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N:\Essential_tremor\paper\Nature_submission\final\"/>
    </mc:Choice>
  </mc:AlternateContent>
  <xr:revisionPtr revIDLastSave="0" documentId="13_ncr:1_{8467B42E-5D34-4E0E-AEDE-3CF63FE68067}" xr6:coauthVersionLast="47" xr6:coauthVersionMax="47" xr10:uidLastSave="{00000000-0000-0000-0000-000000000000}"/>
  <bookViews>
    <workbookView xWindow="-120" yWindow="-120" windowWidth="29040" windowHeight="15720" xr2:uid="{00000000-000D-0000-FFFF-FFFF00000000}"/>
  </bookViews>
  <sheets>
    <sheet name="Supp. Data 1" sheetId="21" r:id="rId1"/>
    <sheet name="Supp. Data 2" sheetId="22" r:id="rId2"/>
    <sheet name="Supp. Data 3" sheetId="3" r:id="rId3"/>
    <sheet name="Supp. Data 4" sheetId="6" r:id="rId4"/>
    <sheet name="Supp. Data 5" sheetId="2" r:id="rId5"/>
    <sheet name="Supp. Data 6" sheetId="8" r:id="rId6"/>
    <sheet name="Supp. Data 7" sheetId="9" r:id="rId7"/>
    <sheet name="Supp. Data 8" sheetId="19" r:id="rId8"/>
    <sheet name="Supp. Data 9" sheetId="24" r:id="rId9"/>
    <sheet name="Supp. Data 10" sheetId="17" r:id="rId10"/>
    <sheet name="Supp. Data 11" sheetId="5" r:id="rId11"/>
    <sheet name="Supp. Data 12" sheetId="20" r:id="rId12"/>
    <sheet name="Supp. Data 13" sheetId="18" r:id="rId13"/>
    <sheet name="Supp. Data 14" sheetId="14" r:id="rId14"/>
    <sheet name="Supp. Data 15" sheetId="23" r:id="rId15"/>
  </sheets>
  <definedNames>
    <definedName name="_xlnm._FilterDatabase" localSheetId="9" hidden="1">'Supp. Data 10'!$A$2:$H$24</definedName>
    <definedName name="_xlnm._FilterDatabase" localSheetId="12" hidden="1">'Supp. Data 13'!$A$2:$L$11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5" i="20" l="1"/>
  <c r="L14" i="20"/>
</calcChain>
</file>

<file path=xl/sharedStrings.xml><?xml version="1.0" encoding="utf-8"?>
<sst xmlns="http://schemas.openxmlformats.org/spreadsheetml/2006/main" count="7161" uniqueCount="3433">
  <si>
    <t>rs9980363</t>
  </si>
  <si>
    <t>rs1945016</t>
  </si>
  <si>
    <t>rs17590046</t>
  </si>
  <si>
    <t>rs17432566</t>
  </si>
  <si>
    <t>rs28562175</t>
  </si>
  <si>
    <t>rs1127215</t>
  </si>
  <si>
    <t>OR</t>
  </si>
  <si>
    <t>G</t>
  </si>
  <si>
    <t>C</t>
  </si>
  <si>
    <t>PTGFRN</t>
  </si>
  <si>
    <t>NM_020440.4:c.*3201C&gt;T</t>
  </si>
  <si>
    <t>PTGFRN,CD101,LOC101929099,TTF2,MIR942,TRIM45</t>
  </si>
  <si>
    <t>.</t>
  </si>
  <si>
    <t>LINC00824,MIR1208,PVT1,MIR1207,MIR1206,MIR1205</t>
  </si>
  <si>
    <t>LINC00824</t>
  </si>
  <si>
    <t>MIR924HG</t>
  </si>
  <si>
    <t>MIR924HG,MIR924,MIR5583-2,MIR5583-1,LINC01477</t>
  </si>
  <si>
    <t>EHBP1</t>
  </si>
  <si>
    <t>NM_001142614.2:c.1186-24444A&gt;G,NM_001142615.3:c.1186-24444A&gt;G,NM_001142616.3:c.1186-24444A&gt;G,NM_001354212.1:c.1291-24444A&gt;G,NM_001354213.1:c.1291-24444A&gt;G,NM_001354214.1:c.1291-24444A&gt;G,NM_001354215.1:c.1291-24444A&gt;G,NM_001354216.2:c.1291-24444A&gt;G,NM_001354217.1:c.1291-24444A&gt;G,NM_001354218.1:c.1186-24444A&gt;G,NM_001354219.2:c.1186-24444A&gt;G,NM_001354220.1:c.1186-24444A&gt;G,NM_001354221.2:c.1291-24444A&gt;G,NM_001354222.2:c.1186-24444A&gt;G,NM_015252.5:c.1291-24444A&gt;G</t>
  </si>
  <si>
    <t>PPARGC1A</t>
  </si>
  <si>
    <t>NM_001330751.2:c.-164-102651A&gt;G,NM_001330752.2:c.-47-102651A&gt;G,NM_001354825.2:c.-100+111457A&gt;G,NM_001354826.2:c.-496-102651A&gt;G,NM_001354827.2:c.-100+111457A&gt;G</t>
  </si>
  <si>
    <t>PPARGC1A,MIR573,DHX15,SOD3,CCDC149,LGI2</t>
  </si>
  <si>
    <t>NR_024391.1:n.124-91596A&gt;C</t>
  </si>
  <si>
    <t>LOC105379011</t>
  </si>
  <si>
    <t>PIK3R1,LINC02219,LINC02198,SLC30A5,CCNB1,CENPH</t>
  </si>
  <si>
    <t>LINC00323,MIR3197,BACE2,PLAC4,FAM3B,MX2</t>
  </si>
  <si>
    <t>beta</t>
  </si>
  <si>
    <t>z</t>
  </si>
  <si>
    <t>Locus</t>
  </si>
  <si>
    <t>Chr</t>
  </si>
  <si>
    <t>Position (hg38)</t>
  </si>
  <si>
    <t>rs name</t>
  </si>
  <si>
    <t>Gene</t>
  </si>
  <si>
    <t>Coding effect</t>
  </si>
  <si>
    <t>Coding change</t>
  </si>
  <si>
    <t>EA</t>
  </si>
  <si>
    <t>OA</t>
  </si>
  <si>
    <t>EAF (%)</t>
  </si>
  <si>
    <r>
      <t>P</t>
    </r>
    <r>
      <rPr>
        <b/>
        <sz val="11"/>
        <color theme="1"/>
        <rFont val="Calibri"/>
        <family val="2"/>
        <scheme val="minor"/>
      </rPr>
      <t>-value</t>
    </r>
  </si>
  <si>
    <r>
      <t>P</t>
    </r>
    <r>
      <rPr>
        <b/>
        <sz val="11"/>
        <color theme="1"/>
        <rFont val="Calibri"/>
        <family val="2"/>
        <scheme val="minor"/>
      </rPr>
      <t>-het</t>
    </r>
  </si>
  <si>
    <t>chr21</t>
  </si>
  <si>
    <t>T</t>
  </si>
  <si>
    <t>-</t>
  </si>
  <si>
    <t>chr18</t>
  </si>
  <si>
    <t>chr4</t>
  </si>
  <si>
    <t>chr5</t>
  </si>
  <si>
    <t>chr1</t>
  </si>
  <si>
    <t>Close genes</t>
  </si>
  <si>
    <t>Regulatory region</t>
  </si>
  <si>
    <t>Intergenic</t>
  </si>
  <si>
    <t>Intron</t>
  </si>
  <si>
    <t>3' UTR</t>
  </si>
  <si>
    <t>18q12.3</t>
  </si>
  <si>
    <t>21q22.2</t>
  </si>
  <si>
    <t>4p15.2</t>
  </si>
  <si>
    <t>5q13.1</t>
  </si>
  <si>
    <t>1p13.1</t>
  </si>
  <si>
    <t>P</t>
  </si>
  <si>
    <r>
      <rPr>
        <b/>
        <i/>
        <sz val="11"/>
        <color theme="1"/>
        <rFont val="Calibri"/>
        <family val="2"/>
        <scheme val="minor"/>
      </rPr>
      <t>P</t>
    </r>
    <r>
      <rPr>
        <b/>
        <sz val="11"/>
        <color theme="1"/>
        <rFont val="Calibri"/>
        <family val="2"/>
        <scheme val="minor"/>
      </rPr>
      <t>-het</t>
    </r>
  </si>
  <si>
    <t>Info</t>
  </si>
  <si>
    <t>CPLX1</t>
  </si>
  <si>
    <t>chr2</t>
  </si>
  <si>
    <t>chr8</t>
  </si>
  <si>
    <t>A</t>
  </si>
  <si>
    <t>rs17650401</t>
  </si>
  <si>
    <t>NM_001330751.2:c.-165+98165G&gt;A,NM_001330752.2:c.-48+98165G&gt;A,NM_001354825.2:c.-100+98165G&gt;A,NM_001354826.2:c.-497+98165G&gt;A,NM_001354827.2:c.-100+98165G&gt;A</t>
  </si>
  <si>
    <t>rs11749692</t>
  </si>
  <si>
    <t>rs4733870</t>
  </si>
  <si>
    <t>NR_121672.1:n.509-16498T&gt;C</t>
  </si>
  <si>
    <t>rs10801922</t>
  </si>
  <si>
    <t>NP_065173.2:p.Val837Ile</t>
  </si>
  <si>
    <t>Missense</t>
  </si>
  <si>
    <t>chr3</t>
  </si>
  <si>
    <t>4p16.3</t>
  </si>
  <si>
    <t>2p15</t>
  </si>
  <si>
    <t>8q24.21</t>
  </si>
  <si>
    <t>Amin</t>
  </si>
  <si>
    <t>UK</t>
  </si>
  <si>
    <t>Novel</t>
  </si>
  <si>
    <t>!</t>
  </si>
  <si>
    <t>Brain</t>
  </si>
  <si>
    <t>r2</t>
  </si>
  <si>
    <t>gtceqtl</t>
  </si>
  <si>
    <t>rs146236066</t>
  </si>
  <si>
    <t>OTX1</t>
  </si>
  <si>
    <t>Neutrophile</t>
  </si>
  <si>
    <t>CT</t>
  </si>
  <si>
    <t>dcceqtl_Neutrophile</t>
  </si>
  <si>
    <t>blood</t>
  </si>
  <si>
    <t>zscore</t>
  </si>
  <si>
    <t>eqtlgen</t>
  </si>
  <si>
    <t>rs76298426</t>
  </si>
  <si>
    <t>dcceqtl_blood</t>
  </si>
  <si>
    <t>BACE2</t>
  </si>
  <si>
    <t>rs7340883</t>
  </si>
  <si>
    <t>Essential tremor</t>
  </si>
  <si>
    <t>Female</t>
  </si>
  <si>
    <t>Male</t>
  </si>
  <si>
    <r>
      <t xml:space="preserve">Iceland
</t>
    </r>
    <r>
      <rPr>
        <b/>
        <i/>
        <sz val="10"/>
        <color theme="1"/>
        <rFont val="Calibri"/>
        <family val="2"/>
        <scheme val="minor"/>
      </rPr>
      <t>N</t>
    </r>
    <r>
      <rPr>
        <b/>
        <vertAlign val="subscript"/>
        <sz val="10"/>
        <color theme="1"/>
        <rFont val="Calibri"/>
        <family val="2"/>
        <scheme val="minor"/>
      </rPr>
      <t xml:space="preserve">cases </t>
    </r>
    <r>
      <rPr>
        <b/>
        <sz val="10"/>
        <color theme="1"/>
        <rFont val="Calibri"/>
        <family val="2"/>
        <scheme val="minor"/>
      </rPr>
      <t xml:space="preserve">= 1171,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150,155</t>
    </r>
  </si>
  <si>
    <r>
      <t xml:space="preserve">UK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739,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230,823</t>
    </r>
  </si>
  <si>
    <r>
      <t xml:space="preserve">UK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784,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196,518</t>
    </r>
  </si>
  <si>
    <r>
      <t xml:space="preserve">Iceland
</t>
    </r>
    <r>
      <rPr>
        <b/>
        <i/>
        <sz val="10"/>
        <color theme="1"/>
        <rFont val="Calibri"/>
        <family val="2"/>
        <scheme val="minor"/>
      </rPr>
      <t>N</t>
    </r>
    <r>
      <rPr>
        <b/>
        <vertAlign val="subscript"/>
        <sz val="10"/>
        <color theme="1"/>
        <rFont val="Calibri"/>
        <family val="2"/>
        <scheme val="minor"/>
      </rPr>
      <t xml:space="preserve">cases </t>
    </r>
    <r>
      <rPr>
        <b/>
        <sz val="10"/>
        <color theme="1"/>
        <rFont val="Calibri"/>
        <family val="2"/>
        <scheme val="minor"/>
      </rPr>
      <t xml:space="preserve">= 1034,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160,318</t>
    </r>
  </si>
  <si>
    <t>chr4:24374210</t>
  </si>
  <si>
    <t>X</t>
  </si>
  <si>
    <t>O</t>
  </si>
  <si>
    <t>3q22.3</t>
  </si>
  <si>
    <t>CA3</t>
  </si>
  <si>
    <t>Position of ET associated variant</t>
  </si>
  <si>
    <t>Position of coding</t>
  </si>
  <si>
    <r>
      <rPr>
        <b/>
        <i/>
        <sz val="11"/>
        <color theme="1"/>
        <rFont val="Calibri"/>
        <family val="2"/>
        <scheme val="minor"/>
      </rPr>
      <t>r</t>
    </r>
    <r>
      <rPr>
        <b/>
        <vertAlign val="superscript"/>
        <sz val="11"/>
        <color theme="1"/>
        <rFont val="Calibri"/>
        <family val="2"/>
        <scheme val="minor"/>
      </rPr>
      <t>2</t>
    </r>
  </si>
  <si>
    <t>Impact</t>
  </si>
  <si>
    <t>NP_001136086.1:p.Lys720Gln</t>
  </si>
  <si>
    <t>NP_001136087.1:p.Lys720Gln</t>
  </si>
  <si>
    <t>NP_001136088.1:p.Lys720Gln</t>
  </si>
  <si>
    <t>NP_001341141.1:p.Lys755Gln</t>
  </si>
  <si>
    <t>NP_001341142.1:p.Lys755Gln</t>
  </si>
  <si>
    <t>NP_001341143.1:p.Lys755Gln</t>
  </si>
  <si>
    <t>NP_001341144.1:p.Lys755Gln</t>
  </si>
  <si>
    <t>NP_001341145.1:p.Lys755Gln</t>
  </si>
  <si>
    <t>NP_001341146.1:p.Lys755Gln</t>
  </si>
  <si>
    <t>NP_001341147.1:p.Lys720Gln</t>
  </si>
  <si>
    <t>NP_001341148.1:p.Lys720Gln</t>
  </si>
  <si>
    <t>NP_001341149.1:p.Lys720Gln</t>
  </si>
  <si>
    <t>NP_056067.2:p.Lys755Gln</t>
  </si>
  <si>
    <t>NP_005172.1:p.Val31Ile</t>
  </si>
  <si>
    <t>HGNC</t>
  </si>
  <si>
    <t>Position of top cis-eQTL variant</t>
  </si>
  <si>
    <r>
      <rPr>
        <b/>
        <i/>
        <sz val="11"/>
        <color theme="1"/>
        <rFont val="Calibri"/>
        <family val="2"/>
        <scheme val="minor"/>
      </rPr>
      <t>P</t>
    </r>
    <r>
      <rPr>
        <b/>
        <sz val="11"/>
        <color theme="1"/>
        <rFont val="Calibri"/>
        <family val="2"/>
        <scheme val="minor"/>
      </rPr>
      <t>-value</t>
    </r>
  </si>
  <si>
    <t>Effect</t>
  </si>
  <si>
    <t>Tissue</t>
  </si>
  <si>
    <t>Effect type</t>
  </si>
  <si>
    <t>Source</t>
  </si>
  <si>
    <t>Phenotype</t>
  </si>
  <si>
    <t>CA13</t>
  </si>
  <si>
    <t>VEP_failed</t>
  </si>
  <si>
    <t>rs2072696</t>
  </si>
  <si>
    <t>AT</t>
  </si>
  <si>
    <t>rs10088136</t>
  </si>
  <si>
    <t>Chr:Position (hg 38)</t>
  </si>
  <si>
    <t>Closest protein-coding gene</t>
  </si>
  <si>
    <t>Top signals in the meta-analysis</t>
  </si>
  <si>
    <t>DeCODE RNAseq</t>
  </si>
  <si>
    <t>Tissues</t>
  </si>
  <si>
    <t>Whole blood</t>
  </si>
  <si>
    <t>Number of Individuals</t>
  </si>
  <si>
    <t>Number of Genes</t>
  </si>
  <si>
    <t>Adipose</t>
  </si>
  <si>
    <t>GTEx v8External Information</t>
  </si>
  <si>
    <t>GTEx v8</t>
  </si>
  <si>
    <t>49 tissues</t>
  </si>
  <si>
    <t>Vosa et al.External Information</t>
  </si>
  <si>
    <t>Title</t>
  </si>
  <si>
    <t>Unraveling the polygenic architecture of complex traits using blood eQTL meta-analysis</t>
  </si>
  <si>
    <t>Vosa et al.</t>
  </si>
  <si>
    <t>Abstract</t>
  </si>
  <si>
    <t>We performed cis- and trans-expression quantitative trait locus (eQTL) analysis in blood from 31,684 individuals through the eQTLGen Consortium. We observed that cis-eQTLs can be detected for 88% of the studied genes.</t>
  </si>
  <si>
    <t>Strunz et al.(2018)External Information</t>
  </si>
  <si>
    <t>A mega-analysis of expression quantitative trait loci (eQTL) provides insight into the regulatory architecture of gene expression variation in liver</t>
  </si>
  <si>
    <t>Strunz et al.(2018)</t>
  </si>
  <si>
    <t>We extracted publicly available data and computed the largest eQTL data set for liver tissue to date. Genotypes and expression data from all studies underwent rigorous quality control. Subsequently, Matrix eQTL was used to identify significant local eQTL. In total, liver samples from 588 individuals revealed 202,489 significant eQTL variants affecting 1,959 genes (Q-Value &lt; 0.001). In addition, a further 101 independent eQTL signals were identified in 93 of the 1,959 eQTL genes.</t>
  </si>
  <si>
    <t>Liver</t>
  </si>
  <si>
    <t>Ratnapriya et al. (2019)External Information</t>
  </si>
  <si>
    <t>Retinal transcriptome and eQTL analyses identify genes associated with age-related macular degeneration</t>
  </si>
  <si>
    <t>Ratnapriya et al. (2019)</t>
  </si>
  <si>
    <t>We generated transcriptional profiles of postmortem retinas from 453 controls and cases at distinct stages of AMD and integrated retinal transcriptomes, covering 13,662 protein-coding and 1,462 noncoding genes, with genotypes at more than 9 million common SNPs for expression quantitative trait loci (eQTL) analysis of a tissue not included in Genotype-Tissue Expression (GTEx) and other large datasets. Cis-eQTL analysis identified 10,474 genes under genetic regulation, including 4,541 eQTLs detected only in the retina.</t>
  </si>
  <si>
    <t>Eye</t>
  </si>
  <si>
    <t>Ng et al. (2017)External Information</t>
  </si>
  <si>
    <t>An xQTL map integrates the genetic architecture of the human brain's transcriptome and epigenome</t>
  </si>
  <si>
    <t>Ng et al. (2017)</t>
  </si>
  <si>
    <t>Genotype data were generated from 2,093 individuals of European-descent. Of these individuals, gene expression (RNA-seq)(n=494), DNA methylation17 (450K Illumina array)(n=468), and histone modification data (H3K9Ac ChIP-seq)(n=433) were derived from post-mortem frozen samples of a single cortical region, the dorsolateral prefrontal cortex (DLPFC). 411 individuals have all four data types. Genotype imputation was performed using BEAGLE 3.3.218 with the 1000 genome reference panel19, yielding 7,321,515 SNPs for analysis. For the molecular phenotype data, 13,484 expressed genes, 420,103 methylation sites, and 26,384 acetylation peaks remained after quality control (QC) analyses.</t>
  </si>
  <si>
    <t>Hauberg et al. (2017)External Information</t>
  </si>
  <si>
    <t>Large-Scale Identification of Common Trait and Disease Variants Affecting Gene Expression</t>
  </si>
  <si>
    <t>Hauberg et al. (2017)</t>
  </si>
  <si>
    <t>We integrated associations of common genetic variants in 57 GWASs with 24 studies of expression quantitative trait loci (eQTLs) from a broad range of tissues by using a Mendelian randomization approach. We discovered a total of 3,484 instances of gene-trait-associated changes in expression at a false-discovery rate &lt; 0.05. To facilitate interpretation, we provide this lexicon of how common trait-associated genetic variants alter gene expression in various tissues as the online database GWAS2Genes.</t>
  </si>
  <si>
    <t>CMC Brain, DLPFC (467) commonmind.org and STARNET Artery, aortic root (AS) (539) Artery, ITA (no AS) (552) Blood (481) Fat, subcutaneous (573) Fat, visceral (531) Liver (576) Muscle, skeletal (534)</t>
  </si>
  <si>
    <t>Zeller et al. (2010)External Information</t>
  </si>
  <si>
    <t>Genetics and beyond-The transcriptome of human monocytes and disease susceptibility</t>
  </si>
  <si>
    <t>Zeller et al. (2010)</t>
  </si>
  <si>
    <t>To get better insight into the overall variability of gene expression, we assessed the transcriptome of circulating monocytes, a key cell involved in immunity-related diseases and atherosclerosis, in 1,490 unrelated individuals and investigated its association with &gt;675,000 SNPs and 10 common cardiovascular risk factors. Out of 12,808 expressed genes, 2,745 expression quantitative trait loci were detected (P&lt;5.78x10(-12)), most of them (90%) being cis-modulated</t>
  </si>
  <si>
    <t>Monocytes</t>
  </si>
  <si>
    <t>Liang et al. (2013)External Information</t>
  </si>
  <si>
    <t>A cross-platform analysis of 14,177 expression quantitative trait loci derived from lymphoblastoid cell lines</t>
  </si>
  <si>
    <t>Liang et al. (2013)</t>
  </si>
  <si>
    <t>Our previous map of global gene expression, based on ~400K single nucleotide polymorphisms (SNPs) and 50K transcripts in 400 sib pairs from the MRCA family panel, has been widely used to interpret the results of genome-wide association studies (GWASs). Here, we more than double the size of our initial data set with expression data on 550 additional individuals from the MRCE family panel using the Illumina whole-genome expression array. We have used new statistical methods for dimension reduction to account for nongenetic effects in estimates of expression levels, and we have also included SNPs imputed from the 1000 Genomes Project. Our methods reduced false-discovery rates and increased the number of expression quantitative trait loci (eQTLs) mapped either locally or at a distance (i.e., in cis or trans) from 1534 in the MRCA data set to 4452 (with &lt;5% FDR). Imputation of 1000 Genomes SNPs further increased the number of eQTLs to 7302. Using the same methods and imputed SNPs in the newly acquired MRCE data set, we identified eQTLs for 9000 genes. The combined results identify strong local and distant effects for transcripts from 14,177 genes.</t>
  </si>
  <si>
    <t>Lymphoblastoid</t>
  </si>
  <si>
    <t>Hao et al. (2012)External Information</t>
  </si>
  <si>
    <t>Lung eQTLs to Help Reveal the Molecular Underpinnings of Asthma</t>
  </si>
  <si>
    <t>Hao et al. (2012)</t>
  </si>
  <si>
    <t>By studying lung specimens from 1,111 individuals of European ancestry, we found a large number of genetic variants affecting gene expression in the lung, or lung expression quantitative trait loci (eQTL).</t>
  </si>
  <si>
    <t>Lung</t>
  </si>
  <si>
    <t>Gillies et al. (2018)External Information</t>
  </si>
  <si>
    <t>An eQTL Landscape of Kidney Tissue in Human Nephrotic Syndrome</t>
  </si>
  <si>
    <t>Gillies et al. (2018)</t>
  </si>
  <si>
    <t>Here, we used whole-genome sequencing (WGS) and microdissected glomerular (GLOM) and tubulointerstitial (TI) transcriptomes from 187 individuals with nephrotic syndrome (NS) to describe the eQTL landscape in these functionally distinct kidney structures. Using MatrixEQTL, we performed cis-eQTL analysis on GLOM (n = 136) and TI (n = 166). We discovered 894 GLOM eQTLs and 1,767 TI eQTLs at FDR &lt; 0.05.</t>
  </si>
  <si>
    <t>Kidney (glomerulus)</t>
  </si>
  <si>
    <t>Kidney (tubulointerstitial)</t>
  </si>
  <si>
    <t>Pala et al. (2017)External Information</t>
  </si>
  <si>
    <t>Population- and individual-specific regulatory variation in Sardinia</t>
  </si>
  <si>
    <t>Pala et al. (2017)</t>
  </si>
  <si>
    <t>We combined whole-genome and transcriptome data for 624 individuals from Sardinia to identify common and rare variants that influence gene expression and splicing. We identified 21,183 expression quantitative trait loci (eQTLs) and 6,768 splicing quantitative trait loci (sQTLs), including 619 new QTLs.</t>
  </si>
  <si>
    <t>White blood cells</t>
  </si>
  <si>
    <t>Yao et al. (2017)External Information</t>
  </si>
  <si>
    <t>Dynamic Role of trans Regulation of Gene Expression in Relation to Complex Traits</t>
  </si>
  <si>
    <t>Yao et al. (2017)</t>
  </si>
  <si>
    <t>Using published GWAS datasets with 39,165 single-nucleotide polymorphisms (SNPs) associated with 1,960 traits, we explored whole blood gene expression associations of trait-associated SNPs in 5,257 individuals from the Framingham Heart Study. We identified 2,350 trans-eQTLs (at p &lt; 10?7); more than 80% of them were found to have cis-associated eGenes.</t>
  </si>
  <si>
    <t>Franzen et al. (2016)External Information</t>
  </si>
  <si>
    <t>Cardiometabolic Risk Loci Share Downstream Cis- and Trans-Gene Regulation Across Tissues and Diseases</t>
  </si>
  <si>
    <t>Franzen et al. (2016)</t>
  </si>
  <si>
    <t>In the Stockholm-Tartu Atherosclerosis Reverse Networks Engineering Task study (STARNET), we recruited 600 well-characterized CAD patients, genotyped DNA (6,245,505 DNA variant calls with minor allele frequency &gt;5%), and sequenced RNA isolated from blood, atherosclerotic-lesion-free internal mammary artery (MAM), atherosclerotic aortic root (AOR), subcutaneous fat (SF), visceral abdominal fat (VAF), skeletal muscle (SKLM), and liver (LIV).</t>
  </si>
  <si>
    <t>blood and six vascular and metabolic tissues</t>
  </si>
  <si>
    <t>Lee at al. (2014)External Information</t>
  </si>
  <si>
    <t>Common genetic variants modulate pathogen-sensing responses in human dendritic cells</t>
  </si>
  <si>
    <t>Lee at al. (2014)</t>
  </si>
  <si>
    <t>We derived dendritic cells (DCs) from peripheral blood monocytes of healthy individuals (295 Caucasians, 122 African Americans, 117 East Asians) and stimulated them with Escherichia coli lipopolysaccharide (LPS), influenza virus, or the cytokine interferon-? (IFN-?) to generate 1598 transcriptional profiles. We genotyped each of these individuals at sites of common genetic variation and identified the genetic variants that best explain variation in gene expression and gene induction between individuals.</t>
  </si>
  <si>
    <t>dendritic cells (resting and stimulated)</t>
  </si>
  <si>
    <t>Grundberg et al. (2016)External Information</t>
  </si>
  <si>
    <t>Mapping cis- and trans-regulatory effects across multiple tissues in twins</t>
  </si>
  <si>
    <t>Grundberg et al. (2016)</t>
  </si>
  <si>
    <t>We designed the MuTHER project (Multiple Tissue Human Expression Resource) to develop a major resource of detailed genomic and transcriptome data from three disease-relevant tissues (adipose, lymphoblastoid cell lines (LCLs) and skin) originating from a cohort of 856 deeply phenotyped twins. In total, 856 female twins (154 monozygotic twin pairs, 232 dizygotic twin pairs and 84 singletons) aged 38.7-84.6 years were recruited from the TwinsUK resource, and adipose (subcutaneous fat) and skin tissue biopsies, as well as peripheral blood samples (for generation of LCLs), were collected for subsequent genome-wide expression profiling. We performed global cis eQTL mapping, associating the 23,596 expression traits with imputed HapMap 2 genotypes in a linear mixed (polygenic) model and then performed a score test taking relatedness into account.</t>
  </si>
  <si>
    <t>Adipose, lymphocyte cell lines, skin</t>
  </si>
  <si>
    <t>GTEx v8 - gtceqtl</t>
  </si>
  <si>
    <t>deCODE RNAseq - dcceqtla</t>
  </si>
  <si>
    <t>deCODE RNAseq - dcceqtlb</t>
  </si>
  <si>
    <t>Vosa et al. - eqtlgen</t>
  </si>
  <si>
    <t>Strunz et al.(2018) - liver_ceqtl</t>
  </si>
  <si>
    <t>Ratnapriya et al. (2019) - eyeceqtl</t>
  </si>
  <si>
    <t>Ng et al. (2017) - brainserve_eqtl</t>
  </si>
  <si>
    <t>Hauberg et al. (2017) - star_ceqtl</t>
  </si>
  <si>
    <t>Zeller et al. (2010) - exsnp_mo_ceqtl</t>
  </si>
  <si>
    <t>Liang et al. (2013) - exsnp_mrc_ceqtl</t>
  </si>
  <si>
    <t>Hao et al. (2012) - lung_ceqtl</t>
  </si>
  <si>
    <t>Gillies et al. (2018) - neptune_kidneyT_ceqtl</t>
  </si>
  <si>
    <t>Gillies et al. (2018) - neptune_kidneyG_ceqtl</t>
  </si>
  <si>
    <t>Pala et al. (2017) - white_blood_cells_ceqtl</t>
  </si>
  <si>
    <t>Yao et al. (2017) - whole_blood_yao_ceqtl</t>
  </si>
  <si>
    <t>Franzen et al. (2016) - blood_vasc_metab_ceqtl</t>
  </si>
  <si>
    <t>Lee at al. (2014) - dendritic_ceqtl</t>
  </si>
  <si>
    <t>Grundberg et al. (2016) - grundb_adi_lcl_skin_ceqtl</t>
  </si>
  <si>
    <t>CA3-AS1</t>
  </si>
  <si>
    <t>Whole Blood</t>
  </si>
  <si>
    <t>MIR924HG,MIR924,MIR5583-2,MIR5583-1,LINC01902,LINC01477</t>
  </si>
  <si>
    <t>rs13128363</t>
  </si>
  <si>
    <t>NM_006651.4:c.208-63G&gt;A</t>
  </si>
  <si>
    <t>CPLX1,PCGF3-AS1,PCGF3,GAK,SLC49A3,MYL5</t>
  </si>
  <si>
    <t>CA3-AS1,CA3,CA2,CA1,CA13,RBIS</t>
  </si>
  <si>
    <t>PIK3R1,LINC02219,LINC02198,SLC30A5,SNORA50D,CCNB1</t>
  </si>
  <si>
    <t>rs9843219</t>
  </si>
  <si>
    <t>IL20RB,NCK1,NCK1-DT,SLC35G2,STAG1,SOX14</t>
  </si>
  <si>
    <t>EHBP1,EHBP1-AS1,OTX1,DBIL5P2,WDPCP,TMEM17</t>
  </si>
  <si>
    <r>
      <t xml:space="preserve">Iceland
</t>
    </r>
    <r>
      <rPr>
        <b/>
        <i/>
        <sz val="10"/>
        <color theme="1"/>
        <rFont val="Calibri"/>
        <family val="2"/>
        <scheme val="minor"/>
      </rPr>
      <t>N</t>
    </r>
    <r>
      <rPr>
        <b/>
        <vertAlign val="subscript"/>
        <sz val="10"/>
        <color theme="1"/>
        <rFont val="Calibri"/>
        <family val="2"/>
        <scheme val="minor"/>
      </rPr>
      <t xml:space="preserve">cases </t>
    </r>
    <r>
      <rPr>
        <b/>
        <sz val="10"/>
        <color theme="1"/>
        <rFont val="Calibri"/>
        <family val="2"/>
        <scheme val="minor"/>
      </rPr>
      <t xml:space="preserve">= 2205,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324,150</t>
    </r>
  </si>
  <si>
    <r>
      <t xml:space="preserve">Denmark
</t>
    </r>
    <r>
      <rPr>
        <b/>
        <i/>
        <sz val="10"/>
        <color theme="1"/>
        <rFont val="Calibri"/>
        <family val="2"/>
        <scheme val="minor"/>
      </rPr>
      <t>N</t>
    </r>
    <r>
      <rPr>
        <b/>
        <vertAlign val="subscript"/>
        <sz val="10"/>
        <color theme="1"/>
        <rFont val="Calibri"/>
        <family val="2"/>
        <scheme val="minor"/>
      </rPr>
      <t xml:space="preserve">cases </t>
    </r>
    <r>
      <rPr>
        <b/>
        <sz val="10"/>
        <color theme="1"/>
        <rFont val="Calibri"/>
        <family val="2"/>
        <scheme val="minor"/>
      </rPr>
      <t xml:space="preserve">= 713,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379,104</t>
    </r>
  </si>
  <si>
    <r>
      <t xml:space="preserve">Norway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197,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34,491</t>
    </r>
  </si>
  <si>
    <r>
      <t xml:space="preserve">UK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1523,</t>
    </r>
    <r>
      <rPr>
        <b/>
        <i/>
        <sz val="10"/>
        <color theme="1"/>
        <rFont val="Calibri"/>
        <family val="2"/>
        <scheme val="minor"/>
      </rPr>
      <t xml:space="preserve"> N</t>
    </r>
    <r>
      <rPr>
        <b/>
        <vertAlign val="subscript"/>
        <sz val="10"/>
        <color theme="1"/>
        <rFont val="Calibri"/>
        <family val="2"/>
        <scheme val="minor"/>
      </rPr>
      <t>controls</t>
    </r>
    <r>
      <rPr>
        <b/>
        <sz val="10"/>
        <color theme="1"/>
        <rFont val="Calibri"/>
        <family val="2"/>
        <scheme val="minor"/>
      </rPr>
      <t xml:space="preserve"> = 427,341</t>
    </r>
  </si>
  <si>
    <r>
      <t xml:space="preserve">Liao et al.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7177,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475,877</t>
    </r>
  </si>
  <si>
    <r>
      <t xml:space="preserve">US - INTMT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2282,</t>
    </r>
    <r>
      <rPr>
        <b/>
        <i/>
        <sz val="10"/>
        <color theme="1"/>
        <rFont val="Calibri"/>
        <family val="2"/>
        <scheme val="minor"/>
      </rPr>
      <t xml:space="preserve"> N</t>
    </r>
    <r>
      <rPr>
        <b/>
        <vertAlign val="subscript"/>
        <sz val="10"/>
        <color theme="1"/>
        <rFont val="Calibri"/>
        <family val="2"/>
        <scheme val="minor"/>
      </rPr>
      <t>controls</t>
    </r>
    <r>
      <rPr>
        <b/>
        <sz val="10"/>
        <color theme="1"/>
        <rFont val="Calibri"/>
        <family val="2"/>
        <scheme val="minor"/>
      </rPr>
      <t xml:space="preserve"> = 90,702</t>
    </r>
  </si>
  <si>
    <r>
      <t xml:space="preserve">US - EMORY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132,</t>
    </r>
    <r>
      <rPr>
        <b/>
        <i/>
        <sz val="10"/>
        <color theme="1"/>
        <rFont val="Calibri"/>
        <family val="2"/>
        <scheme val="minor"/>
      </rPr>
      <t xml:space="preserve"> N</t>
    </r>
    <r>
      <rPr>
        <b/>
        <vertAlign val="subscript"/>
        <sz val="10"/>
        <color theme="1"/>
        <rFont val="Calibri"/>
        <family val="2"/>
        <scheme val="minor"/>
      </rPr>
      <t>controls</t>
    </r>
    <r>
      <rPr>
        <b/>
        <sz val="10"/>
        <color theme="1"/>
        <rFont val="Calibri"/>
        <family val="2"/>
        <scheme val="minor"/>
      </rPr>
      <t xml:space="preserve"> = 597</t>
    </r>
  </si>
  <si>
    <t>rs17649684</t>
  </si>
  <si>
    <t>NM_001330751.2:c.-164-99229A&gt;G,NM_001330752.2:c.-47-99229A&gt;G,NM_001354825.2:c.-100+114879A&gt;G,NM_001354826.2:c.-496-99229A&gt;G,NM_001354827.2:c.-100+114879A&gt;G</t>
  </si>
  <si>
    <t>8q21.2</t>
  </si>
  <si>
    <t>rs name of eQTL</t>
  </si>
  <si>
    <t>Iceland</t>
  </si>
  <si>
    <t>Denmark</t>
  </si>
  <si>
    <t>Conditional analysis</t>
  </si>
  <si>
    <t>Covariate</t>
  </si>
  <si>
    <r>
      <t>P</t>
    </r>
    <r>
      <rPr>
        <b/>
        <i/>
        <vertAlign val="subscript"/>
        <sz val="11"/>
        <color theme="1"/>
        <rFont val="Calibri"/>
        <family val="2"/>
        <scheme val="minor"/>
      </rPr>
      <t>adj</t>
    </r>
  </si>
  <si>
    <r>
      <t>OR</t>
    </r>
    <r>
      <rPr>
        <b/>
        <i/>
        <vertAlign val="subscript"/>
        <sz val="11"/>
        <color theme="1"/>
        <rFont val="Calibri"/>
        <family val="2"/>
        <scheme val="minor"/>
      </rPr>
      <t>adj</t>
    </r>
  </si>
  <si>
    <t>chr4:24357496</t>
  </si>
  <si>
    <t>Norway</t>
  </si>
  <si>
    <t>US - INTMT</t>
  </si>
  <si>
    <t>US - EMORY</t>
  </si>
  <si>
    <t>Liao et al.</t>
  </si>
  <si>
    <t>Total</t>
  </si>
  <si>
    <t>h2</t>
  </si>
  <si>
    <t>Category</t>
  </si>
  <si>
    <t>GeneSet</t>
  </si>
  <si>
    <t>Reactome</t>
  </si>
  <si>
    <r>
      <t>Genes (</t>
    </r>
    <r>
      <rPr>
        <b/>
        <i/>
        <sz val="11"/>
        <color theme="1"/>
        <rFont val="Calibri"/>
        <family val="2"/>
        <scheme val="minor"/>
      </rPr>
      <t>N</t>
    </r>
    <r>
      <rPr>
        <b/>
        <sz val="11"/>
        <color theme="1"/>
        <rFont val="Calibri"/>
        <family val="2"/>
        <scheme val="minor"/>
      </rPr>
      <t>)</t>
    </r>
  </si>
  <si>
    <t>Genes</t>
  </si>
  <si>
    <t>Link to description of set</t>
  </si>
  <si>
    <t>h2_obs</t>
  </si>
  <si>
    <t>h2_obs_se</t>
  </si>
  <si>
    <t>h2_int</t>
  </si>
  <si>
    <t>h2_int_se</t>
  </si>
  <si>
    <t>gcov_int</t>
  </si>
  <si>
    <t>gcov_int_se</t>
  </si>
  <si>
    <r>
      <rPr>
        <b/>
        <i/>
        <sz val="11"/>
        <color theme="1"/>
        <rFont val="Calibri"/>
        <family val="2"/>
        <scheme val="minor"/>
      </rPr>
      <t>r</t>
    </r>
    <r>
      <rPr>
        <b/>
        <vertAlign val="subscript"/>
        <sz val="11"/>
        <color theme="1"/>
        <rFont val="Calibri"/>
        <family val="2"/>
        <scheme val="minor"/>
      </rPr>
      <t>g</t>
    </r>
  </si>
  <si>
    <t>SE</t>
  </si>
  <si>
    <r>
      <t xml:space="preserve">Denmark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364,</t>
    </r>
    <r>
      <rPr>
        <b/>
        <i/>
        <sz val="10"/>
        <color theme="1"/>
        <rFont val="Calibri"/>
        <family val="2"/>
        <scheme val="minor"/>
      </rPr>
      <t xml:space="preserve"> N</t>
    </r>
    <r>
      <rPr>
        <b/>
        <vertAlign val="subscript"/>
        <sz val="10"/>
        <color theme="1"/>
        <rFont val="Calibri"/>
        <family val="2"/>
        <scheme val="minor"/>
      </rPr>
      <t>controls</t>
    </r>
    <r>
      <rPr>
        <b/>
        <sz val="10"/>
        <color theme="1"/>
        <rFont val="Calibri"/>
        <family val="2"/>
        <scheme val="minor"/>
      </rPr>
      <t xml:space="preserve"> = 179,419 </t>
    </r>
  </si>
  <si>
    <r>
      <t xml:space="preserve">Norway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99,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16,266</t>
    </r>
  </si>
  <si>
    <r>
      <t xml:space="preserve">US - INTMT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1101,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38,360</t>
    </r>
  </si>
  <si>
    <r>
      <t xml:space="preserve">Combined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3382,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590,881</t>
    </r>
  </si>
  <si>
    <r>
      <t xml:space="preserve">Denmark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338,</t>
    </r>
    <r>
      <rPr>
        <b/>
        <i/>
        <sz val="10"/>
        <color theme="1"/>
        <rFont val="Calibri"/>
        <family val="2"/>
        <scheme val="minor"/>
      </rPr>
      <t xml:space="preserve"> N</t>
    </r>
    <r>
      <rPr>
        <b/>
        <vertAlign val="subscript"/>
        <sz val="10"/>
        <color theme="1"/>
        <rFont val="Calibri"/>
        <family val="2"/>
        <scheme val="minor"/>
      </rPr>
      <t>controls</t>
    </r>
    <r>
      <rPr>
        <b/>
        <sz val="10"/>
        <color theme="1"/>
        <rFont val="Calibri"/>
        <family val="2"/>
        <scheme val="minor"/>
      </rPr>
      <t xml:space="preserve"> = </t>
    </r>
    <r>
      <rPr>
        <b/>
        <sz val="11"/>
        <color theme="1"/>
        <rFont val="Calibri"/>
        <family val="2"/>
        <scheme val="minor"/>
      </rPr>
      <t>198,877</t>
    </r>
  </si>
  <si>
    <r>
      <t xml:space="preserve">Norway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98,</t>
    </r>
    <r>
      <rPr>
        <b/>
        <i/>
        <sz val="10"/>
        <color theme="1"/>
        <rFont val="Calibri"/>
        <family val="2"/>
        <scheme val="minor"/>
      </rPr>
      <t xml:space="preserve"> N</t>
    </r>
    <r>
      <rPr>
        <b/>
        <vertAlign val="subscript"/>
        <sz val="10"/>
        <color theme="1"/>
        <rFont val="Calibri"/>
        <family val="2"/>
        <scheme val="minor"/>
      </rPr>
      <t>controls</t>
    </r>
    <r>
      <rPr>
        <b/>
        <sz val="10"/>
        <color theme="1"/>
        <rFont val="Calibri"/>
        <family val="2"/>
        <scheme val="minor"/>
      </rPr>
      <t xml:space="preserve"> = </t>
    </r>
    <r>
      <rPr>
        <b/>
        <sz val="11"/>
        <color theme="1"/>
        <rFont val="Calibri"/>
        <family val="2"/>
        <scheme val="minor"/>
      </rPr>
      <t>18,225</t>
    </r>
  </si>
  <si>
    <r>
      <t xml:space="preserve">US - INTMT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1223,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52,050</t>
    </r>
  </si>
  <si>
    <r>
      <t xml:space="preserve">Combined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3569,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650,130</t>
    </r>
  </si>
  <si>
    <r>
      <t>P</t>
    </r>
    <r>
      <rPr>
        <b/>
        <i/>
        <vertAlign val="subscript"/>
        <sz val="11"/>
        <color theme="1"/>
        <rFont val="Calibri"/>
        <family val="2"/>
        <scheme val="minor"/>
      </rPr>
      <t>meta</t>
    </r>
  </si>
  <si>
    <r>
      <t>OR</t>
    </r>
    <r>
      <rPr>
        <b/>
        <i/>
        <vertAlign val="subscript"/>
        <sz val="11"/>
        <color theme="1"/>
        <rFont val="Calibri"/>
        <family val="2"/>
        <scheme val="minor"/>
      </rPr>
      <t>meta</t>
    </r>
  </si>
  <si>
    <t>Carbonic anhydrase XIII plasma levels</t>
  </si>
  <si>
    <t>rs56082812</t>
  </si>
  <si>
    <t>LOC105375936,LOC124901969</t>
  </si>
  <si>
    <t>Somalogic</t>
  </si>
  <si>
    <t>Olink</t>
  </si>
  <si>
    <t>rs59712590</t>
  </si>
  <si>
    <t>Platform</t>
  </si>
  <si>
    <t>β</t>
  </si>
  <si>
    <t>E-560</t>
  </si>
  <si>
    <t>PMID</t>
  </si>
  <si>
    <t>Fertility AFB Females</t>
  </si>
  <si>
    <t>Fertility AFB Males</t>
  </si>
  <si>
    <t>Fertility AFB Pooled</t>
  </si>
  <si>
    <t>Fertility NEB Females</t>
  </si>
  <si>
    <t>Fertility NEB Males</t>
  </si>
  <si>
    <t>Fertility NEB Pooled</t>
  </si>
  <si>
    <t>EGGC Obesity</t>
  </si>
  <si>
    <t>EGGC TANNER males females combined</t>
  </si>
  <si>
    <t>EGGC Birth Length</t>
  </si>
  <si>
    <t>NMR metabolites MAGNETIC AcAce</t>
  </si>
  <si>
    <t>NMR metabolites MAGNETIC Ace</t>
  </si>
  <si>
    <t>NMR metabolites MAGNETIC Ala</t>
  </si>
  <si>
    <t>NMR metabolites MAGNETIC Alb</t>
  </si>
  <si>
    <t>NMR metabolites MAGNETIC ApoA1</t>
  </si>
  <si>
    <t>NMR metabolites MAGNETIC ApoB</t>
  </si>
  <si>
    <t>NMR metabolites MAGNETIC bOHBut</t>
  </si>
  <si>
    <t>NMR metabolites MAGNETIC Cit</t>
  </si>
  <si>
    <t>NMR metabolites MAGNETIC Glc</t>
  </si>
  <si>
    <t>NMR metabolites MAGNETIC Gln</t>
  </si>
  <si>
    <t>NMR metabolites MAGNETIC Glol</t>
  </si>
  <si>
    <t>NMR metabolites MAGNETIC Gly</t>
  </si>
  <si>
    <t>NMR metabolites MAGNETIC Gp</t>
  </si>
  <si>
    <t>NMR metabolites MAGNETIC His</t>
  </si>
  <si>
    <t>NMR metabolites MAGNETIC Ile</t>
  </si>
  <si>
    <t>NMR metabolites MAGNETIC Lac</t>
  </si>
  <si>
    <t>NMR metabolites MAGNETIC Leu</t>
  </si>
  <si>
    <t>NMR metabolites MAGNETIC Phe</t>
  </si>
  <si>
    <t>NMR metabolites MAGNETIC Pyr</t>
  </si>
  <si>
    <t>NMR metabolites MAGNETIC Tyr</t>
  </si>
  <si>
    <t>NMR metabolites MAGNETIC Val</t>
  </si>
  <si>
    <t>Alzheimers</t>
  </si>
  <si>
    <t>Bipolar</t>
  </si>
  <si>
    <t>CrossDisorders</t>
  </si>
  <si>
    <t>Eating Disorder</t>
  </si>
  <si>
    <t>Height</t>
  </si>
  <si>
    <t>Insomnia All</t>
  </si>
  <si>
    <t>Insomnia Females</t>
  </si>
  <si>
    <t>Insomnia Males</t>
  </si>
  <si>
    <t xml:space="preserve">BP-ICE EUR DBP transformed </t>
  </si>
  <si>
    <t xml:space="preserve">BP-ICE EUR PP transformed </t>
  </si>
  <si>
    <t xml:space="preserve">BP-ICE EUR SBP transformed </t>
  </si>
  <si>
    <t>BP-ICE PA DBP transformed</t>
  </si>
  <si>
    <t>RLS</t>
  </si>
  <si>
    <t>Cardio Electrocardiogram PR Interval EUR</t>
  </si>
  <si>
    <t>Cardio Electrocardiogram PR Interval ALL</t>
  </si>
  <si>
    <t>Tourette</t>
  </si>
  <si>
    <t>Depression</t>
  </si>
  <si>
    <t>Autism</t>
  </si>
  <si>
    <t xml:space="preserve">Basophil count </t>
  </si>
  <si>
    <t xml:space="preserve">Basophil Neutrophil Sum </t>
  </si>
  <si>
    <t xml:space="preserve">Basophil percentage granulocyte </t>
  </si>
  <si>
    <t xml:space="preserve">Basophil percentage </t>
  </si>
  <si>
    <t xml:space="preserve">Eosinophil basophil Sum </t>
  </si>
  <si>
    <t xml:space="preserve">Eosinophil count </t>
  </si>
  <si>
    <t xml:space="preserve">Eosinophil percentage Granulocyte </t>
  </si>
  <si>
    <t xml:space="preserve">Eosinophil percentage </t>
  </si>
  <si>
    <t xml:space="preserve">Granulocyte pect myeloid wbc </t>
  </si>
  <si>
    <t xml:space="preserve">Monocyte count </t>
  </si>
  <si>
    <t xml:space="preserve">Neutrophil count </t>
  </si>
  <si>
    <t xml:space="preserve">Neutrophil percentage Granulocyte </t>
  </si>
  <si>
    <t xml:space="preserve">Neutrophil percentage </t>
  </si>
  <si>
    <t>Cytokines GCSF</t>
  </si>
  <si>
    <t>Cytokines Eotaxin</t>
  </si>
  <si>
    <t xml:space="preserve">DBP Hypertension </t>
  </si>
  <si>
    <t>PP Hypertension</t>
  </si>
  <si>
    <t>Parkinson's disease</t>
  </si>
  <si>
    <t>cis</t>
  </si>
  <si>
    <t>OlinkID</t>
  </si>
  <si>
    <t>UniProt</t>
  </si>
  <si>
    <t>Carbonic anhydrase III plasma levels</t>
  </si>
  <si>
    <t>Upstream</t>
  </si>
  <si>
    <t>Primary pQTL at locus</t>
  </si>
  <si>
    <r>
      <rPr>
        <b/>
        <i/>
        <sz val="11"/>
        <color theme="1"/>
        <rFont val="Calibri"/>
        <family val="2"/>
        <scheme val="minor"/>
      </rPr>
      <t>r</t>
    </r>
    <r>
      <rPr>
        <b/>
        <vertAlign val="superscript"/>
        <sz val="11"/>
        <color theme="1"/>
        <rFont val="Calibri"/>
        <family val="2"/>
        <scheme val="minor"/>
      </rPr>
      <t xml:space="preserve">2 </t>
    </r>
    <r>
      <rPr>
        <b/>
        <sz val="11"/>
        <color theme="1"/>
        <rFont val="Calibri"/>
        <family val="2"/>
        <scheme val="minor"/>
      </rPr>
      <t>with lead variant</t>
    </r>
  </si>
  <si>
    <t>Population</t>
  </si>
  <si>
    <t>Dataset</t>
  </si>
  <si>
    <t>Sex</t>
  </si>
  <si>
    <t>Count (%)</t>
  </si>
  <si>
    <t>Mean age at first diagnosis [SD]</t>
  </si>
  <si>
    <t>Median age at first diagnosis</t>
  </si>
  <si>
    <t>deCODE genetics</t>
  </si>
  <si>
    <t>Females</t>
  </si>
  <si>
    <t>1171 (53.1)</t>
  </si>
  <si>
    <t>68.6 [18.1]</t>
  </si>
  <si>
    <t>Males</t>
  </si>
  <si>
    <t>1034 (46.9)</t>
  </si>
  <si>
    <t>62.2 [21.5]</t>
  </si>
  <si>
    <t>342 (48.0)</t>
  </si>
  <si>
    <t>66.3 [16.3]</t>
  </si>
  <si>
    <t>371 (52.0)</t>
  </si>
  <si>
    <t>65.8 [15.2]</t>
  </si>
  <si>
    <t>The Hordaland Health Study</t>
  </si>
  <si>
    <t>98 (49.7)</t>
  </si>
  <si>
    <t>65.4 [8.90]</t>
  </si>
  <si>
    <t>99 (50.3)</t>
  </si>
  <si>
    <t>65.0 [7.52]</t>
  </si>
  <si>
    <t>The UK</t>
  </si>
  <si>
    <t>UK Biobank</t>
  </si>
  <si>
    <t>739 (48.5)</t>
  </si>
  <si>
    <t>64.4 [11.2]</t>
  </si>
  <si>
    <t>784 (51.5)</t>
  </si>
  <si>
    <t>64.7 [11.3]</t>
  </si>
  <si>
    <t>The US - INTM</t>
  </si>
  <si>
    <t>Intermountain Healthcare</t>
  </si>
  <si>
    <t>1181 (51.7)</t>
  </si>
  <si>
    <t>61.1 [16.5]</t>
  </si>
  <si>
    <t>1101 (48.3)</t>
  </si>
  <si>
    <t>64.7 [15.0]</t>
  </si>
  <si>
    <t>The US - Emory</t>
  </si>
  <si>
    <t>Emory General Clinical Research Center</t>
  </si>
  <si>
    <t>74 (56.6)</t>
  </si>
  <si>
    <t>46.4 [23.1]</t>
  </si>
  <si>
    <t>58 (43.4)</t>
  </si>
  <si>
    <t>44.1 [21.6]</t>
  </si>
  <si>
    <t>3693 (51.5)</t>
  </si>
  <si>
    <t>3484 (48.5)</t>
  </si>
  <si>
    <t>Copenhagen Hospital Biobank
The Danish Blood Donor Study</t>
  </si>
  <si>
    <t>Type of variants</t>
  </si>
  <si>
    <t>Broad DHS</t>
  </si>
  <si>
    <t>Significance threshold</t>
  </si>
  <si>
    <t>High</t>
  </si>
  <si>
    <t>Splice donor, splice acceptor, stop gained, frameshift, stop lost, initiator codon</t>
  </si>
  <si>
    <t>Moderate</t>
  </si>
  <si>
    <t>Inframe indels, missense, splice region, stop retained</t>
  </si>
  <si>
    <t>Low</t>
  </si>
  <si>
    <t>Synonymous, 5’ UTR, 3’ UTR, up- and downstream</t>
  </si>
  <si>
    <t>Other</t>
  </si>
  <si>
    <t>Intronic, intergenic</t>
  </si>
  <si>
    <t>Yes</t>
  </si>
  <si>
    <t>No</t>
  </si>
  <si>
    <r>
      <t xml:space="preserve">Supplementary Data 2. Wighted genome-wide significance thresholds. </t>
    </r>
    <r>
      <rPr>
        <sz val="11"/>
        <color theme="1"/>
        <rFont val="Calibri"/>
        <family val="2"/>
        <scheme val="minor"/>
      </rPr>
      <t>The thresholds were estimated from the Icelandic data. DHS Dnase I hypersensitivity sites.</t>
    </r>
  </si>
  <si>
    <r>
      <t xml:space="preserve">Supplementary Data 4. Conditional analysis. </t>
    </r>
    <r>
      <rPr>
        <sz val="11"/>
        <color theme="1"/>
        <rFont val="Calibri"/>
        <family val="2"/>
        <scheme val="minor"/>
      </rPr>
      <t xml:space="preserve">The analyses were restricted to variants within 1 Mb from the index variants. To account for multiple testing, we chose a conservative </t>
    </r>
    <r>
      <rPr>
        <i/>
        <sz val="11"/>
        <color theme="1"/>
        <rFont val="Calibri"/>
        <family val="2"/>
        <scheme val="minor"/>
      </rPr>
      <t>P</t>
    </r>
    <r>
      <rPr>
        <sz val="11"/>
        <color theme="1"/>
        <rFont val="Calibri"/>
        <family val="2"/>
        <scheme val="minor"/>
      </rPr>
      <t>-value threshold of &lt;5E-8 for secondary signals</t>
    </r>
  </si>
  <si>
    <t>Supplementary Data 5. Previously reported associations with ET and correlated top signals in the ET meta-analysis</t>
  </si>
  <si>
    <r>
      <t xml:space="preserve">Supplementary Data 6. Coding variants. </t>
    </r>
    <r>
      <rPr>
        <sz val="11"/>
        <color theme="1"/>
        <rFont val="Calibri"/>
        <family val="2"/>
        <scheme val="minor"/>
      </rPr>
      <t xml:space="preserve">The effect allele is reported for the coding variant. </t>
    </r>
    <r>
      <rPr>
        <i/>
        <sz val="11"/>
        <color theme="1"/>
        <rFont val="Calibri"/>
        <family val="2"/>
        <scheme val="minor"/>
      </rPr>
      <t xml:space="preserve">EA </t>
    </r>
    <r>
      <rPr>
        <sz val="11"/>
        <color theme="1"/>
        <rFont val="Calibri"/>
        <family val="2"/>
        <scheme val="minor"/>
      </rPr>
      <t>effect allele</t>
    </r>
  </si>
  <si>
    <r>
      <t xml:space="preserve">Supplementary Data 7. cis-eQTL. </t>
    </r>
    <r>
      <rPr>
        <sz val="11"/>
        <color theme="1"/>
        <rFont val="Calibri"/>
        <family val="2"/>
        <scheme val="minor"/>
      </rPr>
      <t>Variants in LD with the lead variants were identified based on in-house genotype data using r2 &gt; 0.8 for pairwise comparison of the nearest 100,000 variants to define an LD class. We only show eQTL variants that ranked top among all cis-eQTL variants found for a given gene by stepwise conditional association testing. The effect allele is reported for the top-cis eQTL variant. EA effect allele</t>
    </r>
  </si>
  <si>
    <r>
      <rPr>
        <b/>
        <sz val="11"/>
        <color theme="1"/>
        <rFont val="Calibri"/>
        <family val="2"/>
        <scheme val="minor"/>
      </rPr>
      <t>Supplementary Data 11. Sex-specific model.</t>
    </r>
    <r>
      <rPr>
        <sz val="11"/>
        <color theme="1"/>
        <rFont val="Calibri"/>
        <family val="2"/>
        <scheme val="minor"/>
      </rPr>
      <t xml:space="preserve"> The variants from the essential tremor meta-analysis were tested under sex-specific models.</t>
    </r>
  </si>
  <si>
    <t>Supplementary Data 12. Estimation of genetic variance explained</t>
  </si>
  <si>
    <r>
      <t xml:space="preserve">Supplementary Data 13. Genetic correlation as estimated with LD score regression between essential tremor and 1152 GWASs. </t>
    </r>
    <r>
      <rPr>
        <sz val="11"/>
        <color theme="1"/>
        <rFont val="Calibri"/>
        <family val="2"/>
        <scheme val="minor"/>
      </rPr>
      <t>r</t>
    </r>
    <r>
      <rPr>
        <i/>
        <vertAlign val="subscript"/>
        <sz val="11"/>
        <color theme="1"/>
        <rFont val="Calibri"/>
        <family val="2"/>
        <scheme val="minor"/>
      </rPr>
      <t>g</t>
    </r>
    <r>
      <rPr>
        <sz val="11"/>
        <color theme="1"/>
        <rFont val="Calibri"/>
        <family val="2"/>
        <scheme val="minor"/>
      </rPr>
      <t xml:space="preserve">  genetic correlation, </t>
    </r>
    <r>
      <rPr>
        <i/>
        <sz val="11"/>
        <color theme="1"/>
        <rFont val="Calibri"/>
        <family val="2"/>
        <scheme val="minor"/>
      </rPr>
      <t>SE</t>
    </r>
    <r>
      <rPr>
        <sz val="11"/>
        <color theme="1"/>
        <rFont val="Calibri"/>
        <family val="2"/>
        <scheme val="minor"/>
      </rPr>
      <t xml:space="preserve">  standard error, </t>
    </r>
    <r>
      <rPr>
        <i/>
        <sz val="11"/>
        <color theme="1"/>
        <rFont val="Calibri"/>
        <family val="2"/>
        <scheme val="minor"/>
      </rPr>
      <t>h2_obs</t>
    </r>
    <r>
      <rPr>
        <sz val="11"/>
        <color theme="1"/>
        <rFont val="Calibri"/>
        <family val="2"/>
        <scheme val="minor"/>
      </rPr>
      <t xml:space="preserve"> observed scale h2 for phenotype, </t>
    </r>
    <r>
      <rPr>
        <i/>
        <sz val="11"/>
        <color theme="1"/>
        <rFont val="Calibri"/>
        <family val="2"/>
        <scheme val="minor"/>
      </rPr>
      <t>h2_int</t>
    </r>
    <r>
      <rPr>
        <sz val="11"/>
        <color theme="1"/>
        <rFont val="Calibri"/>
        <family val="2"/>
        <scheme val="minor"/>
      </rPr>
      <t xml:space="preserve"> single-trait LD Score regression intercept for phenotype, </t>
    </r>
    <r>
      <rPr>
        <i/>
        <sz val="11"/>
        <color theme="1"/>
        <rFont val="Calibri"/>
        <family val="2"/>
        <scheme val="minor"/>
      </rPr>
      <t>gcov_int</t>
    </r>
    <r>
      <rPr>
        <sz val="11"/>
        <color theme="1"/>
        <rFont val="Calibri"/>
        <family val="2"/>
        <scheme val="minor"/>
      </rPr>
      <t xml:space="preserve"> cross-trait LD Score regression intercept</t>
    </r>
  </si>
  <si>
    <t>Brain Spinal cord cervical c-1</t>
  </si>
  <si>
    <t>Muscle Skeletal</t>
  </si>
  <si>
    <t>Supplementary Data 15. Data sources for expression quantitative trait loci (eQTL) results presented in Supplementary Data 7.</t>
  </si>
  <si>
    <t>Age</t>
  </si>
  <si>
    <t>Sample</t>
  </si>
  <si>
    <t>WGS</t>
  </si>
  <si>
    <t>Range-effect</t>
  </si>
  <si>
    <t>County to PC</t>
  </si>
  <si>
    <t>Supplementary Data 14. Association analysis covariates</t>
  </si>
  <si>
    <t>Estonia</t>
  </si>
  <si>
    <t>US</t>
  </si>
  <si>
    <t>County</t>
  </si>
  <si>
    <t>PC 1 to 12</t>
  </si>
  <si>
    <t>PC 1 to 20</t>
  </si>
  <si>
    <t>PC 1 to 4</t>
  </si>
  <si>
    <t>PC 1 to 10</t>
  </si>
  <si>
    <t>Age: Age at data analysis or age at death (first and second order terms included)</t>
  </si>
  <si>
    <t>Sample: Blood sample availability for the individual</t>
  </si>
  <si>
    <t>WGS: Whether the sample has been whole genome sequenced</t>
  </si>
  <si>
    <t>Range-effect: An indicator function for the overlap of the lifetime of the individual with the time span of phenotype collection</t>
  </si>
  <si>
    <t>County: County of origin in Iceland has been shown to be in concordance with the first PC*</t>
  </si>
  <si>
    <t>PC: Principal component</t>
  </si>
  <si>
    <t>*County of birth has been shown to be in concordance with the first PC. https://journals.plos.org/plosgenetics/article?id=10.1371/journal.pgen.1000505</t>
  </si>
  <si>
    <t>Estonian Biobank</t>
  </si>
  <si>
    <r>
      <t xml:space="preserve">Estonia
</t>
    </r>
    <r>
      <rPr>
        <b/>
        <i/>
        <sz val="10"/>
        <color theme="1"/>
        <rFont val="Calibri"/>
        <family val="2"/>
        <scheme val="minor"/>
      </rPr>
      <t>N</t>
    </r>
    <r>
      <rPr>
        <b/>
        <vertAlign val="subscript"/>
        <sz val="10"/>
        <color theme="1"/>
        <rFont val="Calibri"/>
        <family val="2"/>
        <scheme val="minor"/>
      </rPr>
      <t xml:space="preserve">cases </t>
    </r>
    <r>
      <rPr>
        <b/>
        <sz val="10"/>
        <color theme="1"/>
        <rFont val="Calibri"/>
        <family val="2"/>
        <scheme val="minor"/>
      </rPr>
      <t xml:space="preserve">= 2251,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203,911</t>
    </r>
  </si>
  <si>
    <t>Replication phase in ET meta-analysis</t>
  </si>
  <si>
    <t>Discovery
as reported by Liao et al.</t>
  </si>
  <si>
    <r>
      <t xml:space="preserve">Meta-analysis
</t>
    </r>
    <r>
      <rPr>
        <b/>
        <i/>
        <sz val="10"/>
        <color theme="1"/>
        <rFont val="Calibri"/>
        <family val="2"/>
        <scheme val="minor"/>
      </rPr>
      <t>N</t>
    </r>
    <r>
      <rPr>
        <b/>
        <vertAlign val="subscript"/>
        <sz val="10"/>
        <color theme="1"/>
        <rFont val="Calibri"/>
        <family val="2"/>
        <scheme val="minor"/>
      </rPr>
      <t>cases</t>
    </r>
    <r>
      <rPr>
        <b/>
        <sz val="10"/>
        <color theme="1"/>
        <rFont val="Calibri"/>
        <family val="2"/>
        <scheme val="minor"/>
      </rPr>
      <t xml:space="preserve"> = 16,480, </t>
    </r>
    <r>
      <rPr>
        <b/>
        <i/>
        <sz val="10"/>
        <color theme="1"/>
        <rFont val="Calibri"/>
        <family val="2"/>
        <scheme val="minor"/>
      </rPr>
      <t>N</t>
    </r>
    <r>
      <rPr>
        <b/>
        <vertAlign val="subscript"/>
        <sz val="10"/>
        <color theme="1"/>
        <rFont val="Calibri"/>
        <family val="2"/>
        <scheme val="minor"/>
      </rPr>
      <t>controls</t>
    </r>
    <r>
      <rPr>
        <b/>
        <sz val="10"/>
        <color theme="1"/>
        <rFont val="Calibri"/>
        <family val="2"/>
        <scheme val="minor"/>
      </rPr>
      <t xml:space="preserve"> = 1,936,173</t>
    </r>
  </si>
  <si>
    <r>
      <t xml:space="preserve">Supplementary Data 3. Genome-wide associations of ET meta-analysis. </t>
    </r>
    <r>
      <rPr>
        <sz val="11"/>
        <color theme="1"/>
        <rFont val="Calibri"/>
        <family val="2"/>
        <scheme val="minor"/>
      </rPr>
      <t>Odds ratios (OR), shown for the effect allele, and P-values for an inverse-variance weighted meta-analysis of association results.  Variants were considered significant if they reached weighted genome-wide significance thresholds based on their predicted functional impact.</t>
    </r>
    <r>
      <rPr>
        <b/>
        <sz val="11"/>
        <color theme="1"/>
        <rFont val="Calibri"/>
        <family val="2"/>
        <scheme val="minor"/>
      </rPr>
      <t xml:space="preserve"> </t>
    </r>
    <r>
      <rPr>
        <sz val="11"/>
        <color theme="1"/>
        <rFont val="Calibri"/>
        <family val="2"/>
        <scheme val="minor"/>
      </rPr>
      <t xml:space="preserve"> EA effect allele, OA other allele, EAF effect allele frequency, </t>
    </r>
    <r>
      <rPr>
        <i/>
        <sz val="11"/>
        <color theme="1"/>
        <rFont val="Calibri"/>
        <family val="2"/>
        <scheme val="minor"/>
      </rPr>
      <t>OR</t>
    </r>
    <r>
      <rPr>
        <sz val="11"/>
        <color theme="1"/>
        <rFont val="Calibri"/>
        <family val="2"/>
        <scheme val="minor"/>
      </rPr>
      <t xml:space="preserve"> odds ratio</t>
    </r>
  </si>
  <si>
    <t>1421 (63.1)</t>
  </si>
  <si>
    <t>830 (36.9)</t>
  </si>
  <si>
    <t>53.1 [18.7]</t>
  </si>
  <si>
    <t>42.4 [21.3]</t>
  </si>
  <si>
    <t>62.0 [15.2]</t>
  </si>
  <si>
    <t>61.7 [14.1]</t>
  </si>
  <si>
    <r>
      <t xml:space="preserve">Supplementary Data 1. Demographics of the essential tremor datasets. </t>
    </r>
    <r>
      <rPr>
        <sz val="11"/>
        <color theme="1"/>
        <rFont val="Calibri"/>
        <family val="2"/>
        <scheme val="minor"/>
      </rPr>
      <t>We had onset information for 157 from Iceland, 713 from Denmar</t>
    </r>
    <r>
      <rPr>
        <sz val="11"/>
        <rFont val="Calibri"/>
        <family val="2"/>
        <scheme val="minor"/>
      </rPr>
      <t>k, 2251 from Estoni</t>
    </r>
    <r>
      <rPr>
        <sz val="11"/>
        <color theme="1"/>
        <rFont val="Calibri"/>
        <family val="2"/>
        <scheme val="minor"/>
      </rPr>
      <t>a, 195 from Norway, 1522 from the UK, 1316 from the US – INTM, and 115 from the US - Emory.</t>
    </r>
  </si>
  <si>
    <t>8719 (52.9)</t>
  </si>
  <si>
    <t>7761 (47.1)</t>
  </si>
  <si>
    <t>CDC14B</t>
  </si>
  <si>
    <t>GCKR</t>
  </si>
  <si>
    <t>rs955007</t>
  </si>
  <si>
    <t>NR_121630.1:n.400+4570G&gt;T,NR_121631.1:n.172+4570G&gt;T,NR_121632.1:n.189+4570G&gt;T,NR_121633.1:n.190-1303G&gt;T</t>
  </si>
  <si>
    <t>rs7042473</t>
  </si>
  <si>
    <t>chr9</t>
  </si>
  <si>
    <t>NM_001351567.3:c.161-18805G&gt;A,NM_003671.5:c.161-18805G&gt;A,NM_033331.4:c.161-18805G&gt;A</t>
  </si>
  <si>
    <t>CDC14B,PRXL2C,HABP4,LOC441455,ZNF367,ZNF510</t>
  </si>
  <si>
    <t>9q22.33</t>
  </si>
  <si>
    <t>Note</t>
  </si>
  <si>
    <t>rs1260326</t>
  </si>
  <si>
    <t>NP_001477.2:p.Leu446Pro</t>
  </si>
  <si>
    <t>GCKR,FNDC4,IFT172,C2orf16,KRTCAP3,NRBP1</t>
  </si>
  <si>
    <t>SNX17,ZNF513,EIF2B4,PPM1G,FTH1P3,GTF3C2</t>
  </si>
  <si>
    <t>2p23.3</t>
  </si>
  <si>
    <t>C2orf16</t>
  </si>
  <si>
    <t>star_ceqtl</t>
  </si>
  <si>
    <r>
      <t xml:space="preserve">Supplementary Data 8. </t>
    </r>
    <r>
      <rPr>
        <b/>
        <i/>
        <sz val="11"/>
        <color theme="1"/>
        <rFont val="Calibri"/>
        <family val="2"/>
        <scheme val="minor"/>
      </rPr>
      <t>CA3</t>
    </r>
    <r>
      <rPr>
        <b/>
        <sz val="11"/>
        <color theme="1"/>
        <rFont val="Calibri"/>
        <family val="2"/>
        <scheme val="minor"/>
      </rPr>
      <t xml:space="preserve"> pQTLs. </t>
    </r>
    <r>
      <rPr>
        <sz val="11"/>
        <color theme="1"/>
        <rFont val="Calibri"/>
        <family val="2"/>
        <scheme val="minor"/>
      </rPr>
      <t>Variants in LD with the lead variants. We only show pQTL variants that ranked top among all pQTL variants found for a given gene by stepwise conditional association testing. The effect allele is reported for the top pQTL variant. EA effect allele</t>
    </r>
  </si>
  <si>
    <t>APOM</t>
  </si>
  <si>
    <t>chr6</t>
  </si>
  <si>
    <t>ApoM</t>
  </si>
  <si>
    <t>Apolipoprotein M</t>
  </si>
  <si>
    <t>O95445</t>
  </si>
  <si>
    <t>trans</t>
  </si>
  <si>
    <t>CRABP2</t>
  </si>
  <si>
    <t>RABP2</t>
  </si>
  <si>
    <t>Cellular retinoic acid-binding protein 2</t>
  </si>
  <si>
    <t>P29373</t>
  </si>
  <si>
    <t>TPPP2</t>
  </si>
  <si>
    <t>chr14</t>
  </si>
  <si>
    <t>Tubulin polymerization-promoting protein family member 2</t>
  </si>
  <si>
    <t>P59282</t>
  </si>
  <si>
    <t>RXFP1</t>
  </si>
  <si>
    <t>Relaxin receptor 1</t>
  </si>
  <si>
    <t>Q9HBX9</t>
  </si>
  <si>
    <t>DDR2</t>
  </si>
  <si>
    <t>Discoidin domain receptor 2</t>
  </si>
  <si>
    <t>Discoidin domain-containing receptor 2</t>
  </si>
  <si>
    <t>Q16832</t>
  </si>
  <si>
    <t>AOC1</t>
  </si>
  <si>
    <t>chr7</t>
  </si>
  <si>
    <t>ABP1</t>
  </si>
  <si>
    <t>Amiloride-sensitive amine oxidase [copper-containing]</t>
  </si>
  <si>
    <t>P19801</t>
  </si>
  <si>
    <t>FGFBP1</t>
  </si>
  <si>
    <t>FGFP1</t>
  </si>
  <si>
    <t>Fibroblast growth factor-binding protein 1</t>
  </si>
  <si>
    <t>Q14512</t>
  </si>
  <si>
    <t>BPIFA2</t>
  </si>
  <si>
    <t>chr20</t>
  </si>
  <si>
    <t>SPLC2</t>
  </si>
  <si>
    <t>BPI fold-containing family A member 2</t>
  </si>
  <si>
    <t>Q96DR5</t>
  </si>
  <si>
    <t>DCLK1</t>
  </si>
  <si>
    <t>chr13</t>
  </si>
  <si>
    <t>DCAK1</t>
  </si>
  <si>
    <t>Serine/threonine-protein kinase DCLK1</t>
  </si>
  <si>
    <t>O15075</t>
  </si>
  <si>
    <t>SPA17</t>
  </si>
  <si>
    <t>chr11</t>
  </si>
  <si>
    <t>Sperm protein 17</t>
  </si>
  <si>
    <t>Sperm surface protein Sp17</t>
  </si>
  <si>
    <t>Q15506</t>
  </si>
  <si>
    <t>KIR3DL1</t>
  </si>
  <si>
    <t>chr19</t>
  </si>
  <si>
    <t>KI3L1</t>
  </si>
  <si>
    <t>Killer cell immunoglobulin-like receptor 3DL1</t>
  </si>
  <si>
    <t>P43629</t>
  </si>
  <si>
    <t>MDGA2</t>
  </si>
  <si>
    <t>MAM domain-containing glycosylphosphatidylinositol anchor protein 2</t>
  </si>
  <si>
    <t>Q7Z553</t>
  </si>
  <si>
    <t>CFI</t>
  </si>
  <si>
    <t>Factor I</t>
  </si>
  <si>
    <t>Complement factor I</t>
  </si>
  <si>
    <t>P05156</t>
  </si>
  <si>
    <t>ECM1</t>
  </si>
  <si>
    <t>Extracellular matrix protein 1</t>
  </si>
  <si>
    <t>Q16610</t>
  </si>
  <si>
    <t>PLAU</t>
  </si>
  <si>
    <t>chr10</t>
  </si>
  <si>
    <t>uPA</t>
  </si>
  <si>
    <t>Urokinase-type plasminogen activator</t>
  </si>
  <si>
    <t>P00749</t>
  </si>
  <si>
    <t>RB1</t>
  </si>
  <si>
    <t>Rb</t>
  </si>
  <si>
    <t>Retinoblastoma-associated protein</t>
  </si>
  <si>
    <t>P06400</t>
  </si>
  <si>
    <t>HAVCR2</t>
  </si>
  <si>
    <t>TIMD3</t>
  </si>
  <si>
    <t>Hepatitis A virus cellular receptor 2</t>
  </si>
  <si>
    <t>Q8TDQ0</t>
  </si>
  <si>
    <t>FGL1</t>
  </si>
  <si>
    <t>Fibrinogen-like protein 1</t>
  </si>
  <si>
    <t>Q08830</t>
  </si>
  <si>
    <t>C1QTNF5</t>
  </si>
  <si>
    <t>Complement C1q tumor necrosis factor-related protein 5</t>
  </si>
  <si>
    <t>Q9BXJ0</t>
  </si>
  <si>
    <t>EPHB2</t>
  </si>
  <si>
    <t>Ephrin type-B receptor 2</t>
  </si>
  <si>
    <t>P29323</t>
  </si>
  <si>
    <t>SULF2</t>
  </si>
  <si>
    <t>Extracellular sulfatase Sulf-2</t>
  </si>
  <si>
    <t>Q8IWU5</t>
  </si>
  <si>
    <t>A4GALT</t>
  </si>
  <si>
    <t>chr22</t>
  </si>
  <si>
    <t>"a1,4-Galactosyltransferase"</t>
  </si>
  <si>
    <t>Lactosylceramide 4-alpha-galactosyltransferase</t>
  </si>
  <si>
    <t>Q9NPC4</t>
  </si>
  <si>
    <t>SERPINA11</t>
  </si>
  <si>
    <t>SPA11</t>
  </si>
  <si>
    <t>Serpin A11</t>
  </si>
  <si>
    <t>Q86U17</t>
  </si>
  <si>
    <t>PLA2G12B</t>
  </si>
  <si>
    <t>sPLA(2)-XIII</t>
  </si>
  <si>
    <t>Group XIIB secretory phospholipase A2-like protein</t>
  </si>
  <si>
    <t>Q9BX93</t>
  </si>
  <si>
    <t>DSG2</t>
  </si>
  <si>
    <t>Desmoglein-2</t>
  </si>
  <si>
    <t>Q14126</t>
  </si>
  <si>
    <t>APOL1</t>
  </si>
  <si>
    <t>Apo L1</t>
  </si>
  <si>
    <t>Apolipoprotein L1</t>
  </si>
  <si>
    <t>O14791</t>
  </si>
  <si>
    <t>PCDHB10</t>
  </si>
  <si>
    <t>PCDBA</t>
  </si>
  <si>
    <t>Protocadherin beta-10</t>
  </si>
  <si>
    <t>Q9UN67</t>
  </si>
  <si>
    <t>NEFL</t>
  </si>
  <si>
    <t>NFL</t>
  </si>
  <si>
    <t>Neurofilament light polypeptide</t>
  </si>
  <si>
    <t>P07196</t>
  </si>
  <si>
    <t>GCKR,FNDC4,IFT172,KRTCAP3,NRBP1,C2orf16</t>
  </si>
  <si>
    <t>CLMP</t>
  </si>
  <si>
    <t>ACAM</t>
  </si>
  <si>
    <t>CXADR-like membrane protein</t>
  </si>
  <si>
    <t>Q9H6B4</t>
  </si>
  <si>
    <t>ANTXR1</t>
  </si>
  <si>
    <t>ANTR1</t>
  </si>
  <si>
    <t>Anthrax toxin receptor 1</t>
  </si>
  <si>
    <t>Q9H6X2</t>
  </si>
  <si>
    <t>MXRA8</t>
  </si>
  <si>
    <t>Matrix-remodeling-associated protein 8</t>
  </si>
  <si>
    <t>Q9BRK3</t>
  </si>
  <si>
    <t>COL28A1</t>
  </si>
  <si>
    <t>COSA1</t>
  </si>
  <si>
    <t>Collagen alpha-1(XXVIII) chain</t>
  </si>
  <si>
    <t>Q2UY09</t>
  </si>
  <si>
    <t>ACE</t>
  </si>
  <si>
    <t>chr17</t>
  </si>
  <si>
    <t>Angiotensin-converting enzyme</t>
  </si>
  <si>
    <t>P12821</t>
  </si>
  <si>
    <t>SMPD1</t>
  </si>
  <si>
    <t>ASM</t>
  </si>
  <si>
    <t>Sphingomyelin phosphodiesterase</t>
  </si>
  <si>
    <t>P17405</t>
  </si>
  <si>
    <t>B4GALT6</t>
  </si>
  <si>
    <t>B4GT6</t>
  </si>
  <si>
    <t>"Beta-1,4-galactosyltransferase 6"</t>
  </si>
  <si>
    <t>Q9UBX8</t>
  </si>
  <si>
    <t>NTM</t>
  </si>
  <si>
    <t>NTRI</t>
  </si>
  <si>
    <t>Neurotrimin</t>
  </si>
  <si>
    <t>Q9P121</t>
  </si>
  <si>
    <t>LRRK2</t>
  </si>
  <si>
    <t>chr12</t>
  </si>
  <si>
    <t>Leucine-rich repeat serine/threonine-protein kinase 2</t>
  </si>
  <si>
    <t>Q5S007</t>
  </si>
  <si>
    <t>THSD7A</t>
  </si>
  <si>
    <t>THS7A</t>
  </si>
  <si>
    <t>Thrombospondin type-1 domain-containing protein 7A</t>
  </si>
  <si>
    <t>Q9UPZ6</t>
  </si>
  <si>
    <t>TINAGL1</t>
  </si>
  <si>
    <t>TINAL</t>
  </si>
  <si>
    <t>Tubulointerstitial nephritis antigen-like</t>
  </si>
  <si>
    <t>Q9GZM7</t>
  </si>
  <si>
    <t>TPMT</t>
  </si>
  <si>
    <t>Thiopurine S-methyltransferase</t>
  </si>
  <si>
    <t>P51580</t>
  </si>
  <si>
    <t>TRABD</t>
  </si>
  <si>
    <t>TraB domain-containing protein</t>
  </si>
  <si>
    <t>Q9H4I3</t>
  </si>
  <si>
    <t>SELPLG</t>
  </si>
  <si>
    <t>SELPL</t>
  </si>
  <si>
    <t>P-selectin glycoprotein ligand 1</t>
  </si>
  <si>
    <t>Q14242</t>
  </si>
  <si>
    <t>VIMP</t>
  </si>
  <si>
    <t>chr15</t>
  </si>
  <si>
    <t>SELS</t>
  </si>
  <si>
    <t>Selenoprotein S</t>
  </si>
  <si>
    <t>Q9BQE4</t>
  </si>
  <si>
    <t>WFDC2</t>
  </si>
  <si>
    <t>HE4</t>
  </si>
  <si>
    <t>WAP four-disulfide core domain protein 2</t>
  </si>
  <si>
    <t>Q14508</t>
  </si>
  <si>
    <t>SOCS3</t>
  </si>
  <si>
    <t>SOCS-3</t>
  </si>
  <si>
    <t>Suppressor of cytokine signaling 3</t>
  </si>
  <si>
    <t>O14543</t>
  </si>
  <si>
    <t>GALE</t>
  </si>
  <si>
    <t>UDP-glucose 4-epimerase</t>
  </si>
  <si>
    <t>Q14376</t>
  </si>
  <si>
    <t>CD59</t>
  </si>
  <si>
    <t>CD59 glycoprotein</t>
  </si>
  <si>
    <t>P13987</t>
  </si>
  <si>
    <t>SYTL4</t>
  </si>
  <si>
    <t>chrX</t>
  </si>
  <si>
    <t>Synaptotagmin-like protein 4</t>
  </si>
  <si>
    <t>Q96C24</t>
  </si>
  <si>
    <t>EGFLAM</t>
  </si>
  <si>
    <t>EGFLA</t>
  </si>
  <si>
    <t>Pikachurin</t>
  </si>
  <si>
    <t>Q63HQ2</t>
  </si>
  <si>
    <t>CLIC5</t>
  </si>
  <si>
    <t>Chloride intracellular channel protein 5</t>
  </si>
  <si>
    <t>Q9NZA1</t>
  </si>
  <si>
    <t>EFS</t>
  </si>
  <si>
    <t>Embryonal Fyn-associated substrate</t>
  </si>
  <si>
    <t>O43281</t>
  </si>
  <si>
    <t>NLRP4</t>
  </si>
  <si>
    <t>NALP4</t>
  </si>
  <si>
    <t>"NACHT, LRR and PYD domains-containing protein 4"</t>
  </si>
  <si>
    <t>Q96MN2</t>
  </si>
  <si>
    <t>HERC5</t>
  </si>
  <si>
    <t>E3 ISG15--protein ligase HERC5</t>
  </si>
  <si>
    <t>Q9UII4</t>
  </si>
  <si>
    <t>TP53I11</t>
  </si>
  <si>
    <t>P5I11</t>
  </si>
  <si>
    <t>Tumor protein p53-inducible protein 11</t>
  </si>
  <si>
    <t>O14683</t>
  </si>
  <si>
    <t>RSPO3</t>
  </si>
  <si>
    <t>R-spondin-3</t>
  </si>
  <si>
    <t>Q9BXY4</t>
  </si>
  <si>
    <t>FLRT2</t>
  </si>
  <si>
    <t>Leucine-rich repeat transmembrane protein FLRT2</t>
  </si>
  <si>
    <t>O43155</t>
  </si>
  <si>
    <t>LTBP4</t>
  </si>
  <si>
    <t>Latent-transforming growth factor beta-binding protein 4</t>
  </si>
  <si>
    <t>Q8N2S1</t>
  </si>
  <si>
    <t>TMEM132D</t>
  </si>
  <si>
    <t>T132D</t>
  </si>
  <si>
    <t>Transmembrane protein 132D</t>
  </si>
  <si>
    <t>Q14C87</t>
  </si>
  <si>
    <t>NEURL4</t>
  </si>
  <si>
    <t>NEUL4</t>
  </si>
  <si>
    <t>Neuralized-like protein 4</t>
  </si>
  <si>
    <t>Q96JN8</t>
  </si>
  <si>
    <t>SLC35G2</t>
  </si>
  <si>
    <t>S35G2</t>
  </si>
  <si>
    <t>Solute carrier family 35 member G2</t>
  </si>
  <si>
    <t>Q8TBE7</t>
  </si>
  <si>
    <t>HS6ST2</t>
  </si>
  <si>
    <t>H6ST2</t>
  </si>
  <si>
    <t>Heparan-sulfate 6-O-sulfotransferase 2</t>
  </si>
  <si>
    <t>Q96MM7</t>
  </si>
  <si>
    <t>NAP1L2</t>
  </si>
  <si>
    <t>NP1L2</t>
  </si>
  <si>
    <t>Nucleosome assembly protein 1-like 2</t>
  </si>
  <si>
    <t>Q9ULW6</t>
  </si>
  <si>
    <t>TOM1L1</t>
  </si>
  <si>
    <t>TM1L1</t>
  </si>
  <si>
    <t>TOM1-like protein 1</t>
  </si>
  <si>
    <t>O75674</t>
  </si>
  <si>
    <t>CSF1R</t>
  </si>
  <si>
    <t>M-CSF R</t>
  </si>
  <si>
    <t>Macrophage colony-stimulating factor 1 receptor</t>
  </si>
  <si>
    <t>P07333</t>
  </si>
  <si>
    <t>INHBA</t>
  </si>
  <si>
    <t>Inhibin bA chain</t>
  </si>
  <si>
    <t>Inhibin beta A chain</t>
  </si>
  <si>
    <t>P08476</t>
  </si>
  <si>
    <t>NAB1</t>
  </si>
  <si>
    <t>NGFI-A-binding protein 1</t>
  </si>
  <si>
    <t>Q13506</t>
  </si>
  <si>
    <t>DCP1A</t>
  </si>
  <si>
    <t>mRNA-decapping enzyme 1A</t>
  </si>
  <si>
    <t>Q9NPI6</t>
  </si>
  <si>
    <t>IL15RA</t>
  </si>
  <si>
    <t>IL-15 Ra</t>
  </si>
  <si>
    <t>Interleukin-15 receptor subunit alpha</t>
  </si>
  <si>
    <t>Q13261</t>
  </si>
  <si>
    <t>EFNA2</t>
  </si>
  <si>
    <t>Ephrin-A2</t>
  </si>
  <si>
    <t>O43921</t>
  </si>
  <si>
    <t>EFNB2</t>
  </si>
  <si>
    <t>Ephrin-B2</t>
  </si>
  <si>
    <t>P52799</t>
  </si>
  <si>
    <t>CD93</t>
  </si>
  <si>
    <t>C1QR1</t>
  </si>
  <si>
    <t>Complement component C1q receptor</t>
  </si>
  <si>
    <t>Q9NPY3</t>
  </si>
  <si>
    <t>VPS29</t>
  </si>
  <si>
    <t>Vacuolar protein sorting-associated protein 29</t>
  </si>
  <si>
    <t>Q9UBQ0</t>
  </si>
  <si>
    <t>FAM69C</t>
  </si>
  <si>
    <t>FA69C</t>
  </si>
  <si>
    <t>Protein FAM69C</t>
  </si>
  <si>
    <t>Q0P6D2</t>
  </si>
  <si>
    <t>VOPP1</t>
  </si>
  <si>
    <t>ECOP</t>
  </si>
  <si>
    <t>"Vesicular, overexpressed in cancer, prosurvival protein 1"</t>
  </si>
  <si>
    <t>Q96AW1</t>
  </si>
  <si>
    <t>CST6</t>
  </si>
  <si>
    <t>Cystatin M</t>
  </si>
  <si>
    <t>Cystatin-M</t>
  </si>
  <si>
    <t>Q15828</t>
  </si>
  <si>
    <t>SELM</t>
  </si>
  <si>
    <t>Selenoprotein M</t>
  </si>
  <si>
    <t>Q8WWX9</t>
  </si>
  <si>
    <t>NRP2</t>
  </si>
  <si>
    <t>Neuropilin-2</t>
  </si>
  <si>
    <t>O60462</t>
  </si>
  <si>
    <t>UNC5B</t>
  </si>
  <si>
    <t>Netrin receptor UNC5B</t>
  </si>
  <si>
    <t>Q8IZJ1</t>
  </si>
  <si>
    <t>CES1</t>
  </si>
  <si>
    <t>chr16</t>
  </si>
  <si>
    <t>"carboxylesterase, liver"</t>
  </si>
  <si>
    <t>Liver carboxylesterase 1</t>
  </si>
  <si>
    <t>P23141</t>
  </si>
  <si>
    <t>PRSS8</t>
  </si>
  <si>
    <t>Prostasin</t>
  </si>
  <si>
    <t>Q16651</t>
  </si>
  <si>
    <t>EPHB4</t>
  </si>
  <si>
    <t>EphB4</t>
  </si>
  <si>
    <t>Ephrin type-B receptor 4</t>
  </si>
  <si>
    <t>P54760</t>
  </si>
  <si>
    <t>SLITRK1</t>
  </si>
  <si>
    <t>SLIK1</t>
  </si>
  <si>
    <t>SLIT and NTRK-like protein 1</t>
  </si>
  <si>
    <t>Q96PX8</t>
  </si>
  <si>
    <t>ANTXR2</t>
  </si>
  <si>
    <t>ANTR2</t>
  </si>
  <si>
    <t>Anthrax toxin receptor 2</t>
  </si>
  <si>
    <t>P58335</t>
  </si>
  <si>
    <t>KRT19</t>
  </si>
  <si>
    <t>Keratin 19</t>
  </si>
  <si>
    <t>"Keratin, type I cytoskeletal 19"</t>
  </si>
  <si>
    <t>P08727</t>
  </si>
  <si>
    <t>EPHA4</t>
  </si>
  <si>
    <t>Ephrin type-A receptor 4</t>
  </si>
  <si>
    <t>P54764</t>
  </si>
  <si>
    <t>UNC5D</t>
  </si>
  <si>
    <t>UNC5H4</t>
  </si>
  <si>
    <t>Netrin receptor UNC5D</t>
  </si>
  <si>
    <t>Q6UXZ4</t>
  </si>
  <si>
    <t>NRXN3</t>
  </si>
  <si>
    <t>NRX3A</t>
  </si>
  <si>
    <t>Neurexin-3</t>
  </si>
  <si>
    <t>Q9Y4C0</t>
  </si>
  <si>
    <t>A1BG</t>
  </si>
  <si>
    <t>Alpha-1B-glycoprotein</t>
  </si>
  <si>
    <t>P04217</t>
  </si>
  <si>
    <t>RSPO1</t>
  </si>
  <si>
    <t>R-spondin-1</t>
  </si>
  <si>
    <t>Q2MKA7</t>
  </si>
  <si>
    <t>ADAMTSL1</t>
  </si>
  <si>
    <t>ATL1</t>
  </si>
  <si>
    <t>ADAMTS-like protein 1</t>
  </si>
  <si>
    <t>Q8N6G6</t>
  </si>
  <si>
    <t>CADM2</t>
  </si>
  <si>
    <t>Nectin-like protein 3</t>
  </si>
  <si>
    <t>Cell adhesion molecule 2</t>
  </si>
  <si>
    <t>Q8N3J6</t>
  </si>
  <si>
    <t>RNASET2</t>
  </si>
  <si>
    <t>RNT2</t>
  </si>
  <si>
    <t>Ribonuclease T2</t>
  </si>
  <si>
    <t>O00584</t>
  </si>
  <si>
    <t>KREMEN1</t>
  </si>
  <si>
    <t>KREM1</t>
  </si>
  <si>
    <t>Kremen protein 1</t>
  </si>
  <si>
    <t>Q96MU8</t>
  </si>
  <si>
    <t>DCUN1D1</t>
  </si>
  <si>
    <t>DCNL1</t>
  </si>
  <si>
    <t>DCN1-like protein 1</t>
  </si>
  <si>
    <t>Q96GG9</t>
  </si>
  <si>
    <t>ALDH5A1</t>
  </si>
  <si>
    <t>SSDH</t>
  </si>
  <si>
    <t>"Succinate-semialdehyde dehydrogenase, mitochondrial"</t>
  </si>
  <si>
    <t>P51649</t>
  </si>
  <si>
    <t>ALDOB</t>
  </si>
  <si>
    <t>Fructose-bisphosphate aldolase B</t>
  </si>
  <si>
    <t>P05062</t>
  </si>
  <si>
    <t>IL11RA</t>
  </si>
  <si>
    <t>IL-11 RA</t>
  </si>
  <si>
    <t>Interleukin-11 receptor subunit alpha</t>
  </si>
  <si>
    <t>Q14626</t>
  </si>
  <si>
    <t>LRIG1</t>
  </si>
  <si>
    <t>Leucine-rich repeats and immunoglobulin-like domains protein 1</t>
  </si>
  <si>
    <t>Q96JA1</t>
  </si>
  <si>
    <t>SERPINB13</t>
  </si>
  <si>
    <t>SPB13</t>
  </si>
  <si>
    <t>Serpin B13</t>
  </si>
  <si>
    <t>Q9UIV8</t>
  </si>
  <si>
    <t>CD97</t>
  </si>
  <si>
    <t>CD97 antigen</t>
  </si>
  <si>
    <t>P48960</t>
  </si>
  <si>
    <t>HS6ST3</t>
  </si>
  <si>
    <t>H6ST3</t>
  </si>
  <si>
    <t>Heparan-sulfate 6-O-sulfotransferase 3</t>
  </si>
  <si>
    <t>Q8IZP7</t>
  </si>
  <si>
    <t>HSPB6</t>
  </si>
  <si>
    <t>Heat shock protein beta-6</t>
  </si>
  <si>
    <t>O14558</t>
  </si>
  <si>
    <t>MARCKSL1</t>
  </si>
  <si>
    <t>MARCKS-related protein</t>
  </si>
  <si>
    <t>P49006</t>
  </si>
  <si>
    <t>HN1</t>
  </si>
  <si>
    <t>Hematological and neurological expressed 1 protein</t>
  </si>
  <si>
    <t>Q9UK76</t>
  </si>
  <si>
    <t>PLXND1</t>
  </si>
  <si>
    <t>PLXD1</t>
  </si>
  <si>
    <t>Plexin-D1</t>
  </si>
  <si>
    <t>Q9Y4D7</t>
  </si>
  <si>
    <t>SEZ6L</t>
  </si>
  <si>
    <t>Seizure 6-like protein</t>
  </si>
  <si>
    <t>Q9BYH1</t>
  </si>
  <si>
    <t>Activin A</t>
  </si>
  <si>
    <t>TIMP1</t>
  </si>
  <si>
    <t>TIMP-1</t>
  </si>
  <si>
    <t>Metalloproteinase inhibitor 1</t>
  </si>
  <si>
    <t>P01033</t>
  </si>
  <si>
    <t>APCS</t>
  </si>
  <si>
    <t>SAP</t>
  </si>
  <si>
    <t>Serum amyloid P-component</t>
  </si>
  <si>
    <t>P02743</t>
  </si>
  <si>
    <t>ROR1</t>
  </si>
  <si>
    <t>Inactive tyrosine-protein kinase transmembrane receptor ROR1</t>
  </si>
  <si>
    <t>Q01973</t>
  </si>
  <si>
    <t>CST3</t>
  </si>
  <si>
    <t>Cystatin C</t>
  </si>
  <si>
    <t>Cystatin-C</t>
  </si>
  <si>
    <t>P01034</t>
  </si>
  <si>
    <t>EFNA4</t>
  </si>
  <si>
    <t>Ephrin-A4</t>
  </si>
  <si>
    <t>P52798</t>
  </si>
  <si>
    <t>EFNA5</t>
  </si>
  <si>
    <t>Ephrin-A5</t>
  </si>
  <si>
    <t>P52803</t>
  </si>
  <si>
    <t>ERBB3</t>
  </si>
  <si>
    <t>Receptor tyrosine-protein kinase erbB-3</t>
  </si>
  <si>
    <t>P21860</t>
  </si>
  <si>
    <t>CDH3</t>
  </si>
  <si>
    <t>P-Cadherin</t>
  </si>
  <si>
    <t>Cadherin-3</t>
  </si>
  <si>
    <t>P22223</t>
  </si>
  <si>
    <t>TNFRSF1A</t>
  </si>
  <si>
    <t>TNF sR-I</t>
  </si>
  <si>
    <t>Tumor necrosis factor receptor superfamily member 1A</t>
  </si>
  <si>
    <t>P19438</t>
  </si>
  <si>
    <t>PROS1</t>
  </si>
  <si>
    <t>Protein S</t>
  </si>
  <si>
    <t>Vitamin K-dependent protein S</t>
  </si>
  <si>
    <t>P07225</t>
  </si>
  <si>
    <t>IGFBP1</t>
  </si>
  <si>
    <t>IGFBP-1</t>
  </si>
  <si>
    <t>Insulin-like growth factor-binding protein 1</t>
  </si>
  <si>
    <t>P08833</t>
  </si>
  <si>
    <t>MMP3</t>
  </si>
  <si>
    <t>MMP-3</t>
  </si>
  <si>
    <t>Stromelysin-1</t>
  </si>
  <si>
    <t>P08254</t>
  </si>
  <si>
    <t>CDH5</t>
  </si>
  <si>
    <t>Cadherin-5</t>
  </si>
  <si>
    <t>P33151</t>
  </si>
  <si>
    <t>SPINT1</t>
  </si>
  <si>
    <t>HAI-1</t>
  </si>
  <si>
    <t>Kunitz-type protease inhibitor 1</t>
  </si>
  <si>
    <t>O43278</t>
  </si>
  <si>
    <t>GHR</t>
  </si>
  <si>
    <t>Growth hormone receptor</t>
  </si>
  <si>
    <t>P10912</t>
  </si>
  <si>
    <t>CNTN1</t>
  </si>
  <si>
    <t>contactin-1</t>
  </si>
  <si>
    <t>Contactin-1</t>
  </si>
  <si>
    <t>Q12860</t>
  </si>
  <si>
    <t>LSAMP</t>
  </si>
  <si>
    <t>Limbic system-associated membrane protein</t>
  </si>
  <si>
    <t>Q13449</t>
  </si>
  <si>
    <t>MBL2</t>
  </si>
  <si>
    <t>MBL</t>
  </si>
  <si>
    <t>Mannose-binding protein C</t>
  </si>
  <si>
    <t>P11226</t>
  </si>
  <si>
    <t>MRC2</t>
  </si>
  <si>
    <t>C-type mannose receptor 2</t>
  </si>
  <si>
    <t>Q9UBG0</t>
  </si>
  <si>
    <t>HP</t>
  </si>
  <si>
    <t>"Haptoglobin, Mixed Type"</t>
  </si>
  <si>
    <t>Haptoglobin</t>
  </si>
  <si>
    <t>P00738</t>
  </si>
  <si>
    <t>C9</t>
  </si>
  <si>
    <t>Complement component C9</t>
  </si>
  <si>
    <t>P02748</t>
  </si>
  <si>
    <t>IL18BP</t>
  </si>
  <si>
    <t>IL-18 BPa</t>
  </si>
  <si>
    <t>Interleukin-18-binding protein</t>
  </si>
  <si>
    <t>O95998</t>
  </si>
  <si>
    <t>F10</t>
  </si>
  <si>
    <t>Coagulation Factor Xa</t>
  </si>
  <si>
    <t>Coagulation factor Xa</t>
  </si>
  <si>
    <t>P00742</t>
  </si>
  <si>
    <t>TNFRSF1B</t>
  </si>
  <si>
    <t>TNF sR-II</t>
  </si>
  <si>
    <t>Tumor necrosis factor receptor superfamily member 1B</t>
  </si>
  <si>
    <t>P20333</t>
  </si>
  <si>
    <t>F7</t>
  </si>
  <si>
    <t>Coagulation Factor VII</t>
  </si>
  <si>
    <t>Coagulation factor VII</t>
  </si>
  <si>
    <t>P08709</t>
  </si>
  <si>
    <t>WFIKKN1</t>
  </si>
  <si>
    <t>WFKN1</t>
  </si>
  <si>
    <t>"WAP, kazal, immunoglobulin, kunitz and NTR domain-containing protein 1"</t>
  </si>
  <si>
    <t>Q96NZ8</t>
  </si>
  <si>
    <t>CD48</t>
  </si>
  <si>
    <t>CD48 antigen</t>
  </si>
  <si>
    <t>P09326</t>
  </si>
  <si>
    <t>DLL4</t>
  </si>
  <si>
    <t>Delta-like protein 4</t>
  </si>
  <si>
    <t>Q9NR61</t>
  </si>
  <si>
    <t>FCGR3B</t>
  </si>
  <si>
    <t>FCG3B</t>
  </si>
  <si>
    <t>Low affinity immunoglobulin gamma Fc region receptor III-B</t>
  </si>
  <si>
    <t>O75015</t>
  </si>
  <si>
    <t>SERPIND1</t>
  </si>
  <si>
    <t>Heparin cofactor II</t>
  </si>
  <si>
    <t>Heparin cofactor 2</t>
  </si>
  <si>
    <t>P05546</t>
  </si>
  <si>
    <t>BMP1</t>
  </si>
  <si>
    <t>BMP-1</t>
  </si>
  <si>
    <t>Bone morphogenetic protein 1</t>
  </si>
  <si>
    <t>P13497</t>
  </si>
  <si>
    <t>CHRDL1</t>
  </si>
  <si>
    <t>CRDL1</t>
  </si>
  <si>
    <t>Chordin-like protein 1</t>
  </si>
  <si>
    <t>Q9BU40</t>
  </si>
  <si>
    <t>POSTN</t>
  </si>
  <si>
    <t>Periostin</t>
  </si>
  <si>
    <t>Q15063</t>
  </si>
  <si>
    <t>BCAN</t>
  </si>
  <si>
    <t>PGCB</t>
  </si>
  <si>
    <t>Brevican core protein</t>
  </si>
  <si>
    <t>Q96GW7</t>
  </si>
  <si>
    <t>CPB2</t>
  </si>
  <si>
    <t>TAFI</t>
  </si>
  <si>
    <t>Carboxypeptidase B2</t>
  </si>
  <si>
    <t>Q96IY4</t>
  </si>
  <si>
    <t>PLG</t>
  </si>
  <si>
    <t>Angiostatin</t>
  </si>
  <si>
    <t>P00747</t>
  </si>
  <si>
    <t>ESM1</t>
  </si>
  <si>
    <t>Endocan</t>
  </si>
  <si>
    <t>Endothelial cell-specific molecule 1</t>
  </si>
  <si>
    <t>Q9NQ30</t>
  </si>
  <si>
    <t>EPHA5</t>
  </si>
  <si>
    <t>EphA5</t>
  </si>
  <si>
    <t>Ephrin type-A receptor 5</t>
  </si>
  <si>
    <t>P54756</t>
  </si>
  <si>
    <t>PAPPA</t>
  </si>
  <si>
    <t>PAPP-A</t>
  </si>
  <si>
    <t>Pappalysin-1</t>
  </si>
  <si>
    <t>Q13219</t>
  </si>
  <si>
    <t>Plasminogen</t>
  </si>
  <si>
    <t>KLKB1</t>
  </si>
  <si>
    <t>Prekallikrein</t>
  </si>
  <si>
    <t>Plasma kallikrein</t>
  </si>
  <si>
    <t>P03952</t>
  </si>
  <si>
    <t>F2</t>
  </si>
  <si>
    <t>Thrombin</t>
  </si>
  <si>
    <t>P00734</t>
  </si>
  <si>
    <t>IGF1R</t>
  </si>
  <si>
    <t>IGF-I sR</t>
  </si>
  <si>
    <t>Insulin-like growth factor 1 receptor</t>
  </si>
  <si>
    <t>P08069</t>
  </si>
  <si>
    <t>L1CAM</t>
  </si>
  <si>
    <t>NCAM-L1</t>
  </si>
  <si>
    <t>Neural cell adhesion molecule L1</t>
  </si>
  <si>
    <t>P32004</t>
  </si>
  <si>
    <t>BOC</t>
  </si>
  <si>
    <t>Brother of CDO</t>
  </si>
  <si>
    <t>Q9BWV1</t>
  </si>
  <si>
    <t>CRP</t>
  </si>
  <si>
    <t>C-reactive protein</t>
  </si>
  <si>
    <t>P02741</t>
  </si>
  <si>
    <t>MFGE8</t>
  </si>
  <si>
    <t>MFGM</t>
  </si>
  <si>
    <t>Lactadherin</t>
  </si>
  <si>
    <t>Q08431</t>
  </si>
  <si>
    <t>CHST15</t>
  </si>
  <si>
    <t>ST4S6</t>
  </si>
  <si>
    <t>Carbohydrate sulfotransferase 15</t>
  </si>
  <si>
    <t>Q7LFX5</t>
  </si>
  <si>
    <t>NCAM1</t>
  </si>
  <si>
    <t>NCAM-120</t>
  </si>
  <si>
    <t>"Neural cell adhesion molecule 1, 120 kDa isoform"</t>
  </si>
  <si>
    <t>P13591</t>
  </si>
  <si>
    <t>SLITRK5</t>
  </si>
  <si>
    <t>SLIK5</t>
  </si>
  <si>
    <t>SLIT and NTRK-like protein 5</t>
  </si>
  <si>
    <t>O94991</t>
  </si>
  <si>
    <t>SELL</t>
  </si>
  <si>
    <t>sL-Selectin</t>
  </si>
  <si>
    <t>L-Selectin</t>
  </si>
  <si>
    <t>P14151</t>
  </si>
  <si>
    <t>EPHA2</t>
  </si>
  <si>
    <t>Epithelial cell kinase</t>
  </si>
  <si>
    <t>Ephrin type-A receptor 2</t>
  </si>
  <si>
    <t>P29317</t>
  </si>
  <si>
    <t>NTRK2</t>
  </si>
  <si>
    <t>TrkB</t>
  </si>
  <si>
    <t>BDNF/NT-3 growth factors receptor</t>
  </si>
  <si>
    <t>Q16620</t>
  </si>
  <si>
    <t>F9</t>
  </si>
  <si>
    <t>Coagulation Factor IX</t>
  </si>
  <si>
    <t>Coagulation factor IX</t>
  </si>
  <si>
    <t>P00740</t>
  </si>
  <si>
    <t>Coagulation Factor X</t>
  </si>
  <si>
    <t>SHBG</t>
  </si>
  <si>
    <t>Sex hormone-binding globulin</t>
  </si>
  <si>
    <t>P04278</t>
  </si>
  <si>
    <t>FAP</t>
  </si>
  <si>
    <t>SEPR</t>
  </si>
  <si>
    <t>Prolyl endopeptidase FAP</t>
  </si>
  <si>
    <t>Q12884</t>
  </si>
  <si>
    <t>TNFAIP6</t>
  </si>
  <si>
    <t>TSG-6</t>
  </si>
  <si>
    <t>Tumor necrosis factor-inducible gene 6 protein</t>
  </si>
  <si>
    <t>P98066</t>
  </si>
  <si>
    <t>CD55</t>
  </si>
  <si>
    <t>DAF</t>
  </si>
  <si>
    <t>Complement decay-accelerating factor</t>
  </si>
  <si>
    <t>P08174</t>
  </si>
  <si>
    <t>EPHB6</t>
  </si>
  <si>
    <t>EphB6</t>
  </si>
  <si>
    <t>Ephrin type-B receptor 6</t>
  </si>
  <si>
    <t>O15197</t>
  </si>
  <si>
    <t>LILRB2</t>
  </si>
  <si>
    <t>ILT-4</t>
  </si>
  <si>
    <t>Leukocyte immunoglobulin-like receptor subfamily B member 2</t>
  </si>
  <si>
    <t>Q8N423</t>
  </si>
  <si>
    <t>NOTCH1</t>
  </si>
  <si>
    <t>Notch 1</t>
  </si>
  <si>
    <t>Neurogenic locus notch homolog protein 1</t>
  </si>
  <si>
    <t>P46531</t>
  </si>
  <si>
    <t>NOTCH3</t>
  </si>
  <si>
    <t>Notch-3</t>
  </si>
  <si>
    <t>Neurogenic locus notch homolog protein 3</t>
  </si>
  <si>
    <t>Q9UM47</t>
  </si>
  <si>
    <t>NRCAM</t>
  </si>
  <si>
    <t>Nr-CAM</t>
  </si>
  <si>
    <t>Neuronal cell adhesion molecule</t>
  </si>
  <si>
    <t>Q92823</t>
  </si>
  <si>
    <t>NRX3B</t>
  </si>
  <si>
    <t>Neurexin-3-beta</t>
  </si>
  <si>
    <t>Q9HDB5</t>
  </si>
  <si>
    <t>ROBO2</t>
  </si>
  <si>
    <t>Roundabout homolog 2</t>
  </si>
  <si>
    <t>Q9HCK4</t>
  </si>
  <si>
    <t>SEMA6B</t>
  </si>
  <si>
    <t>SEM6B</t>
  </si>
  <si>
    <t>Semaphorin-6B</t>
  </si>
  <si>
    <t>Q9H3T3</t>
  </si>
  <si>
    <t>Glucokinase regulatory protein</t>
  </si>
  <si>
    <t>Q14397</t>
  </si>
  <si>
    <t>Coagulation Factor IXab</t>
  </si>
  <si>
    <t>Coagulation factor IXab</t>
  </si>
  <si>
    <t>FAS</t>
  </si>
  <si>
    <t>"Fas, soluble"</t>
  </si>
  <si>
    <t>Tumor necrosis factor receptor superfamily member 6</t>
  </si>
  <si>
    <t>P25445</t>
  </si>
  <si>
    <t>LEPR</t>
  </si>
  <si>
    <t>sLeptin R</t>
  </si>
  <si>
    <t>Leptin receptor</t>
  </si>
  <si>
    <t>P48357</t>
  </si>
  <si>
    <t>TNFRSF21</t>
  </si>
  <si>
    <t>DR6</t>
  </si>
  <si>
    <t>Tumor necrosis factor receptor superfamily member 21</t>
  </si>
  <si>
    <t>O75509</t>
  </si>
  <si>
    <t>ALCAM</t>
  </si>
  <si>
    <t>CD166 antigen</t>
  </si>
  <si>
    <t>Q13740</t>
  </si>
  <si>
    <t>GAS1</t>
  </si>
  <si>
    <t>Growth arrest-specific protein 1</t>
  </si>
  <si>
    <t>P54826</t>
  </si>
  <si>
    <t>RGMA</t>
  </si>
  <si>
    <t>Repulsive guidance molecule A</t>
  </si>
  <si>
    <t>Q96B86</t>
  </si>
  <si>
    <t>FGFR1</t>
  </si>
  <si>
    <t>bFGF-R</t>
  </si>
  <si>
    <t>Fibroblast growth factor receptor 1</t>
  </si>
  <si>
    <t>P11362</t>
  </si>
  <si>
    <t>NRP1</t>
  </si>
  <si>
    <t>Neuropilin-1</t>
  </si>
  <si>
    <t>O14786</t>
  </si>
  <si>
    <t>THSD1</t>
  </si>
  <si>
    <t>Thrombospondin type-1 domain-containing protein 1</t>
  </si>
  <si>
    <t>Q9NS62</t>
  </si>
  <si>
    <t>CD300A</t>
  </si>
  <si>
    <t>CM35H</t>
  </si>
  <si>
    <t>CMRF35-like molecule 8</t>
  </si>
  <si>
    <t>Q9UGN4</t>
  </si>
  <si>
    <t>VASN</t>
  </si>
  <si>
    <t>Vasorin</t>
  </si>
  <si>
    <t>Q6EMK4</t>
  </si>
  <si>
    <t>CLEC3B</t>
  </si>
  <si>
    <t>Tetranectin</t>
  </si>
  <si>
    <t>P05452</t>
  </si>
  <si>
    <t>LEAP2</t>
  </si>
  <si>
    <t>Liver-expressed antimicrobial peptide 2</t>
  </si>
  <si>
    <t>Q969E1</t>
  </si>
  <si>
    <t>SEMA4D</t>
  </si>
  <si>
    <t>SEM4D</t>
  </si>
  <si>
    <t>Semaphorin-4D</t>
  </si>
  <si>
    <t>Q92854</t>
  </si>
  <si>
    <t>PTPRS</t>
  </si>
  <si>
    <t>Receptor-type tyrosine-protein phosphatase S</t>
  </si>
  <si>
    <t>Q13332</t>
  </si>
  <si>
    <t>NXPH3</t>
  </si>
  <si>
    <t>Neurexophilin-3</t>
  </si>
  <si>
    <t>O95157</t>
  </si>
  <si>
    <t>CECR1</t>
  </si>
  <si>
    <t>Adenosine deaminase CECR1</t>
  </si>
  <si>
    <t>Q9NZK5</t>
  </si>
  <si>
    <t>PCDHGA10</t>
  </si>
  <si>
    <t>PCDGA</t>
  </si>
  <si>
    <t>Protocadherin gamma-A10</t>
  </si>
  <si>
    <t>Q9Y5H3</t>
  </si>
  <si>
    <t>GGT2</t>
  </si>
  <si>
    <t>Inactive gamma-glutamyltranspeptidase 2</t>
  </si>
  <si>
    <t>P36268</t>
  </si>
  <si>
    <t>FMOD</t>
  </si>
  <si>
    <t>fibromodulin</t>
  </si>
  <si>
    <t>Q06828</t>
  </si>
  <si>
    <t>INHBC</t>
  </si>
  <si>
    <t>Inhibin beta C chain</t>
  </si>
  <si>
    <t>P55103</t>
  </si>
  <si>
    <t>OAF</t>
  </si>
  <si>
    <t>Out at first protein homolog</t>
  </si>
  <si>
    <t>Q86UD1</t>
  </si>
  <si>
    <t>FAM20A</t>
  </si>
  <si>
    <t>FA20A</t>
  </si>
  <si>
    <t>Pseudokinase FAM20A</t>
  </si>
  <si>
    <t>Q96MK3</t>
  </si>
  <si>
    <t>AOC2</t>
  </si>
  <si>
    <t>Amine oxidase</t>
  </si>
  <si>
    <t>Retina-specific copper amine oxidase</t>
  </si>
  <si>
    <t>O75106</t>
  </si>
  <si>
    <t>C14orf93</t>
  </si>
  <si>
    <t>CN093</t>
  </si>
  <si>
    <t>Uncharacterized protein C14orf93</t>
  </si>
  <si>
    <t>Q9H972</t>
  </si>
  <si>
    <t>APOC3</t>
  </si>
  <si>
    <t>Apo C-III</t>
  </si>
  <si>
    <t>Apolipoprotein C-III</t>
  </si>
  <si>
    <t>P02656</t>
  </si>
  <si>
    <t>PMEL</t>
  </si>
  <si>
    <t>GP100</t>
  </si>
  <si>
    <t>Melanocyte protein PMEL</t>
  </si>
  <si>
    <t>P40967</t>
  </si>
  <si>
    <t>IGLON5</t>
  </si>
  <si>
    <t>IGLO5</t>
  </si>
  <si>
    <t>IgLON family member 5</t>
  </si>
  <si>
    <t>A6NGN9</t>
  </si>
  <si>
    <t>NCAM2</t>
  </si>
  <si>
    <t>Neural cell adhesion molecule 2</t>
  </si>
  <si>
    <t>O15394</t>
  </si>
  <si>
    <t>PRLH</t>
  </si>
  <si>
    <t>PRRP</t>
  </si>
  <si>
    <t>Prolactin-releasing peptide</t>
  </si>
  <si>
    <t>P81277</t>
  </si>
  <si>
    <t>ENPP5</t>
  </si>
  <si>
    <t>Ectonucleotide pyrophosphatase/phosphodiesterase family member 5</t>
  </si>
  <si>
    <t>Q9UJA9</t>
  </si>
  <si>
    <t>DEFB1</t>
  </si>
  <si>
    <t>HBD-1</t>
  </si>
  <si>
    <t>Beta-defensin 1</t>
  </si>
  <si>
    <t>P60022</t>
  </si>
  <si>
    <t>LRP11</t>
  </si>
  <si>
    <t>Low-density lipoprotein receptor-related protein 11</t>
  </si>
  <si>
    <t>Q86VZ4</t>
  </si>
  <si>
    <t>C1orf162</t>
  </si>
  <si>
    <t>CA162</t>
  </si>
  <si>
    <t>Transmembrane protein C1orf162</t>
  </si>
  <si>
    <t>Q8NEQ5</t>
  </si>
  <si>
    <t>SEMA7A</t>
  </si>
  <si>
    <t>Semaphorin-7A</t>
  </si>
  <si>
    <t>O75326</t>
  </si>
  <si>
    <t>NEGR1</t>
  </si>
  <si>
    <t>Neuronal growth regulator 1</t>
  </si>
  <si>
    <t>Q7Z3B1</t>
  </si>
  <si>
    <t>SLITRK4</t>
  </si>
  <si>
    <t>SLIK4</t>
  </si>
  <si>
    <t>SLIT and NTRK-like protein 4</t>
  </si>
  <si>
    <t>Q8IW52</t>
  </si>
  <si>
    <t>NPTN</t>
  </si>
  <si>
    <t>Neuroplastin</t>
  </si>
  <si>
    <t>Q9Y639</t>
  </si>
  <si>
    <t>FBP1</t>
  </si>
  <si>
    <t>F16P1</t>
  </si>
  <si>
    <t>"Fructose-1,6-bisphosphatase 1"</t>
  </si>
  <si>
    <t>P09467</t>
  </si>
  <si>
    <t>PRG2</t>
  </si>
  <si>
    <t>EMBP</t>
  </si>
  <si>
    <t>Bone marrow proteoglycan</t>
  </si>
  <si>
    <t>P13727</t>
  </si>
  <si>
    <t>LMAN2</t>
  </si>
  <si>
    <t>"Lectin, mannose-binding 2"</t>
  </si>
  <si>
    <t>Vesicular integral-membrane protein VIP36</t>
  </si>
  <si>
    <t>Q12907</t>
  </si>
  <si>
    <t>NDUFB11</t>
  </si>
  <si>
    <t>NDUBB</t>
  </si>
  <si>
    <t>"NADH dehydrogenase [ubiquinone] 1 beta subcomplex subunit 11, mitochondrial"</t>
  </si>
  <si>
    <t>Q9NX14</t>
  </si>
  <si>
    <t>ROR2</t>
  </si>
  <si>
    <t>Tyrosine-protein kinase transmembrane receptor ROR2</t>
  </si>
  <si>
    <t>Q01974</t>
  </si>
  <si>
    <t>TMEM132A</t>
  </si>
  <si>
    <t>T132A</t>
  </si>
  <si>
    <t>Transmembrane protein 132A</t>
  </si>
  <si>
    <t>Q24JP5</t>
  </si>
  <si>
    <t>PARP16</t>
  </si>
  <si>
    <t>PAR16</t>
  </si>
  <si>
    <t>Mono [ADP-ribose] polymerase PARP16</t>
  </si>
  <si>
    <t>Q8N5Y8</t>
  </si>
  <si>
    <t>HPT</t>
  </si>
  <si>
    <t>SEMA6A</t>
  </si>
  <si>
    <t>Semaphorin-6A</t>
  </si>
  <si>
    <t>Q9H2E6</t>
  </si>
  <si>
    <t>GLTPD2</t>
  </si>
  <si>
    <t>GLTD2</t>
  </si>
  <si>
    <t>Glycolipid transfer protein domain-containing protein 2</t>
  </si>
  <si>
    <t>A6NH11</t>
  </si>
  <si>
    <t>SCG3</t>
  </si>
  <si>
    <t>Secretogranin-3</t>
  </si>
  <si>
    <t>Q8WXD2</t>
  </si>
  <si>
    <t>CRTAM</t>
  </si>
  <si>
    <t>Cytotoxic and regulatory T-cell molecule</t>
  </si>
  <si>
    <t>O95727</t>
  </si>
  <si>
    <t>ART3</t>
  </si>
  <si>
    <t>NAR3</t>
  </si>
  <si>
    <t>Ecto-ADP-ribosyltransferase 3</t>
  </si>
  <si>
    <t>Q13508</t>
  </si>
  <si>
    <t>ENTPD1</t>
  </si>
  <si>
    <t>CD39</t>
  </si>
  <si>
    <t>Ectonucleoside triphosphate diphosphohydrolase 1</t>
  </si>
  <si>
    <t>P49961</t>
  </si>
  <si>
    <t>MXRA7</t>
  </si>
  <si>
    <t>Matrix-remodeling-associated protein 7</t>
  </si>
  <si>
    <t>P84157</t>
  </si>
  <si>
    <t>SPINK5</t>
  </si>
  <si>
    <t>Serine protease inhibitor Kazal-type 5</t>
  </si>
  <si>
    <t>Q9NQ38</t>
  </si>
  <si>
    <t>SSR1</t>
  </si>
  <si>
    <t>SSRA</t>
  </si>
  <si>
    <t>Translocon-associated protein subunit alpha</t>
  </si>
  <si>
    <t>P43307</t>
  </si>
  <si>
    <t>NOTUM</t>
  </si>
  <si>
    <t>Palmitoleoyl-protein carboxylesterase NOTUM</t>
  </si>
  <si>
    <t>Q6P988</t>
  </si>
  <si>
    <t>PEAR1</t>
  </si>
  <si>
    <t>Platelet endothelial aggregation receptor 1</t>
  </si>
  <si>
    <t>Q5VY43</t>
  </si>
  <si>
    <t>SIGLEC12</t>
  </si>
  <si>
    <t>SIG12</t>
  </si>
  <si>
    <t>Sialic acid-binding Ig-like lectin 12</t>
  </si>
  <si>
    <t>Q96PQ1</t>
  </si>
  <si>
    <t>UST</t>
  </si>
  <si>
    <t>Uronyl 2-sulfotransferase</t>
  </si>
  <si>
    <t>Q9Y2C2</t>
  </si>
  <si>
    <t>IGFBP2</t>
  </si>
  <si>
    <t>IGFBP-2</t>
  </si>
  <si>
    <t>Insulin-like growth factor-binding protein 2</t>
  </si>
  <si>
    <t>P18065</t>
  </si>
  <si>
    <t>EFEMP1</t>
  </si>
  <si>
    <t>FBLN3</t>
  </si>
  <si>
    <t>EGF-containing fibulin-like extracellular matrix protein 1</t>
  </si>
  <si>
    <t>Q12805</t>
  </si>
  <si>
    <t>GPNMB</t>
  </si>
  <si>
    <t>Transmembrane glycoprotein NMB</t>
  </si>
  <si>
    <t>Q14956</t>
  </si>
  <si>
    <t>EMILIN3</t>
  </si>
  <si>
    <t>EMIL3</t>
  </si>
  <si>
    <t>EMILIN-3</t>
  </si>
  <si>
    <t>Q9NT22</t>
  </si>
  <si>
    <t>CACNA2D3</t>
  </si>
  <si>
    <t>CA2D3</t>
  </si>
  <si>
    <t>Voltage-dependent calcium channel subunit alpha-2/delta-3</t>
  </si>
  <si>
    <t>Q8IZS8</t>
  </si>
  <si>
    <t>NEO1</t>
  </si>
  <si>
    <t>Neogenin</t>
  </si>
  <si>
    <t>Q92859</t>
  </si>
  <si>
    <t>TMCC3</t>
  </si>
  <si>
    <t>Transmembrane and coiled-coil domains protein 3</t>
  </si>
  <si>
    <t>Q9ULS5</t>
  </si>
  <si>
    <t>MRPL21</t>
  </si>
  <si>
    <t>RM21</t>
  </si>
  <si>
    <t>"39S ribosomal protein L21, mitochondrial"</t>
  </si>
  <si>
    <t>Q7Z2W9</t>
  </si>
  <si>
    <t>CHL1</t>
  </si>
  <si>
    <t>Neural cell adhesion molecule L1-like protein</t>
  </si>
  <si>
    <t>O00533</t>
  </si>
  <si>
    <t>COL15A1</t>
  </si>
  <si>
    <t>COFA1</t>
  </si>
  <si>
    <t>Collagen alpha-1(XV) chain</t>
  </si>
  <si>
    <t>P39059</t>
  </si>
  <si>
    <t>SCUBE1</t>
  </si>
  <si>
    <t>SCUB1</t>
  </si>
  <si>
    <t>"Signal peptide, CUB and EGF-like domain-containing protein 1"</t>
  </si>
  <si>
    <t>Q8IWY4</t>
  </si>
  <si>
    <t>PLXNA1</t>
  </si>
  <si>
    <t>PLXA1</t>
  </si>
  <si>
    <t>Plexin-A1</t>
  </si>
  <si>
    <t>Q9UIW2</t>
  </si>
  <si>
    <t>PCDH10</t>
  </si>
  <si>
    <t>PCD10</t>
  </si>
  <si>
    <t>Protocadherin-10</t>
  </si>
  <si>
    <t>Q9P2E7</t>
  </si>
  <si>
    <t>TFF1</t>
  </si>
  <si>
    <t>Trefoil factor 1</t>
  </si>
  <si>
    <t>P04155</t>
  </si>
  <si>
    <t>CTSF</t>
  </si>
  <si>
    <t>CATF</t>
  </si>
  <si>
    <t>Cathepsin F</t>
  </si>
  <si>
    <t>Q9UBX1</t>
  </si>
  <si>
    <t>PLXNB2</t>
  </si>
  <si>
    <t>PLXB2</t>
  </si>
  <si>
    <t>Plexin-B2</t>
  </si>
  <si>
    <t>O15031</t>
  </si>
  <si>
    <t>IMPAD1</t>
  </si>
  <si>
    <t>IMPA3</t>
  </si>
  <si>
    <t>Inositol monophosphatase 3</t>
  </si>
  <si>
    <t>Q9NX62</t>
  </si>
  <si>
    <t>CTSO</t>
  </si>
  <si>
    <t>CATO</t>
  </si>
  <si>
    <t>Cathepsin O</t>
  </si>
  <si>
    <t>P43234</t>
  </si>
  <si>
    <t>PTPRD</t>
  </si>
  <si>
    <t>Receptor-type tyrosine-protein phosphatase delta</t>
  </si>
  <si>
    <t>P23468</t>
  </si>
  <si>
    <t>DLK2</t>
  </si>
  <si>
    <t>EGFL9</t>
  </si>
  <si>
    <t>Protein delta homolog 2</t>
  </si>
  <si>
    <t>Q6UY11</t>
  </si>
  <si>
    <t>LRRC4C</t>
  </si>
  <si>
    <t>NGL1</t>
  </si>
  <si>
    <t>Leucine-rich repeat-containing protein 4C</t>
  </si>
  <si>
    <t>Q9HCJ2</t>
  </si>
  <si>
    <t>C4BPA</t>
  </si>
  <si>
    <t>C4b-binding protein alpha chain</t>
  </si>
  <si>
    <t>P04003</t>
  </si>
  <si>
    <t>PTK7</t>
  </si>
  <si>
    <t>Inactive tyrosine-protein kinase 7</t>
  </si>
  <si>
    <t>Q13308</t>
  </si>
  <si>
    <t>MANSC1</t>
  </si>
  <si>
    <t>MANS1</t>
  </si>
  <si>
    <t>MANSC domain-containing protein 1</t>
  </si>
  <si>
    <t>Q9H8J5</t>
  </si>
  <si>
    <t>IGSF3</t>
  </si>
  <si>
    <t>Immunoglobulin superfamily member 3</t>
  </si>
  <si>
    <t>O75054</t>
  </si>
  <si>
    <t>NPW</t>
  </si>
  <si>
    <t>Neuropeptide W</t>
  </si>
  <si>
    <t>Q8N729</t>
  </si>
  <si>
    <t>NUCB1</t>
  </si>
  <si>
    <t>Nucleobindin-1</t>
  </si>
  <si>
    <t>Q02818</t>
  </si>
  <si>
    <t>GCKR,FNDC4,IFT172,C2orf16,ZNF512,KRTCAP3</t>
  </si>
  <si>
    <t>CHST9</t>
  </si>
  <si>
    <t>Carbohydrate sulfotransferase 9</t>
  </si>
  <si>
    <t>Q7L1S5</t>
  </si>
  <si>
    <t>LUM</t>
  </si>
  <si>
    <t>Lumican</t>
  </si>
  <si>
    <t>P51884</t>
  </si>
  <si>
    <t>DSC2</t>
  </si>
  <si>
    <t>Desmocollin-2</t>
  </si>
  <si>
    <t>Q02487</t>
  </si>
  <si>
    <t>WNT5A</t>
  </si>
  <si>
    <t>Protein Wnt-5a</t>
  </si>
  <si>
    <t>P41221</t>
  </si>
  <si>
    <t>APOA5</t>
  </si>
  <si>
    <t>Apo A-V</t>
  </si>
  <si>
    <t>Apolipoprotein A-V</t>
  </si>
  <si>
    <t>Q6Q788</t>
  </si>
  <si>
    <t>TIMD4</t>
  </si>
  <si>
    <t>TIM-4</t>
  </si>
  <si>
    <t>T-cell immunoglobulin and mucin domain-containing protein 4</t>
  </si>
  <si>
    <t>Q96H15</t>
  </si>
  <si>
    <t>GLIPR2</t>
  </si>
  <si>
    <t>GAPR1</t>
  </si>
  <si>
    <t>Golgi-associated plant pathogenesis-related protein 1</t>
  </si>
  <si>
    <t>Q9H4G4</t>
  </si>
  <si>
    <t>FOLR2</t>
  </si>
  <si>
    <t>Folate receptor beta</t>
  </si>
  <si>
    <t>P14207</t>
  </si>
  <si>
    <t>LECT2</t>
  </si>
  <si>
    <t>Leukocyte cell-derived chemotaxin-2</t>
  </si>
  <si>
    <t>O14960</t>
  </si>
  <si>
    <t>SFRP4</t>
  </si>
  <si>
    <t>Secreted frizzled-related protein 4</t>
  </si>
  <si>
    <t>Q6FHJ7</t>
  </si>
  <si>
    <t>CD46</t>
  </si>
  <si>
    <t>Membrane cofactor protein</t>
  </si>
  <si>
    <t>P15529</t>
  </si>
  <si>
    <t>PPIC</t>
  </si>
  <si>
    <t>Peptidyl-prolyl cis-trans isomerase C</t>
  </si>
  <si>
    <t>P45877</t>
  </si>
  <si>
    <t>C5</t>
  </si>
  <si>
    <t>Complement C5</t>
  </si>
  <si>
    <t>P01031</t>
  </si>
  <si>
    <t>FSTL3</t>
  </si>
  <si>
    <t>Follistatin-related protein 3</t>
  </si>
  <si>
    <t>O95633</t>
  </si>
  <si>
    <t>GSN</t>
  </si>
  <si>
    <t>Gelsolin</t>
  </si>
  <si>
    <t>P06396</t>
  </si>
  <si>
    <t>TNFRSF13C</t>
  </si>
  <si>
    <t>BAFF Receptor</t>
  </si>
  <si>
    <t>Tumor necrosis factor receptor superfamily member 13C</t>
  </si>
  <si>
    <t>Q96RJ3</t>
  </si>
  <si>
    <t>PCDHGC3</t>
  </si>
  <si>
    <t>PCDGK</t>
  </si>
  <si>
    <t>Protocadherin gamma-C3</t>
  </si>
  <si>
    <t>Q9UN70</t>
  </si>
  <si>
    <t>THBS3</t>
  </si>
  <si>
    <t>TSP3</t>
  </si>
  <si>
    <t>Thrombospondin-3</t>
  </si>
  <si>
    <t>P49746</t>
  </si>
  <si>
    <t>CRYZL1</t>
  </si>
  <si>
    <t>QORL1</t>
  </si>
  <si>
    <t>Quinone oxidoreductase-like protein 1</t>
  </si>
  <si>
    <t>O95825</t>
  </si>
  <si>
    <t>TWSG1</t>
  </si>
  <si>
    <t>Twisted gastrulation protein homolog 1</t>
  </si>
  <si>
    <t>Q9GZX9</t>
  </si>
  <si>
    <t>ARFGAP1</t>
  </si>
  <si>
    <t>ARFG1</t>
  </si>
  <si>
    <t>ADP-ribosylation factor GTPase-activating protein 1</t>
  </si>
  <si>
    <t>Q8N6T3</t>
  </si>
  <si>
    <t>METTL1</t>
  </si>
  <si>
    <t>tRNA (guanine-N(7)-)-methyltransferase</t>
  </si>
  <si>
    <t>Q9UBP6</t>
  </si>
  <si>
    <t>FSTL1</t>
  </si>
  <si>
    <t>Follistatin-related protein 1</t>
  </si>
  <si>
    <t>Q12841</t>
  </si>
  <si>
    <t>FLRT3</t>
  </si>
  <si>
    <t>Leucine-rich repeat transmembrane protein FLRT3</t>
  </si>
  <si>
    <t>Q9NZU0</t>
  </si>
  <si>
    <t>ADSSL1</t>
  </si>
  <si>
    <t>PURA1</t>
  </si>
  <si>
    <t>Adenylosuccinate synthetase isozyme 1</t>
  </si>
  <si>
    <t>Q8N142</t>
  </si>
  <si>
    <t>GAS6</t>
  </si>
  <si>
    <t>GAS-6</t>
  </si>
  <si>
    <t>Growth arrest-specific protein 6</t>
  </si>
  <si>
    <t>Q14393</t>
  </si>
  <si>
    <t>GM2A</t>
  </si>
  <si>
    <t>SAP3</t>
  </si>
  <si>
    <t>Ganglioside GM2 activator</t>
  </si>
  <si>
    <t>P17900</t>
  </si>
  <si>
    <t>OPCML</t>
  </si>
  <si>
    <t>OBCAM</t>
  </si>
  <si>
    <t>Opioid-binding protein/cell adhesion molecule</t>
  </si>
  <si>
    <t>Q14982</t>
  </si>
  <si>
    <t>FADD</t>
  </si>
  <si>
    <t>FAS-associated death domain protein</t>
  </si>
  <si>
    <t>Q13158</t>
  </si>
  <si>
    <t>CRIP1</t>
  </si>
  <si>
    <t>Cysteine-rich protein 1</t>
  </si>
  <si>
    <t>P50238</t>
  </si>
  <si>
    <t>PRSS3</t>
  </si>
  <si>
    <t>TRY3</t>
  </si>
  <si>
    <t>Trypsin-3</t>
  </si>
  <si>
    <t>P35030</t>
  </si>
  <si>
    <t>PLAUR</t>
  </si>
  <si>
    <t>suPAR</t>
  </si>
  <si>
    <t>Urokinase plasminogen activator surface receptor</t>
  </si>
  <si>
    <t>Q03405</t>
  </si>
  <si>
    <t>CYP3A4</t>
  </si>
  <si>
    <t>Cytochrome P450 3A4</t>
  </si>
  <si>
    <t>P08684</t>
  </si>
  <si>
    <t>NBL1</t>
  </si>
  <si>
    <t>DAN</t>
  </si>
  <si>
    <t>Neuroblastoma suppressor of tumorigenicity 1</t>
  </si>
  <si>
    <t>P41271</t>
  </si>
  <si>
    <t>TGFBR3</t>
  </si>
  <si>
    <t>TGF-b R III</t>
  </si>
  <si>
    <t>Transforming growth factor beta receptor type 3</t>
  </si>
  <si>
    <t>Q03167</t>
  </si>
  <si>
    <t>RGMB</t>
  </si>
  <si>
    <t>RGM domain family member B</t>
  </si>
  <si>
    <t>Q6NW40</t>
  </si>
  <si>
    <t>SERPINA1</t>
  </si>
  <si>
    <t>a1-Antitrypsin</t>
  </si>
  <si>
    <t>Alpha-1-antitrypsin</t>
  </si>
  <si>
    <t>P01009</t>
  </si>
  <si>
    <t>CKAP2</t>
  </si>
  <si>
    <t>Cytoskeleton-associated protein 2</t>
  </si>
  <si>
    <t>Q8WWK9</t>
  </si>
  <si>
    <t>EHMT2</t>
  </si>
  <si>
    <t>NG36</t>
  </si>
  <si>
    <t>Histone-lysine N-methyltransferase EHMT2</t>
  </si>
  <si>
    <t>Q96KQ7</t>
  </si>
  <si>
    <t>CPN2</t>
  </si>
  <si>
    <t>Carboxypeptidase N subunit 2</t>
  </si>
  <si>
    <t>P22792</t>
  </si>
  <si>
    <t>COMP</t>
  </si>
  <si>
    <t>Cartilage oligomeric matrix protein</t>
  </si>
  <si>
    <t>P49747</t>
  </si>
  <si>
    <t>DCUN1D5</t>
  </si>
  <si>
    <t>DCNL5</t>
  </si>
  <si>
    <t>DCN1-like protein 5</t>
  </si>
  <si>
    <t>Q9BTE7</t>
  </si>
  <si>
    <t>SCARA5</t>
  </si>
  <si>
    <t>SCAR5</t>
  </si>
  <si>
    <t>Scavenger receptor class A member 5</t>
  </si>
  <si>
    <t>Q6ZMJ2</t>
  </si>
  <si>
    <t>AKR1C1</t>
  </si>
  <si>
    <t>Aldo-keto reductase 1C1</t>
  </si>
  <si>
    <t>Aldo-keto reductase family 1 member C1</t>
  </si>
  <si>
    <t>Q04828</t>
  </si>
  <si>
    <t>CD248</t>
  </si>
  <si>
    <t>Endosialin</t>
  </si>
  <si>
    <t>Q9HCU0</t>
  </si>
  <si>
    <t>MYOC</t>
  </si>
  <si>
    <t>Myocilin</t>
  </si>
  <si>
    <t>Q99972</t>
  </si>
  <si>
    <t>SLITRK6</t>
  </si>
  <si>
    <t>SLIK6</t>
  </si>
  <si>
    <t>SLIT and NTRK-like protein 6</t>
  </si>
  <si>
    <t>Q9H5Y7</t>
  </si>
  <si>
    <t>OGN</t>
  </si>
  <si>
    <t>MIME</t>
  </si>
  <si>
    <t>Mimecan</t>
  </si>
  <si>
    <t>P20774</t>
  </si>
  <si>
    <t>ALB</t>
  </si>
  <si>
    <t>Albumin</t>
  </si>
  <si>
    <t>Serum albumin</t>
  </si>
  <si>
    <t>P02768</t>
  </si>
  <si>
    <t>TIMP2</t>
  </si>
  <si>
    <t>TIMP-2</t>
  </si>
  <si>
    <t>Metalloproteinase inhibitor 2</t>
  </si>
  <si>
    <t>P16035</t>
  </si>
  <si>
    <t>APOE</t>
  </si>
  <si>
    <t>Apo E</t>
  </si>
  <si>
    <t>Apolipoprotein E</t>
  </si>
  <si>
    <t>P02649</t>
  </si>
  <si>
    <t>IL6ST</t>
  </si>
  <si>
    <t>"gp130, soluble"</t>
  </si>
  <si>
    <t>Interleukin-6 receptor subunit beta</t>
  </si>
  <si>
    <t>P40189</t>
  </si>
  <si>
    <t>LYVE1</t>
  </si>
  <si>
    <t>Lymphatic vessel endothelial hyaluronic acid receptor 1</t>
  </si>
  <si>
    <t>Q9Y5Y7</t>
  </si>
  <si>
    <t>CD109</t>
  </si>
  <si>
    <t>CD109 antigen</t>
  </si>
  <si>
    <t>Q6YHK3</t>
  </si>
  <si>
    <t>ACY1</t>
  </si>
  <si>
    <t>Aminoacylase-1</t>
  </si>
  <si>
    <t>Q03154</t>
  </si>
  <si>
    <t>AGT</t>
  </si>
  <si>
    <t>Angiotensinogen</t>
  </si>
  <si>
    <t>P01019</t>
  </si>
  <si>
    <t>MMP2</t>
  </si>
  <si>
    <t>MMP-2</t>
  </si>
  <si>
    <t>72 kDa type IV collagenase</t>
  </si>
  <si>
    <t>P08253</t>
  </si>
  <si>
    <t>TNFRSF19</t>
  </si>
  <si>
    <t>TAJ</t>
  </si>
  <si>
    <t>Tumor necrosis factor receptor superfamily member 19</t>
  </si>
  <si>
    <t>Q9NS68</t>
  </si>
  <si>
    <t>C5orf38</t>
  </si>
  <si>
    <t>CEI</t>
  </si>
  <si>
    <t>Protein CEI</t>
  </si>
  <si>
    <t>Q86SI9</t>
  </si>
  <si>
    <t>PCYOX1</t>
  </si>
  <si>
    <t>PCYOX</t>
  </si>
  <si>
    <t>Prenylcysteine oxidase 1</t>
  </si>
  <si>
    <t>Q9UHG3</t>
  </si>
  <si>
    <t>FBLN1</t>
  </si>
  <si>
    <t>fibulin 1</t>
  </si>
  <si>
    <t>Fibulin-1</t>
  </si>
  <si>
    <t>P23142</t>
  </si>
  <si>
    <t>ST6GALNAC6</t>
  </si>
  <si>
    <t>SIA7F</t>
  </si>
  <si>
    <t>"Alpha-N-acetylgalactosaminide alpha-2,6-sialyltransferase 6"</t>
  </si>
  <si>
    <t>Q969X2</t>
  </si>
  <si>
    <t>LRRC32</t>
  </si>
  <si>
    <t>LRC32</t>
  </si>
  <si>
    <t>Leucine-rich repeat-containing protein 32</t>
  </si>
  <si>
    <t>Q14392</t>
  </si>
  <si>
    <t>ADAM22</t>
  </si>
  <si>
    <t>ADA22</t>
  </si>
  <si>
    <t>Disintegrin and metalloproteinase domain-containing protein 22</t>
  </si>
  <si>
    <t>Q9P0K1</t>
  </si>
  <si>
    <t>SCARF2</t>
  </si>
  <si>
    <t>SREC-II</t>
  </si>
  <si>
    <t>Scavenger receptor class F member 2</t>
  </si>
  <si>
    <t>Q96GP6</t>
  </si>
  <si>
    <t>MFAP2</t>
  </si>
  <si>
    <t>Microfibrillar-associated protein 2</t>
  </si>
  <si>
    <t>P55001</t>
  </si>
  <si>
    <t>GGH</t>
  </si>
  <si>
    <t>Gamma-glutamyl hydrolase</t>
  </si>
  <si>
    <t>Q92820</t>
  </si>
  <si>
    <t>DNER</t>
  </si>
  <si>
    <t>Delta and Notch-like epidermal growth factor-related receptor</t>
  </si>
  <si>
    <t>Q8NFT8</t>
  </si>
  <si>
    <t>IGDCC4</t>
  </si>
  <si>
    <t>IGDC4</t>
  </si>
  <si>
    <t>Immunoglobulin superfamily DCC subclass member 4</t>
  </si>
  <si>
    <t>Q8TDY8</t>
  </si>
  <si>
    <t>COPS2</t>
  </si>
  <si>
    <t>CSN2</t>
  </si>
  <si>
    <t>COP9 signalosome complex subunit 2</t>
  </si>
  <si>
    <t>P61201</t>
  </si>
  <si>
    <t>CD200</t>
  </si>
  <si>
    <t>OX2G</t>
  </si>
  <si>
    <t>OX-2 membrane glycoprotein</t>
  </si>
  <si>
    <t>P41217</t>
  </si>
  <si>
    <t>ADAM23</t>
  </si>
  <si>
    <t>ADAM 23</t>
  </si>
  <si>
    <t>Disintegrin and metalloproteinase domain-containing protein 23</t>
  </si>
  <si>
    <t>O75077</t>
  </si>
  <si>
    <t>OID20072</t>
  </si>
  <si>
    <t>SUSD1</t>
  </si>
  <si>
    <t>Q6UWL2</t>
  </si>
  <si>
    <t>OID20133</t>
  </si>
  <si>
    <t>PDGFRA</t>
  </si>
  <si>
    <t>P16234</t>
  </si>
  <si>
    <t>OID20136</t>
  </si>
  <si>
    <t>OID20157</t>
  </si>
  <si>
    <t>CDH6</t>
  </si>
  <si>
    <t>P55285</t>
  </si>
  <si>
    <t>OID20187</t>
  </si>
  <si>
    <t>LEP</t>
  </si>
  <si>
    <t>P41159</t>
  </si>
  <si>
    <t>OID20238</t>
  </si>
  <si>
    <t>PLTP</t>
  </si>
  <si>
    <t>P55058</t>
  </si>
  <si>
    <t>OID20241</t>
  </si>
  <si>
    <t>CA4</t>
  </si>
  <si>
    <t>P22748</t>
  </si>
  <si>
    <t>OID20317</t>
  </si>
  <si>
    <t>OID20559</t>
  </si>
  <si>
    <t>CLIP2</t>
  </si>
  <si>
    <t>Q9UDT6</t>
  </si>
  <si>
    <t>OID20577</t>
  </si>
  <si>
    <t>IRAK4</t>
  </si>
  <si>
    <t>Q9NWZ3</t>
  </si>
  <si>
    <t>OID20625</t>
  </si>
  <si>
    <t>EIF4G1</t>
  </si>
  <si>
    <t>Q04637</t>
  </si>
  <si>
    <t>OID20627</t>
  </si>
  <si>
    <t>DNAJA2</t>
  </si>
  <si>
    <t>O60884</t>
  </si>
  <si>
    <t>OID20711</t>
  </si>
  <si>
    <t>MGLL</t>
  </si>
  <si>
    <t>Q99685</t>
  </si>
  <si>
    <t>OID20729</t>
  </si>
  <si>
    <t>PDLIM7</t>
  </si>
  <si>
    <t>Q9NR12</t>
  </si>
  <si>
    <t>OID20760</t>
  </si>
  <si>
    <t>ATP5IF1</t>
  </si>
  <si>
    <t>Q9UII2</t>
  </si>
  <si>
    <t>OID20918</t>
  </si>
  <si>
    <t>EBAG9</t>
  </si>
  <si>
    <t>O00559</t>
  </si>
  <si>
    <t>OID20942</t>
  </si>
  <si>
    <t>TBCC</t>
  </si>
  <si>
    <t>Q15814</t>
  </si>
  <si>
    <t>OID20958</t>
  </si>
  <si>
    <t>CC2D1A</t>
  </si>
  <si>
    <t>Q6P1N0</t>
  </si>
  <si>
    <t>OID20959</t>
  </si>
  <si>
    <t>MITD1</t>
  </si>
  <si>
    <t>Q8WV92</t>
  </si>
  <si>
    <t>OID21000</t>
  </si>
  <si>
    <t>EIF4B</t>
  </si>
  <si>
    <t>P23588</t>
  </si>
  <si>
    <t>OID21032</t>
  </si>
  <si>
    <t>SUMF2</t>
  </si>
  <si>
    <t>Q8NBJ7</t>
  </si>
  <si>
    <t>OID21075</t>
  </si>
  <si>
    <t>GGT1</t>
  </si>
  <si>
    <t>P19440</t>
  </si>
  <si>
    <t>OID21269</t>
  </si>
  <si>
    <t>ACAA1</t>
  </si>
  <si>
    <t>P09110</t>
  </si>
  <si>
    <t>OID21272</t>
  </si>
  <si>
    <t>FLT3</t>
  </si>
  <si>
    <t>P36888</t>
  </si>
  <si>
    <t>OID21277</t>
  </si>
  <si>
    <t>STAT5B</t>
  </si>
  <si>
    <t>P51692</t>
  </si>
  <si>
    <t>OID21285</t>
  </si>
  <si>
    <t>TACC3</t>
  </si>
  <si>
    <t>Q9Y6A5</t>
  </si>
  <si>
    <t>OID21292</t>
  </si>
  <si>
    <t>LAT2</t>
  </si>
  <si>
    <t>Q9GZY6</t>
  </si>
  <si>
    <t>OID21323</t>
  </si>
  <si>
    <t>ERBIN</t>
  </si>
  <si>
    <t>Q96RT1</t>
  </si>
  <si>
    <t>OID21348</t>
  </si>
  <si>
    <t>YES1</t>
  </si>
  <si>
    <t>P07947</t>
  </si>
  <si>
    <t>OID21357</t>
  </si>
  <si>
    <t>AREG</t>
  </si>
  <si>
    <t>P15514</t>
  </si>
  <si>
    <t>OID21363</t>
  </si>
  <si>
    <t>DNAJB1</t>
  </si>
  <si>
    <t>P25685</t>
  </si>
  <si>
    <t>OID21508</t>
  </si>
  <si>
    <t>XPNPEP2</t>
  </si>
  <si>
    <t>O43895</t>
  </si>
  <si>
    <t>OID30122</t>
  </si>
  <si>
    <t>RAB33A</t>
  </si>
  <si>
    <t>Q14088</t>
  </si>
  <si>
    <t>OID30218</t>
  </si>
  <si>
    <t>RNF5</t>
  </si>
  <si>
    <t>Q99942</t>
  </si>
  <si>
    <t>OID30229</t>
  </si>
  <si>
    <t>EHD3</t>
  </si>
  <si>
    <t>Q9NZN3</t>
  </si>
  <si>
    <t>OID30247</t>
  </si>
  <si>
    <t>DNAJC6</t>
  </si>
  <si>
    <t>O75061</t>
  </si>
  <si>
    <t>OID30262</t>
  </si>
  <si>
    <t>MAN1A2</t>
  </si>
  <si>
    <t>O60476</t>
  </si>
  <si>
    <t>OID30271</t>
  </si>
  <si>
    <t>NAGK</t>
  </si>
  <si>
    <t>Q9UJ70</t>
  </si>
  <si>
    <t>OID30313</t>
  </si>
  <si>
    <t>MYDGF</t>
  </si>
  <si>
    <t>Q969H8</t>
  </si>
  <si>
    <t>OID30325</t>
  </si>
  <si>
    <t>RAB11FIP3</t>
  </si>
  <si>
    <t>O75154</t>
  </si>
  <si>
    <t>OID30339</t>
  </si>
  <si>
    <t>OID30360</t>
  </si>
  <si>
    <t>CMC1</t>
  </si>
  <si>
    <t>Q7Z7K0</t>
  </si>
  <si>
    <t>OID30399</t>
  </si>
  <si>
    <t>CILP</t>
  </si>
  <si>
    <t>O75339</t>
  </si>
  <si>
    <t>OID30719</t>
  </si>
  <si>
    <t>C8B</t>
  </si>
  <si>
    <t>P07358</t>
  </si>
  <si>
    <t>OID30746</t>
  </si>
  <si>
    <t>APOD</t>
  </si>
  <si>
    <t>P05090</t>
  </si>
  <si>
    <t>OID31003</t>
  </si>
  <si>
    <t>PCBP2</t>
  </si>
  <si>
    <t>Q15366</t>
  </si>
  <si>
    <t>OID31009</t>
  </si>
  <si>
    <t>PHACTR2</t>
  </si>
  <si>
    <t>O75167</t>
  </si>
  <si>
    <t>OID31039</t>
  </si>
  <si>
    <t>CACNB3</t>
  </si>
  <si>
    <t>P54284</t>
  </si>
  <si>
    <t>OID31040</t>
  </si>
  <si>
    <t>FGD3</t>
  </si>
  <si>
    <t>Q5JSP0</t>
  </si>
  <si>
    <t>OID31068</t>
  </si>
  <si>
    <t>LDLRAP1</t>
  </si>
  <si>
    <t>Q5SW96</t>
  </si>
  <si>
    <t>OID31087</t>
  </si>
  <si>
    <t>OPHN1</t>
  </si>
  <si>
    <t>O60890</t>
  </si>
  <si>
    <t>OID31111</t>
  </si>
  <si>
    <t>DOK1</t>
  </si>
  <si>
    <t>Q99704</t>
  </si>
  <si>
    <t>OID31133</t>
  </si>
  <si>
    <t>ARHGEF1</t>
  </si>
  <si>
    <t>Q92888</t>
  </si>
  <si>
    <t>OID31322</t>
  </si>
  <si>
    <t>SERPINH1</t>
  </si>
  <si>
    <t>P50454</t>
  </si>
  <si>
    <t>OID31340</t>
  </si>
  <si>
    <t>GPRC5C</t>
  </si>
  <si>
    <t>Q9NQ84</t>
  </si>
  <si>
    <t>OID31360</t>
  </si>
  <si>
    <t>PPP1CC</t>
  </si>
  <si>
    <t>P36873</t>
  </si>
  <si>
    <t>OID31406</t>
  </si>
  <si>
    <t>CMIP</t>
  </si>
  <si>
    <t>Q8IY22</t>
  </si>
  <si>
    <t>OID31411</t>
  </si>
  <si>
    <t>TMEM106A</t>
  </si>
  <si>
    <t>Q96A25</t>
  </si>
  <si>
    <t>OID31428</t>
  </si>
  <si>
    <t>USP25</t>
  </si>
  <si>
    <t>Q9UHP3</t>
  </si>
  <si>
    <t>OID31442</t>
  </si>
  <si>
    <t>EIF2AK2</t>
  </si>
  <si>
    <t>P19525</t>
  </si>
  <si>
    <t>OID31462</t>
  </si>
  <si>
    <t>TMED8</t>
  </si>
  <si>
    <t>Q6PL24</t>
  </si>
  <si>
    <t>OID31466</t>
  </si>
  <si>
    <t>ATG16L1</t>
  </si>
  <si>
    <t>Q676U5</t>
  </si>
  <si>
    <t>OID31481</t>
  </si>
  <si>
    <t>KAZN</t>
  </si>
  <si>
    <t>Q674X7</t>
  </si>
  <si>
    <t>OID31486</t>
  </si>
  <si>
    <t>UFD1</t>
  </si>
  <si>
    <t>Q92890</t>
  </si>
  <si>
    <t>OID31497</t>
  </si>
  <si>
    <t>IST1</t>
  </si>
  <si>
    <t>P53990</t>
  </si>
  <si>
    <t>OID31503</t>
  </si>
  <si>
    <t>CIRBP</t>
  </si>
  <si>
    <t>Q14011</t>
  </si>
  <si>
    <t>OID31521</t>
  </si>
  <si>
    <t>NDUFB7</t>
  </si>
  <si>
    <t>P17568</t>
  </si>
  <si>
    <t>OID20094</t>
  </si>
  <si>
    <t>OID20099</t>
  </si>
  <si>
    <t>CLEC1A</t>
  </si>
  <si>
    <t>Q8NC01</t>
  </si>
  <si>
    <t>OID20116</t>
  </si>
  <si>
    <t>OID20128</t>
  </si>
  <si>
    <t>OID20137</t>
  </si>
  <si>
    <t>OID20155</t>
  </si>
  <si>
    <t>IGFBPL1</t>
  </si>
  <si>
    <t>Q8WX77</t>
  </si>
  <si>
    <t>OID20213</t>
  </si>
  <si>
    <t>SORT1</t>
  </si>
  <si>
    <t>Q99523</t>
  </si>
  <si>
    <t>OID20224</t>
  </si>
  <si>
    <t>OID20243</t>
  </si>
  <si>
    <t>OID20253</t>
  </si>
  <si>
    <t>OID20259</t>
  </si>
  <si>
    <t>XG</t>
  </si>
  <si>
    <t>P55808</t>
  </si>
  <si>
    <t>OID20260</t>
  </si>
  <si>
    <t>ADGRE5</t>
  </si>
  <si>
    <t>OID20288</t>
  </si>
  <si>
    <t>ENPP2</t>
  </si>
  <si>
    <t>Q13822</t>
  </si>
  <si>
    <t>OID20306</t>
  </si>
  <si>
    <t>OID20307</t>
  </si>
  <si>
    <t>OID20311</t>
  </si>
  <si>
    <t>OID20339</t>
  </si>
  <si>
    <t>OID20345</t>
  </si>
  <si>
    <t>OID20358</t>
  </si>
  <si>
    <t>CTSD</t>
  </si>
  <si>
    <t>P07339</t>
  </si>
  <si>
    <t>OID20361</t>
  </si>
  <si>
    <t>SPARCL1</t>
  </si>
  <si>
    <t>Q14515</t>
  </si>
  <si>
    <t>OID20397</t>
  </si>
  <si>
    <t>OID20408</t>
  </si>
  <si>
    <t>PTGDS</t>
  </si>
  <si>
    <t>P41222</t>
  </si>
  <si>
    <t>OID20412</t>
  </si>
  <si>
    <t>CCL5</t>
  </si>
  <si>
    <t>P13501</t>
  </si>
  <si>
    <t>OID20413</t>
  </si>
  <si>
    <t>IGFBP6</t>
  </si>
  <si>
    <t>P24592</t>
  </si>
  <si>
    <t>OID20459</t>
  </si>
  <si>
    <t>MVK</t>
  </si>
  <si>
    <t>Q03426</t>
  </si>
  <si>
    <t>OID20478</t>
  </si>
  <si>
    <t>YTHDF3</t>
  </si>
  <si>
    <t>Q7Z739</t>
  </si>
  <si>
    <t>OID20581</t>
  </si>
  <si>
    <t>ITGA11</t>
  </si>
  <si>
    <t>Q9UKX5</t>
  </si>
  <si>
    <t>OID20585</t>
  </si>
  <si>
    <t>IL17RB</t>
  </si>
  <si>
    <t>Q9NRM6</t>
  </si>
  <si>
    <t>OID20606</t>
  </si>
  <si>
    <t>LIFR</t>
  </si>
  <si>
    <t>P42702</t>
  </si>
  <si>
    <t>OID20611</t>
  </si>
  <si>
    <t>TNFSF10</t>
  </si>
  <si>
    <t>P50591</t>
  </si>
  <si>
    <t>OID20617</t>
  </si>
  <si>
    <t>CKAP4</t>
  </si>
  <si>
    <t>Q07065</t>
  </si>
  <si>
    <t>OID20626</t>
  </si>
  <si>
    <t>BSG</t>
  </si>
  <si>
    <t>P35613</t>
  </si>
  <si>
    <t>OID20678</t>
  </si>
  <si>
    <t>IFNGR1</t>
  </si>
  <si>
    <t>P15260</t>
  </si>
  <si>
    <t>OID20699</t>
  </si>
  <si>
    <t>CRLF1</t>
  </si>
  <si>
    <t>O75462</t>
  </si>
  <si>
    <t>OID20705</t>
  </si>
  <si>
    <t>OID20709</t>
  </si>
  <si>
    <t>CCN2</t>
  </si>
  <si>
    <t>P29279</t>
  </si>
  <si>
    <t>OID20714</t>
  </si>
  <si>
    <t>SHMT1</t>
  </si>
  <si>
    <t>P34896</t>
  </si>
  <si>
    <t>OID20716</t>
  </si>
  <si>
    <t>CD58</t>
  </si>
  <si>
    <t>P19256</t>
  </si>
  <si>
    <t>OID20736</t>
  </si>
  <si>
    <t>OID20763</t>
  </si>
  <si>
    <t>OID20770</t>
  </si>
  <si>
    <t>FST</t>
  </si>
  <si>
    <t>P19883</t>
  </si>
  <si>
    <t>OID20922</t>
  </si>
  <si>
    <t>PHOSPHO1</t>
  </si>
  <si>
    <t>Q8TCT1</t>
  </si>
  <si>
    <t>OID20974</t>
  </si>
  <si>
    <t>ADGRB3</t>
  </si>
  <si>
    <t>O60242</t>
  </si>
  <si>
    <t>OID20976</t>
  </si>
  <si>
    <t>CX3CL1</t>
  </si>
  <si>
    <t>P78423</t>
  </si>
  <si>
    <t>OID20982</t>
  </si>
  <si>
    <t>OID21007</t>
  </si>
  <si>
    <t>OID21008</t>
  </si>
  <si>
    <t>OID21050</t>
  </si>
  <si>
    <t>THY1</t>
  </si>
  <si>
    <t>P04216</t>
  </si>
  <si>
    <t>OID21052</t>
  </si>
  <si>
    <t>OID21061</t>
  </si>
  <si>
    <t>CLEC1B</t>
  </si>
  <si>
    <t>Q9P126</t>
  </si>
  <si>
    <t>OID21064</t>
  </si>
  <si>
    <t>JAM2</t>
  </si>
  <si>
    <t>P57087</t>
  </si>
  <si>
    <t>OID21065</t>
  </si>
  <si>
    <t>OID21108</t>
  </si>
  <si>
    <t>OID21110</t>
  </si>
  <si>
    <t>CD99</t>
  </si>
  <si>
    <t>P14209</t>
  </si>
  <si>
    <t>OID21113</t>
  </si>
  <si>
    <t>OID21134</t>
  </si>
  <si>
    <t>OID21289</t>
  </si>
  <si>
    <t>SEZ6L2</t>
  </si>
  <si>
    <t>Q6UXD5</t>
  </si>
  <si>
    <t>OID21312</t>
  </si>
  <si>
    <t>OID21325</t>
  </si>
  <si>
    <t>DSG4</t>
  </si>
  <si>
    <t>Q86SJ6</t>
  </si>
  <si>
    <t>OID21342</t>
  </si>
  <si>
    <t>OID21344</t>
  </si>
  <si>
    <t>CA12</t>
  </si>
  <si>
    <t>O43570</t>
  </si>
  <si>
    <t>OID21368</t>
  </si>
  <si>
    <t>CCN1</t>
  </si>
  <si>
    <t>O00622</t>
  </si>
  <si>
    <t>OID21416</t>
  </si>
  <si>
    <t>ITGAV</t>
  </si>
  <si>
    <t>P06756</t>
  </si>
  <si>
    <t>OID21419</t>
  </si>
  <si>
    <t>OID21446</t>
  </si>
  <si>
    <t>OID21453</t>
  </si>
  <si>
    <t>SORD</t>
  </si>
  <si>
    <t>Q00796</t>
  </si>
  <si>
    <t>OID21460</t>
  </si>
  <si>
    <t>DSG3</t>
  </si>
  <si>
    <t>P32926</t>
  </si>
  <si>
    <t>OID21484</t>
  </si>
  <si>
    <t>OID21492</t>
  </si>
  <si>
    <t>OID21493</t>
  </si>
  <si>
    <t>TGFBR2</t>
  </si>
  <si>
    <t>P37173</t>
  </si>
  <si>
    <t>OID21500</t>
  </si>
  <si>
    <t>OID21507</t>
  </si>
  <si>
    <t>OID21517</t>
  </si>
  <si>
    <t>KLK8</t>
  </si>
  <si>
    <t>O60259</t>
  </si>
  <si>
    <t>OID21525</t>
  </si>
  <si>
    <t>DLL1</t>
  </si>
  <si>
    <t>O00548</t>
  </si>
  <si>
    <t>OID21530</t>
  </si>
  <si>
    <t>LYPD3</t>
  </si>
  <si>
    <t>O95274</t>
  </si>
  <si>
    <t>OID30209</t>
  </si>
  <si>
    <t>ENO3</t>
  </si>
  <si>
    <t>P13929</t>
  </si>
  <si>
    <t>OID30217</t>
  </si>
  <si>
    <t>COQ7</t>
  </si>
  <si>
    <t>Q99807</t>
  </si>
  <si>
    <t>OID30277</t>
  </si>
  <si>
    <t>SCN4B</t>
  </si>
  <si>
    <t>Q8IWT1</t>
  </si>
  <si>
    <t>OID30293</t>
  </si>
  <si>
    <t>ECHDC3</t>
  </si>
  <si>
    <t>Q96DC8</t>
  </si>
  <si>
    <t>OID30352</t>
  </si>
  <si>
    <t>UPB1</t>
  </si>
  <si>
    <t>Q9UBR1</t>
  </si>
  <si>
    <t>OID30382</t>
  </si>
  <si>
    <t>MYH9</t>
  </si>
  <si>
    <t>P35579</t>
  </si>
  <si>
    <t>OID30393</t>
  </si>
  <si>
    <t>CTHRC1</t>
  </si>
  <si>
    <t>Q96CG8</t>
  </si>
  <si>
    <t>OID30556</t>
  </si>
  <si>
    <t>CD226</t>
  </si>
  <si>
    <t>Q15762</t>
  </si>
  <si>
    <t>OID30588</t>
  </si>
  <si>
    <t>ADGRD1</t>
  </si>
  <si>
    <t>Q6QNK2</t>
  </si>
  <si>
    <t>OID30650</t>
  </si>
  <si>
    <t>SUSD5</t>
  </si>
  <si>
    <t>O60279</t>
  </si>
  <si>
    <t>OID30676</t>
  </si>
  <si>
    <t>PI16</t>
  </si>
  <si>
    <t>Q6UXB8</t>
  </si>
  <si>
    <t>OID30683</t>
  </si>
  <si>
    <t>SOD3</t>
  </si>
  <si>
    <t>P08294</t>
  </si>
  <si>
    <t>OID30709</t>
  </si>
  <si>
    <t>OID30723</t>
  </si>
  <si>
    <t>OID30726</t>
  </si>
  <si>
    <t>SAA4</t>
  </si>
  <si>
    <t>P35542</t>
  </si>
  <si>
    <t>OID30755</t>
  </si>
  <si>
    <t>CFB</t>
  </si>
  <si>
    <t>P00751</t>
  </si>
  <si>
    <t>OID31094</t>
  </si>
  <si>
    <t>KIAA0319</t>
  </si>
  <si>
    <t>Q5VV43</t>
  </si>
  <si>
    <t>OID31342</t>
  </si>
  <si>
    <t>MAMDC4</t>
  </si>
  <si>
    <t>Q6UXC1</t>
  </si>
  <si>
    <t>OID31398</t>
  </si>
  <si>
    <t>SUSD4</t>
  </si>
  <si>
    <t>Q5VX71</t>
  </si>
  <si>
    <t>OID31495</t>
  </si>
  <si>
    <t>CEACAM16</t>
  </si>
  <si>
    <t>Q2WEN9</t>
  </si>
  <si>
    <t>OID31515</t>
  </si>
  <si>
    <t>PALM</t>
  </si>
  <si>
    <t>O75781</t>
  </si>
  <si>
    <t>OID20438</t>
  </si>
  <si>
    <t>LRRN1</t>
  </si>
  <si>
    <t>Q6UXK5</t>
  </si>
  <si>
    <t>OID20665</t>
  </si>
  <si>
    <t>FASLG</t>
  </si>
  <si>
    <t>P48023</t>
  </si>
  <si>
    <t>OID20725</t>
  </si>
  <si>
    <t>OMD</t>
  </si>
  <si>
    <t>Q99983</t>
  </si>
  <si>
    <t>OID20777</t>
  </si>
  <si>
    <t>PON3</t>
  </si>
  <si>
    <t>Q15166</t>
  </si>
  <si>
    <t>OID21025</t>
  </si>
  <si>
    <t>CD34</t>
  </si>
  <si>
    <t>P28906</t>
  </si>
  <si>
    <t>OID21440</t>
  </si>
  <si>
    <t>F3</t>
  </si>
  <si>
    <t>P13726</t>
  </si>
  <si>
    <t>OID30276</t>
  </si>
  <si>
    <t>PRRT3</t>
  </si>
  <si>
    <t>Q5FWE3</t>
  </si>
  <si>
    <t>OID30481</t>
  </si>
  <si>
    <t>OID20384</t>
  </si>
  <si>
    <t>PCOLCE</t>
  </si>
  <si>
    <t>Q15113</t>
  </si>
  <si>
    <t>OID20399</t>
  </si>
  <si>
    <t>CHI3L1</t>
  </si>
  <si>
    <t>P36222</t>
  </si>
  <si>
    <t>OID20417</t>
  </si>
  <si>
    <t>TGFBI</t>
  </si>
  <si>
    <t>Q15582</t>
  </si>
  <si>
    <t>OID20664</t>
  </si>
  <si>
    <t>CLSTN2</t>
  </si>
  <si>
    <t>Q9H4D0</t>
  </si>
  <si>
    <t>OID30705</t>
  </si>
  <si>
    <t>RNASE4</t>
  </si>
  <si>
    <t>P34096</t>
  </si>
  <si>
    <t>OID20104</t>
  </si>
  <si>
    <t>ENTPD5</t>
  </si>
  <si>
    <t>O75356</t>
  </si>
  <si>
    <t>OID20461</t>
  </si>
  <si>
    <t>IL3RA</t>
  </si>
  <si>
    <t>P26951</t>
  </si>
  <si>
    <t>OID21426</t>
  </si>
  <si>
    <t>CNTN2</t>
  </si>
  <si>
    <t>Q02246</t>
  </si>
  <si>
    <t>OID30398</t>
  </si>
  <si>
    <t>SBSN</t>
  </si>
  <si>
    <t>Q6UWP8</t>
  </si>
  <si>
    <t>MAF (%)</t>
  </si>
  <si>
    <t>Chr
(variant)</t>
  </si>
  <si>
    <t>Position
(variant)</t>
  </si>
  <si>
    <t>Gene 
(protein)</t>
  </si>
  <si>
    <t>Chr
(protein)</t>
  </si>
  <si>
    <t>TSS
(protein)</t>
  </si>
  <si>
    <t>Shortname
(protein)</t>
  </si>
  <si>
    <t>Longname
(protein)</t>
  </si>
  <si>
    <r>
      <rPr>
        <b/>
        <i/>
        <sz val="11"/>
        <color theme="1"/>
        <rFont val="Calibri"/>
        <family val="2"/>
        <scheme val="minor"/>
      </rPr>
      <t>r</t>
    </r>
    <r>
      <rPr>
        <b/>
        <vertAlign val="superscript"/>
        <sz val="11"/>
        <color theme="1"/>
        <rFont val="Calibri"/>
        <family val="2"/>
        <scheme val="minor"/>
      </rPr>
      <t>2</t>
    </r>
    <r>
      <rPr>
        <b/>
        <sz val="11"/>
        <color theme="1"/>
        <rFont val="Calibri"/>
        <family val="2"/>
        <scheme val="minor"/>
      </rPr>
      <t xml:space="preserve"> with 
GCKR variant</t>
    </r>
  </si>
  <si>
    <t>cis/trans</t>
  </si>
  <si>
    <t>beta
(adj.)</t>
  </si>
  <si>
    <t>Log10pval
(adj.)</t>
  </si>
  <si>
    <t>Closest genes</t>
  </si>
  <si>
    <r>
      <rPr>
        <b/>
        <sz val="11"/>
        <color theme="1"/>
        <rFont val="Calibri"/>
        <family val="2"/>
        <scheme val="minor"/>
      </rPr>
      <t xml:space="preserve">Supplementary Data 9. </t>
    </r>
    <r>
      <rPr>
        <b/>
        <i/>
        <sz val="11"/>
        <color theme="1"/>
        <rFont val="Calibri"/>
        <family val="2"/>
        <scheme val="minor"/>
      </rPr>
      <t>GCKR</t>
    </r>
    <r>
      <rPr>
        <b/>
        <sz val="11"/>
        <color theme="1"/>
        <rFont val="Calibri"/>
        <family val="2"/>
        <scheme val="minor"/>
      </rPr>
      <t xml:space="preserve"> pQTLs</t>
    </r>
    <r>
      <rPr>
        <sz val="11"/>
        <color theme="1"/>
        <rFont val="Calibri"/>
        <family val="2"/>
        <scheme val="minor"/>
      </rPr>
      <t>. Somalogic and Olink. Variants in LD with the lead variants. We only show pQTL variants that ranked top among all pQTL variants found for a given gene by stepwise conditional association testing. Gene (protein): gene encoding protein with affected levels, chr (protein): chromosome for gene (protein), TSS (protein): Transcription start site for gene (protein), Shortname (protein): Short name of protein with affected levels, Longname (protein): Full name of protein with affected levels, Amin: Minor allele, MAF: Minor allele frequency, Closest genes: six closest genes to associated variant, beta (adj.): Effect (in standard deviations) on protein levels, adjusted for variants of higher rank in the step-wise conditional analysis (if any, for sentinel variants the marginal/unadjusted effect is used), -Log10(P) (adj.): negative base-10 logarithm corresponding to beta (adj.), e.g. a value of 12 means that the p-value is 10-12. P-values are two-sided, have not been adjusted for multiple comparisons and are from a mixed model linear regression.</t>
    </r>
  </si>
  <si>
    <t>Suffer from nerves</t>
  </si>
  <si>
    <t>Nervous feelings</t>
  </si>
  <si>
    <t>Mean time to correctly identify matches</t>
  </si>
  <si>
    <t>Reaction Time</t>
  </si>
  <si>
    <t xml:space="preserve">Hearing difficulty or problems </t>
  </si>
  <si>
    <t xml:space="preserve">Tense or highly strung  </t>
  </si>
  <si>
    <t xml:space="preserve">Frequency of tenseness or restlessness in last 2 weeks </t>
  </si>
  <si>
    <t xml:space="preserve">Seen a psychiatrist for nerves anxiety tension or depression </t>
  </si>
  <si>
    <t xml:space="preserve">Hearing difficulty or problems with background noise </t>
  </si>
  <si>
    <t xml:space="preserve">Neuroticism score </t>
  </si>
  <si>
    <t>Muscle Weakness</t>
  </si>
  <si>
    <t>MDD</t>
  </si>
  <si>
    <t>Attendance or disability or mobility allowance Disability living allowance</t>
  </si>
  <si>
    <t xml:space="preserve">ENIGMA3 mixed se wTHICK Mn isthmuscingulate thickavg </t>
  </si>
  <si>
    <t>Neuroticism</t>
  </si>
  <si>
    <t xml:space="preserve">Treatment or medication code omeprazole </t>
  </si>
  <si>
    <t xml:space="preserve">Frequency of depressed mood in last 2 weeks </t>
  </si>
  <si>
    <t xml:space="preserve">Blood clot DVT bronchitis emphysema asthma rhinitis eczema allergy diagnosed by doctor  </t>
  </si>
  <si>
    <t xml:space="preserve">Seen doctor GP for nerves anxiety tension or depression </t>
  </si>
  <si>
    <t>Wheeze or whistling in the chest in last year</t>
  </si>
  <si>
    <t xml:space="preserve">Mental health Illness injury bereavement stress in last 2 years Financial difficulties Mental health Financial difficulties </t>
  </si>
  <si>
    <t xml:space="preserve">Frequency of tiredness or lethargy in last 2 weeks </t>
  </si>
  <si>
    <t xml:space="preserve">Oily fish intake </t>
  </si>
  <si>
    <t>Age started oral contraceptive pill female</t>
  </si>
  <si>
    <t xml:space="preserve">Medication for pain relief constipation heartburn Omeprazole e.g Zanprol Omeprazole </t>
  </si>
  <si>
    <t xml:space="preserve">Brain volumes ROI right.caudate </t>
  </si>
  <si>
    <t xml:space="preserve">Sleeplessness or insomnia </t>
  </si>
  <si>
    <t xml:space="preserve">Other serious medical condition or disability diagnosed by doctor </t>
  </si>
  <si>
    <t>Worrier or anxious feelings</t>
  </si>
  <si>
    <t xml:space="preserve">Ever depressed for a whole week </t>
  </si>
  <si>
    <t xml:space="preserve">Milk type used Full cream </t>
  </si>
  <si>
    <t xml:space="preserve">Illnesses of mother Severe depression </t>
  </si>
  <si>
    <t>Brain volumes DTI PLIC.AD</t>
  </si>
  <si>
    <t xml:space="preserve">Brain volumes ROIright.lateral.ventricle </t>
  </si>
  <si>
    <t>Ever used hormone-replacement therapy HRT female</t>
  </si>
  <si>
    <t>Overall health rating</t>
  </si>
  <si>
    <t>NMR metabolites MAGNETIC LDL.D</t>
  </si>
  <si>
    <t xml:space="preserve">Non-cancer illness code self-reported asthma </t>
  </si>
  <si>
    <t xml:space="preserve">Worry too long after embarrassment </t>
  </si>
  <si>
    <t xml:space="preserve">Brain volumes ROI cerebellar.vermal.lobules.VI.VII </t>
  </si>
  <si>
    <t>Number of cigarettes previously smoked daily</t>
  </si>
  <si>
    <t>Brain volumes DTI BCC.FA</t>
  </si>
  <si>
    <t>Treatment or medication code cod liver oil capsule</t>
  </si>
  <si>
    <t>Cholelithiasis</t>
  </si>
  <si>
    <t>Brain volumes DTI ACR.MO</t>
  </si>
  <si>
    <t xml:space="preserve">Stress GWAS iPSYCH </t>
  </si>
  <si>
    <t>Anxiety or Stress related</t>
  </si>
  <si>
    <t xml:space="preserve">Guilty feelings </t>
  </si>
  <si>
    <t xml:space="preserve">Falls in the last year </t>
  </si>
  <si>
    <t>Diagnoses secondary ICD10 F32 Major depressive disorder single episode</t>
  </si>
  <si>
    <t xml:space="preserve">Wholemeal or wholegrain </t>
  </si>
  <si>
    <t>Illness injury bereavement stress in last 2 years Serious illness injury or assault to yourself</t>
  </si>
  <si>
    <t>Felt loved as child</t>
  </si>
  <si>
    <t>Self-reported gastro-oesophageal reflux gord or gastric reflux</t>
  </si>
  <si>
    <t>Brain volumes DTI PTR.MO</t>
  </si>
  <si>
    <t>Diagnoses secondary ICD10 J45 Asthma</t>
  </si>
  <si>
    <t>Depressed affect</t>
  </si>
  <si>
    <t xml:space="preserve">Brain volumes ROI left.lateral.ventricle </t>
  </si>
  <si>
    <t xml:space="preserve">Treatment or medication code aspirin Aspirin </t>
  </si>
  <si>
    <t xml:space="preserve">Ever had prolonged feelings of sadness or depression </t>
  </si>
  <si>
    <t>Brain volumes DTI BCC.MO</t>
  </si>
  <si>
    <t xml:space="preserve">Miserableness </t>
  </si>
  <si>
    <t xml:space="preserve">BCX2 RDW EUR  </t>
  </si>
  <si>
    <t xml:space="preserve">Noisy workplace </t>
  </si>
  <si>
    <t xml:space="preserve">Maternal smoking around birth </t>
  </si>
  <si>
    <t>Ever suffered</t>
  </si>
  <si>
    <t xml:space="preserve">Risk Behaviour NUMBER SEXUAL PARTNERS  </t>
  </si>
  <si>
    <t>Abdominal and pelvic pain</t>
  </si>
  <si>
    <t xml:space="preserve">Hair colour natural before greying Red Hair colour </t>
  </si>
  <si>
    <t>Depression Trouble falling or staying asleep or sleeping too much</t>
  </si>
  <si>
    <t xml:space="preserve">Usual side of head for mobile phone use </t>
  </si>
  <si>
    <t xml:space="preserve">Financial situation satisfaction </t>
  </si>
  <si>
    <t xml:space="preserve">Length of time at current address </t>
  </si>
  <si>
    <t>Recent inability to stop or control worying</t>
  </si>
  <si>
    <t>NMR metabolites MAGNETIC XS.VLDL.L</t>
  </si>
  <si>
    <t>Recent trouble relaxing</t>
  </si>
  <si>
    <t>Mouth or teeth dental problems</t>
  </si>
  <si>
    <t xml:space="preserve">Brain volumes ROI left.precentral </t>
  </si>
  <si>
    <t>Brain volumes DTI FX.MO</t>
  </si>
  <si>
    <t>GSCAN CigarettesPerDay</t>
  </si>
  <si>
    <t>Brain volumes DTI GCC.FA</t>
  </si>
  <si>
    <t xml:space="preserve">Professional informed about depression Professional informed about depression </t>
  </si>
  <si>
    <t xml:space="preserve">Brain volumes ROI right.hippocampus </t>
  </si>
  <si>
    <t>Age at first live birth female</t>
  </si>
  <si>
    <t>NMR metabolites MAGNETIC XS.VLDL.PL</t>
  </si>
  <si>
    <t xml:space="preserve">Own or rent accommodation lived in Rent from local authority local council housing association </t>
  </si>
  <si>
    <t>NMR metabolites MAGNETIC XS.VLDL.P</t>
  </si>
  <si>
    <t>Social deprivation Townsend</t>
  </si>
  <si>
    <t xml:space="preserve">Brain volumes ROI pheno53 right.precentral </t>
  </si>
  <si>
    <t xml:space="preserve">Age high blood pressure diagnosed </t>
  </si>
  <si>
    <t xml:space="preserve">Reason for glasses or contact lenses For short-sightedness i.e only or mainly for distance viewing such as driving cinema etc called myopia </t>
  </si>
  <si>
    <t>Gas or solid-fuel cooking or heating</t>
  </si>
  <si>
    <t xml:space="preserve">Health satisfaction </t>
  </si>
  <si>
    <t xml:space="preserve">ENIGMA3 mixed se wTHICK Mn inferiortemporal thickavg </t>
  </si>
  <si>
    <t xml:space="preserve">Past tobacco smoking </t>
  </si>
  <si>
    <t xml:space="preserve">Shortness of breath walking on level ground </t>
  </si>
  <si>
    <t xml:space="preserve">Treatment or medication code ventolin 100micrograms inhaler Ventolin 100micrograms inhaler </t>
  </si>
  <si>
    <t>College</t>
  </si>
  <si>
    <t xml:space="preserve">Brain volumes ROI pheno1 left.caudal.anterior.cingulate </t>
  </si>
  <si>
    <t xml:space="preserve">Weight change compared with 1 year ago Weight change </t>
  </si>
  <si>
    <t>Comparative body size at age 10</t>
  </si>
  <si>
    <t xml:space="preserve">Ever unenthusiastic or disinterested for a whole week </t>
  </si>
  <si>
    <t xml:space="preserve">Age at first episode of depression Age at first episode of depression </t>
  </si>
  <si>
    <t xml:space="preserve">Number of self-reported non-cancer illnesses </t>
  </si>
  <si>
    <t xml:space="preserve">Brain volumes ROI pheno81 left.hippocampus </t>
  </si>
  <si>
    <t>Personal history of malignant neoplasm</t>
  </si>
  <si>
    <t>Medication for pain relief constipation heartburn Aspirin</t>
  </si>
  <si>
    <t>Brain volumes DTI PLIC.MD pheno291</t>
  </si>
  <si>
    <t xml:space="preserve">Alcohol intake frequency </t>
  </si>
  <si>
    <t xml:space="preserve">Ever smoked Ever vs never smokers </t>
  </si>
  <si>
    <t xml:space="preserve">Number of vehicles in household </t>
  </si>
  <si>
    <t>Age at natural Menopause</t>
  </si>
  <si>
    <t xml:space="preserve">Long-standing illness disability or infirmity </t>
  </si>
  <si>
    <t>Brain volumes DTI ACR.FA pheno1</t>
  </si>
  <si>
    <t>Brain volumes DTI GCC.MO pheno344</t>
  </si>
  <si>
    <t xml:space="preserve">Brain volumes ROI pheno55 right.rostral.anterior.cingulate </t>
  </si>
  <si>
    <t xml:space="preserve">Mood swings </t>
  </si>
  <si>
    <t xml:space="preserve">Poultry intake </t>
  </si>
  <si>
    <t xml:space="preserve">Facial ageing </t>
  </si>
  <si>
    <t>NMR metabolites MAGNETIC M.HDL.FC</t>
  </si>
  <si>
    <t>Age at last episode of depression</t>
  </si>
  <si>
    <t xml:space="preserve">Brain volumes ROI pheno66 left.basal.forebrain </t>
  </si>
  <si>
    <t>Dorsalgia</t>
  </si>
  <si>
    <t xml:space="preserve">Gas or solid-fuel cooking or heating A gas fire that you use regularly in winter time </t>
  </si>
  <si>
    <t xml:space="preserve">Illnesses of mother Lung cancer </t>
  </si>
  <si>
    <t xml:space="preserve">Non-butter spread type details Olive oil based spread eg Bertolli Non-butter spread type details Olive oil based spread </t>
  </si>
  <si>
    <t xml:space="preserve">Taking other prescription medications </t>
  </si>
  <si>
    <t xml:space="preserve">Chest pain or discomfort </t>
  </si>
  <si>
    <t>Brain volumes DTI FXST.MD pheno280</t>
  </si>
  <si>
    <t>Brain volumes DTI Average.AD pheno70</t>
  </si>
  <si>
    <t xml:space="preserve">Mental health Illness injury bereavement stress in last 2 years Marital separation or divorce Mental health Marital separation or divorce </t>
  </si>
  <si>
    <t xml:space="preserve">Average weekly champagne plus white wine intake Champagne or white wine intake </t>
  </si>
  <si>
    <t xml:space="preserve">Weekly usage of mobile phone in last 3 months </t>
  </si>
  <si>
    <t xml:space="preserve">Brain volumes ROI pheno78 left.caudate </t>
  </si>
  <si>
    <t>Brain volumes DTI Average.MD pheno259</t>
  </si>
  <si>
    <t xml:space="preserve">Exposure to tobacco smoke outside home </t>
  </si>
  <si>
    <t xml:space="preserve">Age at last live birth female Age at last birth </t>
  </si>
  <si>
    <t>NMR metabolites MAGNETIC IDL.TG</t>
  </si>
  <si>
    <t>NMR metabolites MAGNETIC Ur</t>
  </si>
  <si>
    <t xml:space="preserve">Non-butter spread type details Soft tub margarine </t>
  </si>
  <si>
    <t xml:space="preserve">Risk Behaviour Risk PC1  </t>
  </si>
  <si>
    <t xml:space="preserve">Never eat eggs dairy wheat sugar Sugar or foods or drinks containing sugar </t>
  </si>
  <si>
    <t xml:space="preserve">Anxiety Recent feelings of foreboding Recent feelings of foreboding </t>
  </si>
  <si>
    <t xml:space="preserve">Depression Recent changes in speed or amount of moving or speaking Recent changes in speed or amount of moving or speaking </t>
  </si>
  <si>
    <t>Brain volumes DTI BCC.RD pheno386</t>
  </si>
  <si>
    <t xml:space="preserve">Why stopped smoking Health precaution </t>
  </si>
  <si>
    <t>Brain volumes DTI PCR.MO pheno351</t>
  </si>
  <si>
    <t xml:space="preserve">Anxiety Ever felt worried tense or anxious for most of a month or longer Ever felt worried tense or anxious for most of a month or longer </t>
  </si>
  <si>
    <t xml:space="preserve">Numeric memory test Maximum digits remembered correctly </t>
  </si>
  <si>
    <t xml:space="preserve">Symbol digit substitution test Number of symbol digit matches made correctly </t>
  </si>
  <si>
    <t xml:space="preserve">Bread type White </t>
  </si>
  <si>
    <t>Monocyte counts</t>
  </si>
  <si>
    <t xml:space="preserve">ENIGMA3 mixed se wSA Mn paracentral surfavg </t>
  </si>
  <si>
    <t xml:space="preserve">Average weekly beer plus cider intake Beer or cider intake </t>
  </si>
  <si>
    <t>Brain volumes DTI Average.RD pheno385</t>
  </si>
  <si>
    <t xml:space="preserve">Medication for pain relief constipation heartburn Laxatives e.g Dulcolax Senokot Laxatives </t>
  </si>
  <si>
    <t>Fetal BW transethnic</t>
  </si>
  <si>
    <t xml:space="preserve">Brain volumes ROI pheno74 left.inferior.lateral.ventricle </t>
  </si>
  <si>
    <t xml:space="preserve">Fluid intelligence test Fluid intelligence score </t>
  </si>
  <si>
    <t xml:space="preserve">ENIGMA3 mixed se wo Mn caudalanteriorcingulate thickavg </t>
  </si>
  <si>
    <t xml:space="preserve">Usual walking pace </t>
  </si>
  <si>
    <t>Brain volumes DTI FXST.RD pheno406</t>
  </si>
  <si>
    <t xml:space="preserve">Duration of vigorous activity </t>
  </si>
  <si>
    <t>Lonliness linrReg</t>
  </si>
  <si>
    <t>Brain volumes DTI EC.AD pheno85</t>
  </si>
  <si>
    <t>COVID19 VerySevere vs PopCtrl</t>
  </si>
  <si>
    <t xml:space="preserve">Social deprivation Income </t>
  </si>
  <si>
    <t xml:space="preserve">ENIGMA3 mixed se wo Mn bankssts surfavg </t>
  </si>
  <si>
    <t xml:space="preserve">Beef intake </t>
  </si>
  <si>
    <t xml:space="preserve">Hot drink temperature </t>
  </si>
  <si>
    <t xml:space="preserve">ENIGMA3 mixed se wTHICK Mn precuneus thickavg </t>
  </si>
  <si>
    <t xml:space="preserve">Risk Behaviour General RISK MA UKB replication  </t>
  </si>
  <si>
    <t>Ever sought or received professional help forEver sought or received professional help for</t>
  </si>
  <si>
    <t>Lonliness dichotomous</t>
  </si>
  <si>
    <t xml:space="preserve">Brain volumes ROI pheno82 left.amygdala </t>
  </si>
  <si>
    <t xml:space="preserve">Ever had bowel cancer screening </t>
  </si>
  <si>
    <t xml:space="preserve">Depression Fraction of day affected during worst episode of depression Fraction of day affected during worst episode of depression </t>
  </si>
  <si>
    <t xml:space="preserve"> Had other major operations </t>
  </si>
  <si>
    <t xml:space="preserve">Symbol digit substitution test Number of symbol digit matches attempted </t>
  </si>
  <si>
    <t xml:space="preserve">ENIGMA3 mixed se wSA Mn postcentral surfavg </t>
  </si>
  <si>
    <t xml:space="preserve">Depression Weight change during worst episode of depression Weight change during worst episode of depression </t>
  </si>
  <si>
    <t xml:space="preserve">Smoking status Never Ever vs never smokers </t>
  </si>
  <si>
    <t>NMR metabolites MAGNETIC IDL.P</t>
  </si>
  <si>
    <t xml:space="preserve">ENIGMA3 mixed se wo Mn caudalmiddlefrontal surfavg </t>
  </si>
  <si>
    <t xml:space="preserve"> Diagnoses secondary ICD10 M13 Other arthritis Other arthritis </t>
  </si>
  <si>
    <t xml:space="preserve">BCX2 MON EUR  </t>
  </si>
  <si>
    <t xml:space="preserve">Neurological Pain types experienced in last month Stomach or abdominal pain Stomach or abdominal pain </t>
  </si>
  <si>
    <t>NMR metabolites MAGNETIC M.HDL.PL</t>
  </si>
  <si>
    <t xml:space="preserve">Average total household income before tax Household income </t>
  </si>
  <si>
    <t xml:space="preserve">Risk Behaviour EVER SMOKER MA UKB plus TAG  </t>
  </si>
  <si>
    <t xml:space="preserve">Non-cancer illness code self-reported migraine Migraine </t>
  </si>
  <si>
    <t>Brain volumes DTI CST.AD pheno82</t>
  </si>
  <si>
    <t>Brain volumes DTI ACR.RD pheno379</t>
  </si>
  <si>
    <t>COVID19 InfectVsPptrlCtrl</t>
  </si>
  <si>
    <t xml:space="preserve">Ophthalmological Other eye problems </t>
  </si>
  <si>
    <t xml:space="preserve">Ever taken oral contraceptive pill female Ever taken oral contraceptive pill </t>
  </si>
  <si>
    <t>NMR metabolites MAGNETIC IDL.L</t>
  </si>
  <si>
    <t xml:space="preserve">Diagnoses main ICD10 K21 Gastro-esophageal reflux disease Gastro-esophageal reflux disease </t>
  </si>
  <si>
    <t>NMR metabolites MAGNETIC XL.VLDL.TG</t>
  </si>
  <si>
    <t>NMR metabolites MAGNETIC XXL.VLDL.TG</t>
  </si>
  <si>
    <t xml:space="preserve">Reason for reducing amount of alcohol drunk Illness or ill health </t>
  </si>
  <si>
    <t>Brain volumes DTI EC.MD pheno274</t>
  </si>
  <si>
    <t>Brain volumes DTI GCC.RD pheno407</t>
  </si>
  <si>
    <t xml:space="preserve">Social Interactions Social support Leisure or socialOther group activity </t>
  </si>
  <si>
    <t xml:space="preserve">Depression Impact of normal roles during worst period of depression Impact of normal roles during worst period of depression </t>
  </si>
  <si>
    <t xml:space="preserve">Cardiovascular Non-cancer illness code self-reported angina Angina </t>
  </si>
  <si>
    <t xml:space="preserve">Illnesses of siblings Heart disease </t>
  </si>
  <si>
    <t xml:space="preserve">Attendance or disability or mobility allowance Blue badge Blue badge </t>
  </si>
  <si>
    <t xml:space="preserve">Reason for glasses or contact lenses For just reading or near work as you are getting older called presbyopia Reason for glasses or contact lenses For just reading or near work as you are getting older </t>
  </si>
  <si>
    <t xml:space="preserve"> DrinksPerWeek  </t>
  </si>
  <si>
    <t xml:space="preserve">Cooked vegetable intake </t>
  </si>
  <si>
    <t xml:space="preserve">ENIGMA3 mixed se wTHICK Mn parstriangularis thickavg </t>
  </si>
  <si>
    <t>Brain volumes DTI CST.MD pheno271</t>
  </si>
  <si>
    <t xml:space="preserve">Brain volumes ROI pheno19 left.pericalcarine </t>
  </si>
  <si>
    <t xml:space="preserve">Current employment status Doing unpaid or voluntary work </t>
  </si>
  <si>
    <t>Brain volumes DTI IFO.MO pheno348</t>
  </si>
  <si>
    <t xml:space="preserve">Illnesses of mother High blood pressure </t>
  </si>
  <si>
    <t xml:space="preserve">Traumatic events Been in serious accident believed to be life-threatening Been in serious accident believed to be life-threatening </t>
  </si>
  <si>
    <t xml:space="preserve">Amount of alcohol drunk on a typical drinking day Alcohol intake </t>
  </si>
  <si>
    <t xml:space="preserve">Vitamin and mineral supplements Vitamin B Vitamin B </t>
  </si>
  <si>
    <t xml:space="preserve">Anxiety Recent worrying too much about different things Recent worrying too much about different things </t>
  </si>
  <si>
    <t xml:space="preserve"> Diagnoses secondary ICD10 Z87 Personal history of other diseases and conditions Personal history of other diseases and conditions </t>
  </si>
  <si>
    <t xml:space="preserve"> Diagnoses secondary ICD10 Z92 Personal history of medical treatment Personal history of medical treatment </t>
  </si>
  <si>
    <t xml:space="preserve">Fresh fruit intake </t>
  </si>
  <si>
    <t xml:space="preserve">BCX2 MCHC Trans  </t>
  </si>
  <si>
    <t>Coronary Artery Disease</t>
  </si>
  <si>
    <t>Cognitive Performance</t>
  </si>
  <si>
    <t>NMR metabolites MAGNETIC XXL.VLDL.PL</t>
  </si>
  <si>
    <t xml:space="preserve">Social Interactions Frequency of friend or family visits </t>
  </si>
  <si>
    <t xml:space="preserve">Non-oily fish intake </t>
  </si>
  <si>
    <t xml:space="preserve">Treatment or medication code ramipril Ramipril </t>
  </si>
  <si>
    <t xml:space="preserve">Lifetime number of sexual partners </t>
  </si>
  <si>
    <t>ENIGMA2 MnAccumbens Combined GenomeControlled</t>
  </si>
  <si>
    <t xml:space="preserve">Brain volumes ROI pheno71 X4th.ventricle </t>
  </si>
  <si>
    <t>Brain volumes DTI PLIC.MO pheno354</t>
  </si>
  <si>
    <t xml:space="preserve">Happiness </t>
  </si>
  <si>
    <t xml:space="preserve">Brain volumes ROI pheno33 right.caudal.middle.frontal </t>
  </si>
  <si>
    <t>NMR metabolites MAGNETIC XS.VLDL.TG</t>
  </si>
  <si>
    <t>Brain volumes DTI ALIC.AD pheno67</t>
  </si>
  <si>
    <t xml:space="preserve">Age at menopause last menstrual period female Age at menopause </t>
  </si>
  <si>
    <t>NMR metabolites MAGNETIC IDL.C</t>
  </si>
  <si>
    <t>Brain volumes DTI BCC.MD pheno260</t>
  </si>
  <si>
    <t>Brain volumes DTI EC.RD pheno400</t>
  </si>
  <si>
    <t xml:space="preserve">Dermatological Non-cancer illness code self-reported eczema or dermatitis Eczema or Dermatitis </t>
  </si>
  <si>
    <t xml:space="preserve">Fluid intelligence test Number of fluid intelligence questions attempted within time limit </t>
  </si>
  <si>
    <t>Brain volumes DTI Average.FA pheno7</t>
  </si>
  <si>
    <t xml:space="preserve">ENIGMA3 mixed se wTHICK Mn caudalmiddlefrontal thickavg </t>
  </si>
  <si>
    <t xml:space="preserve">Fluid intelligence test FI4 positional arithmetic </t>
  </si>
  <si>
    <t xml:space="preserve">ENIGMA3 mixed se wTHICK Mn rostralanteriorcingulate thickavg </t>
  </si>
  <si>
    <t xml:space="preserve">Irritability </t>
  </si>
  <si>
    <t xml:space="preserve">Social Interactions Social support Leisure or socialPub or social club </t>
  </si>
  <si>
    <t xml:space="preserve">Fed-up feelings Fed-up </t>
  </si>
  <si>
    <t xml:space="preserve">BCX2 EOS Trans  </t>
  </si>
  <si>
    <t xml:space="preserve">ENIGMA3 mixed se wSA Mn superiorfrontal surfavg </t>
  </si>
  <si>
    <t xml:space="preserve">Brain volumes ROI pheno98 right.vessel </t>
  </si>
  <si>
    <t xml:space="preserve">Brain volumes ROI pheno88 right.cerebellum.exterior </t>
  </si>
  <si>
    <t>Brain volumes DTI SCC.AD pheno111</t>
  </si>
  <si>
    <t xml:space="preserve">ENIGMA3 mixed se wo Mn frontalpole surfavg </t>
  </si>
  <si>
    <t xml:space="preserve">Sensitivity or hurt feelings Sensitivity </t>
  </si>
  <si>
    <t xml:space="preserve">Risk Behaviour DRINKS PER WEEK  </t>
  </si>
  <si>
    <t xml:space="preserve">Anxiety Recent restlessness Recent restlessness </t>
  </si>
  <si>
    <t xml:space="preserve">Illnesses of siblings Severe depression </t>
  </si>
  <si>
    <t xml:space="preserve">Frequency of memory loss due to drinking alcohol in last year </t>
  </si>
  <si>
    <t xml:space="preserve">Depression Recent trouble concentrating on things Recent trouble concentrating on things </t>
  </si>
  <si>
    <t xml:space="preserve">Brain volumes ROI pheno75 left.cerebellum.exterior </t>
  </si>
  <si>
    <t>Social deprivation Income One person per household</t>
  </si>
  <si>
    <t xml:space="preserve">Cardiovascular Vascular or heart problems diagnosed by doctor Angina Angina </t>
  </si>
  <si>
    <t>NMR metabolites MAGNETIC S.HDL.L</t>
  </si>
  <si>
    <t xml:space="preserve">Duration of heavy DIY </t>
  </si>
  <si>
    <t>Brain volumes DTI CGC.FA pheno10</t>
  </si>
  <si>
    <t xml:space="preserve">Other sociodemographic factors Private healthcare </t>
  </si>
  <si>
    <t xml:space="preserve">Number of days or week walked 10plus minutes </t>
  </si>
  <si>
    <t xml:space="preserve">Brain volumes ROI pheno45 right.parahippocampal </t>
  </si>
  <si>
    <t xml:space="preserve">Own or rent accommodation lived in Own with a mortgage </t>
  </si>
  <si>
    <t>NMR metabolites MAGNETIC L.LDL.PL</t>
  </si>
  <si>
    <t xml:space="preserve">Neurological Neck or shoulder pain for 3plus months </t>
  </si>
  <si>
    <t xml:space="preserve">Ever highly irritable or argumentative for 2 days </t>
  </si>
  <si>
    <t>Brain volumes DTI SS.RD pheno436</t>
  </si>
  <si>
    <t xml:space="preserve">Neurological Pain types experienced in last month Headache Headache </t>
  </si>
  <si>
    <t xml:space="preserve">Average weekly spirits intake Spirits intake </t>
  </si>
  <si>
    <t xml:space="preserve">Illnesses of mother Heart disease </t>
  </si>
  <si>
    <t xml:space="preserve">Brain volumes ROI pheno67 right.basal.forebrain </t>
  </si>
  <si>
    <t>NMR metabolites MAGNETIC L.LDL.FC</t>
  </si>
  <si>
    <t xml:space="preserve">Salad or raw vegetable intake </t>
  </si>
  <si>
    <t xml:space="preserve">Frequency of stair climbing in last 4 weeks </t>
  </si>
  <si>
    <t>Fetal BW Europn</t>
  </si>
  <si>
    <t xml:space="preserve">ENIGMA3 mixed se wTHICK Mn paracentral thickavg </t>
  </si>
  <si>
    <t xml:space="preserve">Treatment or medication code glucosamine product Glucosamine product </t>
  </si>
  <si>
    <t xml:space="preserve">Traumatic events Repeated disturbing thoughts of stressful experience in past month Repeated disturbing thoughts of stressful experience in past month </t>
  </si>
  <si>
    <t xml:space="preserve">Current employment status Unable to work because of sickness or disability </t>
  </si>
  <si>
    <t xml:space="preserve"> Diagnoses secondary ICD10 M19 Other and unspecified osteoarthritis Other and unspecified osteoarthritis </t>
  </si>
  <si>
    <t xml:space="preserve">Mineral and other dietary supplements Fish oil including cod liver oil Fish oil including cod liver oil </t>
  </si>
  <si>
    <t xml:space="preserve">Reason for reducing amount of alcohol drunk Other reason </t>
  </si>
  <si>
    <t xml:space="preserve"> SmokingCessation  </t>
  </si>
  <si>
    <t>NMR metabolites MAGNETIC IDL.FC</t>
  </si>
  <si>
    <t xml:space="preserve">ENIGMA3 mixed se wTHICK Mn caudalanteriorcingulate thickavg </t>
  </si>
  <si>
    <t xml:space="preserve">Ever had same-sex intercourse </t>
  </si>
  <si>
    <t xml:space="preserve">Anxiety Reccent feelings or nervousness or anxiety Reccent feelings or nervousness or anxiety </t>
  </si>
  <si>
    <t xml:space="preserve">Treatment or medication code levothyroxine sodium Levothyroxine sodium </t>
  </si>
  <si>
    <t xml:space="preserve">Number of stillbirths female Number of stillbirths </t>
  </si>
  <si>
    <t xml:space="preserve">Treatment or medication code atorvastatin Atorvastatin </t>
  </si>
  <si>
    <t xml:space="preserve">Loud music exposure frequency </t>
  </si>
  <si>
    <t xml:space="preserve">Happiness and subjective well-being General happiness with own health Happiness with own health </t>
  </si>
  <si>
    <t>Brain volumes DTI SS.MD pheno310</t>
  </si>
  <si>
    <t xml:space="preserve">Able to confide </t>
  </si>
  <si>
    <t xml:space="preserve">Number of days or week of vigorous physical activity 10plus minutes Number of days or week of vigorous physical activity </t>
  </si>
  <si>
    <t>Brain volumes DTI CGH.AD pheno76</t>
  </si>
  <si>
    <t xml:space="preserve">Brain volumes ROI pheno87 right.inferior.lateral.ventricle </t>
  </si>
  <si>
    <t xml:space="preserve">Traumatic events Witnessed sudden violent death Witnessed sudden violent death </t>
  </si>
  <si>
    <t xml:space="preserve"> Mothers age at death </t>
  </si>
  <si>
    <t xml:space="preserve">Spread type Butter or spreadable butter </t>
  </si>
  <si>
    <t>Brain volumes DTI FXST.AD pheno91</t>
  </si>
  <si>
    <t>Brain volumes DTI RLIC.AD pheno108</t>
  </si>
  <si>
    <t xml:space="preserve">Neurological Back pain for 3plus months </t>
  </si>
  <si>
    <t>NMR metabolites MAGNETIC XL.VLDL.PL</t>
  </si>
  <si>
    <t xml:space="preserve">Social Interactions Family relationship satisfaction </t>
  </si>
  <si>
    <t xml:space="preserve">Mineral and other dietary supplements Zinc Zinc </t>
  </si>
  <si>
    <t xml:space="preserve">Risk taking </t>
  </si>
  <si>
    <t xml:space="preserve">Ever had known person concerned about or recommended reduction of alcohol consumption </t>
  </si>
  <si>
    <t xml:space="preserve">Endocrine Non-cancer illness code self-reported hypothyroidism or myxoedema Hypothyroidism or Myxoedema </t>
  </si>
  <si>
    <t xml:space="preserve">Medication for cholesterol blood pressure or diabetes Blood pressure medication Blood pressure medication </t>
  </si>
  <si>
    <t xml:space="preserve"> Diagnoses main ICD10 R07 Pain in throat and chest Pain in throat and chest </t>
  </si>
  <si>
    <t>Brain volumes DTI FX.RD pheno403</t>
  </si>
  <si>
    <t xml:space="preserve">Illnesses of mother Bowel cancer </t>
  </si>
  <si>
    <t>NMR metabolites MAGNETIC XL.HDL.CE</t>
  </si>
  <si>
    <t xml:space="preserve">Ever stopped smoking for 6plus months </t>
  </si>
  <si>
    <t xml:space="preserve">Mineral and other dietary supplements Iron Iron </t>
  </si>
  <si>
    <t xml:space="preserve">Frequency of walking for pleasure in last 4 weeks </t>
  </si>
  <si>
    <t xml:space="preserve">ENIGMA3 mixed se wSA Mn posteriorcingulate surfavg </t>
  </si>
  <si>
    <t xml:space="preserve">Cardiovascular Non-cancer illness code self-reported hypertension Hypertension </t>
  </si>
  <si>
    <t>NMR metabolites MAGNETIC M.LDL.PL</t>
  </si>
  <si>
    <t xml:space="preserve">Brain volumes ROI pheno18 left.pars.triangularis </t>
  </si>
  <si>
    <t xml:space="preserve">BCX2 HCT Trans  </t>
  </si>
  <si>
    <t xml:space="preserve">Non-butter spread type details Flora Pro-Active or Benecol </t>
  </si>
  <si>
    <t xml:space="preserve"> Diagnoses secondary ICD10 Z88 Allergy status to drug or meds or biol subst Allergy status to drug or meds or biol subst </t>
  </si>
  <si>
    <t>Brain volumes DTI ACR.MD pheno253</t>
  </si>
  <si>
    <t xml:space="preserve">Frequency of drinking alcohol Alcohol intake frequency </t>
  </si>
  <si>
    <t>Brain volumes DTI Average.MO pheno322</t>
  </si>
  <si>
    <t>Intelligence Jansen</t>
  </si>
  <si>
    <t>NMR metabolites MAGNETIC IDL.PL</t>
  </si>
  <si>
    <t xml:space="preserve">Brain volumes ROI pheno12 left.medial.orbitofrontal </t>
  </si>
  <si>
    <t>NMR metabolites MAGNETIC L.LDL.C</t>
  </si>
  <si>
    <t xml:space="preserve">Sleep duration </t>
  </si>
  <si>
    <t xml:space="preserve">Social Interactions Social support Leisure or socialSports club or gym </t>
  </si>
  <si>
    <t xml:space="preserve"> Age started hormone-replacement therapy HRT female Age started hormone-replacement therapy HRT </t>
  </si>
  <si>
    <t xml:space="preserve">BCX2 BAS EUR  </t>
  </si>
  <si>
    <t xml:space="preserve">Anxiety Ever worried more than most people would in similar situation Ever worried more than most people would in similar situation </t>
  </si>
  <si>
    <t xml:space="preserve">Depression Difficulty concentrating during worst ddepression Difficulty concentrating during worst ddepression </t>
  </si>
  <si>
    <t xml:space="preserve">Frequency of unenthusiasm or disinterest in last 2 weeks </t>
  </si>
  <si>
    <t xml:space="preserve"> Father still alive </t>
  </si>
  <si>
    <t xml:space="preserve">Illnesses of mother Chronic bronchitis or emphysema </t>
  </si>
  <si>
    <t>NMR metabolites MAGNETIC XL.HDL.L</t>
  </si>
  <si>
    <t>NMR metabolites MAGNETIC L.VLDL.TG</t>
  </si>
  <si>
    <t xml:space="preserve">BCX2 LYM Trans  </t>
  </si>
  <si>
    <t xml:space="preserve">Depression Frequency of depressed days during worst episode of depression Frequency of depressed days during worst episode of depression </t>
  </si>
  <si>
    <t xml:space="preserve">ENIGMA3 mixed se wTHICK Mn transversetemporal thickavg </t>
  </si>
  <si>
    <t xml:space="preserve">Respiratory Doctor diagnosed asthma Asthma </t>
  </si>
  <si>
    <t xml:space="preserve">Alzheimers IGAP Kunkle stage1 </t>
  </si>
  <si>
    <t>NMR metabolites MAGNETIC S.HDL.P</t>
  </si>
  <si>
    <t xml:space="preserve">Brain volumes ROI pheno10 left.lateral.orbitofrontal </t>
  </si>
  <si>
    <t xml:space="preserve">Non-cancer illness code self-reported depression Depression </t>
  </si>
  <si>
    <t xml:space="preserve">Type of accommodation lived in A flat maisonette or apartment </t>
  </si>
  <si>
    <t xml:space="preserve">Brain volumes ROI pheno92 right.putamen </t>
  </si>
  <si>
    <t xml:space="preserve">Diagnoses secondary ICD10 K21 Gastro-esophageal reflux disease Gastro-esophageal reflux disease </t>
  </si>
  <si>
    <t xml:space="preserve">Neurological Headaches for 3plus months </t>
  </si>
  <si>
    <t>NMR metabolites MAGNETIC DB.in.FA</t>
  </si>
  <si>
    <t xml:space="preserve">Diagnoses main ICD10 K29 Gastritis and duodenitis Gastritis and duodenitis </t>
  </si>
  <si>
    <t>NMR metabolites MAGNETIC M.HDL.P</t>
  </si>
  <si>
    <t xml:space="preserve">Brain volumes ROI pheno96 right.accumbens.ar </t>
  </si>
  <si>
    <t xml:space="preserve">Metabolic Non-cancer illness code self-reported high cholesterol High cholesterol </t>
  </si>
  <si>
    <t xml:space="preserve">BCX2 MPV EUR  </t>
  </si>
  <si>
    <t xml:space="preserve">Non-accidental death in close genetic family </t>
  </si>
  <si>
    <t xml:space="preserve">Diagnoses secondary ICD10 Z37 Outcome of delivery Outcome of delivery </t>
  </si>
  <si>
    <t xml:space="preserve">Own or rent accommodation lived in Rent from private landlord or letting agency </t>
  </si>
  <si>
    <t xml:space="preserve">Dermatological Male-specific factors Hair or balding pattern Pattern 1 Bald Pattern 1 </t>
  </si>
  <si>
    <t xml:space="preserve">Cardiovascular Diagnoses secondary ICD10 I25 Chronic ischemic heart disease Chronic ischemic heart disease </t>
  </si>
  <si>
    <t xml:space="preserve">Illnesses of father Lung cancer </t>
  </si>
  <si>
    <t xml:space="preserve">Duration of moderate activity </t>
  </si>
  <si>
    <t xml:space="preserve">ENIGMA3 mixed se wSA Mn isthmuscingulate surfavg </t>
  </si>
  <si>
    <t xml:space="preserve">Current employment status In paid employment or self-employed </t>
  </si>
  <si>
    <t>NMR metabolites MAGNETIC L.LDL.P</t>
  </si>
  <si>
    <t xml:space="preserve">Respiratory Non-cancer illness code self-reported hayfever or allergic rhinitis Hayfever or Allergic Rhinitis </t>
  </si>
  <si>
    <t xml:space="preserve">Tea intake </t>
  </si>
  <si>
    <t xml:space="preserve">Time employed in main current job </t>
  </si>
  <si>
    <t>Brain volumes DTI ALIC.MO pheno319</t>
  </si>
  <si>
    <t xml:space="preserve">Fluid intelligence score Intelligence </t>
  </si>
  <si>
    <t xml:space="preserve">Neoplasms Cancer register Histology of cancer tumour Adenocarcinoma NOS Adenocarcinoma </t>
  </si>
  <si>
    <t xml:space="preserve">Why stopped smoking Illness or ill health </t>
  </si>
  <si>
    <t xml:space="preserve">Age first had sexual intercourse </t>
  </si>
  <si>
    <t xml:space="preserve">Bipolar and major depression status Bipolar or Major depression </t>
  </si>
  <si>
    <t xml:space="preserve">Dermatological Hair colour natural before greying Light brown Hair colour Light brown </t>
  </si>
  <si>
    <t>Brain volumes DTI CGC.RD pheno388</t>
  </si>
  <si>
    <t xml:space="preserve">Trail making test Duration to complete numeric path trail #1 </t>
  </si>
  <si>
    <t xml:space="preserve">Mental health Illness injury bereavement stress in last 2 years Death of a close relative Mental health Death of a close relative </t>
  </si>
  <si>
    <t xml:space="preserve">Brain volumes ROI pheno32 right.caudal.anterior.cingulate </t>
  </si>
  <si>
    <t xml:space="preserve">Cardiovascular Diagnoses secondary ICD10 I48 Atrial fibrillation and flutter Atrial fibrillation and flutter </t>
  </si>
  <si>
    <t xml:space="preserve">Depression Duration of worst depression Duration of worst depression </t>
  </si>
  <si>
    <t xml:space="preserve">Types of physical activity in last 4 weeks Heavy DIY eg weeding lawn mowing carpentry digging Types of physical activity in last 4 weeks Heavy DIY </t>
  </si>
  <si>
    <t>NMR metabolites MAGNETIC XL.HDL.P</t>
  </si>
  <si>
    <t>Brain volumes DTI SCR.MO pheno364</t>
  </si>
  <si>
    <t xml:space="preserve">Depression Recent thoughts of suicide or self-harm Recent thoughts of suicide or self-harm </t>
  </si>
  <si>
    <t xml:space="preserve">Never eat eggs dairy wheat sugar I eat all of the above </t>
  </si>
  <si>
    <t xml:space="preserve">Epilepsy Juvenile Absence </t>
  </si>
  <si>
    <t>NMR metabolites MAGNETIC VLDL.D</t>
  </si>
  <si>
    <t>Brain volumes DTI FX.MD pheno277</t>
  </si>
  <si>
    <t xml:space="preserve">ENIGMA3 mixed se wTHICK Mn lingual thickavg </t>
  </si>
  <si>
    <t>NMR metabolites MAGNETIC L.LDL.L</t>
  </si>
  <si>
    <t xml:space="preserve">Social Interactions Number in household </t>
  </si>
  <si>
    <t xml:space="preserve">Brain volumes ROI pheno84 left.ventral.DC </t>
  </si>
  <si>
    <t xml:space="preserve">ENIGMA3 mixed se wo Mn caudalanteriorcingulate surfavg </t>
  </si>
  <si>
    <t>Aggression</t>
  </si>
  <si>
    <t xml:space="preserve">ENIGMA3 mixed se wo Mn Full Thickness </t>
  </si>
  <si>
    <t xml:space="preserve">Neurological Pain types experienced in last month Back pain Back pain </t>
  </si>
  <si>
    <t>NMR metabolites MAGNETIC M.LDL.C</t>
  </si>
  <si>
    <t>Brain volumes DTI RLIC.MD pheno297</t>
  </si>
  <si>
    <t xml:space="preserve">Neurological Pain types experienced in last month Neck or shoulder pain Neck or shoulder pain </t>
  </si>
  <si>
    <t>NMR metabolites MAGNETIC XL.VLDL.P</t>
  </si>
  <si>
    <t xml:space="preserve">Frequency of consuming six or more units of alcohol </t>
  </si>
  <si>
    <t xml:space="preserve">Hands-free device or speakerphone use with mobile phone in last 3 month </t>
  </si>
  <si>
    <t xml:space="preserve">Reason for glasses or contact lenses For long-sightedness i.e for distance and near but particularly for near tasks like reading called hypermetropia Reason for glasses or contact lenses For long-sightedness </t>
  </si>
  <si>
    <t xml:space="preserve">Brain volumes ROI pheno24 left.rostral.anterior.cingulate </t>
  </si>
  <si>
    <t>NMR metabolites MAGNETIC S.VLDL.C</t>
  </si>
  <si>
    <t xml:space="preserve">Respiratory Blood clot DVT bronchitis emphysema asthma rhinitis eczema allergy diagnosed by doctor Hayfever allergic rhinitis or eczema Hayfever allergic rhinitis or eczema </t>
  </si>
  <si>
    <t xml:space="preserve">ENIGMA3 mixed se wSA Mn cuneus surfavg </t>
  </si>
  <si>
    <t xml:space="preserve">Social Interactions Number of full brothers </t>
  </si>
  <si>
    <t xml:space="preserve">Brain volumes ROI pheno5 left.fusiform </t>
  </si>
  <si>
    <t xml:space="preserve">Brain volumes ROI pheno65 cerebellar.vermal.lobules.VIII.X </t>
  </si>
  <si>
    <t xml:space="preserve">Never eat eggs dairy wheat sugar Eggs or foods containing eggs </t>
  </si>
  <si>
    <t>Brain volumes DTI GCC.MD pheno281</t>
  </si>
  <si>
    <t xml:space="preserve">Diagnoses secondary ICD10 K29 Gastritis and duodenitis Gastritis and duodenitis </t>
  </si>
  <si>
    <t xml:space="preserve">ENIGMA3 mixed se wTHICK Mn posteriorcingulate thickavg </t>
  </si>
  <si>
    <t xml:space="preserve">Treatment or medication code atenolol Atenolol </t>
  </si>
  <si>
    <t xml:space="preserve">Happiness and subjective well-being General happiness Happiness </t>
  </si>
  <si>
    <t>Brain volumes DTI SS.AD pheno121</t>
  </si>
  <si>
    <t>NMR metabolites MAGNETIC L.LDL.CE</t>
  </si>
  <si>
    <t xml:space="preserve">Duration of other exercises </t>
  </si>
  <si>
    <t xml:space="preserve">Depression Recent poor appetite or overeting Recent poor appetite or overeting </t>
  </si>
  <si>
    <t xml:space="preserve">Neoplasms Cancer diagnosed by doctor Cancer </t>
  </si>
  <si>
    <t xml:space="preserve">Treatment or medication code bendroflumethiazide Bendroflumethiazide </t>
  </si>
  <si>
    <t xml:space="preserve">Body Structures Mouth or teeth dental problems Bleeding gums Bleeding gums </t>
  </si>
  <si>
    <t xml:space="preserve">Types of physical activity in last 4 weeks Walking for pleasure not as a means of transport Types of physical activity in last 4 weeks Walking for pleasure </t>
  </si>
  <si>
    <t xml:space="preserve">Skeletal Sitting height </t>
  </si>
  <si>
    <t xml:space="preserve">Brain volumes ROI pheno95 right.amygdala </t>
  </si>
  <si>
    <t xml:space="preserve">Treatment or medication code lansoprazole Lansoprazole </t>
  </si>
  <si>
    <t xml:space="preserve">Brain volumes ROI pheno3 left.cuneus </t>
  </si>
  <si>
    <t xml:space="preserve">Brain volumes ROI pheno79 left.putamen </t>
  </si>
  <si>
    <t>NMR metabolites MAGNETIC S.VLDL.L</t>
  </si>
  <si>
    <t xml:space="preserve">ENIGMA3 mixed se wSA Mn fusiform surfavg </t>
  </si>
  <si>
    <t xml:space="preserve">ENIGMA3 mixed se wTHICK Mn middletemporal thickavg </t>
  </si>
  <si>
    <t>ENIGMA2 MnPallidum Combined GenomeControlled</t>
  </si>
  <si>
    <t xml:space="preserve">ENIGMA3 mixed se wTHICK Mn inferiorparietal thickavg </t>
  </si>
  <si>
    <t xml:space="preserve">Brain volumes ROI pheno101 total.brain.volume </t>
  </si>
  <si>
    <t>Migraine any IHGC</t>
  </si>
  <si>
    <t xml:space="preserve">ENIGMA3 mixed se wSA Mn middletemporal surfavg </t>
  </si>
  <si>
    <t xml:space="preserve">Brain volumes ROI pheno52 right.posterior.cingulate </t>
  </si>
  <si>
    <t>Brain volumes DTI SS.FA pheno58</t>
  </si>
  <si>
    <t xml:space="preserve">Handedness chirality or laterality Handedness </t>
  </si>
  <si>
    <t>NMR metabolites MAGNETIC XL.HDL.PL</t>
  </si>
  <si>
    <t xml:space="preserve">BCX2 HGB EUR  </t>
  </si>
  <si>
    <t xml:space="preserve">Metabolic Birth weight </t>
  </si>
  <si>
    <t xml:space="preserve">Education Qualifications Educational attainment </t>
  </si>
  <si>
    <t xml:space="preserve">Types of transport used excluding work Public transport Types of transport used Public transport </t>
  </si>
  <si>
    <t xml:space="preserve">Number of days or week of moderate physical activity 10plus minutes Number of days or week of moderate physical activity </t>
  </si>
  <si>
    <t xml:space="preserve">Ophthalmological Diagnoses main ICD10 H26 Other cataract Other cataract </t>
  </si>
  <si>
    <t>NMR metabolites MAGNETIC M.HDL.C</t>
  </si>
  <si>
    <t xml:space="preserve">Ophthalmological Eye problems or disorders Cataract Cataract </t>
  </si>
  <si>
    <t>NMR metabolites MAGNETIC M.HDL.L</t>
  </si>
  <si>
    <t xml:space="preserve">Diagnoses main ICD10 K52 Other and unsp noninfective gastroenteritis and colitis Other and unsp noninfective gastroenteritis and colitis </t>
  </si>
  <si>
    <t xml:space="preserve">Brain volumes ROI pheno90 right.thalamus.proper </t>
  </si>
  <si>
    <t xml:space="preserve">Brain volumes ROI pheno41 right.lateral.orbitofrontal </t>
  </si>
  <si>
    <t xml:space="preserve">Muscular Leg pain on walking </t>
  </si>
  <si>
    <t>Brain volumes DTI SCR.AD pheno112</t>
  </si>
  <si>
    <t>Brain volumes DTI UNC.MD pheno313</t>
  </si>
  <si>
    <t>Brain volumes DTI CGH.MD pheno265</t>
  </si>
  <si>
    <t xml:space="preserve">ENIGMA3 mixed se wSA Mn temporalpole surfavg </t>
  </si>
  <si>
    <t xml:space="preserve">Body Structures Fractured or broken bones in last 5 years </t>
  </si>
  <si>
    <t xml:space="preserve">Epilepsy Generalised </t>
  </si>
  <si>
    <t>ENIGMA2 MnHippocampus Combined GenomeControlled</t>
  </si>
  <si>
    <t xml:space="preserve">Neoplasms Cancer register Type of cancer ICD10 C44 Other and unspecified malignant neoplasm of skin Other and unspecified malignant neoplasm of skin </t>
  </si>
  <si>
    <t xml:space="preserve">Diagnoses secondary ICD10 K44 Diaphragmatic hernia Diaphragmatic hernia </t>
  </si>
  <si>
    <t xml:space="preserve"> Had major operations </t>
  </si>
  <si>
    <t>EGGC BMI age bw 2to10</t>
  </si>
  <si>
    <t>Brain volumes DTI SS.MO pheno373</t>
  </si>
  <si>
    <t xml:space="preserve">Cardiovascular Diagnoses main ICD10 I25 Chronic ischemic heart disease Chronic ischemic heart disease </t>
  </si>
  <si>
    <t>Fetal Effect Europn</t>
  </si>
  <si>
    <t xml:space="preserve">ENIGMA3 mixed se wo Mn bankssts thickavg </t>
  </si>
  <si>
    <t xml:space="preserve">Brain volumes ROI pheno15 left.paracentral </t>
  </si>
  <si>
    <t>NMR metabolites MAGNETIC LDL.C</t>
  </si>
  <si>
    <t xml:space="preserve">Epilepsy Focal HS </t>
  </si>
  <si>
    <t xml:space="preserve">Brain volumes ROI pheno51 right.postcentral </t>
  </si>
  <si>
    <t xml:space="preserve">Social Interactions Friendships satisfaction </t>
  </si>
  <si>
    <t xml:space="preserve">Age when periods started menarche female Age at menarche </t>
  </si>
  <si>
    <t>Brain volumes DTI CGC.MO pheno325</t>
  </si>
  <si>
    <t xml:space="preserve">Mineral and other dietary supplements Glucosamine Glucosamine </t>
  </si>
  <si>
    <t xml:space="preserve">Brain volumes ROI pheno2 left.caudal.middle.frontal </t>
  </si>
  <si>
    <t>Brain volumes DTI PCR.AD pheno99</t>
  </si>
  <si>
    <t xml:space="preserve">Skeletal Standing height Height </t>
  </si>
  <si>
    <t xml:space="preserve">Time spent using computer </t>
  </si>
  <si>
    <t xml:space="preserve">Pairs matching test Number of incorrect matches in round </t>
  </si>
  <si>
    <t>Brain volumes DTI PLIC.FA pheno39</t>
  </si>
  <si>
    <t xml:space="preserve">Depression Trouble falling asleep </t>
  </si>
  <si>
    <t xml:space="preserve">Skeletal Diagnoses main ICD10 M23 Internal derangement of knee Internal derangement of knee </t>
  </si>
  <si>
    <t>NMR metabolites MAGNETIC S.VLDL.P</t>
  </si>
  <si>
    <t xml:space="preserve">Likelihood of resuming smoking </t>
  </si>
  <si>
    <t>Brain volumes DTI CGC.AD pheno73</t>
  </si>
  <si>
    <t xml:space="preserve">Smoking or smokers in household </t>
  </si>
  <si>
    <t xml:space="preserve">Brain volumes ROI pheno16 left.pars.opercularis </t>
  </si>
  <si>
    <t xml:space="preserve">ENIGMA3 mixed se wTHICK Mn lateralorbitofrontal thickavg </t>
  </si>
  <si>
    <t xml:space="preserve">Social Interactions Number of full sisters </t>
  </si>
  <si>
    <t>Coronary Artery Disease plus CARDIoGRAMplusC4D</t>
  </si>
  <si>
    <t xml:space="preserve">Mental health Illness injury bereavement stress in last 2 years Serious illness injury or assault of a close relative Mental health Serious illness injury or assault of a close relative </t>
  </si>
  <si>
    <t xml:space="preserve">Skeletal Diagnoses main ICD10 M16 Osteoarthritis of hip Osteoarthritis of hip </t>
  </si>
  <si>
    <t xml:space="preserve">Brain volumes ROI pheno57 right.superior.frontal </t>
  </si>
  <si>
    <t xml:space="preserve">Brain volumes ROI pheno58 right.superior.parietal </t>
  </si>
  <si>
    <t>Diastolic Blood Pressure</t>
  </si>
  <si>
    <t xml:space="preserve">Salt added to food </t>
  </si>
  <si>
    <t>Brain volumes DTI EC.FA pheno22</t>
  </si>
  <si>
    <t xml:space="preserve">Type of accommodation lived in A house or bungalow </t>
  </si>
  <si>
    <t>Brain volumes DTI CGH.MO pheno328</t>
  </si>
  <si>
    <t xml:space="preserve">Time spent outdoors in winter </t>
  </si>
  <si>
    <t xml:space="preserve">ENIGMA3 mixed se wTHICK Mn frontalpole thickavg </t>
  </si>
  <si>
    <t xml:space="preserve">Brain volumes ROI pheno100 white.matter </t>
  </si>
  <si>
    <t xml:space="preserve">Illnesses of mother Stroke </t>
  </si>
  <si>
    <t xml:space="preserve">Difference in mobile phone use compared to two years previously </t>
  </si>
  <si>
    <t>Brain volumes DTI UNC.MO pheno376</t>
  </si>
  <si>
    <t>NMR metabolites MAGNETIC L.VLDL.PL</t>
  </si>
  <si>
    <t xml:space="preserve">Medication for pain relief constipation heartburn Ibuprofen e.g Nurofen Ibuprofen </t>
  </si>
  <si>
    <t xml:space="preserve">ENIGMA3 mixed se wSA Mn rostralanteriorcingulate surfavg </t>
  </si>
  <si>
    <t>NMR metabolites MAGNETIC M.LDL.CE</t>
  </si>
  <si>
    <t>NMR metabolites MAGNETIC XL.HDL.C</t>
  </si>
  <si>
    <t xml:space="preserve"> SmokingInitiation  </t>
  </si>
  <si>
    <t xml:space="preserve">Treatment or medication code ibuprofen Ibuprofen </t>
  </si>
  <si>
    <t xml:space="preserve">Diagnoses main ICD10 K40 Inguinal hernia Inguinal hernia </t>
  </si>
  <si>
    <t>NMR metabolites MAGNETIC M.LDL.P</t>
  </si>
  <si>
    <t xml:space="preserve"> Chest pain or discomfort when walking uphill or hurrying </t>
  </si>
  <si>
    <t xml:space="preserve">Dried fruit intake </t>
  </si>
  <si>
    <t xml:space="preserve">Brain volumes ROI pheno26 left.superior.frontal </t>
  </si>
  <si>
    <t xml:space="preserve">Types of physical activity in last 4 weeks Other exercises eg swimming cycling keep fit bowling Types of physical activity in last 4 weeks Other exercises </t>
  </si>
  <si>
    <t xml:space="preserve">Transport type for commuting to job workplace Public transport </t>
  </si>
  <si>
    <t xml:space="preserve">Dermatological Hair colour natural before greying Blonde Hair colour Blonde </t>
  </si>
  <si>
    <t>Brain volumes DTI FX.AD pheno88</t>
  </si>
  <si>
    <t xml:space="preserve">BCX2 MCH EUR  </t>
  </si>
  <si>
    <t>NMR metabolites MAGNETIC M.LDL.L</t>
  </si>
  <si>
    <t xml:space="preserve">Work or job satisfaction </t>
  </si>
  <si>
    <t xml:space="preserve">Body Structures Mouth or teeth dental problems Toothache Toothache </t>
  </si>
  <si>
    <t xml:space="preserve">Metabolic Impedance measures Impedance of arm left </t>
  </si>
  <si>
    <t xml:space="preserve">BCX2 HCT EUR  </t>
  </si>
  <si>
    <t xml:space="preserve">Brain volumes ROI pheno35 right.entorhinal </t>
  </si>
  <si>
    <t xml:space="preserve">Childhood sunburn occasions </t>
  </si>
  <si>
    <t xml:space="preserve">Breastfed as a baby </t>
  </si>
  <si>
    <t xml:space="preserve">Frequency of other exercises in last 4 weeks </t>
  </si>
  <si>
    <t xml:space="preserve">Brain volumes ROI pheno21 left.posterior.cingulate </t>
  </si>
  <si>
    <t xml:space="preserve">Frequency of feeling guilt or remorse after drinking alcohol in last year </t>
  </si>
  <si>
    <t xml:space="preserve">Transport type for commuting to job workplace Walk </t>
  </si>
  <si>
    <t xml:space="preserve">Medication for pain relief constipation heartburn Paracetamol Paracetamol </t>
  </si>
  <si>
    <t>Brain volumes DTI FXST.FA pheno28</t>
  </si>
  <si>
    <t>NMR metabolites MAGNETIC S.VLDL.PL</t>
  </si>
  <si>
    <t xml:space="preserve">Pairs matching test Number of correct matches in round </t>
  </si>
  <si>
    <t>Brain volumes DTI CST.RD pheno397</t>
  </si>
  <si>
    <t xml:space="preserve">Coffee intake </t>
  </si>
  <si>
    <t>NMR metabolites MAGNETIC Cr</t>
  </si>
  <si>
    <t xml:space="preserve">Current employment status Retired </t>
  </si>
  <si>
    <t xml:space="preserve">ENIGMA3 mixed se wSA Mn lateralorbitofrontal surfavg </t>
  </si>
  <si>
    <t xml:space="preserve">Bread type Brown </t>
  </si>
  <si>
    <t xml:space="preserve">Illnesses of father Prostate cancer </t>
  </si>
  <si>
    <t xml:space="preserve">Brain volumes ROI pheno63 cerebellar.vermal.lobules.I.V </t>
  </si>
  <si>
    <t xml:space="preserve">Vitamin and mineral supplements Vitamin E Vitamin E </t>
  </si>
  <si>
    <t xml:space="preserve">Cereal intake </t>
  </si>
  <si>
    <t xml:space="preserve">Mania Ever had period extreme irritability Ever had period extreme irritability </t>
  </si>
  <si>
    <t xml:space="preserve">Non-butter spread type details Other low or reduced fat spread </t>
  </si>
  <si>
    <t xml:space="preserve">ENIGMA3 mixed se wSA Mn parsorbitalis surfavg </t>
  </si>
  <si>
    <t>Brain volumes DTI UNC.RD pheno439</t>
  </si>
  <si>
    <t>Brain volumes DTI SFO.AD pheno115</t>
  </si>
  <si>
    <t>Brain volumes DTI IFO.MD pheno285</t>
  </si>
  <si>
    <t xml:space="preserve">ENIGMA3 mixed se wSA Mn lingual surfavg </t>
  </si>
  <si>
    <t xml:space="preserve">Illnesses of siblings Breast cancer </t>
  </si>
  <si>
    <t xml:space="preserve"> Diagnoses secondary ICD10 Z96 Presence of other functional implants Presence of other functional implants </t>
  </si>
  <si>
    <t xml:space="preserve">ENIGMA3 mixed se wSA Mn medialorbitofrontal surfavg </t>
  </si>
  <si>
    <t xml:space="preserve">Brain volumes ROI pheno17 left.pars.orbitalis </t>
  </si>
  <si>
    <t xml:space="preserve">Brain volumes ROI pheno31 left.insula </t>
  </si>
  <si>
    <t>EGGC Pubertal growth 10F</t>
  </si>
  <si>
    <t>NMR metabolites MAGNETIC XL.HDL.TG</t>
  </si>
  <si>
    <t xml:space="preserve">Metabolic Waist circumference </t>
  </si>
  <si>
    <t>Brain volumes DTI ALIC.MD pheno256</t>
  </si>
  <si>
    <t xml:space="preserve">Frequency of travelling from home to job workplace </t>
  </si>
  <si>
    <t xml:space="preserve">Vitamin and mineral supplements Vitamin C Vitamin C </t>
  </si>
  <si>
    <t xml:space="preserve"> Chest pain or discomfort walking normally </t>
  </si>
  <si>
    <t xml:space="preserve">Illnesses of father Stroke </t>
  </si>
  <si>
    <t xml:space="preserve">Happiness and subjective well-being Belief that own life is meaningfull Belief that own life is meaningfull </t>
  </si>
  <si>
    <t xml:space="preserve">Bilateral oophorectomy both ovaries removed female Bilateral oophorectomy both ovaries removed </t>
  </si>
  <si>
    <t xml:space="preserve">Dermatological Hair colour natural before greying Black Hair colour Black </t>
  </si>
  <si>
    <t>Migraine MA IHGC</t>
  </si>
  <si>
    <t xml:space="preserve">Types of physical activity in last 4 weeks Strenuous sports </t>
  </si>
  <si>
    <t xml:space="preserve">BCX2 MCV EUR  </t>
  </si>
  <si>
    <t xml:space="preserve">Prospective memory test Number of attempts </t>
  </si>
  <si>
    <t xml:space="preserve">Milk type used Semi-skimmed </t>
  </si>
  <si>
    <t xml:space="preserve">Major dietary changes in the last 5 years </t>
  </si>
  <si>
    <t xml:space="preserve">Cereal type Bran cereal e.g All Bran Branflakes Cereal type Bran cereal </t>
  </si>
  <si>
    <t xml:space="preserve">Frequency of solarium or sunlamp use </t>
  </si>
  <si>
    <t xml:space="preserve">Brain volumes ROI pheno39 right.isthmus.cingulate </t>
  </si>
  <si>
    <t xml:space="preserve">Respiratory Doctor diagnosed hayfever or allergic rhinitis </t>
  </si>
  <si>
    <t xml:space="preserve">Cannabis use Ever taken cannabis Ever taken cannabis </t>
  </si>
  <si>
    <t xml:space="preserve">Neoplasms Diagnoses main ICD10 D12 Benign neoplasm of colon rectum anus and anal canal Benign neoplasm of colon rectum anus and anal canal </t>
  </si>
  <si>
    <t xml:space="preserve">Ever had prostate specific antigen PSA test </t>
  </si>
  <si>
    <t xml:space="preserve">Duration of walks </t>
  </si>
  <si>
    <t xml:space="preserve">Electronic device use Plays computer games </t>
  </si>
  <si>
    <t xml:space="preserve">Tinnitus </t>
  </si>
  <si>
    <t xml:space="preserve">BCX2 RDW Trans  </t>
  </si>
  <si>
    <t xml:space="preserve">Gas or solid-fuel cooking or heating An open solid fuel fire that you use regularly in winter time </t>
  </si>
  <si>
    <t xml:space="preserve">Brain volumes ROI pheno54 right.precuneus </t>
  </si>
  <si>
    <t>NMR metabolites MAGNETIC S.VLDL.FC</t>
  </si>
  <si>
    <t xml:space="preserve">Skeletal Comparative height size at age 10 Comparative height size </t>
  </si>
  <si>
    <t xml:space="preserve">Cardiovascular Diastolic blood pressure automated reading Diastolic Blood Pressure </t>
  </si>
  <si>
    <t xml:space="preserve">Average weekly red wine intake Red wine intake </t>
  </si>
  <si>
    <t>COVID19 Hospitalized vs PoplCtrls</t>
  </si>
  <si>
    <t xml:space="preserve">Metabolic Diagnoses secondary ICD10 E78 Disorders of lipoprotein metabolism and other lipidemias Disorders of lipoprotein metabolism and other lipidemias </t>
  </si>
  <si>
    <t>Brain volumes DTI SCC.MO pheno363</t>
  </si>
  <si>
    <t xml:space="preserve">Brain volumes ROI pheno48 right.pars.orbitalis </t>
  </si>
  <si>
    <t xml:space="preserve">Type of tobacco previously smoked Manufactured cigarettes </t>
  </si>
  <si>
    <t xml:space="preserve">ENIGMA3 mixed se wTHICK Mn temporalpole thickavg </t>
  </si>
  <si>
    <t xml:space="preserve">Neurological Pain types experienced in last month Hip pain Hip pain </t>
  </si>
  <si>
    <t xml:space="preserve">Brain volumes ROI pheno97 right.ventral.DC </t>
  </si>
  <si>
    <t xml:space="preserve">Social Interactions How are people in household related to participant Son and or or daughter include step-children How are people in household related to participant Son and or or daughter </t>
  </si>
  <si>
    <t>Brain volumes DTI SCR.MD pheno301</t>
  </si>
  <si>
    <t xml:space="preserve">BP-ICE PA PP transformed </t>
  </si>
  <si>
    <t xml:space="preserve">BCX2 EOS EUR  </t>
  </si>
  <si>
    <t xml:space="preserve">Milk type used Soya </t>
  </si>
  <si>
    <t xml:space="preserve">ENIGMA3 mixed se wTHICK Mn cuneus thickavg </t>
  </si>
  <si>
    <t xml:space="preserve">Brain volumes ROI pheno72 optic.chiasm </t>
  </si>
  <si>
    <t>NMR metabolites MAGNETIC XXL.VLDL.L</t>
  </si>
  <si>
    <t xml:space="preserve">Traumatic events Avoidedor situations because of previous stressful experience in past month Avoidedor situations because of previous stressful experience in past month </t>
  </si>
  <si>
    <t xml:space="preserve">Treatment or medication code paracetamol Paracetamol </t>
  </si>
  <si>
    <t xml:space="preserve">Body Structures Mouth or teeth dental problems Loose teeth Loose teeth </t>
  </si>
  <si>
    <t xml:space="preserve">Traumatic events Someone to take to doctor when needed as a child Someone to take to doctor when needed as a child </t>
  </si>
  <si>
    <t xml:space="preserve"> MTAG CP top10K</t>
  </si>
  <si>
    <t xml:space="preserve">ENIGMA3 mixed se wTHICK Mn precentral thickavg </t>
  </si>
  <si>
    <t xml:space="preserve">Cardiovascular Pulse rate automated reading Pulse rate </t>
  </si>
  <si>
    <t>NMR metabolites MAGNETIC M.VLDL.CE</t>
  </si>
  <si>
    <t xml:space="preserve">Medication for cholesterol blood pressure diabetes or take exogenous hormones Blood pressure medication Blood pressure medication </t>
  </si>
  <si>
    <t>Brain volumes DTI UNC.AD pheno124</t>
  </si>
  <si>
    <t xml:space="preserve">Medication for cholesterol blood pressure diabetes or take exogenous hormones Hormone replacement therapy MedicHormone replacement therapy </t>
  </si>
  <si>
    <t xml:space="preserve">Metabolic Impedance measures Leg predicted mass right </t>
  </si>
  <si>
    <t xml:space="preserve">Types of transport used excluding work Walk Types of transport used Walk </t>
  </si>
  <si>
    <t>NMR metabolites MAGNETIC L.VLDL.FC</t>
  </si>
  <si>
    <t xml:space="preserve">ENIGMA3 mixed se wTHICK Mn lateraloccipital thickavg </t>
  </si>
  <si>
    <t xml:space="preserve">Treatment or medication code metformin Metformin </t>
  </si>
  <si>
    <t xml:space="preserve">Age started smoking in former smokers Age of smoking initiation </t>
  </si>
  <si>
    <t xml:space="preserve">Brain volumes ROI pheno80 left.pallidum </t>
  </si>
  <si>
    <t xml:space="preserve">Frequency of failure to fulfil normal expectations fue to drinking alcohol in last year </t>
  </si>
  <si>
    <t xml:space="preserve">Metabolic Impedance measures Leg fat-free mass right </t>
  </si>
  <si>
    <t xml:space="preserve">Neoplasms Cancer register Histology of cancer tumour Basal cell carcinoma NOS Basal cell carcinoma </t>
  </si>
  <si>
    <t xml:space="preserve">Alcohol Alcohol drinker status Never Ever vs never drinkers </t>
  </si>
  <si>
    <t>NMR metabolites MAGNETIC L.HDL.CE</t>
  </si>
  <si>
    <t xml:space="preserve">Frequency of light DIY in last 4 weeks </t>
  </si>
  <si>
    <t xml:space="preserve">Dermatological Male-specific factors Hair or balding pattern Pattern 2 Bald Pattern 2 </t>
  </si>
  <si>
    <t>Maternal BW Europn</t>
  </si>
  <si>
    <t>Brain volumes DTI FX.FA pheno25</t>
  </si>
  <si>
    <t xml:space="preserve">Medication for cholesterol blood pressure or diabetes Cholesterol lowering medication Cholesterol lowering medication </t>
  </si>
  <si>
    <t xml:space="preserve">Brain volumes ROI pheno42 right.lingual </t>
  </si>
  <si>
    <t>EGGC Pubertal growth PTF</t>
  </si>
  <si>
    <t>Anorexia Nervosa</t>
  </si>
  <si>
    <t>NMR metabolites MAGNETIC HDL.D</t>
  </si>
  <si>
    <t>COVID19 HospVsPptlCtrl</t>
  </si>
  <si>
    <t xml:space="preserve">Brain volumes ROI pheno30 left.transverse.temporal </t>
  </si>
  <si>
    <t xml:space="preserve">Metabolic Impedance measures Impedance of arm right </t>
  </si>
  <si>
    <t xml:space="preserve">Depression Recent feelings of depression Recent feelings of depression </t>
  </si>
  <si>
    <t xml:space="preserve">ENIGMA3 mixed se wTHICK Mn superiorparietal thickavg </t>
  </si>
  <si>
    <t>NMR metabolites MAGNETIC S.LDL.P</t>
  </si>
  <si>
    <t xml:space="preserve">Endocrine Diagnoses secondary ICD10 E03 Other hypothyroidism Other hypothyroidism </t>
  </si>
  <si>
    <t>Brain volumes DTI IFO.RD pheno411</t>
  </si>
  <si>
    <t xml:space="preserve">ENIGMA3 mixed se wSA Mn inferiortemporal surfavg </t>
  </si>
  <si>
    <t>NMR metabolites MAGNETIC L.HDL.FC</t>
  </si>
  <si>
    <t>Brain volumes DTI CGH.FA pheno13</t>
  </si>
  <si>
    <t xml:space="preserve">Cereal type Biscuit cereal e.g Weetabix Cereal type Biscuit cereal </t>
  </si>
  <si>
    <t>NMR metabolites MAGNETIC M.VLDL.TG</t>
  </si>
  <si>
    <t xml:space="preserve">Metabolic Impedance measures Leg fat-free mass left </t>
  </si>
  <si>
    <t xml:space="preserve">Average weekly intake of other alcoholic drinks Alcohol intake </t>
  </si>
  <si>
    <t xml:space="preserve">Brain volumes ROI pheno36 right.fusiform </t>
  </si>
  <si>
    <t xml:space="preserve">Cheese intake </t>
  </si>
  <si>
    <t xml:space="preserve">Epilepsy GTCS </t>
  </si>
  <si>
    <t xml:space="preserve">Smoking status Previous vs Current Former vs current smokers </t>
  </si>
  <si>
    <t xml:space="preserve">Treatment or medication code multivitamins Multivitamins </t>
  </si>
  <si>
    <t xml:space="preserve">Diagnoses secondary ICD10 F17 Nicotine dependence Nicotine dependence </t>
  </si>
  <si>
    <t xml:space="preserve">Metabolic Impedance measures Whole body fat-free mass </t>
  </si>
  <si>
    <t xml:space="preserve">Processed meat intake </t>
  </si>
  <si>
    <t xml:space="preserve">Job involves shift work </t>
  </si>
  <si>
    <t xml:space="preserve">ENIGMA3 mixed se wSA Mn pericalcarine surfavg </t>
  </si>
  <si>
    <t>Brain volumes DTI RLIC.RD pheno423</t>
  </si>
  <si>
    <t xml:space="preserve">Alcohol usually taken with meals </t>
  </si>
  <si>
    <t>NMR metabolites MAGNETIC HDL.C</t>
  </si>
  <si>
    <t xml:space="preserve">Metabolic Impedance measures Arm predicted mass right </t>
  </si>
  <si>
    <t xml:space="preserve">Brain volumes ROI pheno6 left.inferior.parietal </t>
  </si>
  <si>
    <t xml:space="preserve">Depression Recent feelings of tiredness or low enery Recent feelings of tiredness or low enery </t>
  </si>
  <si>
    <t xml:space="preserve">Fluid intelligence test FI7 synonym </t>
  </si>
  <si>
    <t xml:space="preserve">Medication for cholesterol blood pressure diabetes or take exogenous hormones Cholesterol lowering medication Cholesterol lowering medication </t>
  </si>
  <si>
    <t xml:space="preserve">Dermatological Ease of skin tanning </t>
  </si>
  <si>
    <t xml:space="preserve">BCX2 MCH Trans  </t>
  </si>
  <si>
    <t xml:space="preserve">Metabolic Impedance measures Leg predicted mass left </t>
  </si>
  <si>
    <t xml:space="preserve">Neoplasms Cancer register Behaviour of cancer tumour Malignant primary site Malignant primary site </t>
  </si>
  <si>
    <t xml:space="preserve">Traumatic events Victim of physically violent crime Victim of physically violent crime </t>
  </si>
  <si>
    <t xml:space="preserve">ENIGMA3 mixed se wTHICK Mn parahippocampal thickavg </t>
  </si>
  <si>
    <t xml:space="preserve">Depression Depression possibly related to stressful or traumatic event Depression possibly related to stressful or traumatic event </t>
  </si>
  <si>
    <t>NMR metabolites MAGNETIC XL.VLDL.L</t>
  </si>
  <si>
    <t xml:space="preserve">Years since last cervical smear test female Years since last cervical smear test </t>
  </si>
  <si>
    <t>Brain volumes DTI PTR.FA pheno42</t>
  </si>
  <si>
    <t xml:space="preserve">Vitamin and mineral supplements Vitamin D Vitamin D </t>
  </si>
  <si>
    <t>Brain volumes DTI SCC.MD pheno300</t>
  </si>
  <si>
    <t xml:space="preserve">Brain volumes ROI pheno70 X3rd.ventricle </t>
  </si>
  <si>
    <t xml:space="preserve">Metabolic Impedance measures Leg fat percentage right </t>
  </si>
  <si>
    <t>Brain volumes DTI RLIC.MO pheno360</t>
  </si>
  <si>
    <t>NMR metabolites MAGNETIC S.LDL.L</t>
  </si>
  <si>
    <t>BMI</t>
  </si>
  <si>
    <t xml:space="preserve">BCX2 HGB Trans  </t>
  </si>
  <si>
    <t>NMR metabolites MAGNETIC L.VLDL.P</t>
  </si>
  <si>
    <t>Brain volumes DTI PTR.RD pheno420</t>
  </si>
  <si>
    <t xml:space="preserve">Had menopause female Had menopause </t>
  </si>
  <si>
    <t>Brain volumes DTI UNC.FA pheno61</t>
  </si>
  <si>
    <t xml:space="preserve">Never eat eggs dairy wheat sugar Wheat products </t>
  </si>
  <si>
    <t xml:space="preserve">Illnesses of father Diabetes </t>
  </si>
  <si>
    <t xml:space="preserve">Neoplasms Number of self-reported cancers </t>
  </si>
  <si>
    <t xml:space="preserve">Metabolic Impedance measures Arm fat-free mass right </t>
  </si>
  <si>
    <t xml:space="preserve">Reason for glasses or contact lenses For astigmatism Reason for glasses or contact lenses For astigmatism </t>
  </si>
  <si>
    <t xml:space="preserve">ENIGMA3 mixed se wSA Mn parstriangularis surfavg </t>
  </si>
  <si>
    <t xml:space="preserve">ENIGMA3 mixed se wSA Mn inferiorparietal surfavg </t>
  </si>
  <si>
    <t>Brain volumes DTI SLF.MO pheno370</t>
  </si>
  <si>
    <t xml:space="preserve">Illnesses of father Heart disease </t>
  </si>
  <si>
    <t xml:space="preserve">ENIGMA3 mixed se wSA Mn rostralmiddlefrontal surfavg </t>
  </si>
  <si>
    <t xml:space="preserve">Metabolic Impedance measures Trunk predicted mass </t>
  </si>
  <si>
    <t xml:space="preserve">Social Interactions Social support Leisure or socialReligious group </t>
  </si>
  <si>
    <t xml:space="preserve"> Diagnoses secondary ICD10 Z86 Personal history of certain other diseases Personal history of certain other diseases </t>
  </si>
  <si>
    <t xml:space="preserve">Reason for reducing amount of alcohol drunk Health precaution </t>
  </si>
  <si>
    <t xml:space="preserve"> Diagnoses secondary ICD10 Z80 Family history of primary malignant neoplasm Family history of primary malignant neoplasm </t>
  </si>
  <si>
    <t xml:space="preserve">Types of transport used excluding work Car or motor vehicle Types of transport used Car or motor vehicle </t>
  </si>
  <si>
    <t>Ever had stillbirth spontaneous miscarriage or termination female Ever had stillbirth spontaneous miscarriage or termination</t>
  </si>
  <si>
    <t>NMR metabolites MAGNETIC CH2.in.FA</t>
  </si>
  <si>
    <t xml:space="preserve">ENIGMA3 mixed se wSA Mn superiortemporal surfavg </t>
  </si>
  <si>
    <t xml:space="preserve">Brain volumes ROI pheno60 right.supramarginal </t>
  </si>
  <si>
    <t xml:space="preserve">Number of pregnancy terminations female Number of pregnancy terminations </t>
  </si>
  <si>
    <t xml:space="preserve">Metabolic Impedance measures Whole body water mass </t>
  </si>
  <si>
    <t>NMR metabolites MAGNETIC XL.HDL.FC</t>
  </si>
  <si>
    <t>Brain volumes DTI IFO.FA pheno33</t>
  </si>
  <si>
    <t xml:space="preserve">Traumatic events Diagnosed with life-threatening illness Diagnosed with life-threatening illness </t>
  </si>
  <si>
    <t>OCD</t>
  </si>
  <si>
    <t xml:space="preserve">Brain volumes ROI pheno50 right.pericalcarine </t>
  </si>
  <si>
    <t xml:space="preserve">Brain volumes ROI pheno46 right.paracentral </t>
  </si>
  <si>
    <t xml:space="preserve">SBP Hypertension </t>
  </si>
  <si>
    <t>Systolic Blood Pressure</t>
  </si>
  <si>
    <t xml:space="preserve">ENIGMA3 mixed se wTHICK Mn rostralmiddlefrontal thickavg </t>
  </si>
  <si>
    <t xml:space="preserve">ENIGMA3 mixed se wSA Mn entorhinal surfavg </t>
  </si>
  <si>
    <t xml:space="preserve">Coffee type Instant coffee </t>
  </si>
  <si>
    <t xml:space="preserve">Dermatological Skin colour </t>
  </si>
  <si>
    <t xml:space="preserve">Skeletal Diagnoses main ICD10 M17 Osteoarthritis of knee Osteoarthritis of knee </t>
  </si>
  <si>
    <t xml:space="preserve">Treatment or medication code omega-3 or fish oil supplement Omega-3 or fish oil supplement </t>
  </si>
  <si>
    <t xml:space="preserve">Metabolic Impedance measures Leg fat percentage left </t>
  </si>
  <si>
    <t xml:space="preserve">Coffee type Ground coffee include espresso filter etc Coffee type Ground coffee </t>
  </si>
  <si>
    <t xml:space="preserve">Metabolic Impedance measures Trunk fat-free mass </t>
  </si>
  <si>
    <t xml:space="preserve"> Diagnoses secondary ICD10 Z90 Acquired absence of organs not elsewhere classified Acquired absence of organs not elsewhere classified </t>
  </si>
  <si>
    <t xml:space="preserve">ENIGMA3 mixed se wSA Mn insula surfavg </t>
  </si>
  <si>
    <t xml:space="preserve">Brain volumes ROI pheno68 Brain.stem </t>
  </si>
  <si>
    <t xml:space="preserve">Brain volumes ROI pheno40 right.lateral.occipital </t>
  </si>
  <si>
    <t xml:space="preserve"> Diagnoses secondary ICD10 R10 Abdominal and pelvic pain Abdominal and pelvic pain </t>
  </si>
  <si>
    <t>Brain volumes DTI IFO.AD pheno96</t>
  </si>
  <si>
    <t xml:space="preserve">ENIGMA3 mixed se wo Mn cuneus surfavg </t>
  </si>
  <si>
    <t xml:space="preserve">Depression Feelings of worthlessness during worst period of depression Feelings of worthlessness during worst period of depression </t>
  </si>
  <si>
    <t xml:space="preserve">BP-ICE PA SBP transformed </t>
  </si>
  <si>
    <t>NMR metabolites MAGNETIC L.VLDL.C</t>
  </si>
  <si>
    <t xml:space="preserve">Water intake </t>
  </si>
  <si>
    <t xml:space="preserve">Illnesses of mother Diabetes </t>
  </si>
  <si>
    <t>EGGC HC DISCOVERY</t>
  </si>
  <si>
    <t>NMR metabolites MAGNETIC L.VLDL.CE</t>
  </si>
  <si>
    <t xml:space="preserve">Brain volumes ROI pheno44 right.middle.temporal </t>
  </si>
  <si>
    <t xml:space="preserve">Brain volumes ROI pheno69 CSF </t>
  </si>
  <si>
    <t xml:space="preserve">Metabolic Impedance measures Impedance of whole body </t>
  </si>
  <si>
    <t xml:space="preserve">Cardiovascular Systolic blood pressure automated reading Systolic Blood Pressure </t>
  </si>
  <si>
    <t xml:space="preserve">Use of sun or uv protection </t>
  </si>
  <si>
    <t xml:space="preserve">Loneliness isolation Loneliness </t>
  </si>
  <si>
    <t>EGGC Birth weight</t>
  </si>
  <si>
    <t>NMR metabolites MAGNETIC Serum.TG</t>
  </si>
  <si>
    <t xml:space="preserve">ENIGMA3 mixed se wSA Mn frontalpole surfavg </t>
  </si>
  <si>
    <t xml:space="preserve">Milk type used Skimmed </t>
  </si>
  <si>
    <t xml:space="preserve">Epilepsy All </t>
  </si>
  <si>
    <t>NMR metabolites MAGNETIC XXL.VLDL.P</t>
  </si>
  <si>
    <t xml:space="preserve">Brain volumes ROI pheno14 left.parahippocampal </t>
  </si>
  <si>
    <t xml:space="preserve">Brain volumes ROI pheno4 left.entorhinal </t>
  </si>
  <si>
    <t xml:space="preserve">Brain volumes ROI pheno11 left.lingual </t>
  </si>
  <si>
    <t xml:space="preserve">Morning or evening person chronotype Chronotype </t>
  </si>
  <si>
    <t xml:space="preserve">Treatment or medication code amlodipine Amlodipine </t>
  </si>
  <si>
    <t xml:space="preserve">Brain volumes ROI pheno23 left.precuneus </t>
  </si>
  <si>
    <t xml:space="preserve">ENIGMA3 mixed se wSA Mn superiorparietal surfavg </t>
  </si>
  <si>
    <t xml:space="preserve">Alzheimers IGAP Kunkle stage2 </t>
  </si>
  <si>
    <t xml:space="preserve">Brain volumes ROI pheno59 right.superior.temporal </t>
  </si>
  <si>
    <t xml:space="preserve">BCX2 MON Trans  </t>
  </si>
  <si>
    <t xml:space="preserve">Job involves heavy manual or physical work </t>
  </si>
  <si>
    <t xml:space="preserve">ENIGMA3 mixed se wSA Mn supramarginal surfavg </t>
  </si>
  <si>
    <t xml:space="preserve">Age started wearing glasses or contact lenses </t>
  </si>
  <si>
    <t xml:space="preserve">ENIGMA3 mixed se wo Mn entorhinal surfavg </t>
  </si>
  <si>
    <t xml:space="preserve">Drive faster than motorway speed limit </t>
  </si>
  <si>
    <t>Brain volumes DTI EC.MO pheno337</t>
  </si>
  <si>
    <t>ALS</t>
  </si>
  <si>
    <t xml:space="preserve">Brain volumes ROI pheno34 right.cuneus </t>
  </si>
  <si>
    <t xml:space="preserve">ENIGMA3 mixed se wTHICK Mn pericalcarine thickavg </t>
  </si>
  <si>
    <t xml:space="preserve">Body Structures Mouth or teeth dental problems Mouth ulcers Mouth ulcers </t>
  </si>
  <si>
    <t xml:space="preserve">Time spend outdoors in summer </t>
  </si>
  <si>
    <t>ENIGMA2 MnCaudate Combined GenomeControlled</t>
  </si>
  <si>
    <t xml:space="preserve">Alcohol intake versus 10 years previously </t>
  </si>
  <si>
    <t xml:space="preserve">ENIGMA3 mixed se wo Mn frontalpole thickavg </t>
  </si>
  <si>
    <t xml:space="preserve">Illnesses of father Bowel cancer </t>
  </si>
  <si>
    <t xml:space="preserve">Social Interactions Fathers age </t>
  </si>
  <si>
    <t xml:space="preserve">Metabolic Impedance measures Arm predicted mass left </t>
  </si>
  <si>
    <t xml:space="preserve">Social Interactions Social support Leisure or socialAdult education class </t>
  </si>
  <si>
    <t xml:space="preserve">Dermatological Male-specific factors Hair or balding pattern Pattern 3 Bald Pattern 3 </t>
  </si>
  <si>
    <t xml:space="preserve">Frequency of inability to cease drinking in last year </t>
  </si>
  <si>
    <t xml:space="preserve">BCX2 WBC Trans  </t>
  </si>
  <si>
    <t xml:space="preserve">Brain volumes ROI pheno49 right.pars.triangularis </t>
  </si>
  <si>
    <t>Heart Failure</t>
  </si>
  <si>
    <t>Brain volumes DTI PCR.MD pheno288</t>
  </si>
  <si>
    <t>Intelligence Sniekers</t>
  </si>
  <si>
    <t xml:space="preserve">ENIGMA3 mixed se wSA Mn transversetemporal surfavg </t>
  </si>
  <si>
    <t xml:space="preserve">Metabolic Impedance measures Arm fat-free mass left </t>
  </si>
  <si>
    <t xml:space="preserve">Diagnoses main ICD10 K57 Diverticular disease of intestine Diverticular disease of intestine </t>
  </si>
  <si>
    <t xml:space="preserve">Hearing aid user </t>
  </si>
  <si>
    <t>Verbal Numerical Resoning</t>
  </si>
  <si>
    <t xml:space="preserve">Epilepsy Juvenile Myoclonic </t>
  </si>
  <si>
    <t xml:space="preserve">Number of treatments or medications taken </t>
  </si>
  <si>
    <t xml:space="preserve">Vitamin and mineral supplements Multivitamins plus or minerals Multivitamins plus or minerals </t>
  </si>
  <si>
    <t>ADHD</t>
  </si>
  <si>
    <t>Brain volumes DTI SLF.AD pheno118</t>
  </si>
  <si>
    <t xml:space="preserve">Metabolic Body mass index Body Mass Index </t>
  </si>
  <si>
    <t xml:space="preserve">Neurological Pain types experienced in last month Knee pain Knee pain </t>
  </si>
  <si>
    <t xml:space="preserve">Brain volumes ROI pheno28 left.superior.temporal </t>
  </si>
  <si>
    <t>NMR metabolites MAGNETIC M.HDL.CE</t>
  </si>
  <si>
    <t xml:space="preserve">Treatment or medication code lisinopril Lisinopril </t>
  </si>
  <si>
    <t>NMR metabolites MAGNETIC Serum.C</t>
  </si>
  <si>
    <t xml:space="preserve">Job involves mainly walking or standing </t>
  </si>
  <si>
    <t xml:space="preserve"> Diagnoses secondary ICD10 Z51 Encounter for other aftercare Encounter for other aftercare </t>
  </si>
  <si>
    <t>Brain volumes DTI CST.FA pheno19</t>
  </si>
  <si>
    <t xml:space="preserve">ENIGMA3 mixed se wSA Mn bankssts surfavg </t>
  </si>
  <si>
    <t xml:space="preserve">Most recent bowel cancer screening </t>
  </si>
  <si>
    <t xml:space="preserve">Metabolic Diagnoses secondary ICD10 E66 Overweight and obesity Obesity </t>
  </si>
  <si>
    <t xml:space="preserve">Cardiovascular Diagnoses secondary ICD10 I10 Essential primary hypertension Essential primary hypertension </t>
  </si>
  <si>
    <t xml:space="preserve">Traumatic events Been in aconfiding relationship as an adult Been in aconfiding relationship as an adult </t>
  </si>
  <si>
    <t xml:space="preserve">ENIGMA3 mixed se wTHICK Mn supramarginal thickavg </t>
  </si>
  <si>
    <t xml:space="preserve">Illnesses of mother Breast cancer </t>
  </si>
  <si>
    <t xml:space="preserve">Years since last breast cancer screening or mammogram female Years since last breast cancer screening or mammogram </t>
  </si>
  <si>
    <t xml:space="preserve">Fluid intelligence test FI5 family relationship calculation </t>
  </si>
  <si>
    <t>Brain volumes DTI SCR.RD pheno427</t>
  </si>
  <si>
    <t>Cytokines MCP1</t>
  </si>
  <si>
    <t xml:space="preserve">ENIGMA3 mixed se wSA Mn caudalmiddlefrontal surfavg </t>
  </si>
  <si>
    <t xml:space="preserve">Metabolic Impedance measures Weight </t>
  </si>
  <si>
    <t xml:space="preserve">Coffee type Decaffeinated coffee any type Coffee type Decaffeinated coffee </t>
  </si>
  <si>
    <t>Brain volumes DTI PTR.AD pheno105</t>
  </si>
  <si>
    <t xml:space="preserve">Brain volumes ROI pheno62 right.insula </t>
  </si>
  <si>
    <t xml:space="preserve">Anxiety Recent easy annoyance or irritability Recent easy annoyance or irritability </t>
  </si>
  <si>
    <t xml:space="preserve">Cardiovascular Vascular or heart problems diagnosed by doctor High blood pressure High blood pressure </t>
  </si>
  <si>
    <t xml:space="preserve">ENIGMA3 mixed se wTHICK Mn superiortemporal thickavg </t>
  </si>
  <si>
    <t xml:space="preserve">Number of unsuccessful stop-smoking attempts </t>
  </si>
  <si>
    <t xml:space="preserve">Dermatological Hair colour natural before greying Dark brown Hair colour Dark brown </t>
  </si>
  <si>
    <t xml:space="preserve">Age stopped smoking </t>
  </si>
  <si>
    <t xml:space="preserve">BCX2 RBC Trans  </t>
  </si>
  <si>
    <t>NMR metabolites MAGNETIC L.HDL.PL</t>
  </si>
  <si>
    <t>Brain volumes DTI CGH.RD pheno391</t>
  </si>
  <si>
    <t xml:space="preserve">Depression Feelings of tiredness during worst episode of depression Feelings of tiredness during worst episode of depression </t>
  </si>
  <si>
    <t xml:space="preserve">Getting up in morning </t>
  </si>
  <si>
    <t>Brain volumes DTI ACR.AD pheno64</t>
  </si>
  <si>
    <t xml:space="preserve">Number of live births female Number of children ever born </t>
  </si>
  <si>
    <t>Brain volumes DTI ALIC.RD pheno382</t>
  </si>
  <si>
    <t xml:space="preserve">ENIGMA3 mixed se wTHICK Mn medialorbitofrontal thickavg </t>
  </si>
  <si>
    <t xml:space="preserve">Brain volumes ROI pheno9 left.lateral.occipital </t>
  </si>
  <si>
    <t>NMR metabolites MAGNETIC S.HDL.TG</t>
  </si>
  <si>
    <t xml:space="preserve">Depression Thoughts of death during worst depression Thoughts of death during worst depression </t>
  </si>
  <si>
    <t xml:space="preserve">Age when last used oral contraceptive pill female Age when last used oral contraceptive pill </t>
  </si>
  <si>
    <t xml:space="preserve">Brain volumes ROI pheno13 left.middle.temporal </t>
  </si>
  <si>
    <t xml:space="preserve">Metabolic Impedance measures Body mass index BMI </t>
  </si>
  <si>
    <t>Depression Ever had prolonged loss of interest in normalEver had prolonged loss of interest in normal</t>
  </si>
  <si>
    <t xml:space="preserve">Frequency of heavy DIY in last 4 weeks </t>
  </si>
  <si>
    <t xml:space="preserve">Ever had hysterectomy womb removed female </t>
  </si>
  <si>
    <t xml:space="preserve">ENIGMA3 mixed se wTHICK Mn fusiform thickavg </t>
  </si>
  <si>
    <t xml:space="preserve">Epilepsy Focal Lesion Negative </t>
  </si>
  <si>
    <t xml:space="preserve">ENIGMA3 mixed se wSA Mn precuneus surfavg </t>
  </si>
  <si>
    <t xml:space="preserve">Neoplasms Cancer register Type of cancer ICD10 C50 Malignant neoplasm of breast Malignant neoplasm of breast </t>
  </si>
  <si>
    <t xml:space="preserve">Brain volumes ROI pheno99 gray.matter </t>
  </si>
  <si>
    <t>Memory</t>
  </si>
  <si>
    <t xml:space="preserve">Traumatic events Able to pay rent or morgage as an adult Able to pay rent or morgage as an adult </t>
  </si>
  <si>
    <t>Brain volumes DTI CGC.MD pheno262</t>
  </si>
  <si>
    <t xml:space="preserve">Variation in diet </t>
  </si>
  <si>
    <t xml:space="preserve">Body Structures Mouth or teeth dental problems Dentures Dentures </t>
  </si>
  <si>
    <t xml:space="preserve">Illnesses of father Chronic bronchitis or emphysema </t>
  </si>
  <si>
    <t xml:space="preserve">Brain volumes ROI pheno38 right.inferior.temporal </t>
  </si>
  <si>
    <t>Brain Volume</t>
  </si>
  <si>
    <t xml:space="preserve">Social Interactions How are people in household related to participant Husband wife or partner </t>
  </si>
  <si>
    <t xml:space="preserve">Social Interactions Number of older siblings </t>
  </si>
  <si>
    <t xml:space="preserve">Metabolic Weight </t>
  </si>
  <si>
    <t xml:space="preserve">Illnesses of mother Alzheimers disease or dementia </t>
  </si>
  <si>
    <t xml:space="preserve">BCX2 PLT Trans  </t>
  </si>
  <si>
    <t xml:space="preserve">BCX2 MCHC EUR  </t>
  </si>
  <si>
    <t xml:space="preserve">Cardiovascular Diagnoses secondary ICD10 I20 Angina pectoris Angina </t>
  </si>
  <si>
    <t xml:space="preserve">Prospective memory test Duration screen displayed </t>
  </si>
  <si>
    <t xml:space="preserve">Brain volumes ROI pheno56 right.rostral.middle.frontal </t>
  </si>
  <si>
    <t>NMR metabolites MAGNETIC L.HDL.C</t>
  </si>
  <si>
    <t xml:space="preserve">Depression Did your sleep change </t>
  </si>
  <si>
    <t xml:space="preserve">ENIGMA3 mixed se wo Mn caudalmiddlefrontal thickavg </t>
  </si>
  <si>
    <t xml:space="preserve">Transport type for commuting to job workplace Car or motor vehicle </t>
  </si>
  <si>
    <t>Brain volumes DTI PTR.MD pheno294</t>
  </si>
  <si>
    <t>Brain volumes DTI SFO.FA pheno52</t>
  </si>
  <si>
    <t xml:space="preserve">Brain volumes ROI pheno29 left.supramarginal </t>
  </si>
  <si>
    <t>Brain volumes DTI PCR.FA pheno36</t>
  </si>
  <si>
    <t xml:space="preserve">Average weekly fortified wine intake Fortifield wine intake </t>
  </si>
  <si>
    <t xml:space="preserve">Metabolic Impedance measures Arm fat percentage right </t>
  </si>
  <si>
    <t>NMR metabolites MAGNETIC S.VLDL.TG</t>
  </si>
  <si>
    <t xml:space="preserve">Pork intake </t>
  </si>
  <si>
    <t xml:space="preserve"> Age last used hormone-replacement therapy HRT female Age last used hormone-replacement therapy HRT </t>
  </si>
  <si>
    <t xml:space="preserve">BCX2 BAS Trans  </t>
  </si>
  <si>
    <t>Brain volumes DTI SCC.FA pheno48</t>
  </si>
  <si>
    <t xml:space="preserve">Relative age voice broke male Relative age voice broke </t>
  </si>
  <si>
    <t xml:space="preserve">Illnesses of siblings Stroke </t>
  </si>
  <si>
    <t xml:space="preserve">BCX2 NEU Trans  </t>
  </si>
  <si>
    <t xml:space="preserve">Illnesses of siblings High blood pressure </t>
  </si>
  <si>
    <t xml:space="preserve"> Diagnoses secondary ICD10 Z72 Problems related to lifestyle Problems related to lifestyle </t>
  </si>
  <si>
    <t>Brain volumes DTI SLF.FA pheno55</t>
  </si>
  <si>
    <t>Brain volumes DTI SFO.MO pheno367</t>
  </si>
  <si>
    <t xml:space="preserve">Transport type for commuting to job workplace Cycle </t>
  </si>
  <si>
    <t xml:space="preserve">Nap during day Nap </t>
  </si>
  <si>
    <t>Brain volumes DTI ALIC.FA pheno4</t>
  </si>
  <si>
    <t xml:space="preserve">BCX2 MPV Trans  </t>
  </si>
  <si>
    <t xml:space="preserve">Non-butter spread type details Polyunsaturated or sunflower oil based spread eg Flora Non-butter spread type details Polyunsaturated or sunflower oil based spread </t>
  </si>
  <si>
    <t xml:space="preserve">Prospective memory test Time to answer </t>
  </si>
  <si>
    <t xml:space="preserve">Dermatological Male-specific factors Hair or balding pattern Pattern 4 Bald Pattern 4 </t>
  </si>
  <si>
    <t xml:space="preserve">Brain volumes ROI pheno25 left.rostral.middle.frontal </t>
  </si>
  <si>
    <t xml:space="preserve">Brain volumes ROI pheno37 right.inferior.parietal </t>
  </si>
  <si>
    <t xml:space="preserve">Illnesses of father Severe depression </t>
  </si>
  <si>
    <t xml:space="preserve">BCX2 PLT EUR  </t>
  </si>
  <si>
    <t xml:space="preserve">Traumatic events Felt distant from other people in past month Felt distant from other people in past month </t>
  </si>
  <si>
    <t xml:space="preserve">Brain volumes ROI pheno77 left.thalamus.proper </t>
  </si>
  <si>
    <t xml:space="preserve">Longest period of depression </t>
  </si>
  <si>
    <t xml:space="preserve">BCX2 RBC EUR  </t>
  </si>
  <si>
    <t xml:space="preserve">Depression Sleeping too much Sleeping too much </t>
  </si>
  <si>
    <t xml:space="preserve"> Fathers age at death </t>
  </si>
  <si>
    <t xml:space="preserve">Brain volumes ROI pheno83 left.accumbens.ar </t>
  </si>
  <si>
    <t xml:space="preserve">Illnesses of siblings Diabetes </t>
  </si>
  <si>
    <t xml:space="preserve">Diagnoses secondary ICD10 K57 Diverticular disease of intestine Diverticular disease of intestine </t>
  </si>
  <si>
    <t xml:space="preserve">Metabolic Impedance measures Body fat percentage </t>
  </si>
  <si>
    <t xml:space="preserve">Brain volumes ROI pheno47 right.pars.opercularis </t>
  </si>
  <si>
    <t>Brain volumes DTI SFO.MD pheno304</t>
  </si>
  <si>
    <t>Brain volumes DTI SFO.RD pheno430</t>
  </si>
  <si>
    <t xml:space="preserve">Endocrine Diagnoses secondary ICD10 E11 Type 2 diabetes mellitus Type 2 Diabetes </t>
  </si>
  <si>
    <t xml:space="preserve">Daytime dozing or sleeping narcolepsy Narcolepsy </t>
  </si>
  <si>
    <t>Brain volumes DTI RLIC.FA pheno45</t>
  </si>
  <si>
    <t xml:space="preserve">Metabolic Impedance measures Impedance of leg left </t>
  </si>
  <si>
    <t>Brain volumes DTI BCC.AD pheno71</t>
  </si>
  <si>
    <t xml:space="preserve">Brain volumes ROI pheno93 right.pallidum </t>
  </si>
  <si>
    <t xml:space="preserve">Traumatic events Felt irritable or had angry outbursts in past month Felt irritable or had angry outbursts in past month </t>
  </si>
  <si>
    <t>Brain volumes DTI FXST.MO pheno343</t>
  </si>
  <si>
    <t>Types of physical activity in last 4 weeks Light DIY eg pruning watering the lawn Types of physical activity in last 4 weeks Light DIY</t>
  </si>
  <si>
    <t xml:space="preserve">Length of mobile phone use </t>
  </si>
  <si>
    <t>Brain volumes DTI SLF.RD pheno433</t>
  </si>
  <si>
    <t xml:space="preserve"> Diagnoses main ICD10 R31 Hematuria Hematuria </t>
  </si>
  <si>
    <t xml:space="preserve">Brain volumes ROI pheno76 left.cerebellum.white.matter </t>
  </si>
  <si>
    <t xml:space="preserve">Diagnoses main ICD10 K62 Other diseases of anus and rectum Other diseases of anus and rectum </t>
  </si>
  <si>
    <t>NMR metabolites MAGNETIC M.VLDL.L</t>
  </si>
  <si>
    <t xml:space="preserve">BCX2 WBC EUR  </t>
  </si>
  <si>
    <t xml:space="preserve">Metabolic Impedance measures Trunk fat mass </t>
  </si>
  <si>
    <t xml:space="preserve">ENIGMA3 mixed se wTHICK Mn parsopercularis thickavg </t>
  </si>
  <si>
    <t xml:space="preserve">Skeletal Non-cancer illness code self-reported osteoarthritis Osteoarthritis </t>
  </si>
  <si>
    <t xml:space="preserve">ENIGMA3 mixed se wTHICK Mn entorhinal thickavg </t>
  </si>
  <si>
    <t xml:space="preserve">Respiratory Age hay fever rhinitis or eczema diagnosed </t>
  </si>
  <si>
    <t xml:space="preserve">Metabolic Hip circumference </t>
  </si>
  <si>
    <t xml:space="preserve">Depression Recent feelings of inadequacy Recent feelings of inadequacy </t>
  </si>
  <si>
    <t xml:space="preserve"> Diagnoses secondary ICD10 Z95 Presence of cardiac and vascular implants and grafts Presence of cardiac and vascular implants and grafts </t>
  </si>
  <si>
    <t xml:space="preserve">Illnesses of father High blood pressure </t>
  </si>
  <si>
    <t xml:space="preserve">Own or rent accommodation lived in Own outright by you or someone in your household </t>
  </si>
  <si>
    <t xml:space="preserve">Light smokers at least 100 smokes in lifetime Light smokers </t>
  </si>
  <si>
    <t>NMR metabolites MAGNETIC M.VLDL.C</t>
  </si>
  <si>
    <t xml:space="preserve">Current tobacco smoking </t>
  </si>
  <si>
    <t xml:space="preserve">Trail making test Duration to complete alphanumeric path trail #2 </t>
  </si>
  <si>
    <t>Brain volumes DTI SLF.MD pheno307</t>
  </si>
  <si>
    <t xml:space="preserve">Risk Behaviour AUTOMOBILE SPEEDING PROPENSITY  </t>
  </si>
  <si>
    <t xml:space="preserve"> AgeofInitiation  </t>
  </si>
  <si>
    <t xml:space="preserve">Why stopped smoking Financial reasons </t>
  </si>
  <si>
    <t xml:space="preserve">Cereal type Muesli </t>
  </si>
  <si>
    <t xml:space="preserve">Time spent driving </t>
  </si>
  <si>
    <t>Migraine MO IHGC</t>
  </si>
  <si>
    <t>Pulse Pressure</t>
  </si>
  <si>
    <t xml:space="preserve">Brain volumes ROI pheno89 right.cerebellum.white.matter </t>
  </si>
  <si>
    <t xml:space="preserve"> MTAG MA top10K</t>
  </si>
  <si>
    <t xml:space="preserve"> Interpolated Age of participant when non-cancer illness first diagnosed </t>
  </si>
  <si>
    <t xml:space="preserve">Treatment or medication code simvastatin Simvastatin </t>
  </si>
  <si>
    <t xml:space="preserve">Mineral and other dietary supplements Calcium Calcium </t>
  </si>
  <si>
    <t xml:space="preserve">Endocrine Diabetes diagnosed by doctor Diabetes </t>
  </si>
  <si>
    <t>Maternal BW transethnic</t>
  </si>
  <si>
    <t xml:space="preserve">ENIGMA3 mixed se wTHICK Mn insula thickavg </t>
  </si>
  <si>
    <t xml:space="preserve">Alcohol Alcohol drinker status Previous vs Current Former vs current drinkers </t>
  </si>
  <si>
    <t xml:space="preserve">Epilepsy CAE </t>
  </si>
  <si>
    <t xml:space="preserve">Brain volumes ROI pheno43 right.medial.orbitofrontal </t>
  </si>
  <si>
    <t xml:space="preserve">Metabolic Impedance measures Arm fat mass left </t>
  </si>
  <si>
    <t xml:space="preserve">Ever had breast cancer screening or mammogram female Ever had breast cancer screening or mammogram </t>
  </si>
  <si>
    <t xml:space="preserve">Time since last prostate specific antigen PSA test </t>
  </si>
  <si>
    <t xml:space="preserve"> Interpolated Year when non-cancer illness first diagnosed </t>
  </si>
  <si>
    <t xml:space="preserve">Length of working week for main job </t>
  </si>
  <si>
    <t xml:space="preserve"> MTAG HM top10K</t>
  </si>
  <si>
    <t>NMR metabolites MAGNETIC S.LDL.C</t>
  </si>
  <si>
    <t xml:space="preserve">Types of transport used excluding work Cycle Types of transport used Cycle </t>
  </si>
  <si>
    <t xml:space="preserve">ENIGMA3 mixed se wTHICK Mn bankssts thickavg </t>
  </si>
  <si>
    <t xml:space="preserve"> Mother still alive </t>
  </si>
  <si>
    <t xml:space="preserve">ENIGMA3 mixed se wSA Mn precentral surfavg </t>
  </si>
  <si>
    <t xml:space="preserve">Bread intake </t>
  </si>
  <si>
    <t xml:space="preserve">Traumatic events Felt very upset when reminded of stressful expresince in past month Felt very upset when reminded of stressful expresince in past month </t>
  </si>
  <si>
    <t>NMR metabolites MAGNETIC L.VLDL.L</t>
  </si>
  <si>
    <t xml:space="preserve">Duration of light DIY </t>
  </si>
  <si>
    <t>NMR metabolites MAGNETIC L.HDL.P</t>
  </si>
  <si>
    <t xml:space="preserve">ENIGMA3 mixed se wSA Mn parahippocampal surfavg </t>
  </si>
  <si>
    <t xml:space="preserve">Metabolic Impedance measures Leg fat mass right </t>
  </si>
  <si>
    <t xml:space="preserve">Social Interactions Number of children fathered male Number of children fathered </t>
  </si>
  <si>
    <t xml:space="preserve">Neoplasms Diagnoses main ICD10 C44 Other and unspecified malignant neoplasm of skin Other and unspecified malignant neoplasm of skin </t>
  </si>
  <si>
    <t xml:space="preserve">Social Interactions Mothers age </t>
  </si>
  <si>
    <t xml:space="preserve"> MTAG top10K</t>
  </si>
  <si>
    <t xml:space="preserve">Epilepsy Focal </t>
  </si>
  <si>
    <t>ENIGMA2 MnThalamus Combined GenomeControlled</t>
  </si>
  <si>
    <t>Maternal Effect Europn</t>
  </si>
  <si>
    <t xml:space="preserve">ENIGMA3 mixed se wo Mn entorhinal thickavg </t>
  </si>
  <si>
    <t xml:space="preserve">BCX2 MCV Trans  </t>
  </si>
  <si>
    <t xml:space="preserve">BCX2 LYM EUR  </t>
  </si>
  <si>
    <t xml:space="preserve">Metabolic Impedance measures Arm fat percentage left </t>
  </si>
  <si>
    <t xml:space="preserve">Endocrine Diagnoses main ICD10 N39 Other disorders of urinary system Other disorders of urinary system </t>
  </si>
  <si>
    <t xml:space="preserve">Number of spontaneous miscarriages female Number of spontaneous miscarriages </t>
  </si>
  <si>
    <t>Granulocyte count</t>
  </si>
  <si>
    <t xml:space="preserve">Metabolic Birth weight of first child female Birth weight of first child </t>
  </si>
  <si>
    <t xml:space="preserve">Lamb or mutton intake </t>
  </si>
  <si>
    <t>NMR metabolites MAGNETIC M.VLDL.P</t>
  </si>
  <si>
    <t xml:space="preserve">ENIGMA3 mixed se wSA Mn parsopercularis surfavg </t>
  </si>
  <si>
    <t>Neutrophil eosinophil sum</t>
  </si>
  <si>
    <t xml:space="preserve">Age completed full time education </t>
  </si>
  <si>
    <t xml:space="preserve">Brain volumes ROI pheno8 left.isthmus.cingulate </t>
  </si>
  <si>
    <t>NMR metabolites MAGNETIC L.HDL.L</t>
  </si>
  <si>
    <t xml:space="preserve">Brain volumes ROI pheno20 left.postcentral </t>
  </si>
  <si>
    <t xml:space="preserve">Brain volumes ROI pheno7 left.inferior.temporal </t>
  </si>
  <si>
    <t xml:space="preserve">Current employment status Looking after home and or or family </t>
  </si>
  <si>
    <t xml:space="preserve">Distance between home and job workplace </t>
  </si>
  <si>
    <t xml:space="preserve">Brain volumes ROI pheno61 right.transverse.temporal </t>
  </si>
  <si>
    <t xml:space="preserve">Metabolic Impedance measures Arm fat mass right </t>
  </si>
  <si>
    <t xml:space="preserve">ENIGMA3 mixed se wTHICK Mn postcentral thickavg </t>
  </si>
  <si>
    <t xml:space="preserve">Wears glasses or contact lenses </t>
  </si>
  <si>
    <t>Brain volumes DTI CST.MO pheno334</t>
  </si>
  <si>
    <t xml:space="preserve">ENIGMA3 mixed se wTHICK Mn superiorfrontal thickavg </t>
  </si>
  <si>
    <t xml:space="preserve">Depression Waking too early Waking too early </t>
  </si>
  <si>
    <t xml:space="preserve">Metabolic Impedance measures Impedance of leg right </t>
  </si>
  <si>
    <t xml:space="preserve">Metabolic Impedance measures Whole body fat mass </t>
  </si>
  <si>
    <t xml:space="preserve">Neoplasms Reported occurrences of cancer </t>
  </si>
  <si>
    <t xml:space="preserve">Endocrine Non-cancer illness code self-reported diabetes Diabetes </t>
  </si>
  <si>
    <t xml:space="preserve">ENIGMA3 mixed se wSA Mn caudalanteriorcingulate surfavg </t>
  </si>
  <si>
    <t xml:space="preserve">Metabolic Impedance measures Trunk fat percentage </t>
  </si>
  <si>
    <t>EGGC Pubertal growth PGF</t>
  </si>
  <si>
    <t xml:space="preserve">Tobacco smoking </t>
  </si>
  <si>
    <t xml:space="preserve">Neurological Knee pain for 3plus months </t>
  </si>
  <si>
    <t xml:space="preserve">Relative age of first facial hair male Relative age of first facial hair </t>
  </si>
  <si>
    <t>Brain volumes DTI SCR.FA pheno49</t>
  </si>
  <si>
    <t>Brain volumes DTI GCC.AD pheno92</t>
  </si>
  <si>
    <t xml:space="preserve">Snoring </t>
  </si>
  <si>
    <t>Brain volumes DTI SCC.RD pheno426</t>
  </si>
  <si>
    <t>NMR metabolites MAGNETIC M.VLDL.FC</t>
  </si>
  <si>
    <t xml:space="preserve">Cereal type Oat cereal e.g Ready Brek porridge Cereal type Oat cereal </t>
  </si>
  <si>
    <t>NMR metabolites MAGNETIC M.VLDL.PL</t>
  </si>
  <si>
    <t xml:space="preserve">ENIGMA3 mixed se wSA Mn lateraloccipital surfavg </t>
  </si>
  <si>
    <t xml:space="preserve">Time spent watching television TV Time spent watching television </t>
  </si>
  <si>
    <t>Schizophrenia</t>
  </si>
  <si>
    <t xml:space="preserve">Brain volumes ROI pheno85 left.vessel </t>
  </si>
  <si>
    <t xml:space="preserve">Duration walking for pleasure </t>
  </si>
  <si>
    <t>Brain volumes DTI PCR.RD pheno414</t>
  </si>
  <si>
    <t xml:space="preserve">Fluid intelligence test FI6 conditional arithmetic </t>
  </si>
  <si>
    <t xml:space="preserve">ENIGMA3 mixed se wo Mn cuneus thickavg </t>
  </si>
  <si>
    <t xml:space="preserve">Pairs matching test Time to complete round </t>
  </si>
  <si>
    <t xml:space="preserve">Brain volumes ROI pheno27 left.superior.parietal </t>
  </si>
  <si>
    <t>Brain volumes DTI PLIC.RD pheno417</t>
  </si>
  <si>
    <t xml:space="preserve">Metabolic Impedance measures Leg fat mass left </t>
  </si>
  <si>
    <t>GO_bp</t>
  </si>
  <si>
    <t>GOBP_REGULATION_OF_TRANSFERASE_ACTIVITY</t>
  </si>
  <si>
    <t>http://www.gsea-msigdb.org/gsea/msigdb/human/geneset/GOBP_REGULATION_OF_TRANSFERASE_ACTIVITY</t>
  </si>
  <si>
    <t>GOBP_REGULATION_OF_RESPONSE_TO_STRESS</t>
  </si>
  <si>
    <t>http://www.gsea-msigdb.org/gsea/msigdb/human/geneset/GOBP_REGULATION_OF_RESPONSE_TO_STRESS</t>
  </si>
  <si>
    <t>GOBP_ENZYME_LINKED_RECEPTOR_PROTEIN_SIGNALING_PATHWAY</t>
  </si>
  <si>
    <t>http://www.gsea-msigdb.org/gsea/msigdb/human/geneset/GOBP_ENZYME_LINKED_RECEPTOR_PROTEIN_SIGNALING_PATHWAY</t>
  </si>
  <si>
    <t>GOBP_REGULATION_OF_PHOSPHORUS_METABOLIC_PROCESS</t>
  </si>
  <si>
    <t>http://www.gsea-msigdb.org/gsea/msigdb/human/geneset/GOBP_REGULATION_OF_PHOSPHORUS_METABOLIC_PROCESS</t>
  </si>
  <si>
    <t>GOBP_REGULATION_OF_CELL_SUBSTRATE_ADHESION</t>
  </si>
  <si>
    <t>http://www.gsea-msigdb.org/gsea/msigdb/human/geneset/GOBP_REGULATION_OF_CELL_SUBSTRATE_ADHESION</t>
  </si>
  <si>
    <t>GOBP_REGULATION_OF_CELL_ADHESION</t>
  </si>
  <si>
    <t>http://www.gsea-msigdb.org/gsea/msigdb/human/geneset/GOBP_REGULATION_OF_CELL_ADHESION</t>
  </si>
  <si>
    <t>GOBP_REGULATION_OF_ACTOMYOSIN_STRUCTURE_ORGANIZATION</t>
  </si>
  <si>
    <t>http://www.gsea-msigdb.org/gsea/msigdb/human/geneset/GOBP_REGULATION_OF_ACTOMYOSIN_STRUCTURE_ORGANIZATION</t>
  </si>
  <si>
    <t>GOBP_REGULATION_OF_KINASE_ACTIVITY</t>
  </si>
  <si>
    <t>http://www.gsea-msigdb.org/gsea/msigdb/human/geneset/GOBP_REGULATION_OF_KINASE_ACTIVITY</t>
  </si>
  <si>
    <t>GOBP_REGULATION_OF_PHOSPHORYLATION</t>
  </si>
  <si>
    <t>http://www.gsea-msigdb.org/gsea/msigdb/human/geneset/GOBP_REGULATION_OF_PHOSPHORYLATION</t>
  </si>
  <si>
    <t>REACTOME_NEURONAL_SYSTEM</t>
  </si>
  <si>
    <t>http://www.gsea-msigdb.org/gsea/msigdb/human/geneset/REACTOME_NEURONAL_SYSTEM</t>
  </si>
  <si>
    <t>REACTOME_RHOB_GTPASE_CYCLE</t>
  </si>
  <si>
    <t>http://www.gsea-msigdb.org/gsea/msigdb/human/geneset/REACTOME_RHOB_GTPASE_CYCLE</t>
  </si>
  <si>
    <t>REACTOME_RHOA_GTPASE_CYCLE</t>
  </si>
  <si>
    <t>http://www.gsea-msigdb.org/gsea/msigdb/human/geneset/REACTOME_RHOA_GTPASE_CYCLE</t>
  </si>
  <si>
    <t>REACTOME_RAC1_GTPASE_CYCLE</t>
  </si>
  <si>
    <t>http://www.gsea-msigdb.org/gsea/msigdb/human/geneset/REACTOME_RAC1_GTPASE_CYCLE</t>
  </si>
  <si>
    <t>Cell_type_signature</t>
  </si>
  <si>
    <t>MANNO_MIDBRAIN_NEUROTYPES_HDA1</t>
  </si>
  <si>
    <t>http://www.gsea-msigdb.org/gsea/msigdb/human/geneset/MANNO_MIDBRAIN_NEUROTYPES_HDA1</t>
  </si>
  <si>
    <t>MANNO_MIDBRAIN_NEUROTYPES_HDA</t>
  </si>
  <si>
    <t>http://www.gsea-msigdb.org/gsea/msigdb/human/geneset/MANNO_MIDBRAIN_NEUROTYPES_HDA</t>
  </si>
  <si>
    <t>HE_LIM_SUN_FETAL_LUNG_C7_SST_POS_NEURON_CELL</t>
  </si>
  <si>
    <t>http://www.gsea-msigdb.org/gsea/msigdb/human/geneset/HE_LIM_SUN_FETAL_LUNG_C7_SST_POS_NEURON_CELL</t>
  </si>
  <si>
    <t>HE_LIM_SUN_FETAL_LUNG_C7_TM4SF4_POS_PENK_POS_NEURON_CELL</t>
  </si>
  <si>
    <t>http://www.gsea-msigdb.org/gsea/msigdb/human/geneset/HE_LIM_SUN_FETAL_LUNG_C7_TM4SF4_POS_PENK_POS_NEURON_CELL</t>
  </si>
  <si>
    <t>MANNO_MIDBRAIN_NEUROTYPES_HNBGABA</t>
  </si>
  <si>
    <t>http://www.gsea-msigdb.org/gsea/msigdb/human/geneset/MANNO_MIDBRAIN_NEUROTYPES_HNBGABA</t>
  </si>
  <si>
    <t>MANNO_MIDBRAIN_NEUROTYPES_HDA2</t>
  </si>
  <si>
    <t>http://www.gsea-msigdb.org/gsea/msigdb/human/geneset/MANNO_MIDBRAIN_NEUROTYPES_HDA2</t>
  </si>
  <si>
    <t>MANNO_MIDBRAIN_NEUROTYPES_HNBML1</t>
  </si>
  <si>
    <t>http://www.gsea-msigdb.org/gsea/msigdb/human/geneset/MANNO_MIDBRAIN_NEUROTYPES_HNBML1</t>
  </si>
  <si>
    <t>LAKE_ADULT_KIDNEY_C24_ENDOTHELIAL_CELLS_AEA_AND_DVR</t>
  </si>
  <si>
    <t>http://www.gsea-msigdb.org/gsea/msigdb/human/geneset/LAKE_ADULT_KIDNEY_C24_ENDOTHELIAL_CELLS_AEA_AND_DVR</t>
  </si>
  <si>
    <t>MANNO_MIDBRAIN_NEUROTYPES_HGABA</t>
  </si>
  <si>
    <t>http://www.gsea-msigdb.org/gsea/msigdb/human/geneset/MANNO_MIDBRAIN_NEUROTYPES_HGABA</t>
  </si>
  <si>
    <t>Overlap (N)</t>
  </si>
  <si>
    <r>
      <t xml:space="preserve">Supplementary Data 9. Gene-set analysis in FUMA. </t>
    </r>
    <r>
      <rPr>
        <sz val="11"/>
        <color theme="1"/>
        <rFont val="Calibri"/>
        <family val="2"/>
        <scheme val="minor"/>
      </rPr>
      <t>The data was generated on the 5th of October 2023</t>
    </r>
  </si>
  <si>
    <t>LRRC7, NEGR1, OLFM3, EHBP1, ERBB4, ARHGEF3, PRICKLE2, EPHA5, PIK3R1, GABRG2, KLHL32, ADCY8, ELAVL2, AKR1C1, KCNMA1, GPR26, FGF9, GABRB3, HS3ST4, NETO2, FOXA2</t>
  </si>
  <si>
    <t>LRRC7, NEGR1, OLFM3, EHBP1, ERBB4, ARHGEF3, ATP8A1, EPHA5, PRLR, GABRG2, KLHL32, ADCY8, ELAVL2, AKR1C1, KCNMA1, FGF9, GABRB3, HS3ST4, FOXA2</t>
  </si>
  <si>
    <t>CACNA2D3, TMEM108, CPLX1, FSTL5, ISL1, ELMO1, ELAVL2, AKR1C1, KCNMA1, SORL1, FAM174B, SYT17, DLGAP1, DPF1, SYN3</t>
  </si>
  <si>
    <t>PTPRG, FSTL5, ISL1, ELMO1, ELAVL2, AKR1C1, SORL1, DLGAP1, DPF1</t>
  </si>
  <si>
    <t>PLA2G2A, ROCK2, NPAS2, LANCL1, MAPKAPK3, PROS1, IL20RB, ADIPOQ, ISL1, PIK3R1, IL12B, RREB1, EEF1E1, NFKBIL1, TTBK1, MCPH1, ADCY8, KANK1, CHORDC1, APOA1, RB1, FERMT2, CORO2B, ABCC1, FUS, MAP2K4, DPF1, FOXA2</t>
  </si>
  <si>
    <t>ROCK2, GCKR, ERBB4, ADIPOQ, PPARGC1A, PRLR, ISL1, PIK3R1, FNIP1, IL12B, TTBK1, MCPH1, DLC1, ADCY8, CHORDC1, APOA1, SORL1, OSBPL8, FGF9, RB1, FERMT2, AKAP13, YWHAE, MAP2K4, FOXA2, ANKRD54</t>
  </si>
  <si>
    <t>LRRC7, NEGR1, OLFM3, PRICKLE2, HS3ST1, PPARGC1A, EPHA5, PRLR, GABRG2, KLHL32, VOPP1, NAT1, ELAVL2, AKR1C1, KCNMA1, FGF9, GABRB3, SYN3</t>
  </si>
  <si>
    <t>LRRC7, OLFM3, ERBB4, ARHGEF3, EPHA5, PIK3R1, GABRG2, KLHL32, ELAVL2, AKR1C1, GPR26, CNTN5, FGF9, GABRB3, NETO2</t>
  </si>
  <si>
    <t>PLA2G2A, ROCK2, PTPRG, IL20RB, ADIPOQ, PRLR, PIK3R1, IL12B, RREB1, MAD1L1, VWC2, DLC1, KANK1, VCL, APOA1, FERMT2, CORO2B, FOXA2, TGM2</t>
  </si>
  <si>
    <t>ROCK2, PIK3R1, RREB1, VWC2, DLC1, KANK1, VCL, APOA1, FERMT2, CORO2B</t>
  </si>
  <si>
    <t>GCKR, ERBB4, ADIPOQ, PRLR, PIK3R1, IL12B, TTBK1, MCPH1, ADCY8, CDC14B, CHORDC1, APOA1, SORL1, OSBPL8, RB1, FERMT2, AKAP13, FOXA2, ANKRD54</t>
  </si>
  <si>
    <t>SKI, ERBB4, MAPKAPK3, PTPRG, TMEM108, ADIPOQ, EPHA5, FSTL5, PRLR, PIK3R1, SMAD5, IL12B, VWC2, KANK1, APOA1, SORL1, OSBPL8, BTBD11, FGF9, FERMT2, GAB4</t>
  </si>
  <si>
    <t>ROCK2, GCKR, ERBB4, ADIPOQ, PRLR, ISL1, PIK3R1, FNIP1, IL12B, TTBK1, MCPH1, ADCY8, CHORDC1, APOA1, SORL1, OSBPL8, FGF9, RB1, FERMT2, AKAP13, MAP2K4, FOXA2, ANKRD54</t>
  </si>
  <si>
    <t>GCKR, ERBB4, ADIPOQ, PRLR, PIK3R1, IL12B, TTBK1, MCPH1, ADCY8, CHORDC1, SORL1, OSBPL8, RB1, FERMT2, AKAP13, FOXA2, ANKRD54</t>
  </si>
  <si>
    <t>ROCK2, ARHGEF3, PIK3R1, ARHGAP26, DLC1, ARHGAP42, ARHGAP20, AKAP13</t>
  </si>
  <si>
    <t>ROCK2, PIK3R1, DLC1, APOA1, FERMT2, CORO2B, AKAP13</t>
  </si>
  <si>
    <t>ROCK2, ARHGEF3, PIK3R1, ARHGAP26, DLC1, AKAP13</t>
  </si>
  <si>
    <t>NEGR1, OLFM3, FGF12, GABRG2, KLHL32, ELAVL2, AKR1C1, FGF9, GABRB3, FOXA2, SYN3</t>
  </si>
  <si>
    <t>LRRC7, ERBB4, CACNA2D3, GNB4, CPLX1, GABRG2, KCNV1, ADCY8, KCNMA1, GABRB3, DLGAP1, SYN3</t>
  </si>
  <si>
    <t>PIK3R1, ARHGAP26, DLC1, MPP7, ARHGAP42, ARHGAP20, SPATA13, RP11-309I15.1, FERMT2</t>
  </si>
  <si>
    <t>LRRC7, NEGR1, OLFM3, PRICKLE2, FGF12, PPARGC1A, ATP8A1, PRLR, GABRG2, NXPH1, ELAVL2, AKR1C1, KCNMA1, GPR26, CNTN5, FGF9, SPATA13, RP11-309I15.1, GABRB3, DPF1, SYN3</t>
  </si>
  <si>
    <t>ROCK2, PTPRG, APBB2, ARHGAP26, ELMO1, AKAP13, SYN3</t>
  </si>
  <si>
    <t>Sequence variants</t>
  </si>
  <si>
    <t>16.1M (MAF&gt;1%)</t>
  </si>
  <si>
    <t>10000 (MAF&gt;1%)</t>
  </si>
  <si>
    <t>27.2M (MAF&gt;0.01%)</t>
  </si>
  <si>
    <t>45.4M (MAF&gt;0.01%)</t>
  </si>
  <si>
    <t>34.8M (MAF&gt;0.01%)</t>
  </si>
  <si>
    <t>55.7M (MAF&gt;0.01%)</t>
  </si>
  <si>
    <t>52.5M (MAF&gt;0.01%)</t>
  </si>
  <si>
    <t>12.1M (MAF&gt;0.01%)</t>
  </si>
  <si>
    <t>95% CI</t>
  </si>
  <si>
    <t>1.12-1.21</t>
  </si>
  <si>
    <t>0.88-0.94</t>
  </si>
  <si>
    <t>0.85-0.93</t>
  </si>
  <si>
    <t>1.07-1.17</t>
  </si>
  <si>
    <t>1.06-1.16</t>
  </si>
  <si>
    <t>1.12-1.27</t>
  </si>
  <si>
    <t>1.06-1.13</t>
  </si>
  <si>
    <t>0.90-0.96</t>
  </si>
  <si>
    <t>0.89-0.95</t>
  </si>
  <si>
    <t>0.88-0.96</t>
  </si>
  <si>
    <t>0.91-0.97</t>
  </si>
  <si>
    <t>0.75-1.53</t>
  </si>
  <si>
    <t>0.60-1.11</t>
  </si>
  <si>
    <t>0.45-1.08</t>
  </si>
  <si>
    <t>0.69-1.79</t>
  </si>
  <si>
    <t>1.15-2.75</t>
  </si>
  <si>
    <t>0.88-2.66</t>
  </si>
  <si>
    <t>0.82-1.87</t>
  </si>
  <si>
    <t>0.67-1.47</t>
  </si>
  <si>
    <t>0.51-0.98</t>
  </si>
  <si>
    <t>0.60-1.15</t>
  </si>
  <si>
    <t>0.55-1.22</t>
  </si>
  <si>
    <t>0.98-1.15</t>
  </si>
  <si>
    <t>0.88-1.00</t>
  </si>
  <si>
    <t>0.88-1.02</t>
  </si>
  <si>
    <t>1.03-1.22</t>
  </si>
  <si>
    <t>1.06-1.27</t>
  </si>
  <si>
    <t>1.08-1.35</t>
  </si>
  <si>
    <t>1.08-1.26</t>
  </si>
  <si>
    <t>1.03-1.17</t>
  </si>
  <si>
    <t>0.86-0.98</t>
  </si>
  <si>
    <t>0.91-1.03</t>
  </si>
  <si>
    <t>0.86-1.01</t>
  </si>
  <si>
    <t>1.04-1.23</t>
  </si>
  <si>
    <t>0.78-0.90</t>
  </si>
  <si>
    <t>0.75-0.91</t>
  </si>
  <si>
    <t>1.08-1.31</t>
  </si>
  <si>
    <t>1.10-1.35</t>
  </si>
  <si>
    <t>0.89-1.19</t>
  </si>
  <si>
    <t>1.05-1.26</t>
  </si>
  <si>
    <t>1.00-1.15</t>
  </si>
  <si>
    <t>0.83-0.96</t>
  </si>
  <si>
    <t>0.81-0.94</t>
  </si>
  <si>
    <t>0.88-1.10</t>
  </si>
  <si>
    <t>0.83-0.97</t>
  </si>
  <si>
    <t>0.81-1.25</t>
  </si>
  <si>
    <t>0.85-1.32</t>
  </si>
  <si>
    <t>0.67-1.10</t>
  </si>
  <si>
    <t>0.70-1.21</t>
  </si>
  <si>
    <t>0.69-1.48</t>
  </si>
  <si>
    <t>0.76-1.51</t>
  </si>
  <si>
    <t>0.72-1.34</t>
  </si>
  <si>
    <t>0.90-1.39</t>
  </si>
  <si>
    <t>0.72-1.10</t>
  </si>
  <si>
    <t>0.87-1.27</t>
  </si>
  <si>
    <t>0.65-1.11</t>
  </si>
  <si>
    <t>0.67-1.05</t>
  </si>
  <si>
    <t>1.09-1.26</t>
  </si>
  <si>
    <t>0.83-0.95</t>
  </si>
  <si>
    <t>1.05-1.23</t>
  </si>
  <si>
    <t>1.01-1.23</t>
  </si>
  <si>
    <t>1.03-1.26</t>
  </si>
  <si>
    <t>0.97-1.16</t>
  </si>
  <si>
    <t>1.02-1.15</t>
  </si>
  <si>
    <t>0.80-0.93</t>
  </si>
  <si>
    <t>0.89-1.01</t>
  </si>
  <si>
    <t>1.05-1.35</t>
  </si>
  <si>
    <t>0.79-0.98</t>
  </si>
  <si>
    <t>0.73-0.95</t>
  </si>
  <si>
    <t>0.95-1.25</t>
  </si>
  <si>
    <t>1.10-1.49</t>
  </si>
  <si>
    <t>1.00-1.43</t>
  </si>
  <si>
    <t>0.96-1.26</t>
  </si>
  <si>
    <t>0.94-1.09</t>
  </si>
  <si>
    <t>0.78-0.97</t>
  </si>
  <si>
    <t>0.74-0.93</t>
  </si>
  <si>
    <t>0.72-0.96</t>
  </si>
  <si>
    <t>0.85-1.08</t>
  </si>
  <si>
    <t>1.12-1.33</t>
  </si>
  <si>
    <t>0.84-0.97</t>
  </si>
  <si>
    <t>0.84-1.03</t>
  </si>
  <si>
    <t>1.06-1.31</t>
  </si>
  <si>
    <t>1.02-1.24</t>
  </si>
  <si>
    <t>1.11-1.45</t>
  </si>
  <si>
    <t>1.01-1.24</t>
  </si>
  <si>
    <t>1.03-1.21</t>
  </si>
  <si>
    <t>0.86-1.00</t>
  </si>
  <si>
    <t>0.80-0.94</t>
  </si>
  <si>
    <t>1.12-1.18</t>
  </si>
  <si>
    <t>0.88-0.92</t>
  </si>
  <si>
    <t>0.87-0.92</t>
  </si>
  <si>
    <t>1.10-1.17</t>
  </si>
  <si>
    <t>1.10-1.18</t>
  </si>
  <si>
    <t>1.13-1.23</t>
  </si>
  <si>
    <t>1.09-1.16</t>
  </si>
  <si>
    <t>1.06-1.11</t>
  </si>
  <si>
    <t>0.90-0.94</t>
  </si>
  <si>
    <t>0.90-0.95</t>
  </si>
  <si>
    <t>0.88-0.93</t>
  </si>
  <si>
    <t>0.91-0.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
    <numFmt numFmtId="165" formatCode="0.0"/>
    <numFmt numFmtId="166" formatCode="0.0E+00"/>
    <numFmt numFmtId="167" formatCode="0.0000"/>
    <numFmt numFmtId="168" formatCode="0.00000"/>
    <numFmt numFmtId="169" formatCode="#,##0.0"/>
  </numFmts>
  <fonts count="42">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i/>
      <sz val="11"/>
      <color theme="1"/>
      <name val="Calibri"/>
      <family val="2"/>
      <scheme val="minor"/>
    </font>
    <font>
      <b/>
      <i/>
      <sz val="11"/>
      <color theme="1"/>
      <name val="Calibri"/>
      <family val="2"/>
      <scheme val="minor"/>
    </font>
    <font>
      <b/>
      <i/>
      <sz val="10"/>
      <color theme="1"/>
      <name val="Calibri"/>
      <family val="2"/>
      <scheme val="minor"/>
    </font>
    <font>
      <b/>
      <vertAlign val="subscript"/>
      <sz val="10"/>
      <color theme="1"/>
      <name val="Calibri"/>
      <family val="2"/>
      <scheme val="minor"/>
    </font>
    <font>
      <b/>
      <sz val="10"/>
      <color theme="1"/>
      <name val="Calibri"/>
      <family val="2"/>
      <scheme val="minor"/>
    </font>
    <font>
      <sz val="12"/>
      <color theme="1"/>
      <name val="Calibri"/>
      <family val="2"/>
      <charset val="128"/>
      <scheme val="minor"/>
    </font>
    <font>
      <b/>
      <vertAlign val="superscript"/>
      <sz val="11"/>
      <color theme="1"/>
      <name val="Calibri"/>
      <family val="2"/>
      <scheme val="minor"/>
    </font>
    <font>
      <b/>
      <i/>
      <vertAlign val="subscript"/>
      <sz val="11"/>
      <color theme="1"/>
      <name val="Calibri"/>
      <family val="2"/>
      <scheme val="minor"/>
    </font>
    <font>
      <u/>
      <sz val="11"/>
      <color theme="10"/>
      <name val="Calibri"/>
      <family val="2"/>
      <scheme val="minor"/>
    </font>
    <font>
      <b/>
      <vertAlign val="subscript"/>
      <sz val="11"/>
      <color theme="1"/>
      <name val="Calibri"/>
      <family val="2"/>
      <scheme val="minor"/>
    </font>
    <font>
      <b/>
      <sz val="11"/>
      <color theme="1"/>
      <name val="Calibri"/>
      <family val="2"/>
    </font>
    <font>
      <sz val="10"/>
      <color theme="1"/>
      <name val="Calibri"/>
      <family val="2"/>
      <scheme val="minor"/>
    </font>
    <font>
      <sz val="10"/>
      <color theme="1"/>
      <name val="Arial"/>
      <family val="2"/>
    </font>
    <font>
      <b/>
      <sz val="10"/>
      <color theme="1"/>
      <name val="Arial"/>
      <family val="2"/>
    </font>
    <font>
      <u/>
      <sz val="10"/>
      <color theme="10"/>
      <name val="Calibri"/>
      <family val="2"/>
      <scheme val="minor"/>
    </font>
    <font>
      <sz val="8"/>
      <name val="Calibri"/>
      <family val="2"/>
      <scheme val="minor"/>
    </font>
    <font>
      <sz val="11"/>
      <color theme="1"/>
      <name val="Calibri"/>
      <family val="2"/>
    </font>
    <font>
      <i/>
      <vertAlign val="subscript"/>
      <sz val="11"/>
      <color theme="1"/>
      <name val="Calibri"/>
      <family val="2"/>
      <scheme val="minor"/>
    </font>
    <font>
      <sz val="11"/>
      <color rgb="FFFF0000"/>
      <name val="Calibri"/>
      <family val="2"/>
      <scheme val="minor"/>
    </font>
    <font>
      <sz val="11"/>
      <name val="Calibri"/>
      <family val="2"/>
      <scheme val="minor"/>
    </font>
    <font>
      <i/>
      <sz val="11"/>
      <name val="Calibri"/>
      <family val="2"/>
      <scheme val="minor"/>
    </font>
    <font>
      <sz val="48"/>
      <color theme="1"/>
      <name val="Calibri"/>
      <family val="2"/>
      <scheme val="minor"/>
    </font>
    <font>
      <sz val="12"/>
      <color rgb="FF000000"/>
      <name val="Arial"/>
      <family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
      <patternFill patternType="solid">
        <fgColor theme="2"/>
        <bgColor indexed="64"/>
      </patternFill>
    </fill>
    <fill>
      <patternFill patternType="solid">
        <fgColor theme="0" tint="-0.14999847407452621"/>
        <bgColor indexed="64"/>
      </patternFill>
    </fill>
    <fill>
      <patternFill patternType="solid">
        <fgColor rgb="FFF9FAFB"/>
        <bgColor indexed="64"/>
      </patternFill>
    </fill>
    <fill>
      <patternFill patternType="solid">
        <fgColor rgb="FFFFFFFF"/>
        <bgColor indexed="64"/>
      </patternFill>
    </fill>
    <fill>
      <patternFill patternType="solid">
        <fgColor theme="0"/>
        <bgColor indexed="64"/>
      </patternFill>
    </fill>
    <fill>
      <patternFill patternType="solid">
        <fgColor theme="6" tint="0.59999389629810485"/>
        <bgColor indexed="64"/>
      </patternFill>
    </fill>
  </fills>
  <borders count="2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medium">
        <color indexed="64"/>
      </bottom>
      <diagonal/>
    </border>
    <border>
      <left/>
      <right/>
      <top style="thin">
        <color indexed="64"/>
      </top>
      <bottom/>
      <diagonal/>
    </border>
    <border>
      <left/>
      <right/>
      <top/>
      <bottom style="medium">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medium">
        <color indexed="64"/>
      </top>
      <bottom/>
      <diagonal/>
    </border>
    <border>
      <left/>
      <right style="thin">
        <color indexed="64"/>
      </right>
      <top style="medium">
        <color indexed="64"/>
      </top>
      <bottom/>
      <diagonal/>
    </border>
    <border>
      <left/>
      <right style="thin">
        <color indexed="64"/>
      </right>
      <top/>
      <bottom style="medium">
        <color indexed="64"/>
      </bottom>
      <diagonal/>
    </border>
  </borders>
  <cellStyleXfs count="45">
    <xf numFmtId="0" fontId="0" fillId="0" borderId="0"/>
    <xf numFmtId="0" fontId="1" fillId="0" borderId="0" applyNumberFormat="0" applyFill="0" applyBorder="0" applyAlignment="0" applyProtection="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6" fillId="0" borderId="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6"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18"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18"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18"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18"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18"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24" fillId="0" borderId="0"/>
    <xf numFmtId="0" fontId="27" fillId="0" borderId="0" applyNumberFormat="0" applyFill="0" applyBorder="0" applyAlignment="0" applyProtection="0"/>
  </cellStyleXfs>
  <cellXfs count="255">
    <xf numFmtId="0" fontId="0" fillId="0" borderId="0" xfId="0"/>
    <xf numFmtId="0" fontId="0" fillId="0" borderId="10" xfId="0" applyBorder="1"/>
    <xf numFmtId="0" fontId="5" fillId="0" borderId="10" xfId="0" applyFont="1" applyBorder="1"/>
    <xf numFmtId="0" fontId="0" fillId="0" borderId="0" xfId="0" applyAlignment="1">
      <alignment horizontal="center"/>
    </xf>
    <xf numFmtId="0" fontId="0" fillId="0" borderId="0" xfId="0" applyFill="1" applyAlignment="1">
      <alignment horizontal="center"/>
    </xf>
    <xf numFmtId="0" fontId="19" fillId="0" borderId="0" xfId="0" applyFont="1" applyFill="1" applyAlignment="1">
      <alignment horizontal="center"/>
    </xf>
    <xf numFmtId="166" fontId="0" fillId="0" borderId="0" xfId="0" applyNumberFormat="1" applyFill="1" applyAlignment="1">
      <alignment horizontal="center"/>
    </xf>
    <xf numFmtId="2" fontId="0" fillId="0" borderId="0" xfId="0" applyNumberFormat="1" applyFill="1" applyAlignment="1">
      <alignment horizontal="center"/>
    </xf>
    <xf numFmtId="164" fontId="0" fillId="0" borderId="0" xfId="0" applyNumberFormat="1" applyFill="1" applyAlignment="1">
      <alignment horizontal="center"/>
    </xf>
    <xf numFmtId="0" fontId="5" fillId="0" borderId="10" xfId="0" applyFont="1" applyBorder="1" applyAlignment="1">
      <alignment horizontal="center"/>
    </xf>
    <xf numFmtId="11" fontId="20" fillId="0" borderId="10" xfId="0" applyNumberFormat="1" applyFont="1" applyBorder="1" applyAlignment="1">
      <alignment horizontal="center"/>
    </xf>
    <xf numFmtId="0" fontId="0" fillId="0" borderId="0" xfId="0"/>
    <xf numFmtId="0" fontId="0" fillId="0" borderId="12" xfId="0" applyBorder="1" applyAlignment="1">
      <alignment horizontal="center"/>
    </xf>
    <xf numFmtId="0" fontId="5" fillId="0" borderId="10" xfId="0" applyFont="1" applyBorder="1" applyAlignment="1">
      <alignment horizontal="center"/>
    </xf>
    <xf numFmtId="11" fontId="20" fillId="0" borderId="10" xfId="0" applyNumberFormat="1" applyFont="1" applyBorder="1" applyAlignment="1">
      <alignment horizontal="center"/>
    </xf>
    <xf numFmtId="0" fontId="5" fillId="0" borderId="0" xfId="0" applyFont="1" applyBorder="1" applyAlignment="1">
      <alignment horizontal="center"/>
    </xf>
    <xf numFmtId="11" fontId="0" fillId="0" borderId="0" xfId="0" applyNumberFormat="1"/>
    <xf numFmtId="0" fontId="0" fillId="0" borderId="10" xfId="0" applyBorder="1"/>
    <xf numFmtId="0" fontId="0" fillId="0" borderId="0" xfId="0" applyAlignment="1">
      <alignment horizontal="center" vertical="center"/>
    </xf>
    <xf numFmtId="0" fontId="5" fillId="0" borderId="0" xfId="0" applyFont="1" applyFill="1"/>
    <xf numFmtId="164" fontId="0" fillId="0" borderId="0" xfId="0" applyNumberFormat="1" applyFill="1"/>
    <xf numFmtId="0" fontId="0" fillId="0" borderId="0" xfId="0"/>
    <xf numFmtId="0" fontId="0" fillId="0" borderId="0" xfId="0" applyBorder="1" applyAlignment="1">
      <alignment horizontal="center"/>
    </xf>
    <xf numFmtId="0" fontId="5" fillId="0" borderId="10" xfId="0" applyFont="1" applyBorder="1" applyAlignment="1">
      <alignment horizontal="center"/>
    </xf>
    <xf numFmtId="11" fontId="20" fillId="0" borderId="10" xfId="0" applyNumberFormat="1" applyFont="1" applyBorder="1" applyAlignment="1">
      <alignment horizontal="center"/>
    </xf>
    <xf numFmtId="0" fontId="5" fillId="0" borderId="0" xfId="0" applyFont="1" applyBorder="1" applyAlignment="1">
      <alignment horizontal="center"/>
    </xf>
    <xf numFmtId="0" fontId="0" fillId="0" borderId="0" xfId="0" applyFill="1"/>
    <xf numFmtId="0" fontId="5" fillId="0" borderId="10" xfId="0" applyFont="1" applyBorder="1"/>
    <xf numFmtId="0" fontId="0" fillId="0" borderId="10" xfId="0" applyBorder="1"/>
    <xf numFmtId="0" fontId="0" fillId="0" borderId="0" xfId="0" applyBorder="1"/>
    <xf numFmtId="0" fontId="5" fillId="0" borderId="0" xfId="0" applyFont="1" applyBorder="1" applyAlignment="1">
      <alignment wrapText="1"/>
    </xf>
    <xf numFmtId="11" fontId="0" fillId="0" borderId="0" xfId="0" applyNumberFormat="1" applyFill="1"/>
    <xf numFmtId="0" fontId="0" fillId="0" borderId="0" xfId="0" applyBorder="1" applyAlignment="1">
      <alignment horizontal="center" vertical="center"/>
    </xf>
    <xf numFmtId="0" fontId="5" fillId="0" borderId="12" xfId="0" applyFont="1" applyFill="1" applyBorder="1" applyAlignment="1">
      <alignment horizontal="center" vertical="center"/>
    </xf>
    <xf numFmtId="0" fontId="0" fillId="34" borderId="0" xfId="0" applyFill="1"/>
    <xf numFmtId="0" fontId="5" fillId="0" borderId="21" xfId="0" applyFont="1" applyBorder="1"/>
    <xf numFmtId="0" fontId="5" fillId="0" borderId="0" xfId="0" applyFont="1" applyBorder="1"/>
    <xf numFmtId="0" fontId="0" fillId="34" borderId="10" xfId="0" applyFill="1" applyBorder="1"/>
    <xf numFmtId="0" fontId="19" fillId="0" borderId="0" xfId="0" applyFont="1"/>
    <xf numFmtId="0" fontId="0" fillId="0" borderId="0" xfId="0"/>
    <xf numFmtId="0" fontId="5" fillId="0" borderId="21" xfId="0" applyFont="1" applyBorder="1" applyAlignment="1">
      <alignment horizontal="center"/>
    </xf>
    <xf numFmtId="0" fontId="5" fillId="0" borderId="10" xfId="0" applyFont="1" applyBorder="1" applyAlignment="1">
      <alignment horizontal="center"/>
    </xf>
    <xf numFmtId="0" fontId="5" fillId="0" borderId="10" xfId="0" applyFont="1" applyBorder="1"/>
    <xf numFmtId="0" fontId="0" fillId="0" borderId="10" xfId="0" applyBorder="1"/>
    <xf numFmtId="0" fontId="0" fillId="0" borderId="10" xfId="0" applyBorder="1" applyAlignment="1">
      <alignment horizontal="center"/>
    </xf>
    <xf numFmtId="0" fontId="5" fillId="0" borderId="10" xfId="0" applyFont="1" applyBorder="1" applyAlignment="1">
      <alignment horizontal="center"/>
    </xf>
    <xf numFmtId="0" fontId="5" fillId="0" borderId="10" xfId="0" applyFont="1" applyBorder="1" applyAlignment="1">
      <alignment horizontal="left"/>
    </xf>
    <xf numFmtId="11" fontId="20" fillId="0" borderId="10" xfId="0" applyNumberFormat="1" applyFont="1" applyBorder="1" applyAlignment="1">
      <alignment horizontal="center"/>
    </xf>
    <xf numFmtId="0" fontId="5" fillId="0" borderId="0" xfId="0" applyFont="1" applyBorder="1" applyAlignment="1">
      <alignment horizontal="center"/>
    </xf>
    <xf numFmtId="0" fontId="20" fillId="0" borderId="10" xfId="0" applyFont="1" applyBorder="1" applyAlignment="1">
      <alignment horizontal="center"/>
    </xf>
    <xf numFmtId="2" fontId="0" fillId="0" borderId="0" xfId="0" applyNumberFormat="1"/>
    <xf numFmtId="165" fontId="0" fillId="0" borderId="0" xfId="0" applyNumberFormat="1" applyAlignment="1">
      <alignment horizontal="center"/>
    </xf>
    <xf numFmtId="166" fontId="0" fillId="0" borderId="0" xfId="0" applyNumberFormat="1" applyFill="1" applyAlignment="1">
      <alignment horizontal="center"/>
    </xf>
    <xf numFmtId="2" fontId="0" fillId="0" borderId="0" xfId="0" applyNumberFormat="1" applyFill="1" applyAlignment="1">
      <alignment horizontal="center"/>
    </xf>
    <xf numFmtId="165" fontId="0" fillId="0" borderId="0" xfId="0" applyNumberFormat="1" applyFill="1" applyAlignment="1">
      <alignment horizontal="center"/>
    </xf>
    <xf numFmtId="0" fontId="0" fillId="0" borderId="10" xfId="0" applyBorder="1" applyAlignment="1">
      <alignment horizontal="center" vertical="center"/>
    </xf>
    <xf numFmtId="0" fontId="0" fillId="0" borderId="0" xfId="0"/>
    <xf numFmtId="11" fontId="0" fillId="0" borderId="0" xfId="0" applyNumberFormat="1"/>
    <xf numFmtId="0" fontId="0" fillId="0" borderId="0" xfId="0" applyFill="1"/>
    <xf numFmtId="0" fontId="31" fillId="37" borderId="0" xfId="0" applyFont="1" applyFill="1" applyAlignment="1">
      <alignment vertical="center" wrapText="1"/>
    </xf>
    <xf numFmtId="0" fontId="32" fillId="0" borderId="0" xfId="0" applyFont="1" applyAlignment="1">
      <alignment vertical="center" wrapText="1"/>
    </xf>
    <xf numFmtId="0" fontId="30" fillId="0" borderId="0" xfId="0" applyFont="1" applyAlignment="1">
      <alignment vertical="center" wrapText="1"/>
    </xf>
    <xf numFmtId="0" fontId="0" fillId="0" borderId="0" xfId="0" applyFont="1" applyFill="1"/>
    <xf numFmtId="0" fontId="0" fillId="0" borderId="0" xfId="0" applyFill="1" applyAlignment="1">
      <alignment horizontal="center"/>
    </xf>
    <xf numFmtId="0" fontId="0" fillId="0" borderId="10" xfId="0" applyBorder="1"/>
    <xf numFmtId="0" fontId="19" fillId="0" borderId="0" xfId="0" applyFont="1" applyFill="1" applyAlignment="1">
      <alignment horizontal="center"/>
    </xf>
    <xf numFmtId="0" fontId="0" fillId="0" borderId="0" xfId="0"/>
    <xf numFmtId="0" fontId="5" fillId="0" borderId="0" xfId="0" applyFont="1" applyAlignment="1">
      <alignment horizontal="center"/>
    </xf>
    <xf numFmtId="0" fontId="5" fillId="0" borderId="0" xfId="0" applyFont="1"/>
    <xf numFmtId="168" fontId="0" fillId="0" borderId="0" xfId="0" applyNumberFormat="1"/>
    <xf numFmtId="168" fontId="0" fillId="0" borderId="0" xfId="0" applyNumberFormat="1" applyFill="1"/>
    <xf numFmtId="0" fontId="0" fillId="0" borderId="0" xfId="0"/>
    <xf numFmtId="0" fontId="5" fillId="0" borderId="10" xfId="0" applyFont="1" applyBorder="1"/>
    <xf numFmtId="0" fontId="0" fillId="0" borderId="10" xfId="0" applyBorder="1"/>
    <xf numFmtId="0" fontId="0" fillId="0" borderId="0" xfId="0" applyBorder="1"/>
    <xf numFmtId="0" fontId="0" fillId="0" borderId="0" xfId="0"/>
    <xf numFmtId="0" fontId="0" fillId="0" borderId="10" xfId="0" applyBorder="1" applyAlignment="1">
      <alignment horizontal="center"/>
    </xf>
    <xf numFmtId="0" fontId="5" fillId="0" borderId="10" xfId="0" applyFont="1" applyBorder="1" applyAlignment="1">
      <alignment horizontal="center"/>
    </xf>
    <xf numFmtId="0" fontId="5" fillId="0" borderId="0" xfId="0" applyFont="1" applyBorder="1" applyAlignment="1">
      <alignment horizontal="center"/>
    </xf>
    <xf numFmtId="0" fontId="20" fillId="0" borderId="10" xfId="0" applyFont="1" applyBorder="1" applyAlignment="1">
      <alignment horizontal="center"/>
    </xf>
    <xf numFmtId="0" fontId="0" fillId="0" borderId="0" xfId="0" applyFill="1"/>
    <xf numFmtId="2" fontId="0" fillId="0" borderId="0" xfId="0" applyNumberFormat="1"/>
    <xf numFmtId="0" fontId="0" fillId="0" borderId="10" xfId="0" applyBorder="1"/>
    <xf numFmtId="0" fontId="19" fillId="0" borderId="0" xfId="0" applyFont="1" applyFill="1"/>
    <xf numFmtId="0" fontId="0" fillId="0" borderId="0" xfId="0" applyAlignment="1">
      <alignment horizontal="center"/>
    </xf>
    <xf numFmtId="2" fontId="0" fillId="0" borderId="0" xfId="0" applyNumberFormat="1" applyAlignment="1">
      <alignment horizontal="center"/>
    </xf>
    <xf numFmtId="0" fontId="5" fillId="0" borderId="10" xfId="0" applyFont="1" applyFill="1" applyBorder="1" applyAlignment="1">
      <alignment horizontal="center"/>
    </xf>
    <xf numFmtId="2" fontId="0" fillId="0" borderId="0" xfId="0" applyNumberFormat="1" applyFill="1" applyAlignment="1">
      <alignment horizontal="center"/>
    </xf>
    <xf numFmtId="0" fontId="0" fillId="0" borderId="0" xfId="0" applyFill="1" applyAlignment="1">
      <alignment horizontal="center"/>
    </xf>
    <xf numFmtId="0" fontId="0" fillId="0" borderId="0" xfId="0" applyBorder="1"/>
    <xf numFmtId="0" fontId="0" fillId="0" borderId="21" xfId="0" applyBorder="1"/>
    <xf numFmtId="11" fontId="0" fillId="35" borderId="0" xfId="0" applyNumberFormat="1" applyFill="1"/>
    <xf numFmtId="0" fontId="0" fillId="0" borderId="0" xfId="0"/>
    <xf numFmtId="0" fontId="5" fillId="0" borderId="10" xfId="0" applyFont="1" applyBorder="1" applyAlignment="1">
      <alignment horizontal="center"/>
    </xf>
    <xf numFmtId="11" fontId="20" fillId="0" borderId="10" xfId="0" applyNumberFormat="1" applyFont="1" applyBorder="1" applyAlignment="1">
      <alignment horizontal="center"/>
    </xf>
    <xf numFmtId="0" fontId="5" fillId="0" borderId="0" xfId="0" applyFont="1" applyBorder="1" applyAlignment="1">
      <alignment horizontal="center"/>
    </xf>
    <xf numFmtId="0" fontId="20" fillId="0" borderId="10" xfId="0" applyFont="1" applyBorder="1" applyAlignment="1">
      <alignment horizontal="center"/>
    </xf>
    <xf numFmtId="0" fontId="0" fillId="0" borderId="0" xfId="0" applyFill="1"/>
    <xf numFmtId="165" fontId="0" fillId="0" borderId="0" xfId="0" applyNumberFormat="1"/>
    <xf numFmtId="166" fontId="0" fillId="0" borderId="0" xfId="0" applyNumberFormat="1"/>
    <xf numFmtId="2" fontId="0" fillId="0" borderId="0" xfId="0" applyNumberFormat="1"/>
    <xf numFmtId="164" fontId="0" fillId="0" borderId="0" xfId="0" applyNumberFormat="1"/>
    <xf numFmtId="0" fontId="5" fillId="0" borderId="10" xfId="0" applyFont="1" applyBorder="1"/>
    <xf numFmtId="166" fontId="0" fillId="0" borderId="0" xfId="0" applyNumberFormat="1" applyFill="1"/>
    <xf numFmtId="2" fontId="0" fillId="0" borderId="0" xfId="0" applyNumberFormat="1" applyFill="1"/>
    <xf numFmtId="165" fontId="0" fillId="0" borderId="0" xfId="0" applyNumberFormat="1" applyFill="1"/>
    <xf numFmtId="11" fontId="0" fillId="0" borderId="0" xfId="0" applyNumberFormat="1"/>
    <xf numFmtId="0" fontId="0" fillId="0" borderId="10" xfId="0" applyBorder="1"/>
    <xf numFmtId="0" fontId="19" fillId="0" borderId="0" xfId="0" applyFont="1" applyFill="1"/>
    <xf numFmtId="167" fontId="0" fillId="0" borderId="0" xfId="0" applyNumberFormat="1"/>
    <xf numFmtId="0" fontId="19" fillId="0" borderId="0" xfId="0" applyFont="1"/>
    <xf numFmtId="0" fontId="0" fillId="0" borderId="0" xfId="0" applyBorder="1"/>
    <xf numFmtId="0" fontId="0" fillId="0" borderId="13" xfId="0" applyBorder="1"/>
    <xf numFmtId="0" fontId="29" fillId="0" borderId="10" xfId="0" applyFont="1" applyBorder="1" applyAlignment="1">
      <alignment horizontal="center"/>
    </xf>
    <xf numFmtId="0" fontId="20" fillId="0" borderId="23" xfId="0" applyFont="1" applyBorder="1" applyAlignment="1">
      <alignment horizontal="center"/>
    </xf>
    <xf numFmtId="11" fontId="20" fillId="0" borderId="23" xfId="0" applyNumberFormat="1" applyFont="1" applyBorder="1" applyAlignment="1">
      <alignment horizontal="center"/>
    </xf>
    <xf numFmtId="0" fontId="5" fillId="0" borderId="24" xfId="0" applyFont="1" applyBorder="1" applyAlignment="1">
      <alignment horizontal="center"/>
    </xf>
    <xf numFmtId="0" fontId="0" fillId="0" borderId="12" xfId="0" applyBorder="1"/>
    <xf numFmtId="0" fontId="0" fillId="0" borderId="14" xfId="0" applyBorder="1" applyAlignment="1">
      <alignment horizontal="center"/>
    </xf>
    <xf numFmtId="0" fontId="0" fillId="0" borderId="19" xfId="0" applyBorder="1" applyAlignment="1">
      <alignment horizontal="center"/>
    </xf>
    <xf numFmtId="0" fontId="0" fillId="0" borderId="14" xfId="0" applyBorder="1" applyAlignment="1">
      <alignment horizontal="center" vertical="center"/>
    </xf>
    <xf numFmtId="0" fontId="0" fillId="0" borderId="16" xfId="0" applyBorder="1" applyAlignment="1">
      <alignment horizontal="center" vertical="center"/>
    </xf>
    <xf numFmtId="0" fontId="0" fillId="0" borderId="19" xfId="0" applyBorder="1" applyAlignment="1">
      <alignment horizontal="center" vertical="center"/>
    </xf>
    <xf numFmtId="0" fontId="0" fillId="0" borderId="12" xfId="0" applyBorder="1" applyAlignment="1">
      <alignment horizontal="center" vertical="center"/>
    </xf>
    <xf numFmtId="0" fontId="0" fillId="0" borderId="20" xfId="0" applyBorder="1" applyAlignment="1">
      <alignment horizontal="center" vertical="center"/>
    </xf>
    <xf numFmtId="0" fontId="0" fillId="0" borderId="17" xfId="0" applyBorder="1" applyAlignment="1">
      <alignment horizontal="center" vertical="center"/>
    </xf>
    <xf numFmtId="0" fontId="20" fillId="0" borderId="21" xfId="0" applyFont="1" applyBorder="1"/>
    <xf numFmtId="0" fontId="0" fillId="0" borderId="0" xfId="0"/>
    <xf numFmtId="0" fontId="0" fillId="0" borderId="0" xfId="0" applyBorder="1" applyAlignment="1">
      <alignment horizontal="center"/>
    </xf>
    <xf numFmtId="0" fontId="0" fillId="0" borderId="10" xfId="0" applyBorder="1" applyAlignment="1">
      <alignment horizontal="center"/>
    </xf>
    <xf numFmtId="0" fontId="19" fillId="0" borderId="10" xfId="0" applyFont="1" applyBorder="1" applyAlignment="1">
      <alignment horizontal="center"/>
    </xf>
    <xf numFmtId="0" fontId="0" fillId="0" borderId="12" xfId="0" applyBorder="1" applyAlignment="1">
      <alignment horizontal="center"/>
    </xf>
    <xf numFmtId="0" fontId="5" fillId="0" borderId="10" xfId="0" applyFont="1" applyBorder="1" applyAlignment="1">
      <alignment horizontal="center"/>
    </xf>
    <xf numFmtId="0" fontId="0" fillId="0" borderId="0" xfId="0" applyFill="1"/>
    <xf numFmtId="165" fontId="0" fillId="0" borderId="0" xfId="0" applyNumberFormat="1"/>
    <xf numFmtId="2" fontId="0" fillId="0" borderId="0" xfId="0" applyNumberFormat="1"/>
    <xf numFmtId="164" fontId="0" fillId="0" borderId="0" xfId="0" applyNumberFormat="1"/>
    <xf numFmtId="0" fontId="5" fillId="0" borderId="10" xfId="0" applyFont="1" applyBorder="1"/>
    <xf numFmtId="2" fontId="0" fillId="0" borderId="0" xfId="0" applyNumberFormat="1" applyFill="1"/>
    <xf numFmtId="165" fontId="0" fillId="0" borderId="0" xfId="0" applyNumberFormat="1" applyFill="1"/>
    <xf numFmtId="0" fontId="0" fillId="35" borderId="0" xfId="0" applyFill="1"/>
    <xf numFmtId="0" fontId="19" fillId="0" borderId="0" xfId="0" applyFont="1" applyBorder="1" applyAlignment="1">
      <alignment horizontal="center"/>
    </xf>
    <xf numFmtId="0" fontId="19" fillId="0" borderId="12" xfId="0" applyFont="1" applyBorder="1" applyAlignment="1">
      <alignment horizontal="center"/>
    </xf>
    <xf numFmtId="11" fontId="0" fillId="0" borderId="0" xfId="0" applyNumberFormat="1"/>
    <xf numFmtId="0" fontId="0" fillId="0" borderId="10" xfId="0" applyBorder="1"/>
    <xf numFmtId="0" fontId="19" fillId="0" borderId="0" xfId="0" applyFont="1" applyFill="1"/>
    <xf numFmtId="167" fontId="0" fillId="0" borderId="0" xfId="0" applyNumberFormat="1"/>
    <xf numFmtId="0" fontId="19" fillId="0" borderId="0" xfId="0" applyFont="1"/>
    <xf numFmtId="0" fontId="0" fillId="0" borderId="0" xfId="0" applyAlignment="1">
      <alignment horizontal="center"/>
    </xf>
    <xf numFmtId="0" fontId="0" fillId="0" borderId="0" xfId="0" applyBorder="1"/>
    <xf numFmtId="0" fontId="0" fillId="0" borderId="0" xfId="0" applyFont="1" applyBorder="1"/>
    <xf numFmtId="2" fontId="0" fillId="0" borderId="0" xfId="0" applyNumberFormat="1" applyFont="1" applyBorder="1"/>
    <xf numFmtId="0" fontId="5" fillId="0" borderId="21" xfId="0" applyFont="1" applyFill="1" applyBorder="1" applyAlignment="1">
      <alignment horizontal="center"/>
    </xf>
    <xf numFmtId="0" fontId="5" fillId="0" borderId="16" xfId="0" applyFont="1" applyBorder="1" applyAlignment="1">
      <alignment horizontal="center"/>
    </xf>
    <xf numFmtId="0" fontId="0" fillId="0" borderId="0" xfId="0" applyFont="1" applyBorder="1" applyAlignment="1">
      <alignment horizontal="center"/>
    </xf>
    <xf numFmtId="0" fontId="0" fillId="0" borderId="0" xfId="0" applyFill="1" applyBorder="1" applyAlignment="1">
      <alignment horizontal="center"/>
    </xf>
    <xf numFmtId="0" fontId="20" fillId="0" borderId="14" xfId="0" applyFont="1" applyBorder="1" applyAlignment="1">
      <alignment horizontal="center"/>
    </xf>
    <xf numFmtId="0" fontId="0" fillId="0" borderId="12" xfId="0" applyFill="1" applyBorder="1" applyAlignment="1">
      <alignment horizontal="center"/>
    </xf>
    <xf numFmtId="0" fontId="35" fillId="0" borderId="0" xfId="0" applyFont="1" applyBorder="1" applyAlignment="1">
      <alignment horizontal="center"/>
    </xf>
    <xf numFmtId="0" fontId="0" fillId="0" borderId="0" xfId="0" applyFont="1" applyBorder="1" applyAlignment="1">
      <alignment horizontal="right"/>
    </xf>
    <xf numFmtId="0" fontId="0" fillId="0" borderId="0" xfId="0" applyFont="1" applyBorder="1" applyAlignment="1">
      <alignment horizontal="left"/>
    </xf>
    <xf numFmtId="11" fontId="0" fillId="0" borderId="19" xfId="0" applyNumberFormat="1" applyBorder="1" applyAlignment="1">
      <alignment horizontal="center"/>
    </xf>
    <xf numFmtId="0" fontId="0" fillId="0" borderId="0" xfId="0" applyBorder="1" applyAlignment="1"/>
    <xf numFmtId="11" fontId="0" fillId="0" borderId="19" xfId="0" applyNumberFormat="1" applyFont="1" applyBorder="1" applyAlignment="1">
      <alignment horizontal="center"/>
    </xf>
    <xf numFmtId="0" fontId="19" fillId="0" borderId="0" xfId="0" applyFont="1" applyAlignment="1">
      <alignment horizontal="center"/>
    </xf>
    <xf numFmtId="0" fontId="0" fillId="0" borderId="22" xfId="0" applyBorder="1" applyAlignment="1"/>
    <xf numFmtId="0" fontId="0" fillId="0" borderId="0" xfId="0" applyAlignment="1">
      <alignment vertical="center"/>
    </xf>
    <xf numFmtId="0" fontId="0" fillId="0" borderId="13" xfId="0" applyBorder="1" applyAlignment="1">
      <alignment vertical="center"/>
    </xf>
    <xf numFmtId="0" fontId="0" fillId="0" borderId="13" xfId="0" applyBorder="1" applyAlignment="1">
      <alignment horizontal="center" vertical="center"/>
    </xf>
    <xf numFmtId="0" fontId="0" fillId="0" borderId="27" xfId="0" applyBorder="1" applyAlignment="1">
      <alignment horizontal="center" vertical="center"/>
    </xf>
    <xf numFmtId="0" fontId="0" fillId="0" borderId="10" xfId="0" applyBorder="1" applyAlignment="1">
      <alignment vertical="center"/>
    </xf>
    <xf numFmtId="0" fontId="5" fillId="0" borderId="13" xfId="0" applyFont="1" applyBorder="1" applyAlignment="1">
      <alignment horizontal="center" vertical="center"/>
    </xf>
    <xf numFmtId="0" fontId="5" fillId="0" borderId="11" xfId="0" applyFont="1" applyBorder="1" applyAlignment="1">
      <alignment horizontal="center" vertical="center"/>
    </xf>
    <xf numFmtId="0" fontId="5" fillId="0" borderId="18" xfId="0" applyFont="1" applyBorder="1" applyAlignment="1">
      <alignment horizontal="center" vertical="center"/>
    </xf>
    <xf numFmtId="166" fontId="0" fillId="0" borderId="26" xfId="0" applyNumberFormat="1" applyBorder="1" applyAlignment="1">
      <alignment horizontal="center" vertical="center"/>
    </xf>
    <xf numFmtId="166" fontId="0" fillId="0" borderId="16" xfId="0" applyNumberFormat="1" applyBorder="1" applyAlignment="1">
      <alignment horizontal="center" vertical="center"/>
    </xf>
    <xf numFmtId="166" fontId="0" fillId="0" borderId="17" xfId="0" applyNumberFormat="1" applyBorder="1" applyAlignment="1">
      <alignment horizontal="center" vertical="center"/>
    </xf>
    <xf numFmtId="0" fontId="0" fillId="0" borderId="0" xfId="0" applyAlignment="1">
      <alignment horizontal="center" vertical="center"/>
    </xf>
    <xf numFmtId="0" fontId="0" fillId="0" borderId="15" xfId="0" applyBorder="1" applyAlignment="1">
      <alignment horizontal="center" vertical="center"/>
    </xf>
    <xf numFmtId="0" fontId="0" fillId="0" borderId="10" xfId="0" applyBorder="1" applyAlignment="1">
      <alignment horizontal="center" vertical="center"/>
    </xf>
    <xf numFmtId="0" fontId="0" fillId="38" borderId="19" xfId="0" applyFill="1" applyBorder="1"/>
    <xf numFmtId="0" fontId="0" fillId="38" borderId="12" xfId="0" applyFill="1" applyBorder="1"/>
    <xf numFmtId="0" fontId="0" fillId="38" borderId="20" xfId="0" applyFill="1" applyBorder="1"/>
    <xf numFmtId="0" fontId="0" fillId="38" borderId="14" xfId="0" applyFill="1" applyBorder="1"/>
    <xf numFmtId="0" fontId="0" fillId="38" borderId="0" xfId="0" applyFill="1" applyBorder="1"/>
    <xf numFmtId="0" fontId="0" fillId="38" borderId="16" xfId="0" applyFill="1" applyBorder="1"/>
    <xf numFmtId="0" fontId="0" fillId="38" borderId="15" xfId="0" applyFill="1" applyBorder="1"/>
    <xf numFmtId="0" fontId="0" fillId="38" borderId="10" xfId="0" applyFill="1" applyBorder="1"/>
    <xf numFmtId="0" fontId="0" fillId="38" borderId="17" xfId="0" applyFill="1" applyBorder="1"/>
    <xf numFmtId="0" fontId="0" fillId="0" borderId="14" xfId="0" applyFill="1" applyBorder="1"/>
    <xf numFmtId="0" fontId="37" fillId="0" borderId="0" xfId="0" applyFont="1"/>
    <xf numFmtId="0" fontId="38" fillId="0" borderId="0" xfId="0" applyFont="1" applyAlignment="1">
      <alignment vertical="center"/>
    </xf>
    <xf numFmtId="2" fontId="0" fillId="0" borderId="10" xfId="0" applyNumberFormat="1" applyFont="1" applyBorder="1"/>
    <xf numFmtId="0" fontId="0" fillId="0" borderId="15" xfId="0" applyFill="1" applyBorder="1" applyAlignment="1">
      <alignment horizontal="center"/>
    </xf>
    <xf numFmtId="0" fontId="0" fillId="0" borderId="10" xfId="0" applyFill="1" applyBorder="1" applyAlignment="1">
      <alignment horizontal="center"/>
    </xf>
    <xf numFmtId="0" fontId="38" fillId="0" borderId="0" xfId="0" applyFont="1" applyFill="1"/>
    <xf numFmtId="0" fontId="39" fillId="0" borderId="0" xfId="0" applyFont="1" applyFill="1"/>
    <xf numFmtId="0" fontId="38" fillId="0" borderId="0" xfId="0" applyFont="1" applyFill="1" applyAlignment="1">
      <alignment horizontal="center"/>
    </xf>
    <xf numFmtId="165" fontId="38" fillId="0" borderId="0" xfId="0" applyNumberFormat="1" applyFont="1" applyFill="1"/>
    <xf numFmtId="11" fontId="38" fillId="0" borderId="0" xfId="0" applyNumberFormat="1" applyFont="1"/>
    <xf numFmtId="0" fontId="38" fillId="0" borderId="0" xfId="0" applyFont="1"/>
    <xf numFmtId="2" fontId="38" fillId="0" borderId="0" xfId="0" applyNumberFormat="1" applyFont="1" applyFill="1"/>
    <xf numFmtId="2" fontId="38" fillId="0" borderId="0" xfId="0" applyNumberFormat="1" applyFont="1"/>
    <xf numFmtId="0" fontId="0" fillId="0" borderId="0" xfId="0" applyFont="1"/>
    <xf numFmtId="2" fontId="0" fillId="0" borderId="0" xfId="0" applyNumberFormat="1" applyFont="1"/>
    <xf numFmtId="165" fontId="0" fillId="0" borderId="0" xfId="0" applyNumberFormat="1" applyFont="1"/>
    <xf numFmtId="11" fontId="0" fillId="0" borderId="0" xfId="0" applyNumberFormat="1" applyFont="1"/>
    <xf numFmtId="2" fontId="0" fillId="0" borderId="13" xfId="0" applyNumberFormat="1" applyBorder="1"/>
    <xf numFmtId="0" fontId="41" fillId="0" borderId="0" xfId="0" applyFont="1"/>
    <xf numFmtId="0" fontId="0" fillId="35" borderId="13" xfId="0" applyFill="1" applyBorder="1"/>
    <xf numFmtId="0" fontId="0" fillId="0" borderId="13" xfId="0" applyFill="1" applyBorder="1"/>
    <xf numFmtId="0" fontId="5" fillId="0" borderId="21" xfId="0" applyFont="1" applyBorder="1" applyAlignment="1">
      <alignment vertical="center"/>
    </xf>
    <xf numFmtId="0" fontId="5" fillId="0" borderId="21" xfId="0" applyFont="1" applyBorder="1" applyAlignment="1">
      <alignment horizontal="center" vertical="center" wrapText="1"/>
    </xf>
    <xf numFmtId="0" fontId="5" fillId="0" borderId="21" xfId="0" applyFont="1" applyBorder="1" applyAlignment="1">
      <alignment horizontal="center" vertical="center"/>
    </xf>
    <xf numFmtId="0" fontId="0" fillId="35" borderId="21" xfId="0" applyFill="1" applyBorder="1" applyAlignment="1">
      <alignment vertical="center"/>
    </xf>
    <xf numFmtId="0" fontId="0" fillId="0" borderId="21" xfId="0" applyBorder="1" applyAlignment="1">
      <alignment vertical="center"/>
    </xf>
    <xf numFmtId="0" fontId="0" fillId="0" borderId="10" xfId="0" applyFont="1" applyBorder="1"/>
    <xf numFmtId="0" fontId="0" fillId="35" borderId="10" xfId="0" applyFont="1" applyFill="1" applyBorder="1"/>
    <xf numFmtId="0" fontId="0" fillId="0" borderId="10" xfId="0" applyFont="1" applyFill="1" applyBorder="1"/>
    <xf numFmtId="0" fontId="5" fillId="0" borderId="10" xfId="0" applyFont="1" applyBorder="1" applyAlignment="1">
      <alignment horizontal="center" vertical="center"/>
    </xf>
    <xf numFmtId="0" fontId="20" fillId="0" borderId="10" xfId="0" applyFont="1" applyBorder="1" applyAlignment="1">
      <alignment horizontal="center" vertical="center"/>
    </xf>
    <xf numFmtId="0" fontId="5" fillId="0" borderId="10" xfId="0" applyFont="1" applyFill="1" applyBorder="1" applyAlignment="1">
      <alignment horizontal="center" vertical="center"/>
    </xf>
    <xf numFmtId="165" fontId="0" fillId="0" borderId="12" xfId="0" applyNumberFormat="1" applyBorder="1"/>
    <xf numFmtId="2" fontId="0" fillId="0" borderId="0" xfId="0" applyNumberFormat="1" applyFont="1" applyBorder="1" applyAlignment="1">
      <alignment horizontal="center"/>
    </xf>
    <xf numFmtId="164" fontId="0" fillId="0" borderId="14" xfId="0" applyNumberFormat="1" applyBorder="1" applyAlignment="1">
      <alignment horizontal="center" vertical="center"/>
    </xf>
    <xf numFmtId="0" fontId="0" fillId="0" borderId="25" xfId="0" applyBorder="1" applyAlignment="1">
      <alignment horizontal="center" vertical="center"/>
    </xf>
    <xf numFmtId="0" fontId="0" fillId="0" borderId="15" xfId="0" applyBorder="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3" fontId="0" fillId="0" borderId="0" xfId="0" applyNumberFormat="1" applyAlignment="1">
      <alignment horizontal="center" vertical="center"/>
    </xf>
    <xf numFmtId="0" fontId="0" fillId="0" borderId="0" xfId="0" applyBorder="1" applyAlignment="1">
      <alignment horizontal="center" vertical="center"/>
    </xf>
    <xf numFmtId="0" fontId="0" fillId="0" borderId="13" xfId="0" applyBorder="1" applyAlignment="1">
      <alignment horizontal="center" vertical="center"/>
    </xf>
    <xf numFmtId="3" fontId="0" fillId="0" borderId="0" xfId="0" applyNumberFormat="1" applyBorder="1" applyAlignment="1">
      <alignment horizontal="center" vertical="center"/>
    </xf>
    <xf numFmtId="169" fontId="0" fillId="0" borderId="0" xfId="0" applyNumberFormat="1" applyAlignment="1">
      <alignment horizontal="center" vertical="center"/>
    </xf>
    <xf numFmtId="0" fontId="0" fillId="0" borderId="10" xfId="0" applyBorder="1" applyAlignment="1">
      <alignment horizontal="center" vertical="center"/>
    </xf>
    <xf numFmtId="0" fontId="5" fillId="0" borderId="11" xfId="0" applyFont="1" applyBorder="1" applyAlignment="1">
      <alignment horizontal="center" wrapText="1"/>
    </xf>
    <xf numFmtId="0" fontId="5" fillId="0" borderId="11" xfId="0" applyFont="1" applyBorder="1" applyAlignment="1">
      <alignment horizontal="center"/>
    </xf>
    <xf numFmtId="0" fontId="5" fillId="0" borderId="13" xfId="0" applyFont="1" applyBorder="1" applyAlignment="1">
      <alignment horizontal="center" wrapText="1"/>
    </xf>
    <xf numFmtId="0" fontId="5" fillId="0" borderId="13" xfId="0" applyFont="1" applyBorder="1" applyAlignment="1">
      <alignment horizontal="center"/>
    </xf>
    <xf numFmtId="0" fontId="5" fillId="0" borderId="21" xfId="0" applyFont="1" applyBorder="1" applyAlignment="1">
      <alignment horizontal="center"/>
    </xf>
    <xf numFmtId="0" fontId="5" fillId="0" borderId="15" xfId="0" applyFont="1" applyBorder="1" applyAlignment="1">
      <alignment horizontal="center" vertical="center"/>
    </xf>
    <xf numFmtId="0" fontId="5" fillId="0" borderId="17" xfId="0" applyFont="1" applyBorder="1" applyAlignment="1">
      <alignment horizontal="center" vertical="center"/>
    </xf>
    <xf numFmtId="0" fontId="0" fillId="0" borderId="12" xfId="0" applyBorder="1" applyAlignment="1">
      <alignment horizontal="center" vertical="center"/>
    </xf>
    <xf numFmtId="0" fontId="40" fillId="0" borderId="0" xfId="0" applyFont="1" applyBorder="1" applyAlignment="1">
      <alignment horizontal="center" vertical="center" textRotation="90"/>
    </xf>
    <xf numFmtId="0" fontId="40" fillId="0" borderId="13" xfId="0" applyFont="1" applyBorder="1" applyAlignment="1">
      <alignment horizontal="center" vertical="center" textRotation="90"/>
    </xf>
    <xf numFmtId="0" fontId="40" fillId="0" borderId="0" xfId="0" applyFont="1" applyFill="1" applyAlignment="1">
      <alignment horizontal="center" vertical="center" textRotation="90"/>
    </xf>
    <xf numFmtId="0" fontId="5" fillId="33" borderId="11" xfId="0" applyFont="1" applyFill="1" applyBorder="1" applyAlignment="1">
      <alignment horizontal="center" vertical="center"/>
    </xf>
    <xf numFmtId="0" fontId="33" fillId="36" borderId="0" xfId="44" applyFont="1" applyFill="1" applyAlignment="1">
      <alignment horizontal="center" vertical="center" wrapText="1"/>
    </xf>
    <xf numFmtId="0" fontId="32" fillId="0" borderId="0" xfId="0" applyFont="1" applyAlignment="1">
      <alignment horizontal="left" vertical="center" wrapText="1"/>
    </xf>
    <xf numFmtId="0" fontId="32" fillId="36" borderId="0" xfId="0" applyFont="1" applyFill="1" applyAlignment="1">
      <alignment horizontal="center" vertical="center" wrapText="1"/>
    </xf>
    <xf numFmtId="0" fontId="0" fillId="39" borderId="0" xfId="0" applyFill="1"/>
    <xf numFmtId="11" fontId="0" fillId="39" borderId="0" xfId="0" applyNumberFormat="1" applyFill="1"/>
    <xf numFmtId="0" fontId="0" fillId="35" borderId="0" xfId="0" applyNumberFormat="1" applyFill="1"/>
    <xf numFmtId="0" fontId="0" fillId="0" borderId="0" xfId="0" applyNumberFormat="1"/>
    <xf numFmtId="0" fontId="0" fillId="39" borderId="0" xfId="0" applyNumberFormat="1" applyFill="1"/>
  </cellXfs>
  <cellStyles count="45">
    <cellStyle name="20% - Accent1 2" xfId="20" xr:uid="{00000000-0005-0000-0000-000000000000}"/>
    <cellStyle name="20% - Accent2 2" xfId="24" xr:uid="{00000000-0005-0000-0000-000001000000}"/>
    <cellStyle name="20% - Accent3 2" xfId="28" xr:uid="{00000000-0005-0000-0000-000002000000}"/>
    <cellStyle name="20% - Accent4 2" xfId="32" xr:uid="{00000000-0005-0000-0000-000003000000}"/>
    <cellStyle name="20% - Accent5 2" xfId="36" xr:uid="{00000000-0005-0000-0000-000004000000}"/>
    <cellStyle name="20% - Accent6 2" xfId="40" xr:uid="{00000000-0005-0000-0000-000005000000}"/>
    <cellStyle name="40% - Accent1 2" xfId="21" xr:uid="{00000000-0005-0000-0000-000006000000}"/>
    <cellStyle name="40% - Accent2 2" xfId="25" xr:uid="{00000000-0005-0000-0000-000007000000}"/>
    <cellStyle name="40% - Accent3 2" xfId="29" xr:uid="{00000000-0005-0000-0000-000008000000}"/>
    <cellStyle name="40% - Accent4 2" xfId="33" xr:uid="{00000000-0005-0000-0000-000009000000}"/>
    <cellStyle name="40% - Accent5 2" xfId="37" xr:uid="{00000000-0005-0000-0000-00000A000000}"/>
    <cellStyle name="40% - Accent6 2" xfId="41" xr:uid="{00000000-0005-0000-0000-00000B000000}"/>
    <cellStyle name="60% - Accent1 2" xfId="22" xr:uid="{00000000-0005-0000-0000-00000C000000}"/>
    <cellStyle name="60% - Accent2 2" xfId="26" xr:uid="{00000000-0005-0000-0000-00000D000000}"/>
    <cellStyle name="60% - Accent3 2" xfId="30" xr:uid="{00000000-0005-0000-0000-00000E000000}"/>
    <cellStyle name="60% - Accent4 2" xfId="34" xr:uid="{00000000-0005-0000-0000-00000F000000}"/>
    <cellStyle name="60% - Accent5 2" xfId="38" xr:uid="{00000000-0005-0000-0000-000010000000}"/>
    <cellStyle name="60% - Accent6 2" xfId="42" xr:uid="{00000000-0005-0000-0000-000011000000}"/>
    <cellStyle name="Accent1 2" xfId="19" xr:uid="{00000000-0005-0000-0000-000012000000}"/>
    <cellStyle name="Accent2 2" xfId="23" xr:uid="{00000000-0005-0000-0000-000013000000}"/>
    <cellStyle name="Accent3 2" xfId="27" xr:uid="{00000000-0005-0000-0000-000014000000}"/>
    <cellStyle name="Accent4 2" xfId="31" xr:uid="{00000000-0005-0000-0000-000015000000}"/>
    <cellStyle name="Accent5 2" xfId="35" xr:uid="{00000000-0005-0000-0000-000016000000}"/>
    <cellStyle name="Accent6 2" xfId="39" xr:uid="{00000000-0005-0000-0000-000017000000}"/>
    <cellStyle name="Bad 2" xfId="8" xr:uid="{00000000-0005-0000-0000-000018000000}"/>
    <cellStyle name="Calculation 2" xfId="12" xr:uid="{00000000-0005-0000-0000-000019000000}"/>
    <cellStyle name="Check Cell 2" xfId="14" xr:uid="{00000000-0005-0000-0000-00001A000000}"/>
    <cellStyle name="Explanatory Text 2" xfId="17" xr:uid="{00000000-0005-0000-0000-00001B000000}"/>
    <cellStyle name="Good 2" xfId="7" xr:uid="{00000000-0005-0000-0000-00001C000000}"/>
    <cellStyle name="Heading 1" xfId="2" builtinId="16" customBuiltin="1"/>
    <cellStyle name="Heading 2" xfId="3" builtinId="17" customBuiltin="1"/>
    <cellStyle name="Heading 3" xfId="4" builtinId="18" customBuiltin="1"/>
    <cellStyle name="Heading 4" xfId="5" builtinId="19" customBuiltin="1"/>
    <cellStyle name="Hyperlink" xfId="44" builtinId="8"/>
    <cellStyle name="Input 2" xfId="10" xr:uid="{00000000-0005-0000-0000-000021000000}"/>
    <cellStyle name="Linked Cell 2" xfId="13" xr:uid="{00000000-0005-0000-0000-000022000000}"/>
    <cellStyle name="Neutral 2" xfId="9" xr:uid="{00000000-0005-0000-0000-000023000000}"/>
    <cellStyle name="Normal" xfId="0" builtinId="0"/>
    <cellStyle name="Normal 2" xfId="6" xr:uid="{00000000-0005-0000-0000-000025000000}"/>
    <cellStyle name="Normal 2 2" xfId="43" xr:uid="{00000000-0005-0000-0000-000026000000}"/>
    <cellStyle name="Note 2" xfId="16" xr:uid="{00000000-0005-0000-0000-000027000000}"/>
    <cellStyle name="Output 2" xfId="11" xr:uid="{00000000-0005-0000-0000-000028000000}"/>
    <cellStyle name="Title" xfId="1" builtinId="15" customBuiltin="1"/>
    <cellStyle name="Total 2" xfId="18" xr:uid="{00000000-0005-0000-0000-00002A000000}"/>
    <cellStyle name="Warning Text 2" xfId="15" xr:uid="{00000000-0005-0000-0000-00002B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8" Type="http://schemas.openxmlformats.org/officeDocument/2006/relationships/hyperlink" Target="https://www.ncbi.nlm.nih.gov/pmc/articles/PMC6081280/" TargetMode="External"/><Relationship Id="rId13" Type="http://schemas.openxmlformats.org/officeDocument/2006/relationships/hyperlink" Target="https://www.nature.com/articles/nn.4632" TargetMode="External"/><Relationship Id="rId3" Type="http://schemas.openxmlformats.org/officeDocument/2006/relationships/hyperlink" Target="https://science.sciencemag.org/content/343/6175/1246980.long" TargetMode="External"/><Relationship Id="rId7" Type="http://schemas.openxmlformats.org/officeDocument/2006/relationships/hyperlink" Target="https://www.ncbi.nlm.nih.gov/pmc/articles/PMC6081280/" TargetMode="External"/><Relationship Id="rId12" Type="http://schemas.openxmlformats.org/officeDocument/2006/relationships/hyperlink" Target="https://www.cell.com/ajhg/fulltext/S0002-9297(17)30161-1" TargetMode="External"/><Relationship Id="rId17" Type="http://schemas.openxmlformats.org/officeDocument/2006/relationships/hyperlink" Target="https://gtexportal.org/" TargetMode="External"/><Relationship Id="rId2" Type="http://schemas.openxmlformats.org/officeDocument/2006/relationships/hyperlink" Target="https://www.nature.com/articles/ng.2394" TargetMode="External"/><Relationship Id="rId16" Type="http://schemas.openxmlformats.org/officeDocument/2006/relationships/hyperlink" Target="https://www.biorxiv.org/content/10.1101/447367v1" TargetMode="External"/><Relationship Id="rId1" Type="http://schemas.openxmlformats.org/officeDocument/2006/relationships/hyperlink" Target="https://www.nature.com/articles/s41588-021-00913-z" TargetMode="External"/><Relationship Id="rId6" Type="http://schemas.openxmlformats.org/officeDocument/2006/relationships/hyperlink" Target="https://www.nature.com/articles/ng.3840" TargetMode="External"/><Relationship Id="rId11" Type="http://schemas.openxmlformats.org/officeDocument/2006/relationships/hyperlink" Target="https://www.ncbi.nlm.nih.gov/pubmed/20502693" TargetMode="External"/><Relationship Id="rId5" Type="http://schemas.openxmlformats.org/officeDocument/2006/relationships/hyperlink" Target="https://www.sciencedirect.com/science/article/pii/S0002929717300708" TargetMode="External"/><Relationship Id="rId15" Type="http://schemas.openxmlformats.org/officeDocument/2006/relationships/hyperlink" Target="https://www.nature.com/articles/s41598-018-24219-z" TargetMode="External"/><Relationship Id="rId10" Type="http://schemas.openxmlformats.org/officeDocument/2006/relationships/hyperlink" Target="https://www.ncbi.nlm.nih.gov/pubmed/23345460/" TargetMode="External"/><Relationship Id="rId4" Type="http://schemas.openxmlformats.org/officeDocument/2006/relationships/hyperlink" Target="https://science.sciencemag.org/content/353/6301/827.long" TargetMode="External"/><Relationship Id="rId9" Type="http://schemas.openxmlformats.org/officeDocument/2006/relationships/hyperlink" Target="https://journals.plos.org/plosgenetics/article?id=10.1371/journal.pgen.1003029" TargetMode="External"/><Relationship Id="rId14" Type="http://schemas.openxmlformats.org/officeDocument/2006/relationships/hyperlink" Target="https://www.nature.com/articles/s41588-019-0351-9"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8" Type="http://schemas.openxmlformats.org/officeDocument/2006/relationships/hyperlink" Target="https://journals.plos.org/plosgenetics/article?id=10.1371/journal.pgen.1003029" TargetMode="External"/><Relationship Id="rId13" Type="http://schemas.openxmlformats.org/officeDocument/2006/relationships/hyperlink" Target="https://www.nature.com/articles/s41588-019-0351-9" TargetMode="External"/><Relationship Id="rId3" Type="http://schemas.openxmlformats.org/officeDocument/2006/relationships/hyperlink" Target="https://science.sciencemag.org/content/353/6301/827.long" TargetMode="External"/><Relationship Id="rId7" Type="http://schemas.openxmlformats.org/officeDocument/2006/relationships/hyperlink" Target="https://www.ncbi.nlm.nih.gov/pmc/articles/PMC6081280/" TargetMode="External"/><Relationship Id="rId12" Type="http://schemas.openxmlformats.org/officeDocument/2006/relationships/hyperlink" Target="https://www.nature.com/articles/nn.4632" TargetMode="External"/><Relationship Id="rId2" Type="http://schemas.openxmlformats.org/officeDocument/2006/relationships/hyperlink" Target="https://science.sciencemag.org/content/343/6175/1246980.long" TargetMode="External"/><Relationship Id="rId16" Type="http://schemas.openxmlformats.org/officeDocument/2006/relationships/hyperlink" Target="https://gtexportal.org/" TargetMode="External"/><Relationship Id="rId1" Type="http://schemas.openxmlformats.org/officeDocument/2006/relationships/hyperlink" Target="https://www.nature.com/articles/ng.2394" TargetMode="External"/><Relationship Id="rId6" Type="http://schemas.openxmlformats.org/officeDocument/2006/relationships/hyperlink" Target="https://www.ncbi.nlm.nih.gov/pmc/articles/PMC6081280/" TargetMode="External"/><Relationship Id="rId11" Type="http://schemas.openxmlformats.org/officeDocument/2006/relationships/hyperlink" Target="https://www.cell.com/ajhg/fulltext/S0002-9297(17)30161-1" TargetMode="External"/><Relationship Id="rId5" Type="http://schemas.openxmlformats.org/officeDocument/2006/relationships/hyperlink" Target="https://www.nature.com/articles/ng.3840" TargetMode="External"/><Relationship Id="rId15" Type="http://schemas.openxmlformats.org/officeDocument/2006/relationships/hyperlink" Target="https://www.biorxiv.org/content/10.1101/447367v1" TargetMode="External"/><Relationship Id="rId10" Type="http://schemas.openxmlformats.org/officeDocument/2006/relationships/hyperlink" Target="https://www.ncbi.nlm.nih.gov/pubmed/20502693" TargetMode="External"/><Relationship Id="rId4" Type="http://schemas.openxmlformats.org/officeDocument/2006/relationships/hyperlink" Target="https://www.sciencedirect.com/science/article/pii/S0002929717300708" TargetMode="External"/><Relationship Id="rId9" Type="http://schemas.openxmlformats.org/officeDocument/2006/relationships/hyperlink" Target="https://www.ncbi.nlm.nih.gov/pubmed/23345460/" TargetMode="External"/><Relationship Id="rId14" Type="http://schemas.openxmlformats.org/officeDocument/2006/relationships/hyperlink" Target="https://www.nature.com/articles/s41598-018-24219-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FADA1-3FA1-470E-9F42-3FB348938217}">
  <dimension ref="A1:H34"/>
  <sheetViews>
    <sheetView tabSelected="1" workbookViewId="0"/>
  </sheetViews>
  <sheetFormatPr defaultRowHeight="15"/>
  <cols>
    <col min="1" max="1" width="16.42578125" customWidth="1"/>
    <col min="2" max="2" width="36.5703125" bestFit="1" customWidth="1"/>
    <col min="3" max="3" width="35.7109375" bestFit="1" customWidth="1"/>
    <col min="4" max="4" width="11.5703125" customWidth="1"/>
    <col min="5" max="5" width="15" customWidth="1"/>
    <col min="6" max="6" width="29.140625" bestFit="1" customWidth="1"/>
    <col min="7" max="7" width="26.7109375" bestFit="1" customWidth="1"/>
  </cols>
  <sheetData>
    <row r="1" spans="1:8" s="144" customFormat="1">
      <c r="A1" s="137" t="s">
        <v>479</v>
      </c>
    </row>
    <row r="2" spans="1:8" ht="37.5" customHeight="1" thickBot="1">
      <c r="A2" s="172" t="s">
        <v>380</v>
      </c>
      <c r="B2" s="172" t="s">
        <v>381</v>
      </c>
      <c r="C2" s="172" t="s">
        <v>3323</v>
      </c>
      <c r="D2" s="172" t="s">
        <v>382</v>
      </c>
      <c r="E2" s="172" t="s">
        <v>383</v>
      </c>
      <c r="F2" s="172" t="s">
        <v>384</v>
      </c>
      <c r="G2" s="173" t="s">
        <v>385</v>
      </c>
      <c r="H2" s="127"/>
    </row>
    <row r="3" spans="1:8">
      <c r="A3" s="228" t="s">
        <v>260</v>
      </c>
      <c r="B3" s="228" t="s">
        <v>386</v>
      </c>
      <c r="C3" s="233" t="s">
        <v>3326</v>
      </c>
      <c r="D3" s="166" t="s">
        <v>387</v>
      </c>
      <c r="E3" s="18" t="s">
        <v>388</v>
      </c>
      <c r="F3" s="18" t="s">
        <v>389</v>
      </c>
      <c r="G3" s="121">
        <v>72</v>
      </c>
      <c r="H3" s="127"/>
    </row>
    <row r="4" spans="1:8">
      <c r="A4" s="228"/>
      <c r="B4" s="228"/>
      <c r="C4" s="233"/>
      <c r="D4" s="166" t="s">
        <v>390</v>
      </c>
      <c r="E4" s="18" t="s">
        <v>391</v>
      </c>
      <c r="F4" s="18" t="s">
        <v>392</v>
      </c>
      <c r="G4" s="121">
        <v>68</v>
      </c>
      <c r="H4" s="127"/>
    </row>
    <row r="5" spans="1:8">
      <c r="A5" s="228" t="s">
        <v>261</v>
      </c>
      <c r="B5" s="227" t="s">
        <v>422</v>
      </c>
      <c r="C5" s="229" t="s">
        <v>3327</v>
      </c>
      <c r="D5" s="166" t="s">
        <v>387</v>
      </c>
      <c r="E5" s="18" t="s">
        <v>393</v>
      </c>
      <c r="F5" s="18" t="s">
        <v>394</v>
      </c>
      <c r="G5" s="121">
        <v>70</v>
      </c>
      <c r="H5" s="127"/>
    </row>
    <row r="6" spans="1:8">
      <c r="A6" s="228"/>
      <c r="B6" s="228"/>
      <c r="C6" s="228"/>
      <c r="D6" s="166" t="s">
        <v>390</v>
      </c>
      <c r="E6" s="18" t="s">
        <v>395</v>
      </c>
      <c r="F6" s="18" t="s">
        <v>396</v>
      </c>
      <c r="G6" s="121">
        <v>68</v>
      </c>
      <c r="H6" s="127"/>
    </row>
    <row r="7" spans="1:8" s="127" customFormat="1">
      <c r="A7" s="228" t="s">
        <v>453</v>
      </c>
      <c r="B7" s="228" t="s">
        <v>467</v>
      </c>
      <c r="C7" s="229" t="s">
        <v>3324</v>
      </c>
      <c r="D7" s="191" t="s">
        <v>387</v>
      </c>
      <c r="E7" s="177" t="s">
        <v>473</v>
      </c>
      <c r="F7" s="177" t="s">
        <v>475</v>
      </c>
      <c r="G7" s="121">
        <v>56</v>
      </c>
    </row>
    <row r="8" spans="1:8" s="127" customFormat="1">
      <c r="A8" s="228"/>
      <c r="B8" s="228"/>
      <c r="C8" s="228"/>
      <c r="D8" s="191" t="s">
        <v>390</v>
      </c>
      <c r="E8" s="177" t="s">
        <v>474</v>
      </c>
      <c r="F8" s="177" t="s">
        <v>476</v>
      </c>
      <c r="G8" s="121">
        <v>39</v>
      </c>
    </row>
    <row r="9" spans="1:8">
      <c r="A9" s="228" t="s">
        <v>267</v>
      </c>
      <c r="B9" s="228" t="s">
        <v>397</v>
      </c>
      <c r="C9" s="229" t="s">
        <v>3328</v>
      </c>
      <c r="D9" s="166" t="s">
        <v>387</v>
      </c>
      <c r="E9" s="18" t="s">
        <v>398</v>
      </c>
      <c r="F9" s="18" t="s">
        <v>399</v>
      </c>
      <c r="G9" s="121">
        <v>64</v>
      </c>
      <c r="H9" s="127"/>
    </row>
    <row r="10" spans="1:8">
      <c r="A10" s="228"/>
      <c r="B10" s="228"/>
      <c r="C10" s="228"/>
      <c r="D10" s="166" t="s">
        <v>390</v>
      </c>
      <c r="E10" s="18" t="s">
        <v>400</v>
      </c>
      <c r="F10" s="18" t="s">
        <v>401</v>
      </c>
      <c r="G10" s="121">
        <v>64</v>
      </c>
      <c r="H10" s="127"/>
    </row>
    <row r="11" spans="1:8">
      <c r="A11" s="228" t="s">
        <v>402</v>
      </c>
      <c r="B11" s="228" t="s">
        <v>403</v>
      </c>
      <c r="C11" s="229" t="s">
        <v>3329</v>
      </c>
      <c r="D11" s="166" t="s">
        <v>387</v>
      </c>
      <c r="E11" s="18" t="s">
        <v>404</v>
      </c>
      <c r="F11" s="18" t="s">
        <v>405</v>
      </c>
      <c r="G11" s="121">
        <v>67</v>
      </c>
      <c r="H11" s="127"/>
    </row>
    <row r="12" spans="1:8">
      <c r="A12" s="228"/>
      <c r="B12" s="228"/>
      <c r="C12" s="228"/>
      <c r="D12" s="166" t="s">
        <v>390</v>
      </c>
      <c r="E12" s="18" t="s">
        <v>406</v>
      </c>
      <c r="F12" s="18" t="s">
        <v>407</v>
      </c>
      <c r="G12" s="121">
        <v>67</v>
      </c>
      <c r="H12" s="127"/>
    </row>
    <row r="13" spans="1:8">
      <c r="A13" s="228" t="s">
        <v>408</v>
      </c>
      <c r="B13" s="228" t="s">
        <v>409</v>
      </c>
      <c r="C13" s="229" t="s">
        <v>3330</v>
      </c>
      <c r="D13" s="166" t="s">
        <v>387</v>
      </c>
      <c r="E13" s="18" t="s">
        <v>410</v>
      </c>
      <c r="F13" s="18" t="s">
        <v>411</v>
      </c>
      <c r="G13" s="121">
        <v>64</v>
      </c>
      <c r="H13" s="127"/>
    </row>
    <row r="14" spans="1:8">
      <c r="A14" s="228"/>
      <c r="B14" s="228"/>
      <c r="C14" s="228"/>
      <c r="D14" s="166" t="s">
        <v>390</v>
      </c>
      <c r="E14" s="18" t="s">
        <v>412</v>
      </c>
      <c r="F14" s="18" t="s">
        <v>413</v>
      </c>
      <c r="G14" s="121">
        <v>68</v>
      </c>
      <c r="H14" s="127"/>
    </row>
    <row r="15" spans="1:8">
      <c r="A15" s="228" t="s">
        <v>414</v>
      </c>
      <c r="B15" s="228" t="s">
        <v>415</v>
      </c>
      <c r="C15" s="229" t="s">
        <v>3331</v>
      </c>
      <c r="D15" s="166" t="s">
        <v>387</v>
      </c>
      <c r="E15" s="18" t="s">
        <v>416</v>
      </c>
      <c r="F15" s="18" t="s">
        <v>417</v>
      </c>
      <c r="G15" s="121">
        <v>55</v>
      </c>
      <c r="H15" s="127"/>
    </row>
    <row r="16" spans="1:8">
      <c r="A16" s="228"/>
      <c r="B16" s="228"/>
      <c r="C16" s="228"/>
      <c r="D16" s="166" t="s">
        <v>390</v>
      </c>
      <c r="E16" s="18" t="s">
        <v>418</v>
      </c>
      <c r="F16" s="18" t="s">
        <v>419</v>
      </c>
      <c r="G16" s="121">
        <v>50</v>
      </c>
      <c r="H16" s="127"/>
    </row>
    <row r="17" spans="1:8">
      <c r="A17" s="230" t="s">
        <v>270</v>
      </c>
      <c r="B17" s="230" t="s">
        <v>42</v>
      </c>
      <c r="C17" s="232" t="s">
        <v>3325</v>
      </c>
      <c r="D17" s="166" t="s">
        <v>387</v>
      </c>
      <c r="E17" s="18" t="s">
        <v>420</v>
      </c>
      <c r="F17" s="18" t="s">
        <v>42</v>
      </c>
      <c r="G17" s="121" t="s">
        <v>42</v>
      </c>
      <c r="H17" s="127"/>
    </row>
    <row r="18" spans="1:8" ht="15.75" thickBot="1">
      <c r="A18" s="231"/>
      <c r="B18" s="231"/>
      <c r="C18" s="231"/>
      <c r="D18" s="167" t="s">
        <v>390</v>
      </c>
      <c r="E18" s="168" t="s">
        <v>421</v>
      </c>
      <c r="F18" s="168" t="s">
        <v>42</v>
      </c>
      <c r="G18" s="169" t="s">
        <v>42</v>
      </c>
      <c r="H18" s="127"/>
    </row>
    <row r="19" spans="1:8">
      <c r="B19" s="165"/>
      <c r="C19" s="225" t="s">
        <v>271</v>
      </c>
      <c r="D19" s="166" t="s">
        <v>387</v>
      </c>
      <c r="E19" s="18" t="s">
        <v>480</v>
      </c>
      <c r="F19" s="18" t="s">
        <v>477</v>
      </c>
      <c r="G19" s="121">
        <v>65</v>
      </c>
      <c r="H19" s="127"/>
    </row>
    <row r="20" spans="1:8">
      <c r="B20" s="162"/>
      <c r="C20" s="226"/>
      <c r="D20" s="170" t="s">
        <v>390</v>
      </c>
      <c r="E20" s="55" t="s">
        <v>481</v>
      </c>
      <c r="F20" s="55" t="s">
        <v>478</v>
      </c>
      <c r="G20" s="125">
        <v>67</v>
      </c>
      <c r="H20" s="127"/>
    </row>
    <row r="21" spans="1:8">
      <c r="A21" s="127"/>
      <c r="B21" s="127"/>
      <c r="C21" s="127"/>
      <c r="D21" s="127"/>
      <c r="E21" s="127"/>
      <c r="F21" s="127"/>
      <c r="G21" s="127"/>
      <c r="H21" s="127"/>
    </row>
    <row r="22" spans="1:8">
      <c r="A22" s="127"/>
      <c r="B22" s="127"/>
      <c r="C22" s="127"/>
      <c r="D22" s="127"/>
      <c r="E22" s="127"/>
      <c r="F22" s="127"/>
      <c r="G22" s="127"/>
      <c r="H22" s="127"/>
    </row>
    <row r="34" spans="5:5">
      <c r="E34" s="127"/>
    </row>
  </sheetData>
  <mergeCells count="25">
    <mergeCell ref="C9:C10"/>
    <mergeCell ref="A3:A4"/>
    <mergeCell ref="B3:B4"/>
    <mergeCell ref="C3:C4"/>
    <mergeCell ref="A5:A6"/>
    <mergeCell ref="C5:C6"/>
    <mergeCell ref="A7:A8"/>
    <mergeCell ref="B7:B8"/>
    <mergeCell ref="C7:C8"/>
    <mergeCell ref="C19:C20"/>
    <mergeCell ref="B5:B6"/>
    <mergeCell ref="A15:A16"/>
    <mergeCell ref="B15:B16"/>
    <mergeCell ref="C15:C16"/>
    <mergeCell ref="A17:A18"/>
    <mergeCell ref="B17:B18"/>
    <mergeCell ref="C17:C18"/>
    <mergeCell ref="A11:A12"/>
    <mergeCell ref="B11:B12"/>
    <mergeCell ref="C11:C12"/>
    <mergeCell ref="A13:A14"/>
    <mergeCell ref="B13:B14"/>
    <mergeCell ref="C13:C14"/>
    <mergeCell ref="A9:A10"/>
    <mergeCell ref="B9:B10"/>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D397A-CEDD-49C0-95CC-AFABE0A113CF}">
  <dimension ref="A1:N82"/>
  <sheetViews>
    <sheetView workbookViewId="0"/>
  </sheetViews>
  <sheetFormatPr defaultRowHeight="15"/>
  <cols>
    <col min="1" max="1" width="24.5703125" bestFit="1" customWidth="1"/>
    <col min="2" max="2" width="55.140625" bestFit="1" customWidth="1"/>
    <col min="4" max="4" width="10.85546875" customWidth="1"/>
    <col min="6" max="6" width="12" bestFit="1" customWidth="1"/>
    <col min="7" max="7" width="110.85546875" bestFit="1" customWidth="1"/>
    <col min="8" max="8" width="46.85546875" customWidth="1"/>
  </cols>
  <sheetData>
    <row r="1" spans="1:14" s="144" customFormat="1">
      <c r="A1" s="137" t="s">
        <v>3300</v>
      </c>
    </row>
    <row r="2" spans="1:14" s="179" customFormat="1" ht="18">
      <c r="A2" s="219" t="s">
        <v>273</v>
      </c>
      <c r="B2" s="219" t="s">
        <v>274</v>
      </c>
      <c r="C2" s="219" t="s">
        <v>276</v>
      </c>
      <c r="D2" s="221" t="s">
        <v>3299</v>
      </c>
      <c r="E2" s="220" t="s">
        <v>57</v>
      </c>
      <c r="F2" s="220" t="s">
        <v>264</v>
      </c>
      <c r="G2" s="219" t="s">
        <v>277</v>
      </c>
      <c r="H2" s="219" t="s">
        <v>278</v>
      </c>
    </row>
    <row r="3" spans="1:14">
      <c r="A3" s="127" t="s">
        <v>3280</v>
      </c>
      <c r="B3" s="127" t="s">
        <v>3281</v>
      </c>
      <c r="C3" s="127">
        <v>568</v>
      </c>
      <c r="D3" s="127">
        <v>21</v>
      </c>
      <c r="E3" s="143">
        <v>2.5536378969079101E-10</v>
      </c>
      <c r="F3" s="143">
        <v>2.11951945443356E-7</v>
      </c>
      <c r="G3" s="147" t="s">
        <v>3301</v>
      </c>
      <c r="H3" s="127" t="s">
        <v>3282</v>
      </c>
      <c r="I3" s="127"/>
      <c r="J3" s="127"/>
      <c r="K3" s="127"/>
      <c r="L3" s="127"/>
      <c r="M3" s="127"/>
      <c r="N3" s="127"/>
    </row>
    <row r="4" spans="1:14">
      <c r="A4" s="127" t="s">
        <v>3280</v>
      </c>
      <c r="B4" s="127" t="s">
        <v>3283</v>
      </c>
      <c r="C4" s="127">
        <v>491</v>
      </c>
      <c r="D4" s="127">
        <v>19</v>
      </c>
      <c r="E4" s="143">
        <v>9.1397267027278804E-10</v>
      </c>
      <c r="F4" s="143">
        <v>7.5859731632641403E-7</v>
      </c>
      <c r="G4" s="147" t="s">
        <v>3302</v>
      </c>
      <c r="H4" s="127" t="s">
        <v>3284</v>
      </c>
      <c r="I4" s="127"/>
      <c r="J4" s="127"/>
      <c r="K4" s="127"/>
      <c r="L4" s="127"/>
      <c r="M4" s="127"/>
      <c r="N4" s="127"/>
    </row>
    <row r="5" spans="1:14">
      <c r="A5" s="127" t="s">
        <v>3280</v>
      </c>
      <c r="B5" s="127" t="s">
        <v>3285</v>
      </c>
      <c r="C5" s="127">
        <v>367</v>
      </c>
      <c r="D5" s="127">
        <v>15</v>
      </c>
      <c r="E5" s="143">
        <v>2.89007535438719E-8</v>
      </c>
      <c r="F5" s="143">
        <v>2.3987625441413601E-5</v>
      </c>
      <c r="G5" s="147" t="s">
        <v>3303</v>
      </c>
      <c r="H5" s="127" t="s">
        <v>3286</v>
      </c>
      <c r="I5" s="127"/>
      <c r="J5" s="127"/>
      <c r="K5" s="127"/>
      <c r="L5" s="127"/>
      <c r="M5" s="127"/>
      <c r="N5" s="127"/>
    </row>
    <row r="6" spans="1:14">
      <c r="A6" s="127" t="s">
        <v>3280</v>
      </c>
      <c r="B6" s="127" t="s">
        <v>3287</v>
      </c>
      <c r="C6" s="127">
        <v>119</v>
      </c>
      <c r="D6" s="127">
        <v>9</v>
      </c>
      <c r="E6" s="143">
        <v>1.13320177744173E-7</v>
      </c>
      <c r="F6" s="143">
        <v>9.4055747527664097E-5</v>
      </c>
      <c r="G6" s="147" t="s">
        <v>3304</v>
      </c>
      <c r="H6" s="127" t="s">
        <v>3288</v>
      </c>
      <c r="I6" s="127"/>
      <c r="J6" s="127"/>
      <c r="K6" s="127"/>
      <c r="L6" s="127"/>
      <c r="M6" s="127"/>
      <c r="N6" s="127"/>
    </row>
    <row r="7" spans="1:14">
      <c r="A7" s="127" t="s">
        <v>3253</v>
      </c>
      <c r="B7" s="127" t="s">
        <v>3256</v>
      </c>
      <c r="C7" s="127">
        <v>1456</v>
      </c>
      <c r="D7" s="127">
        <v>28</v>
      </c>
      <c r="E7" s="143">
        <v>4.3069052230105302E-7</v>
      </c>
      <c r="F7" s="143">
        <v>3.3382822383554601E-3</v>
      </c>
      <c r="G7" s="147" t="s">
        <v>3305</v>
      </c>
      <c r="H7" s="127" t="s">
        <v>3257</v>
      </c>
      <c r="I7" s="127"/>
      <c r="J7" s="127"/>
      <c r="K7" s="127"/>
      <c r="L7" s="127"/>
      <c r="M7" s="127"/>
      <c r="N7" s="127"/>
    </row>
    <row r="8" spans="1:14">
      <c r="A8" s="127" t="s">
        <v>3253</v>
      </c>
      <c r="B8" s="127" t="s">
        <v>3260</v>
      </c>
      <c r="C8" s="127">
        <v>1304</v>
      </c>
      <c r="D8" s="127">
        <v>26</v>
      </c>
      <c r="E8" s="143">
        <v>6.0035689356702198E-7</v>
      </c>
      <c r="F8" s="143">
        <v>4.6533662820379901E-3</v>
      </c>
      <c r="G8" s="147" t="s">
        <v>3306</v>
      </c>
      <c r="H8" s="127" t="s">
        <v>3261</v>
      </c>
      <c r="I8" s="127"/>
      <c r="J8" s="127"/>
      <c r="K8" s="127"/>
      <c r="L8" s="127"/>
      <c r="M8" s="127"/>
      <c r="N8" s="127"/>
    </row>
    <row r="9" spans="1:14">
      <c r="A9" s="127" t="s">
        <v>3280</v>
      </c>
      <c r="B9" s="127" t="s">
        <v>3289</v>
      </c>
      <c r="C9" s="127">
        <v>668</v>
      </c>
      <c r="D9" s="127">
        <v>18</v>
      </c>
      <c r="E9" s="143">
        <v>6.0832827790171299E-7</v>
      </c>
      <c r="F9" s="143">
        <v>5.0491247065842103E-4</v>
      </c>
      <c r="G9" s="147" t="s">
        <v>3307</v>
      </c>
      <c r="H9" s="127" t="s">
        <v>3290</v>
      </c>
      <c r="I9" s="127"/>
      <c r="J9" s="127"/>
      <c r="K9" s="127"/>
      <c r="L9" s="127"/>
      <c r="M9" s="127"/>
      <c r="N9" s="127"/>
    </row>
    <row r="10" spans="1:14">
      <c r="A10" s="127" t="s">
        <v>3280</v>
      </c>
      <c r="B10" s="127" t="s">
        <v>3291</v>
      </c>
      <c r="C10" s="127">
        <v>492</v>
      </c>
      <c r="D10" s="127">
        <v>15</v>
      </c>
      <c r="E10" s="143">
        <v>1.23051259583227E-6</v>
      </c>
      <c r="F10" s="143">
        <v>1.02132545454078E-3</v>
      </c>
      <c r="G10" s="147" t="s">
        <v>3308</v>
      </c>
      <c r="H10" s="127" t="s">
        <v>3292</v>
      </c>
      <c r="I10" s="127"/>
      <c r="J10" s="127"/>
      <c r="K10" s="127"/>
      <c r="L10" s="127"/>
      <c r="M10" s="127"/>
      <c r="N10" s="127"/>
    </row>
    <row r="11" spans="1:14">
      <c r="A11" s="127" t="s">
        <v>3253</v>
      </c>
      <c r="B11" s="127" t="s">
        <v>3264</v>
      </c>
      <c r="C11" s="127">
        <v>783</v>
      </c>
      <c r="D11" s="127">
        <v>19</v>
      </c>
      <c r="E11" s="143">
        <v>1.3905957596523899E-6</v>
      </c>
      <c r="F11" s="143">
        <v>1.0778507733065599E-2</v>
      </c>
      <c r="G11" s="147" t="s">
        <v>3309</v>
      </c>
      <c r="H11" s="127" t="s">
        <v>3265</v>
      </c>
      <c r="I11" s="127"/>
      <c r="J11" s="127"/>
      <c r="K11" s="127"/>
      <c r="L11" s="127"/>
      <c r="M11" s="127"/>
      <c r="N11" s="127"/>
    </row>
    <row r="12" spans="1:14">
      <c r="A12" s="127" t="s">
        <v>3253</v>
      </c>
      <c r="B12" s="127" t="s">
        <v>3262</v>
      </c>
      <c r="C12" s="127">
        <v>211</v>
      </c>
      <c r="D12" s="127">
        <v>10</v>
      </c>
      <c r="E12" s="143">
        <v>1.70702926615442E-6</v>
      </c>
      <c r="F12" s="143">
        <v>1.3231183841962899E-2</v>
      </c>
      <c r="G12" s="147" t="s">
        <v>3310</v>
      </c>
      <c r="H12" s="127" t="s">
        <v>3263</v>
      </c>
      <c r="I12" s="127"/>
      <c r="J12" s="127"/>
      <c r="K12" s="127"/>
      <c r="L12" s="127"/>
      <c r="M12" s="127"/>
      <c r="N12" s="127"/>
    </row>
    <row r="13" spans="1:14">
      <c r="A13" s="127" t="s">
        <v>3253</v>
      </c>
      <c r="B13" s="127" t="s">
        <v>3254</v>
      </c>
      <c r="C13" s="127">
        <v>809</v>
      </c>
      <c r="D13" s="127">
        <v>19</v>
      </c>
      <c r="E13" s="143">
        <v>2.2438692330092999E-6</v>
      </c>
      <c r="F13" s="143">
        <v>1.73922304250551E-2</v>
      </c>
      <c r="G13" s="147" t="s">
        <v>3311</v>
      </c>
      <c r="H13" s="127" t="s">
        <v>3255</v>
      </c>
      <c r="I13" s="127"/>
      <c r="J13" s="127"/>
      <c r="K13" s="127"/>
      <c r="L13" s="127"/>
      <c r="M13" s="127"/>
      <c r="N13" s="127"/>
    </row>
    <row r="14" spans="1:14">
      <c r="A14" s="127" t="s">
        <v>3253</v>
      </c>
      <c r="B14" s="127" t="s">
        <v>3258</v>
      </c>
      <c r="C14" s="127">
        <v>977</v>
      </c>
      <c r="D14" s="127">
        <v>21</v>
      </c>
      <c r="E14" s="143">
        <v>2.5640644568978202E-6</v>
      </c>
      <c r="F14" s="143">
        <v>1.9874063605415E-2</v>
      </c>
      <c r="G14" s="147" t="s">
        <v>3312</v>
      </c>
      <c r="H14" s="127" t="s">
        <v>3259</v>
      </c>
      <c r="I14" s="127"/>
      <c r="J14" s="127"/>
      <c r="K14" s="127"/>
      <c r="L14" s="127"/>
      <c r="M14" s="127"/>
      <c r="N14" s="127"/>
    </row>
    <row r="15" spans="1:14">
      <c r="A15" s="127" t="s">
        <v>3253</v>
      </c>
      <c r="B15" s="127" t="s">
        <v>3270</v>
      </c>
      <c r="C15" s="127">
        <v>1169</v>
      </c>
      <c r="D15" s="127">
        <v>23</v>
      </c>
      <c r="E15" s="143">
        <v>3.6095786049256499E-6</v>
      </c>
      <c r="F15" s="143">
        <v>2.7977843766778698E-2</v>
      </c>
      <c r="G15" s="147" t="s">
        <v>3313</v>
      </c>
      <c r="H15" s="127" t="s">
        <v>3271</v>
      </c>
      <c r="I15" s="127"/>
      <c r="J15" s="127"/>
      <c r="K15" s="127"/>
      <c r="L15" s="127"/>
      <c r="M15" s="127"/>
      <c r="N15" s="127"/>
    </row>
    <row r="16" spans="1:14">
      <c r="A16" s="127" t="s">
        <v>3253</v>
      </c>
      <c r="B16" s="127" t="s">
        <v>3268</v>
      </c>
      <c r="C16" s="127">
        <v>682</v>
      </c>
      <c r="D16" s="127">
        <v>17</v>
      </c>
      <c r="E16" s="143">
        <v>3.6268827092109999E-6</v>
      </c>
      <c r="F16" s="143">
        <v>2.81119678790944E-2</v>
      </c>
      <c r="G16" s="147" t="s">
        <v>3314</v>
      </c>
      <c r="H16" s="127" t="s">
        <v>3269</v>
      </c>
      <c r="I16" s="127"/>
      <c r="J16" s="127"/>
      <c r="K16" s="127"/>
      <c r="L16" s="127"/>
      <c r="M16" s="127"/>
      <c r="N16" s="127"/>
    </row>
    <row r="17" spans="1:14">
      <c r="A17" s="127" t="s">
        <v>275</v>
      </c>
      <c r="B17" s="127" t="s">
        <v>3276</v>
      </c>
      <c r="C17" s="127">
        <v>142</v>
      </c>
      <c r="D17" s="127">
        <v>8</v>
      </c>
      <c r="E17" s="143">
        <v>5.4002782650800099E-6</v>
      </c>
      <c r="F17" s="143">
        <v>8.9320602504423408E-3</v>
      </c>
      <c r="G17" s="147" t="s">
        <v>3315</v>
      </c>
      <c r="H17" s="127" t="s">
        <v>3277</v>
      </c>
      <c r="I17" s="127"/>
      <c r="J17" s="127"/>
      <c r="K17" s="127"/>
      <c r="L17" s="127"/>
      <c r="M17" s="127"/>
      <c r="N17" s="127"/>
    </row>
    <row r="18" spans="1:14">
      <c r="A18" s="127" t="s">
        <v>3253</v>
      </c>
      <c r="B18" s="127" t="s">
        <v>3266</v>
      </c>
      <c r="C18" s="127">
        <v>101</v>
      </c>
      <c r="D18" s="127">
        <v>7</v>
      </c>
      <c r="E18" s="143">
        <v>5.4384939094535001E-6</v>
      </c>
      <c r="F18" s="143">
        <v>4.21537662921741E-2</v>
      </c>
      <c r="G18" s="147" t="s">
        <v>3316</v>
      </c>
      <c r="H18" s="127" t="s">
        <v>3267</v>
      </c>
      <c r="I18" s="127"/>
      <c r="J18" s="127"/>
      <c r="K18" s="127"/>
      <c r="L18" s="127"/>
      <c r="M18" s="127"/>
      <c r="N18" s="127"/>
    </row>
    <row r="19" spans="1:14">
      <c r="A19" s="127" t="s">
        <v>275</v>
      </c>
      <c r="B19" s="127" t="s">
        <v>3274</v>
      </c>
      <c r="C19" s="127">
        <v>67</v>
      </c>
      <c r="D19" s="127">
        <v>6</v>
      </c>
      <c r="E19" s="143">
        <v>5.9068182229476699E-6</v>
      </c>
      <c r="F19" s="143">
        <v>9.7698773407554392E-3</v>
      </c>
      <c r="G19" s="147" t="s">
        <v>3317</v>
      </c>
      <c r="H19" s="127" t="s">
        <v>3275</v>
      </c>
      <c r="I19" s="127"/>
      <c r="J19" s="127"/>
      <c r="K19" s="127"/>
      <c r="L19" s="127"/>
      <c r="M19" s="127"/>
      <c r="N19" s="127"/>
    </row>
    <row r="20" spans="1:14">
      <c r="A20" s="127" t="s">
        <v>3280</v>
      </c>
      <c r="B20" s="127" t="s">
        <v>3293</v>
      </c>
      <c r="C20" s="127">
        <v>316</v>
      </c>
      <c r="D20" s="127">
        <v>11</v>
      </c>
      <c r="E20" s="143">
        <v>1.0017157267954299E-5</v>
      </c>
      <c r="F20" s="143">
        <v>8.3142405324020899E-3</v>
      </c>
      <c r="G20" s="147" t="s">
        <v>3318</v>
      </c>
      <c r="H20" s="127" t="s">
        <v>3294</v>
      </c>
      <c r="I20" s="127"/>
      <c r="J20" s="127"/>
      <c r="K20" s="127"/>
      <c r="L20" s="127"/>
      <c r="M20" s="127"/>
      <c r="N20" s="127"/>
    </row>
    <row r="21" spans="1:14">
      <c r="A21" s="127" t="s">
        <v>275</v>
      </c>
      <c r="B21" s="127" t="s">
        <v>3272</v>
      </c>
      <c r="C21" s="127">
        <v>392</v>
      </c>
      <c r="D21" s="127">
        <v>12</v>
      </c>
      <c r="E21" s="143">
        <v>1.42874913259285E-5</v>
      </c>
      <c r="F21" s="143">
        <v>2.3631510653085799E-2</v>
      </c>
      <c r="G21" s="147" t="s">
        <v>3319</v>
      </c>
      <c r="H21" s="127" t="s">
        <v>3273</v>
      </c>
      <c r="I21" s="127"/>
      <c r="J21" s="127"/>
      <c r="K21" s="127"/>
      <c r="L21" s="127"/>
      <c r="M21" s="127"/>
      <c r="N21" s="127"/>
    </row>
    <row r="22" spans="1:14">
      <c r="A22" s="127" t="s">
        <v>275</v>
      </c>
      <c r="B22" s="127" t="s">
        <v>3278</v>
      </c>
      <c r="C22" s="127">
        <v>176</v>
      </c>
      <c r="D22" s="127">
        <v>8</v>
      </c>
      <c r="E22" s="143">
        <v>2.5812757895158398E-5</v>
      </c>
      <c r="F22" s="143">
        <v>4.2694301558592003E-2</v>
      </c>
      <c r="G22" s="147" t="s">
        <v>3320</v>
      </c>
      <c r="H22" s="127" t="s">
        <v>3279</v>
      </c>
      <c r="I22" s="127"/>
      <c r="J22" s="127"/>
      <c r="K22" s="127"/>
      <c r="L22" s="127"/>
      <c r="M22" s="127"/>
      <c r="N22" s="127"/>
    </row>
    <row r="23" spans="1:14">
      <c r="A23" s="127" t="s">
        <v>3280</v>
      </c>
      <c r="B23" s="127" t="s">
        <v>3297</v>
      </c>
      <c r="C23" s="127">
        <v>1058</v>
      </c>
      <c r="D23" s="127">
        <v>20</v>
      </c>
      <c r="E23" s="143">
        <v>2.91495511959946E-5</v>
      </c>
      <c r="F23" s="143">
        <v>2.41941274926755E-2</v>
      </c>
      <c r="G23" s="147" t="s">
        <v>3321</v>
      </c>
      <c r="H23" s="127" t="s">
        <v>3298</v>
      </c>
      <c r="I23" s="127"/>
      <c r="J23" s="127"/>
      <c r="K23" s="127"/>
      <c r="L23" s="127"/>
      <c r="M23" s="127"/>
      <c r="N23" s="127"/>
    </row>
    <row r="24" spans="1:14">
      <c r="A24" s="127" t="s">
        <v>3280</v>
      </c>
      <c r="B24" s="127" t="s">
        <v>3295</v>
      </c>
      <c r="C24" s="127">
        <v>140</v>
      </c>
      <c r="D24" s="127">
        <v>7</v>
      </c>
      <c r="E24" s="143">
        <v>4.5652274328722698E-5</v>
      </c>
      <c r="F24" s="143">
        <v>3.7891387692839798E-2</v>
      </c>
      <c r="G24" s="147" t="s">
        <v>3322</v>
      </c>
      <c r="H24" s="127" t="s">
        <v>3296</v>
      </c>
      <c r="I24" s="127"/>
      <c r="J24" s="127"/>
      <c r="K24" s="127"/>
      <c r="L24" s="127"/>
      <c r="M24" s="127"/>
      <c r="N24" s="127"/>
    </row>
    <row r="25" spans="1:14">
      <c r="A25" s="127"/>
      <c r="B25" s="127"/>
      <c r="C25" s="127"/>
      <c r="D25" s="127"/>
      <c r="E25" s="143"/>
      <c r="F25" s="127"/>
      <c r="G25" s="127"/>
      <c r="H25" s="127"/>
      <c r="I25" s="127"/>
    </row>
    <row r="26" spans="1:14">
      <c r="A26" s="127"/>
      <c r="B26" s="127"/>
      <c r="C26" s="127"/>
      <c r="D26" s="127"/>
      <c r="E26" s="143"/>
      <c r="F26" s="127"/>
      <c r="G26" s="127"/>
      <c r="H26" s="127"/>
      <c r="I26" s="127"/>
    </row>
    <row r="27" spans="1:14">
      <c r="A27" s="127"/>
      <c r="B27" s="127"/>
      <c r="C27" s="127"/>
      <c r="D27" s="127"/>
      <c r="E27" s="143"/>
      <c r="F27" s="127"/>
      <c r="G27" s="127"/>
      <c r="H27" s="127"/>
      <c r="I27" s="127"/>
    </row>
    <row r="28" spans="1:14">
      <c r="A28" s="127"/>
      <c r="B28" s="127"/>
      <c r="C28" s="127"/>
      <c r="D28" s="127"/>
      <c r="E28" s="143"/>
      <c r="F28" s="127"/>
      <c r="G28" s="127"/>
      <c r="H28" s="127"/>
      <c r="I28" s="127"/>
    </row>
    <row r="29" spans="1:14">
      <c r="A29" s="127"/>
      <c r="B29" s="127"/>
      <c r="C29" s="127"/>
      <c r="D29" s="127"/>
      <c r="E29" s="143"/>
      <c r="F29" s="127"/>
      <c r="G29" s="127"/>
      <c r="H29" s="127"/>
      <c r="I29" s="127"/>
    </row>
    <row r="30" spans="1:14">
      <c r="A30" s="127"/>
      <c r="B30" s="127"/>
      <c r="C30" s="127"/>
      <c r="D30" s="127"/>
      <c r="E30" s="143"/>
      <c r="F30" s="127"/>
      <c r="G30" s="127"/>
      <c r="H30" s="127"/>
      <c r="I30" s="127"/>
    </row>
    <row r="31" spans="1:14">
      <c r="A31" s="127"/>
      <c r="B31" s="127"/>
      <c r="C31" s="127"/>
      <c r="D31" s="127"/>
      <c r="E31" s="143"/>
      <c r="F31" s="127"/>
      <c r="G31" s="127"/>
      <c r="H31" s="127"/>
      <c r="I31" s="127"/>
    </row>
    <row r="32" spans="1:14">
      <c r="A32" s="127"/>
      <c r="B32" s="127"/>
      <c r="C32" s="127"/>
      <c r="D32" s="127"/>
      <c r="E32" s="143"/>
      <c r="F32" s="127"/>
      <c r="G32" s="127"/>
      <c r="H32" s="127"/>
      <c r="I32" s="127"/>
    </row>
    <row r="33" spans="1:9">
      <c r="A33" s="127"/>
      <c r="B33" s="127"/>
      <c r="C33" s="127"/>
      <c r="D33" s="127"/>
      <c r="E33" s="143"/>
      <c r="F33" s="127"/>
      <c r="G33" s="127"/>
      <c r="H33" s="127"/>
      <c r="I33" s="127"/>
    </row>
    <row r="34" spans="1:9">
      <c r="A34" s="127"/>
      <c r="B34" s="127"/>
      <c r="C34" s="127"/>
      <c r="D34" s="127"/>
      <c r="E34" s="143"/>
      <c r="F34" s="127"/>
      <c r="G34" s="127"/>
      <c r="H34" s="127"/>
      <c r="I34" s="127"/>
    </row>
    <row r="35" spans="1:9">
      <c r="A35" s="127"/>
      <c r="B35" s="127"/>
      <c r="C35" s="127"/>
      <c r="D35" s="127"/>
      <c r="E35" s="143"/>
      <c r="F35" s="127"/>
      <c r="G35" s="127"/>
      <c r="H35" s="127"/>
      <c r="I35" s="127"/>
    </row>
    <row r="36" spans="1:9">
      <c r="A36" s="127"/>
      <c r="B36" s="127"/>
      <c r="C36" s="127"/>
      <c r="D36" s="127"/>
      <c r="E36" s="143"/>
      <c r="F36" s="127"/>
      <c r="G36" s="127"/>
      <c r="H36" s="127"/>
      <c r="I36" s="127"/>
    </row>
    <row r="37" spans="1:9">
      <c r="A37" s="127"/>
      <c r="B37" s="127"/>
      <c r="C37" s="127"/>
      <c r="D37" s="127"/>
      <c r="E37" s="143"/>
      <c r="F37" s="127"/>
      <c r="G37" s="127"/>
      <c r="H37" s="127"/>
      <c r="I37" s="127"/>
    </row>
    <row r="38" spans="1:9">
      <c r="A38" s="127"/>
      <c r="B38" s="127"/>
      <c r="C38" s="127"/>
      <c r="D38" s="127"/>
      <c r="E38" s="143"/>
      <c r="F38" s="127"/>
      <c r="G38" s="127"/>
      <c r="H38" s="127"/>
      <c r="I38" s="127"/>
    </row>
    <row r="39" spans="1:9">
      <c r="A39" s="127"/>
      <c r="B39" s="127"/>
      <c r="C39" s="127"/>
      <c r="D39" s="127"/>
      <c r="E39" s="143"/>
      <c r="F39" s="127"/>
      <c r="G39" s="127"/>
      <c r="H39" s="127"/>
      <c r="I39" s="127"/>
    </row>
    <row r="40" spans="1:9">
      <c r="A40" s="127"/>
      <c r="B40" s="127"/>
      <c r="C40" s="127"/>
      <c r="D40" s="127"/>
      <c r="E40" s="143"/>
      <c r="F40" s="127"/>
      <c r="G40" s="127"/>
      <c r="H40" s="127"/>
      <c r="I40" s="127"/>
    </row>
    <row r="41" spans="1:9">
      <c r="A41" s="127"/>
      <c r="B41" s="127"/>
      <c r="C41" s="127"/>
      <c r="D41" s="127"/>
      <c r="E41" s="143"/>
      <c r="F41" s="127"/>
      <c r="G41" s="127"/>
      <c r="H41" s="127"/>
      <c r="I41" s="127"/>
    </row>
    <row r="42" spans="1:9">
      <c r="A42" s="127"/>
      <c r="B42" s="127"/>
      <c r="C42" s="127"/>
      <c r="D42" s="127"/>
      <c r="E42" s="143"/>
      <c r="F42" s="127"/>
      <c r="G42" s="127"/>
      <c r="H42" s="127"/>
      <c r="I42" s="127"/>
    </row>
    <row r="43" spans="1:9">
      <c r="A43" s="127"/>
      <c r="B43" s="127"/>
      <c r="C43" s="127"/>
      <c r="D43" s="127"/>
      <c r="E43" s="143"/>
      <c r="F43" s="127"/>
      <c r="G43" s="127"/>
      <c r="H43" s="127"/>
      <c r="I43" s="127"/>
    </row>
    <row r="44" spans="1:9">
      <c r="A44" s="127"/>
      <c r="B44" s="127"/>
      <c r="C44" s="127"/>
      <c r="D44" s="127"/>
      <c r="E44" s="143"/>
      <c r="F44" s="127"/>
      <c r="G44" s="127"/>
      <c r="H44" s="127"/>
      <c r="I44" s="127"/>
    </row>
    <row r="45" spans="1:9">
      <c r="A45" s="127"/>
      <c r="B45" s="127"/>
      <c r="C45" s="127"/>
      <c r="D45" s="127"/>
      <c r="E45" s="143"/>
      <c r="F45" s="127"/>
      <c r="G45" s="127"/>
      <c r="H45" s="127"/>
      <c r="I45" s="127"/>
    </row>
    <row r="46" spans="1:9">
      <c r="A46" s="127"/>
      <c r="B46" s="127"/>
      <c r="C46" s="127"/>
      <c r="D46" s="127"/>
      <c r="E46" s="143"/>
      <c r="F46" s="127"/>
      <c r="G46" s="127"/>
      <c r="H46" s="127"/>
      <c r="I46" s="127"/>
    </row>
    <row r="47" spans="1:9">
      <c r="A47" s="127"/>
      <c r="B47" s="127"/>
      <c r="C47" s="127"/>
      <c r="D47" s="127"/>
      <c r="E47" s="143"/>
      <c r="F47" s="127"/>
      <c r="G47" s="127"/>
      <c r="H47" s="127"/>
      <c r="I47" s="127"/>
    </row>
    <row r="48" spans="1:9">
      <c r="A48" s="127"/>
      <c r="B48" s="127"/>
      <c r="C48" s="127"/>
      <c r="D48" s="127"/>
      <c r="E48" s="143"/>
      <c r="F48" s="127"/>
      <c r="G48" s="127"/>
      <c r="H48" s="127"/>
      <c r="I48" s="127"/>
    </row>
    <row r="49" spans="1:9">
      <c r="A49" s="127"/>
      <c r="B49" s="127"/>
      <c r="C49" s="127"/>
      <c r="D49" s="127"/>
      <c r="E49" s="143"/>
      <c r="F49" s="127"/>
      <c r="G49" s="127"/>
      <c r="H49" s="127"/>
      <c r="I49" s="127"/>
    </row>
    <row r="50" spans="1:9">
      <c r="A50" s="127"/>
      <c r="B50" s="127"/>
      <c r="C50" s="127"/>
      <c r="D50" s="127"/>
      <c r="E50" s="143"/>
      <c r="F50" s="127"/>
      <c r="G50" s="127"/>
      <c r="H50" s="127"/>
      <c r="I50" s="127"/>
    </row>
    <row r="51" spans="1:9">
      <c r="A51" s="127"/>
      <c r="B51" s="127"/>
      <c r="C51" s="127"/>
      <c r="D51" s="127"/>
      <c r="E51" s="143"/>
      <c r="F51" s="127"/>
      <c r="G51" s="127"/>
      <c r="H51" s="127"/>
      <c r="I51" s="127"/>
    </row>
    <row r="52" spans="1:9">
      <c r="A52" s="127"/>
      <c r="B52" s="127"/>
      <c r="C52" s="127"/>
      <c r="D52" s="127"/>
      <c r="E52" s="143"/>
      <c r="F52" s="127"/>
      <c r="G52" s="127"/>
      <c r="H52" s="127"/>
      <c r="I52" s="127"/>
    </row>
    <row r="53" spans="1:9">
      <c r="A53" s="127"/>
      <c r="B53" s="127"/>
      <c r="C53" s="127"/>
      <c r="D53" s="127"/>
      <c r="E53" s="127"/>
      <c r="F53" s="127"/>
      <c r="G53" s="127"/>
      <c r="H53" s="127"/>
      <c r="I53" s="127"/>
    </row>
    <row r="54" spans="1:9">
      <c r="A54" s="127"/>
      <c r="B54" s="127"/>
      <c r="C54" s="127"/>
      <c r="D54" s="127"/>
      <c r="E54" s="127"/>
      <c r="F54" s="127"/>
      <c r="G54" s="127"/>
      <c r="H54" s="127"/>
      <c r="I54" s="127"/>
    </row>
    <row r="55" spans="1:9">
      <c r="A55" s="127"/>
      <c r="B55" s="127"/>
      <c r="C55" s="127"/>
      <c r="D55" s="127"/>
      <c r="E55" s="127"/>
      <c r="F55" s="127"/>
      <c r="G55" s="127"/>
      <c r="H55" s="127"/>
      <c r="I55" s="127"/>
    </row>
    <row r="56" spans="1:9">
      <c r="A56" s="127"/>
      <c r="B56" s="127"/>
      <c r="C56" s="127"/>
      <c r="D56" s="127"/>
      <c r="E56" s="127"/>
      <c r="F56" s="127"/>
      <c r="G56" s="127"/>
      <c r="H56" s="127"/>
      <c r="I56" s="127"/>
    </row>
    <row r="57" spans="1:9">
      <c r="A57" s="127"/>
      <c r="B57" s="127"/>
      <c r="C57" s="127"/>
      <c r="D57" s="127"/>
      <c r="E57" s="127"/>
      <c r="F57" s="127"/>
      <c r="G57" s="127"/>
      <c r="H57" s="127"/>
      <c r="I57" s="127"/>
    </row>
    <row r="58" spans="1:9">
      <c r="A58" s="127"/>
      <c r="B58" s="127"/>
      <c r="C58" s="127"/>
      <c r="D58" s="127"/>
      <c r="E58" s="127"/>
      <c r="F58" s="127"/>
      <c r="G58" s="127"/>
      <c r="H58" s="127"/>
      <c r="I58" s="127"/>
    </row>
    <row r="59" spans="1:9">
      <c r="A59" s="127"/>
      <c r="B59" s="127"/>
      <c r="C59" s="127"/>
      <c r="D59" s="127"/>
      <c r="E59" s="127"/>
      <c r="F59" s="127"/>
      <c r="G59" s="127"/>
      <c r="H59" s="127"/>
      <c r="I59" s="127"/>
    </row>
    <row r="60" spans="1:9">
      <c r="A60" s="127"/>
      <c r="B60" s="127"/>
      <c r="C60" s="127"/>
      <c r="D60" s="127"/>
      <c r="E60" s="127"/>
      <c r="F60" s="127"/>
      <c r="G60" s="127"/>
      <c r="H60" s="127"/>
      <c r="I60" s="127"/>
    </row>
    <row r="61" spans="1:9">
      <c r="A61" s="127"/>
      <c r="B61" s="127"/>
      <c r="C61" s="127"/>
      <c r="D61" s="127"/>
      <c r="E61" s="127"/>
      <c r="F61" s="127"/>
      <c r="G61" s="127"/>
      <c r="H61" s="127"/>
      <c r="I61" s="127"/>
    </row>
    <row r="62" spans="1:9">
      <c r="A62" s="127"/>
      <c r="B62" s="127"/>
      <c r="C62" s="127"/>
      <c r="D62" s="127"/>
      <c r="E62" s="127"/>
      <c r="F62" s="127"/>
      <c r="G62" s="127"/>
      <c r="H62" s="127"/>
      <c r="I62" s="127"/>
    </row>
    <row r="63" spans="1:9">
      <c r="A63" s="127"/>
      <c r="B63" s="127"/>
      <c r="C63" s="127"/>
      <c r="D63" s="127"/>
      <c r="E63" s="127"/>
      <c r="F63" s="127"/>
      <c r="G63" s="127"/>
      <c r="H63" s="127"/>
      <c r="I63" s="127"/>
    </row>
    <row r="64" spans="1:9">
      <c r="A64" s="127"/>
      <c r="B64" s="127"/>
      <c r="C64" s="127"/>
      <c r="D64" s="127"/>
      <c r="E64" s="127"/>
      <c r="F64" s="127"/>
      <c r="G64" s="127"/>
      <c r="H64" s="127"/>
      <c r="I64" s="127"/>
    </row>
    <row r="65" spans="1:9">
      <c r="A65" s="127"/>
      <c r="B65" s="127"/>
      <c r="C65" s="127"/>
      <c r="D65" s="127"/>
      <c r="E65" s="127"/>
      <c r="F65" s="127"/>
      <c r="G65" s="127"/>
      <c r="H65" s="127"/>
      <c r="I65" s="127"/>
    </row>
    <row r="66" spans="1:9">
      <c r="A66" s="127"/>
      <c r="B66" s="127"/>
      <c r="C66" s="127"/>
      <c r="D66" s="127"/>
      <c r="E66" s="127"/>
      <c r="F66" s="127"/>
      <c r="G66" s="127"/>
      <c r="H66" s="127"/>
      <c r="I66" s="127"/>
    </row>
    <row r="67" spans="1:9">
      <c r="A67" s="127"/>
      <c r="B67" s="127"/>
      <c r="C67" s="127"/>
      <c r="D67" s="127"/>
      <c r="E67" s="127"/>
      <c r="F67" s="127"/>
      <c r="G67" s="127"/>
      <c r="H67" s="127"/>
      <c r="I67" s="127"/>
    </row>
    <row r="68" spans="1:9">
      <c r="A68" s="127"/>
      <c r="B68" s="127"/>
      <c r="C68" s="127"/>
      <c r="D68" s="127"/>
      <c r="E68" s="127"/>
      <c r="F68" s="127"/>
      <c r="G68" s="127"/>
      <c r="H68" s="127"/>
      <c r="I68" s="127"/>
    </row>
    <row r="69" spans="1:9">
      <c r="A69" s="127"/>
      <c r="B69" s="127"/>
      <c r="C69" s="127"/>
      <c r="D69" s="127"/>
      <c r="E69" s="127"/>
      <c r="F69" s="127"/>
      <c r="G69" s="127"/>
      <c r="H69" s="127"/>
      <c r="I69" s="127"/>
    </row>
    <row r="70" spans="1:9">
      <c r="A70" s="127"/>
      <c r="B70" s="127"/>
      <c r="C70" s="127"/>
      <c r="D70" s="127"/>
      <c r="E70" s="127"/>
      <c r="F70" s="127"/>
      <c r="G70" s="127"/>
      <c r="H70" s="127"/>
      <c r="I70" s="127"/>
    </row>
    <row r="71" spans="1:9">
      <c r="A71" s="127"/>
      <c r="B71" s="127"/>
      <c r="C71" s="127"/>
      <c r="D71" s="127"/>
      <c r="E71" s="127"/>
      <c r="F71" s="127"/>
      <c r="G71" s="127"/>
      <c r="H71" s="127"/>
      <c r="I71" s="127"/>
    </row>
    <row r="72" spans="1:9">
      <c r="A72" s="127"/>
      <c r="B72" s="127"/>
      <c r="C72" s="127"/>
      <c r="D72" s="127"/>
      <c r="E72" s="127"/>
      <c r="F72" s="127"/>
      <c r="G72" s="127"/>
      <c r="H72" s="127"/>
      <c r="I72" s="127"/>
    </row>
    <row r="73" spans="1:9">
      <c r="A73" s="127"/>
      <c r="B73" s="127"/>
      <c r="C73" s="127"/>
      <c r="D73" s="127"/>
      <c r="E73" s="127"/>
      <c r="F73" s="127"/>
      <c r="G73" s="127"/>
      <c r="H73" s="127"/>
      <c r="I73" s="127"/>
    </row>
    <row r="74" spans="1:9">
      <c r="A74" s="127"/>
      <c r="B74" s="127"/>
      <c r="C74" s="127"/>
      <c r="D74" s="127"/>
      <c r="E74" s="127"/>
      <c r="F74" s="127"/>
      <c r="G74" s="127"/>
      <c r="H74" s="127"/>
      <c r="I74" s="127"/>
    </row>
    <row r="75" spans="1:9">
      <c r="A75" s="127"/>
      <c r="B75" s="127"/>
      <c r="C75" s="127"/>
      <c r="D75" s="127"/>
      <c r="E75" s="127"/>
      <c r="F75" s="127"/>
      <c r="G75" s="127"/>
      <c r="H75" s="127"/>
      <c r="I75" s="127"/>
    </row>
    <row r="76" spans="1:9">
      <c r="A76" s="127"/>
      <c r="B76" s="127"/>
      <c r="C76" s="127"/>
      <c r="D76" s="127"/>
      <c r="E76" s="127"/>
      <c r="F76" s="127"/>
      <c r="G76" s="127"/>
      <c r="H76" s="127"/>
      <c r="I76" s="127"/>
    </row>
    <row r="77" spans="1:9">
      <c r="A77" s="127"/>
      <c r="B77" s="127"/>
      <c r="C77" s="127"/>
      <c r="D77" s="127"/>
      <c r="E77" s="127"/>
      <c r="F77" s="127"/>
      <c r="G77" s="127"/>
      <c r="H77" s="127"/>
      <c r="I77" s="127"/>
    </row>
    <row r="78" spans="1:9">
      <c r="A78" s="127"/>
      <c r="B78" s="127"/>
      <c r="C78" s="127"/>
      <c r="D78" s="127"/>
      <c r="E78" s="127"/>
      <c r="F78" s="127"/>
      <c r="G78" s="127"/>
      <c r="H78" s="127"/>
      <c r="I78" s="127"/>
    </row>
    <row r="79" spans="1:9">
      <c r="A79" s="127"/>
      <c r="B79" s="127"/>
      <c r="C79" s="127"/>
      <c r="D79" s="127"/>
      <c r="E79" s="127"/>
      <c r="F79" s="127"/>
      <c r="G79" s="127"/>
      <c r="H79" s="127"/>
      <c r="I79" s="127"/>
    </row>
    <row r="80" spans="1:9">
      <c r="A80" s="127"/>
      <c r="B80" s="127"/>
      <c r="C80" s="127"/>
      <c r="D80" s="127"/>
      <c r="E80" s="127"/>
      <c r="F80" s="127"/>
      <c r="G80" s="127"/>
      <c r="H80" s="127"/>
      <c r="I80" s="127"/>
    </row>
    <row r="81" spans="1:9">
      <c r="A81" s="127"/>
      <c r="B81" s="127"/>
      <c r="C81" s="127"/>
      <c r="D81" s="127"/>
      <c r="E81" s="127"/>
      <c r="F81" s="127"/>
      <c r="G81" s="127"/>
      <c r="H81" s="127"/>
      <c r="I81" s="127"/>
    </row>
    <row r="82" spans="1:9">
      <c r="A82" s="127"/>
      <c r="B82" s="127"/>
      <c r="C82" s="127"/>
      <c r="D82" s="127"/>
      <c r="E82" s="127"/>
      <c r="F82" s="127"/>
      <c r="G82" s="127"/>
      <c r="H82" s="127"/>
      <c r="I82" s="127"/>
    </row>
  </sheetData>
  <sortState xmlns:xlrd2="http://schemas.microsoft.com/office/spreadsheetml/2017/richdata2" ref="A3:G9">
    <sortCondition ref="D2:D9"/>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2A9B2C-058C-434F-B85A-AC3CC316B2D9}">
  <dimension ref="A1:BQ48"/>
  <sheetViews>
    <sheetView workbookViewId="0"/>
  </sheetViews>
  <sheetFormatPr defaultRowHeight="15"/>
  <cols>
    <col min="14" max="14" width="9.5703125" bestFit="1" customWidth="1"/>
    <col min="22" max="26" width="9.140625" style="66"/>
    <col min="29" max="29" width="9.5703125" bestFit="1" customWidth="1"/>
    <col min="39" max="39" width="9.5703125" bestFit="1" customWidth="1"/>
    <col min="43" max="43" width="9.5703125" bestFit="1" customWidth="1"/>
    <col min="51" max="55" width="9.140625" style="92"/>
    <col min="58" max="58" width="9.5703125" bestFit="1" customWidth="1"/>
    <col min="68" max="68" width="9.5703125" bestFit="1" customWidth="1"/>
  </cols>
  <sheetData>
    <row r="1" spans="1:69" s="17" customFormat="1">
      <c r="A1" s="17" t="s">
        <v>441</v>
      </c>
      <c r="L1" s="29"/>
      <c r="V1" s="64"/>
      <c r="W1" s="64"/>
      <c r="X1" s="64"/>
      <c r="Y1" s="64"/>
      <c r="Z1" s="64"/>
      <c r="AY1" s="107"/>
      <c r="AZ1" s="107"/>
      <c r="BA1" s="107"/>
      <c r="BB1" s="107"/>
      <c r="BC1" s="107"/>
    </row>
    <row r="2" spans="1:69" s="32" customFormat="1" ht="31.5" customHeight="1" thickBot="1">
      <c r="M2" s="246" t="s">
        <v>96</v>
      </c>
      <c r="N2" s="246"/>
      <c r="O2" s="246"/>
      <c r="P2" s="246"/>
      <c r="Q2" s="246"/>
      <c r="R2" s="246"/>
      <c r="S2" s="246"/>
      <c r="T2" s="246"/>
      <c r="U2" s="246"/>
      <c r="V2" s="246"/>
      <c r="W2" s="246"/>
      <c r="X2" s="246"/>
      <c r="Y2" s="246"/>
      <c r="Z2" s="246"/>
      <c r="AA2" s="246"/>
      <c r="AB2" s="246"/>
      <c r="AC2" s="246"/>
      <c r="AD2" s="246"/>
      <c r="AE2" s="246"/>
      <c r="AF2" s="246"/>
      <c r="AG2" s="246"/>
      <c r="AH2" s="246"/>
      <c r="AI2" s="246"/>
      <c r="AJ2" s="246"/>
      <c r="AK2" s="246"/>
      <c r="AL2" s="246"/>
      <c r="AM2" s="246"/>
      <c r="AN2" s="246"/>
      <c r="AO2" s="33"/>
      <c r="AP2" s="246" t="s">
        <v>97</v>
      </c>
      <c r="AQ2" s="246"/>
      <c r="AR2" s="246"/>
      <c r="AS2" s="246"/>
      <c r="AT2" s="246"/>
      <c r="AU2" s="246"/>
      <c r="AV2" s="246"/>
      <c r="AW2" s="246"/>
      <c r="AX2" s="246"/>
      <c r="AY2" s="246"/>
      <c r="AZ2" s="246"/>
      <c r="BA2" s="246"/>
      <c r="BB2" s="246"/>
      <c r="BC2" s="246"/>
      <c r="BD2" s="246"/>
      <c r="BE2" s="246"/>
      <c r="BF2" s="246"/>
      <c r="BG2" s="246"/>
      <c r="BH2" s="246"/>
      <c r="BI2" s="246"/>
      <c r="BJ2" s="246"/>
      <c r="BK2" s="246"/>
      <c r="BL2" s="246"/>
      <c r="BM2" s="246"/>
      <c r="BN2" s="246"/>
      <c r="BO2" s="246"/>
      <c r="BP2" s="246"/>
      <c r="BQ2" s="246"/>
    </row>
    <row r="3" spans="1:69" ht="35.25" customHeight="1" thickBot="1">
      <c r="A3" s="11"/>
      <c r="B3" s="11"/>
      <c r="C3" s="11"/>
      <c r="D3" s="11"/>
      <c r="E3" s="11"/>
      <c r="F3" s="11"/>
      <c r="G3" s="11"/>
      <c r="H3" s="11"/>
      <c r="I3" s="11"/>
      <c r="J3" s="11"/>
      <c r="K3" s="11"/>
      <c r="L3" s="22"/>
      <c r="M3" s="237" t="s">
        <v>98</v>
      </c>
      <c r="N3" s="238"/>
      <c r="O3" s="238"/>
      <c r="P3" s="238"/>
      <c r="Q3" s="15"/>
      <c r="R3" s="237" t="s">
        <v>291</v>
      </c>
      <c r="S3" s="238"/>
      <c r="T3" s="238"/>
      <c r="U3" s="238"/>
      <c r="V3" s="48"/>
      <c r="W3" s="237" t="s">
        <v>292</v>
      </c>
      <c r="X3" s="238"/>
      <c r="Y3" s="238"/>
      <c r="Z3" s="238"/>
      <c r="AA3" s="11"/>
      <c r="AB3" s="237" t="s">
        <v>99</v>
      </c>
      <c r="AC3" s="238"/>
      <c r="AD3" s="238"/>
      <c r="AE3" s="238"/>
      <c r="AF3" s="15"/>
      <c r="AG3" s="237" t="s">
        <v>293</v>
      </c>
      <c r="AH3" s="238"/>
      <c r="AI3" s="238"/>
      <c r="AJ3" s="238"/>
      <c r="AL3" s="237" t="s">
        <v>294</v>
      </c>
      <c r="AM3" s="237"/>
      <c r="AN3" s="237"/>
      <c r="AO3" s="30"/>
      <c r="AP3" s="237" t="s">
        <v>101</v>
      </c>
      <c r="AQ3" s="238"/>
      <c r="AR3" s="238"/>
      <c r="AS3" s="238"/>
      <c r="AT3" s="25"/>
      <c r="AU3" s="237" t="s">
        <v>287</v>
      </c>
      <c r="AV3" s="238"/>
      <c r="AW3" s="238"/>
      <c r="AX3" s="238"/>
      <c r="AY3" s="95"/>
      <c r="AZ3" s="237" t="s">
        <v>288</v>
      </c>
      <c r="BA3" s="238"/>
      <c r="BB3" s="238"/>
      <c r="BC3" s="238"/>
      <c r="BD3" s="21"/>
      <c r="BE3" s="237" t="s">
        <v>100</v>
      </c>
      <c r="BF3" s="238"/>
      <c r="BG3" s="238"/>
      <c r="BH3" s="238"/>
      <c r="BI3" s="25"/>
      <c r="BJ3" s="237" t="s">
        <v>289</v>
      </c>
      <c r="BK3" s="238"/>
      <c r="BL3" s="238"/>
      <c r="BM3" s="238"/>
      <c r="BN3" s="21"/>
      <c r="BO3" s="237" t="s">
        <v>290</v>
      </c>
      <c r="BP3" s="237"/>
      <c r="BQ3" s="237"/>
    </row>
    <row r="4" spans="1:69">
      <c r="A4" s="13" t="s">
        <v>28</v>
      </c>
      <c r="B4" s="13" t="s">
        <v>29</v>
      </c>
      <c r="C4" s="13" t="s">
        <v>30</v>
      </c>
      <c r="D4" s="13" t="s">
        <v>31</v>
      </c>
      <c r="E4" s="13" t="s">
        <v>32</v>
      </c>
      <c r="F4" s="13" t="s">
        <v>47</v>
      </c>
      <c r="G4" s="13" t="s">
        <v>33</v>
      </c>
      <c r="H4" s="13" t="s">
        <v>34</v>
      </c>
      <c r="I4" s="13" t="s">
        <v>35</v>
      </c>
      <c r="J4" s="13" t="s">
        <v>36</v>
      </c>
      <c r="K4" s="27" t="s">
        <v>58</v>
      </c>
      <c r="L4" s="13"/>
      <c r="M4" s="14" t="s">
        <v>57</v>
      </c>
      <c r="N4" s="13" t="s">
        <v>6</v>
      </c>
      <c r="O4" s="13" t="s">
        <v>37</v>
      </c>
      <c r="P4" s="13" t="s">
        <v>59</v>
      </c>
      <c r="Q4" s="13"/>
      <c r="R4" s="14" t="s">
        <v>57</v>
      </c>
      <c r="S4" s="13" t="s">
        <v>6</v>
      </c>
      <c r="T4" s="13" t="s">
        <v>37</v>
      </c>
      <c r="U4" s="13" t="s">
        <v>59</v>
      </c>
      <c r="V4" s="45"/>
      <c r="W4" s="47" t="s">
        <v>57</v>
      </c>
      <c r="X4" s="45" t="s">
        <v>6</v>
      </c>
      <c r="Y4" s="45" t="s">
        <v>37</v>
      </c>
      <c r="Z4" s="45" t="s">
        <v>59</v>
      </c>
      <c r="AA4" s="17"/>
      <c r="AB4" s="14" t="s">
        <v>57</v>
      </c>
      <c r="AC4" s="13" t="s">
        <v>6</v>
      </c>
      <c r="AD4" s="13" t="s">
        <v>37</v>
      </c>
      <c r="AE4" s="13" t="s">
        <v>59</v>
      </c>
      <c r="AF4" s="13"/>
      <c r="AG4" s="14" t="s">
        <v>57</v>
      </c>
      <c r="AH4" s="13" t="s">
        <v>6</v>
      </c>
      <c r="AI4" s="13" t="s">
        <v>37</v>
      </c>
      <c r="AJ4" s="13" t="s">
        <v>59</v>
      </c>
      <c r="AL4" s="14" t="s">
        <v>57</v>
      </c>
      <c r="AM4" s="13" t="s">
        <v>6</v>
      </c>
      <c r="AN4" s="13" t="s">
        <v>37</v>
      </c>
      <c r="AO4" s="25"/>
      <c r="AP4" s="24" t="s">
        <v>57</v>
      </c>
      <c r="AQ4" s="23" t="s">
        <v>6</v>
      </c>
      <c r="AR4" s="23" t="s">
        <v>37</v>
      </c>
      <c r="AS4" s="23" t="s">
        <v>59</v>
      </c>
      <c r="AT4" s="23"/>
      <c r="AU4" s="24" t="s">
        <v>57</v>
      </c>
      <c r="AV4" s="23" t="s">
        <v>6</v>
      </c>
      <c r="AW4" s="23" t="s">
        <v>37</v>
      </c>
      <c r="AX4" s="23" t="s">
        <v>59</v>
      </c>
      <c r="AY4" s="93"/>
      <c r="AZ4" s="94" t="s">
        <v>57</v>
      </c>
      <c r="BA4" s="93" t="s">
        <v>6</v>
      </c>
      <c r="BB4" s="93" t="s">
        <v>37</v>
      </c>
      <c r="BC4" s="93" t="s">
        <v>59</v>
      </c>
      <c r="BD4" s="28"/>
      <c r="BE4" s="24" t="s">
        <v>57</v>
      </c>
      <c r="BF4" s="23" t="s">
        <v>6</v>
      </c>
      <c r="BG4" s="23" t="s">
        <v>37</v>
      </c>
      <c r="BH4" s="23" t="s">
        <v>59</v>
      </c>
      <c r="BI4" s="23"/>
      <c r="BJ4" s="24" t="s">
        <v>57</v>
      </c>
      <c r="BK4" s="23" t="s">
        <v>6</v>
      </c>
      <c r="BL4" s="23" t="s">
        <v>37</v>
      </c>
      <c r="BM4" s="23" t="s">
        <v>59</v>
      </c>
      <c r="BN4" s="21"/>
      <c r="BO4" s="24" t="s">
        <v>57</v>
      </c>
      <c r="BP4" s="23" t="s">
        <v>6</v>
      </c>
      <c r="BQ4" s="23" t="s">
        <v>37</v>
      </c>
    </row>
    <row r="5" spans="1:69">
      <c r="A5" s="62" t="s">
        <v>53</v>
      </c>
      <c r="B5" s="75" t="s">
        <v>40</v>
      </c>
      <c r="C5" s="75">
        <v>41148207</v>
      </c>
      <c r="D5" s="75" t="s">
        <v>0</v>
      </c>
      <c r="E5" s="110" t="s">
        <v>12</v>
      </c>
      <c r="F5" s="110" t="s">
        <v>25</v>
      </c>
      <c r="G5" s="97" t="s">
        <v>48</v>
      </c>
      <c r="H5" s="75" t="s">
        <v>12</v>
      </c>
      <c r="I5" s="97" t="s">
        <v>8</v>
      </c>
      <c r="J5" s="97" t="s">
        <v>41</v>
      </c>
      <c r="K5" s="135">
        <v>1</v>
      </c>
      <c r="M5" s="143">
        <v>1.6999999999999999E-3</v>
      </c>
      <c r="N5" s="135">
        <v>1.2009300000000001</v>
      </c>
      <c r="O5" s="134">
        <v>20.41</v>
      </c>
      <c r="P5" s="81">
        <v>0.99980000000000002</v>
      </c>
      <c r="R5" s="143">
        <v>2.7300000000000001E-2</v>
      </c>
      <c r="S5" s="135">
        <v>1.22618</v>
      </c>
      <c r="T5" s="134">
        <v>20.8</v>
      </c>
      <c r="U5" s="81">
        <v>0.99409999999999998</v>
      </c>
      <c r="V5" s="50"/>
      <c r="W5" s="143">
        <v>0.79600000000000004</v>
      </c>
      <c r="X5" s="135">
        <v>0.95342000000000005</v>
      </c>
      <c r="Y5" s="134">
        <v>19.690000000000001</v>
      </c>
      <c r="Z5" s="81">
        <v>0.99280000000000002</v>
      </c>
      <c r="AB5" s="143">
        <v>3.5299999999999998E-2</v>
      </c>
      <c r="AC5" s="135">
        <v>1.1417900000000001</v>
      </c>
      <c r="AD5" s="134">
        <v>20.85</v>
      </c>
      <c r="AE5" s="81">
        <v>0.99919999999999998</v>
      </c>
      <c r="AG5" s="143">
        <v>0.59399999999999997</v>
      </c>
      <c r="AH5" s="135">
        <v>1.0271600000000001</v>
      </c>
      <c r="AI5" s="134">
        <v>20.440000000000001</v>
      </c>
      <c r="AJ5" s="81">
        <v>0.99390000000000001</v>
      </c>
      <c r="AL5" s="143">
        <v>2.6499999999999999E-4</v>
      </c>
      <c r="AM5" s="135">
        <v>1.1169500000000001</v>
      </c>
      <c r="AN5" s="134">
        <v>20.437999999999999</v>
      </c>
      <c r="AP5" s="143">
        <v>3.3E-4</v>
      </c>
      <c r="AQ5" s="135">
        <v>1.24895</v>
      </c>
      <c r="AR5" s="134">
        <v>20.41</v>
      </c>
      <c r="AS5" s="135">
        <v>0.99980000000000002</v>
      </c>
      <c r="AU5" s="143">
        <v>0.153</v>
      </c>
      <c r="AV5" s="135">
        <v>1.1366700000000001</v>
      </c>
      <c r="AW5" s="134">
        <v>20.8</v>
      </c>
      <c r="AX5" s="135">
        <v>0.99409999999999998</v>
      </c>
      <c r="AZ5" s="143">
        <v>0.66400000000000003</v>
      </c>
      <c r="BA5" s="135">
        <v>1.0805800000000001</v>
      </c>
      <c r="BB5" s="134">
        <v>19.690000000000001</v>
      </c>
      <c r="BC5" s="135">
        <v>0.99280000000000002</v>
      </c>
      <c r="BE5" s="143">
        <v>7.3200000000000001E-2</v>
      </c>
      <c r="BF5" s="135">
        <v>1.1158300000000001</v>
      </c>
      <c r="BG5" s="134">
        <v>20.85</v>
      </c>
      <c r="BH5" s="135">
        <v>0.99919999999999998</v>
      </c>
      <c r="BJ5" s="143">
        <v>0.60499999999999998</v>
      </c>
      <c r="BK5" s="135">
        <v>1.0278799999999999</v>
      </c>
      <c r="BL5" s="134">
        <v>20.440000000000001</v>
      </c>
      <c r="BM5" s="135">
        <v>0.99390000000000001</v>
      </c>
      <c r="BO5" s="143">
        <v>3.4000000000000002E-4</v>
      </c>
      <c r="BP5" s="135">
        <v>1.1177299999999999</v>
      </c>
      <c r="BQ5" s="134">
        <v>20.437999999999999</v>
      </c>
    </row>
    <row r="6" spans="1:69">
      <c r="A6" s="62" t="s">
        <v>52</v>
      </c>
      <c r="B6" s="75" t="s">
        <v>43</v>
      </c>
      <c r="C6" s="75">
        <v>39627211</v>
      </c>
      <c r="D6" s="75" t="s">
        <v>1</v>
      </c>
      <c r="E6" s="110" t="s">
        <v>15</v>
      </c>
      <c r="F6" s="110" t="s">
        <v>240</v>
      </c>
      <c r="G6" s="97" t="s">
        <v>49</v>
      </c>
      <c r="H6" s="75" t="s">
        <v>22</v>
      </c>
      <c r="I6" s="97" t="s">
        <v>41</v>
      </c>
      <c r="J6" s="97" t="s">
        <v>7</v>
      </c>
      <c r="K6" s="135">
        <v>0.55000000000000004</v>
      </c>
      <c r="M6" s="143">
        <v>1.46E-2</v>
      </c>
      <c r="N6" s="135">
        <v>0.88719000000000003</v>
      </c>
      <c r="O6" s="134">
        <v>46.17</v>
      </c>
      <c r="P6" s="81">
        <v>0.99990000000000001</v>
      </c>
      <c r="R6" s="143">
        <v>0.28100000000000003</v>
      </c>
      <c r="S6" s="135">
        <v>0.91842000000000001</v>
      </c>
      <c r="T6" s="134">
        <v>42.78</v>
      </c>
      <c r="U6" s="81">
        <v>0.998</v>
      </c>
      <c r="V6" s="50"/>
      <c r="W6" s="143">
        <v>0.71399999999999997</v>
      </c>
      <c r="X6" s="135">
        <v>0.94696000000000002</v>
      </c>
      <c r="Y6" s="134">
        <v>40.44</v>
      </c>
      <c r="Z6" s="81">
        <v>0.99829999999999997</v>
      </c>
      <c r="AB6" s="143">
        <v>1.49E-3</v>
      </c>
      <c r="AC6" s="135">
        <v>0.84316000000000002</v>
      </c>
      <c r="AD6" s="134">
        <v>41.43</v>
      </c>
      <c r="AE6" s="81">
        <v>0.99929999999999997</v>
      </c>
      <c r="AG6" s="143">
        <v>0.55100000000000005</v>
      </c>
      <c r="AH6" s="135">
        <v>0.97541</v>
      </c>
      <c r="AI6" s="134">
        <v>43.46</v>
      </c>
      <c r="AJ6" s="81">
        <v>0.998</v>
      </c>
      <c r="AL6" s="143">
        <v>3.88E-4</v>
      </c>
      <c r="AM6" s="135">
        <v>0.91356999999999999</v>
      </c>
      <c r="AN6" s="134">
        <v>42.856000000000002</v>
      </c>
      <c r="AP6" s="143">
        <v>6.6100000000000006E-2</v>
      </c>
      <c r="AQ6" s="135">
        <v>0.90819000000000005</v>
      </c>
      <c r="AR6" s="134">
        <v>46.17</v>
      </c>
      <c r="AS6" s="135">
        <v>0.99990000000000001</v>
      </c>
      <c r="AU6" s="143">
        <v>2.8299999999999999E-2</v>
      </c>
      <c r="AV6" s="135">
        <v>0.84602999999999995</v>
      </c>
      <c r="AW6" s="134">
        <v>42.78</v>
      </c>
      <c r="AX6" s="135">
        <v>0.998</v>
      </c>
      <c r="AZ6" s="143">
        <v>0.27900000000000003</v>
      </c>
      <c r="BA6" s="135">
        <v>1.1725699999999999</v>
      </c>
      <c r="BB6" s="134">
        <v>40.44</v>
      </c>
      <c r="BC6" s="135">
        <v>0.99829999999999997</v>
      </c>
      <c r="BE6" s="143">
        <v>5.8900000000000001E-4</v>
      </c>
      <c r="BF6" s="135">
        <v>0.83577000000000001</v>
      </c>
      <c r="BG6" s="134">
        <v>41.43</v>
      </c>
      <c r="BH6" s="135">
        <v>0.99929999999999997</v>
      </c>
      <c r="BJ6" s="143">
        <v>2.58E-2</v>
      </c>
      <c r="BK6" s="135">
        <v>0.90610999999999997</v>
      </c>
      <c r="BL6" s="134">
        <v>43.46</v>
      </c>
      <c r="BM6" s="135">
        <v>0.998</v>
      </c>
      <c r="BO6" s="143">
        <v>6.2299999999999996E-6</v>
      </c>
      <c r="BP6" s="135">
        <v>0.88851999999999998</v>
      </c>
      <c r="BQ6" s="134">
        <v>42.856000000000002</v>
      </c>
    </row>
    <row r="7" spans="1:69">
      <c r="A7" s="62" t="s">
        <v>54</v>
      </c>
      <c r="B7" s="75" t="s">
        <v>44</v>
      </c>
      <c r="C7" s="75">
        <v>24357496</v>
      </c>
      <c r="D7" s="75" t="s">
        <v>256</v>
      </c>
      <c r="E7" s="110" t="s">
        <v>19</v>
      </c>
      <c r="F7" s="110" t="s">
        <v>21</v>
      </c>
      <c r="G7" s="97" t="s">
        <v>50</v>
      </c>
      <c r="H7" s="75" t="s">
        <v>257</v>
      </c>
      <c r="I7" s="92" t="s">
        <v>8</v>
      </c>
      <c r="J7" s="92" t="s">
        <v>41</v>
      </c>
      <c r="K7" s="135">
        <v>0.63</v>
      </c>
      <c r="M7" s="143">
        <v>0.27200000000000002</v>
      </c>
      <c r="N7" s="135">
        <v>0.93632000000000004</v>
      </c>
      <c r="O7" s="134">
        <v>21.58</v>
      </c>
      <c r="P7" s="81">
        <v>0.99990000000000001</v>
      </c>
      <c r="R7" s="143">
        <v>8.9899999999999994E-2</v>
      </c>
      <c r="S7" s="135">
        <v>0.84645000000000004</v>
      </c>
      <c r="T7" s="134">
        <v>20.85</v>
      </c>
      <c r="U7" s="81">
        <v>0.998</v>
      </c>
      <c r="W7" s="143">
        <v>0.17</v>
      </c>
      <c r="X7" s="135">
        <v>0.77685999999999999</v>
      </c>
      <c r="Y7" s="134">
        <v>22.43</v>
      </c>
      <c r="Z7" s="81">
        <v>0.99850000000000005</v>
      </c>
      <c r="AB7" s="143">
        <v>0.14799999999999999</v>
      </c>
      <c r="AC7" s="135">
        <v>0.90747</v>
      </c>
      <c r="AD7" s="134">
        <v>19.77</v>
      </c>
      <c r="AE7" s="81">
        <v>0.99970000000000003</v>
      </c>
      <c r="AG7" s="143">
        <v>0.315</v>
      </c>
      <c r="AH7" s="135">
        <v>0.94894999999999996</v>
      </c>
      <c r="AI7" s="134">
        <v>19.12</v>
      </c>
      <c r="AJ7" s="81">
        <v>0.998</v>
      </c>
      <c r="AL7" s="143">
        <v>8.0400000000000003E-3</v>
      </c>
      <c r="AM7" s="135">
        <v>0.91961999999999999</v>
      </c>
      <c r="AN7" s="134">
        <v>20.75</v>
      </c>
      <c r="AP7" s="143">
        <v>0.26200000000000001</v>
      </c>
      <c r="AQ7" s="135">
        <v>0.93025000000000002</v>
      </c>
      <c r="AR7" s="134">
        <v>21.58</v>
      </c>
      <c r="AS7" s="135">
        <v>0.99990000000000001</v>
      </c>
      <c r="AU7" s="143">
        <v>4.4600000000000001E-2</v>
      </c>
      <c r="AV7" s="135">
        <v>0.82679000000000002</v>
      </c>
      <c r="AW7" s="134">
        <v>20.85</v>
      </c>
      <c r="AX7" s="135">
        <v>0.998</v>
      </c>
      <c r="AZ7" s="143">
        <v>0.754</v>
      </c>
      <c r="BA7" s="135">
        <v>0.94525999999999999</v>
      </c>
      <c r="BB7" s="134">
        <v>22.43</v>
      </c>
      <c r="BC7" s="135">
        <v>0.99850000000000005</v>
      </c>
      <c r="BE7" s="143">
        <v>6.3399999999999996E-5</v>
      </c>
      <c r="BF7" s="135">
        <v>0.76390999999999998</v>
      </c>
      <c r="BG7" s="134">
        <v>19.77</v>
      </c>
      <c r="BH7" s="135">
        <v>0.99970000000000003</v>
      </c>
      <c r="BJ7" s="143">
        <v>0.99199999999999999</v>
      </c>
      <c r="BK7" s="135">
        <v>1.0004999999999999</v>
      </c>
      <c r="BL7" s="134">
        <v>19.12</v>
      </c>
      <c r="BM7" s="135">
        <v>0.998</v>
      </c>
      <c r="BO7" s="143">
        <v>1.3699999999999999E-3</v>
      </c>
      <c r="BP7" s="135">
        <v>0.90212999999999999</v>
      </c>
      <c r="BQ7" s="134">
        <v>20.75</v>
      </c>
    </row>
    <row r="8" spans="1:69">
      <c r="A8" s="62" t="s">
        <v>74</v>
      </c>
      <c r="B8" s="75" t="s">
        <v>61</v>
      </c>
      <c r="C8" s="75">
        <v>62918274</v>
      </c>
      <c r="D8" s="75" t="s">
        <v>3</v>
      </c>
      <c r="E8" s="110" t="s">
        <v>17</v>
      </c>
      <c r="F8" s="110" t="s">
        <v>248</v>
      </c>
      <c r="G8" s="97" t="s">
        <v>50</v>
      </c>
      <c r="H8" s="75" t="s">
        <v>18</v>
      </c>
      <c r="I8" s="97" t="s">
        <v>7</v>
      </c>
      <c r="J8" s="97" t="s">
        <v>63</v>
      </c>
      <c r="K8" s="135">
        <v>0.86</v>
      </c>
      <c r="M8" s="143">
        <v>8.1700000000000002E-3</v>
      </c>
      <c r="N8" s="135">
        <v>1.1876800000000001</v>
      </c>
      <c r="O8" s="134">
        <v>14.82</v>
      </c>
      <c r="P8" s="81">
        <v>0.99990000000000001</v>
      </c>
      <c r="R8" s="143">
        <v>0.106</v>
      </c>
      <c r="S8" s="135">
        <v>1.1827000000000001</v>
      </c>
      <c r="T8" s="134">
        <v>14.67</v>
      </c>
      <c r="U8" s="81">
        <v>0.99919999999999998</v>
      </c>
      <c r="V8" s="50"/>
      <c r="W8" s="143">
        <v>0.40699999999999997</v>
      </c>
      <c r="X8" s="135">
        <v>1.1636899999999999</v>
      </c>
      <c r="Y8" s="134">
        <v>16.22</v>
      </c>
      <c r="Z8" s="81">
        <v>0.99950000000000006</v>
      </c>
      <c r="AB8" s="143">
        <v>5.91E-2</v>
      </c>
      <c r="AC8" s="135">
        <v>1.14316</v>
      </c>
      <c r="AD8" s="134">
        <v>14.62</v>
      </c>
      <c r="AE8" s="81">
        <v>0.99980000000000002</v>
      </c>
      <c r="AG8" s="143">
        <v>0.111</v>
      </c>
      <c r="AH8" s="135">
        <v>1.0975699999999999</v>
      </c>
      <c r="AI8" s="134">
        <v>12.99</v>
      </c>
      <c r="AJ8" s="81">
        <v>0.99939999999999996</v>
      </c>
      <c r="AL8" s="143">
        <v>8.4900000000000004E-5</v>
      </c>
      <c r="AM8" s="135">
        <v>1.14419</v>
      </c>
      <c r="AN8" s="134">
        <v>14.663999999999998</v>
      </c>
      <c r="AP8" s="143">
        <v>3.3599999999999998E-2</v>
      </c>
      <c r="AQ8" s="135">
        <v>1.1633500000000001</v>
      </c>
      <c r="AR8" s="134">
        <v>14.82</v>
      </c>
      <c r="AS8" s="135">
        <v>0.99990000000000001</v>
      </c>
      <c r="AU8" s="143">
        <v>0.70499999999999996</v>
      </c>
      <c r="AV8" s="135">
        <v>1.0394600000000001</v>
      </c>
      <c r="AW8" s="134">
        <v>14.67</v>
      </c>
      <c r="AX8" s="135">
        <v>0.99919999999999998</v>
      </c>
      <c r="AZ8" s="143">
        <v>7.3400000000000007E-2</v>
      </c>
      <c r="BA8" s="135">
        <v>0.69135999999999997</v>
      </c>
      <c r="BB8" s="134">
        <v>16.22</v>
      </c>
      <c r="BC8" s="135">
        <v>0.99950000000000006</v>
      </c>
      <c r="BE8" s="143">
        <v>1.31E-3</v>
      </c>
      <c r="BF8" s="135">
        <v>1.24309</v>
      </c>
      <c r="BG8" s="134">
        <v>14.62</v>
      </c>
      <c r="BH8" s="135">
        <v>0.99980000000000002</v>
      </c>
      <c r="BJ8" s="143">
        <v>2.0799999999999999E-2</v>
      </c>
      <c r="BK8" s="135">
        <v>1.1510800000000001</v>
      </c>
      <c r="BL8" s="134">
        <v>12.99</v>
      </c>
      <c r="BM8" s="135">
        <v>0.99939999999999996</v>
      </c>
      <c r="BO8" s="143">
        <v>1E-4</v>
      </c>
      <c r="BP8" s="135">
        <v>1.14706</v>
      </c>
      <c r="BQ8" s="134">
        <v>14.663999999999998</v>
      </c>
    </row>
    <row r="9" spans="1:69">
      <c r="A9" s="62" t="s">
        <v>73</v>
      </c>
      <c r="B9" s="75" t="s">
        <v>44</v>
      </c>
      <c r="C9" s="75">
        <v>786761</v>
      </c>
      <c r="D9" s="75" t="s">
        <v>241</v>
      </c>
      <c r="E9" s="110" t="s">
        <v>60</v>
      </c>
      <c r="F9" s="110" t="s">
        <v>243</v>
      </c>
      <c r="G9" s="97" t="s">
        <v>50</v>
      </c>
      <c r="H9" s="75" t="s">
        <v>242</v>
      </c>
      <c r="I9" s="97" t="s">
        <v>41</v>
      </c>
      <c r="J9" s="97" t="s">
        <v>8</v>
      </c>
      <c r="K9" s="135">
        <v>1</v>
      </c>
      <c r="M9" s="143">
        <v>0.437</v>
      </c>
      <c r="N9" s="135">
        <v>1.0520099999999999</v>
      </c>
      <c r="O9" s="134">
        <v>15.82</v>
      </c>
      <c r="P9" s="81">
        <v>0.99929999999999997</v>
      </c>
      <c r="R9" s="143">
        <v>3.1099999999999999E-2</v>
      </c>
      <c r="S9" s="135">
        <v>1.26668</v>
      </c>
      <c r="T9" s="134">
        <v>12.8</v>
      </c>
      <c r="U9" s="81">
        <v>0.98629999999999995</v>
      </c>
      <c r="V9" s="50"/>
      <c r="W9" s="143">
        <v>0.157</v>
      </c>
      <c r="X9" s="135">
        <v>1.3317600000000001</v>
      </c>
      <c r="Y9" s="134">
        <v>12.32</v>
      </c>
      <c r="Z9" s="81">
        <v>0.98409999999999997</v>
      </c>
      <c r="AB9" s="143">
        <v>1.5399999999999999E-3</v>
      </c>
      <c r="AC9" s="135">
        <v>1.2642800000000001</v>
      </c>
      <c r="AD9" s="134">
        <v>12.98</v>
      </c>
      <c r="AE9" s="81">
        <v>0.99690000000000001</v>
      </c>
      <c r="AG9" s="143">
        <v>1.74E-3</v>
      </c>
      <c r="AH9" s="135">
        <v>1.20539</v>
      </c>
      <c r="AI9" s="134">
        <v>12.41</v>
      </c>
      <c r="AJ9" s="81">
        <v>0.9859</v>
      </c>
      <c r="AL9" s="143">
        <v>2.4099999999999998E-6</v>
      </c>
      <c r="AM9" s="135">
        <v>1.18069</v>
      </c>
      <c r="AN9" s="134">
        <v>13.266</v>
      </c>
      <c r="AP9" s="143">
        <v>5.3699999999999998E-3</v>
      </c>
      <c r="AQ9" s="135">
        <v>1.2109399999999999</v>
      </c>
      <c r="AR9" s="134">
        <v>15.82</v>
      </c>
      <c r="AS9" s="135">
        <v>0.99929999999999997</v>
      </c>
      <c r="AU9" s="143">
        <v>1.21E-2</v>
      </c>
      <c r="AV9" s="135">
        <v>1.3018700000000001</v>
      </c>
      <c r="AW9" s="134">
        <v>12.8</v>
      </c>
      <c r="AX9" s="135">
        <v>0.98629999999999995</v>
      </c>
      <c r="AZ9" s="143">
        <v>0.14799999999999999</v>
      </c>
      <c r="BA9" s="135">
        <v>0.70574999999999999</v>
      </c>
      <c r="BB9" s="134">
        <v>12.32</v>
      </c>
      <c r="BC9" s="135">
        <v>0.98409999999999997</v>
      </c>
      <c r="BE9" s="143">
        <v>1.8800000000000001E-2</v>
      </c>
      <c r="BF9" s="135">
        <v>1.18554</v>
      </c>
      <c r="BG9" s="134">
        <v>12.98</v>
      </c>
      <c r="BH9" s="135">
        <v>0.99690000000000001</v>
      </c>
      <c r="BJ9" s="143">
        <v>3.5400000000000001E-2</v>
      </c>
      <c r="BK9" s="135">
        <v>1.1417900000000001</v>
      </c>
      <c r="BL9" s="134">
        <v>12.41</v>
      </c>
      <c r="BM9" s="135">
        <v>0.9859</v>
      </c>
      <c r="BO9" s="143">
        <v>6.8299999999999998E-6</v>
      </c>
      <c r="BP9" s="135">
        <v>1.1770400000000001</v>
      </c>
      <c r="BQ9" s="134">
        <v>13.266</v>
      </c>
    </row>
    <row r="10" spans="1:69">
      <c r="A10" s="62" t="s">
        <v>54</v>
      </c>
      <c r="B10" s="75" t="s">
        <v>44</v>
      </c>
      <c r="C10" s="75">
        <v>24374210</v>
      </c>
      <c r="D10" s="75" t="s">
        <v>64</v>
      </c>
      <c r="E10" s="110" t="s">
        <v>19</v>
      </c>
      <c r="F10" s="110" t="s">
        <v>21</v>
      </c>
      <c r="G10" s="97" t="s">
        <v>50</v>
      </c>
      <c r="H10" s="75" t="s">
        <v>65</v>
      </c>
      <c r="I10" s="97" t="s">
        <v>41</v>
      </c>
      <c r="J10" s="97" t="s">
        <v>8</v>
      </c>
      <c r="K10" s="135">
        <v>0.7</v>
      </c>
      <c r="M10" s="143">
        <v>8.2799999999999992E-3</v>
      </c>
      <c r="N10" s="135">
        <v>1.2574700000000001</v>
      </c>
      <c r="O10" s="135">
        <v>7.46</v>
      </c>
      <c r="P10" s="81">
        <v>0.99950000000000006</v>
      </c>
      <c r="R10" s="143">
        <v>0.154</v>
      </c>
      <c r="S10" s="135">
        <v>1.2087699999999999</v>
      </c>
      <c r="T10" s="135">
        <v>8.1199999999999992</v>
      </c>
      <c r="U10" s="81">
        <v>0.99260000000000004</v>
      </c>
      <c r="W10" s="143">
        <v>0.52200000000000002</v>
      </c>
      <c r="X10" s="135">
        <v>1.1746799999999999</v>
      </c>
      <c r="Y10" s="135">
        <v>8.6999999999999993</v>
      </c>
      <c r="Z10" s="81">
        <v>0.98970000000000002</v>
      </c>
      <c r="AB10" s="143">
        <v>0.86799999999999999</v>
      </c>
      <c r="AC10" s="135">
        <v>0.98324</v>
      </c>
      <c r="AD10" s="135">
        <v>7.08</v>
      </c>
      <c r="AE10" s="81">
        <v>0.99870000000000003</v>
      </c>
      <c r="AG10" s="143">
        <v>8.6900000000000005E-2</v>
      </c>
      <c r="AH10" s="135">
        <v>1.1389400000000001</v>
      </c>
      <c r="AI10" s="135">
        <v>6.87</v>
      </c>
      <c r="AJ10" s="81">
        <v>0.99199999999999999</v>
      </c>
      <c r="AL10" s="143">
        <v>3.0300000000000001E-3</v>
      </c>
      <c r="AM10" s="135">
        <v>1.1457999999999999</v>
      </c>
      <c r="AN10" s="135">
        <v>7.645999999999999</v>
      </c>
      <c r="AP10" s="143">
        <v>5.7099999999999998E-3</v>
      </c>
      <c r="AQ10" s="135">
        <v>1.2900700000000001</v>
      </c>
      <c r="AR10" s="135">
        <v>7.46</v>
      </c>
      <c r="AS10" s="135">
        <v>0.99950000000000006</v>
      </c>
      <c r="AU10" s="143">
        <v>0.158</v>
      </c>
      <c r="AV10" s="135">
        <v>1.1969799999999999</v>
      </c>
      <c r="AW10" s="135">
        <v>8.1199999999999992</v>
      </c>
      <c r="AX10" s="135">
        <v>0.99260000000000004</v>
      </c>
      <c r="AZ10" s="143">
        <v>0.879</v>
      </c>
      <c r="BA10" s="135">
        <v>0.96040999999999999</v>
      </c>
      <c r="BB10" s="135">
        <v>8.6999999999999993</v>
      </c>
      <c r="BC10" s="135">
        <v>0.98970000000000002</v>
      </c>
      <c r="BE10" s="143">
        <v>0.47399999999999998</v>
      </c>
      <c r="BF10" s="135">
        <v>1.07186</v>
      </c>
      <c r="BG10" s="135">
        <v>7.08</v>
      </c>
      <c r="BH10" s="135">
        <v>0.99870000000000003</v>
      </c>
      <c r="BJ10" s="143">
        <v>2.7900000000000001E-2</v>
      </c>
      <c r="BK10" s="135">
        <v>1.19065</v>
      </c>
      <c r="BL10" s="135">
        <v>6.87</v>
      </c>
      <c r="BM10" s="135">
        <v>0.99199999999999999</v>
      </c>
      <c r="BO10" s="143">
        <v>4.1800000000000002E-4</v>
      </c>
      <c r="BP10" s="135">
        <v>1.1790400000000001</v>
      </c>
      <c r="BQ10" s="135">
        <v>7.645999999999999</v>
      </c>
    </row>
    <row r="11" spans="1:69" s="21" customFormat="1">
      <c r="A11" s="62" t="s">
        <v>75</v>
      </c>
      <c r="B11" s="75" t="s">
        <v>62</v>
      </c>
      <c r="C11" s="75">
        <v>128444882</v>
      </c>
      <c r="D11" s="75" t="s">
        <v>67</v>
      </c>
      <c r="E11" s="110" t="s">
        <v>14</v>
      </c>
      <c r="F11" s="110" t="s">
        <v>13</v>
      </c>
      <c r="G11" s="97" t="s">
        <v>49</v>
      </c>
      <c r="H11" s="75" t="s">
        <v>68</v>
      </c>
      <c r="I11" s="97" t="s">
        <v>63</v>
      </c>
      <c r="J11" s="97" t="s">
        <v>7</v>
      </c>
      <c r="K11" s="135">
        <v>0.57999999999999996</v>
      </c>
      <c r="L11" s="26"/>
      <c r="M11" s="143">
        <v>0.59899999999999998</v>
      </c>
      <c r="N11" s="135">
        <v>1.0361400000000001</v>
      </c>
      <c r="O11" s="134">
        <v>14.8</v>
      </c>
      <c r="P11" s="81">
        <v>0.99980000000000002</v>
      </c>
      <c r="Q11" s="26"/>
      <c r="R11" s="143">
        <v>0.34799999999999998</v>
      </c>
      <c r="S11" s="135">
        <v>1.1029599999999999</v>
      </c>
      <c r="T11" s="134">
        <v>15.89</v>
      </c>
      <c r="U11" s="81">
        <v>0.99909999999999999</v>
      </c>
      <c r="V11" s="66"/>
      <c r="W11" s="143">
        <v>0.90400000000000003</v>
      </c>
      <c r="X11" s="135">
        <v>0.97550000000000003</v>
      </c>
      <c r="Y11" s="134">
        <v>15.41</v>
      </c>
      <c r="Z11" s="81">
        <v>0.99929999999999997</v>
      </c>
      <c r="AB11" s="143">
        <v>4.4600000000000004E-3</v>
      </c>
      <c r="AC11" s="135">
        <v>1.21167</v>
      </c>
      <c r="AD11" s="134">
        <v>16.63</v>
      </c>
      <c r="AE11" s="81">
        <v>0.99990000000000001</v>
      </c>
      <c r="AG11" s="143">
        <v>3.2200000000000002E-3</v>
      </c>
      <c r="AH11" s="135">
        <v>1.16964</v>
      </c>
      <c r="AI11" s="134">
        <v>16.91</v>
      </c>
      <c r="AJ11" s="81">
        <v>0.999</v>
      </c>
      <c r="AL11" s="143">
        <v>2.05E-4</v>
      </c>
      <c r="AM11" s="135">
        <v>1.1287400000000001</v>
      </c>
      <c r="AN11" s="134">
        <v>15.928000000000001</v>
      </c>
      <c r="AP11" s="143">
        <v>3.7299999999999998E-3</v>
      </c>
      <c r="AQ11" s="135">
        <v>1.2254400000000001</v>
      </c>
      <c r="AR11" s="134">
        <v>14.8</v>
      </c>
      <c r="AS11" s="135">
        <v>0.99980000000000002</v>
      </c>
      <c r="AU11" s="143">
        <v>0.252</v>
      </c>
      <c r="AV11" s="135">
        <v>1.1209800000000001</v>
      </c>
      <c r="AW11" s="134">
        <v>15.89</v>
      </c>
      <c r="AX11" s="135">
        <v>0.99909999999999999</v>
      </c>
      <c r="AY11" s="92"/>
      <c r="AZ11" s="143">
        <v>0.90800000000000003</v>
      </c>
      <c r="BA11" s="135">
        <v>0.97658</v>
      </c>
      <c r="BB11" s="134">
        <v>15.41</v>
      </c>
      <c r="BC11" s="135">
        <v>0.99929999999999997</v>
      </c>
      <c r="BE11" s="143">
        <v>0.20300000000000001</v>
      </c>
      <c r="BF11" s="135">
        <v>1.0887199999999999</v>
      </c>
      <c r="BG11" s="134">
        <v>16.63</v>
      </c>
      <c r="BH11" s="135">
        <v>0.99990000000000001</v>
      </c>
      <c r="BJ11" s="143">
        <v>5.7300000000000005E-4</v>
      </c>
      <c r="BK11" s="135">
        <v>1.2113100000000001</v>
      </c>
      <c r="BL11" s="134">
        <v>16.91</v>
      </c>
      <c r="BM11" s="135">
        <v>0.999</v>
      </c>
      <c r="BO11" s="143">
        <v>9.3500000000000003E-6</v>
      </c>
      <c r="BP11" s="135">
        <v>1.1587000000000001</v>
      </c>
      <c r="BQ11" s="134">
        <v>15.928000000000001</v>
      </c>
    </row>
    <row r="12" spans="1:69" s="21" customFormat="1">
      <c r="A12" s="62" t="s">
        <v>55</v>
      </c>
      <c r="B12" s="75" t="s">
        <v>45</v>
      </c>
      <c r="C12" s="75">
        <v>68535994</v>
      </c>
      <c r="D12" s="75" t="s">
        <v>66</v>
      </c>
      <c r="E12" s="110" t="s">
        <v>12</v>
      </c>
      <c r="F12" s="110" t="s">
        <v>245</v>
      </c>
      <c r="G12" s="97" t="s">
        <v>48</v>
      </c>
      <c r="H12" s="75" t="s">
        <v>12</v>
      </c>
      <c r="I12" s="97" t="s">
        <v>7</v>
      </c>
      <c r="J12" s="97" t="s">
        <v>63</v>
      </c>
      <c r="K12" s="135">
        <v>0.22</v>
      </c>
      <c r="L12" s="31"/>
      <c r="M12" s="143">
        <v>3.0200000000000001E-3</v>
      </c>
      <c r="N12" s="135">
        <v>1.15951</v>
      </c>
      <c r="O12" s="134">
        <v>36.1</v>
      </c>
      <c r="P12" s="81">
        <v>0.99950000000000006</v>
      </c>
      <c r="Q12" s="26"/>
      <c r="R12" s="143">
        <v>0.16200000000000001</v>
      </c>
      <c r="S12" s="135">
        <v>0.89226000000000005</v>
      </c>
      <c r="T12" s="134">
        <v>36.42</v>
      </c>
      <c r="U12" s="81">
        <v>0.99280000000000002</v>
      </c>
      <c r="V12" s="66"/>
      <c r="W12" s="143">
        <v>0.61</v>
      </c>
      <c r="X12" s="135">
        <v>0.92561000000000004</v>
      </c>
      <c r="Y12" s="134">
        <v>36.81</v>
      </c>
      <c r="Z12" s="81">
        <v>0.99270000000000003</v>
      </c>
      <c r="AB12" s="143">
        <v>0.48499999999999999</v>
      </c>
      <c r="AC12" s="135">
        <v>1.0381100000000001</v>
      </c>
      <c r="AD12" s="134">
        <v>39.17</v>
      </c>
      <c r="AE12" s="81">
        <v>0.99680000000000002</v>
      </c>
      <c r="AG12" s="143">
        <v>0.19</v>
      </c>
      <c r="AH12" s="135">
        <v>1.05654</v>
      </c>
      <c r="AI12" s="134">
        <v>37.65</v>
      </c>
      <c r="AJ12" s="81">
        <v>0.99319999999999997</v>
      </c>
      <c r="AL12" s="143">
        <v>3.2500000000000001E-2</v>
      </c>
      <c r="AM12" s="135">
        <v>1.05654</v>
      </c>
      <c r="AN12" s="134">
        <v>37.230000000000004</v>
      </c>
      <c r="AP12" s="143">
        <v>0.23</v>
      </c>
      <c r="AQ12" s="135">
        <v>1.0669500000000001</v>
      </c>
      <c r="AR12" s="134">
        <v>36.1</v>
      </c>
      <c r="AS12" s="135">
        <v>0.99950000000000006</v>
      </c>
      <c r="AU12" s="143">
        <v>9.9199999999999997E-2</v>
      </c>
      <c r="AV12" s="135">
        <v>1.1344000000000001</v>
      </c>
      <c r="AW12" s="134">
        <v>36.42</v>
      </c>
      <c r="AX12" s="135">
        <v>0.99280000000000002</v>
      </c>
      <c r="AY12" s="92"/>
      <c r="AZ12" s="143">
        <v>5.4800000000000001E-2</v>
      </c>
      <c r="BA12" s="135">
        <v>1.33043</v>
      </c>
      <c r="BB12" s="134">
        <v>36.81</v>
      </c>
      <c r="BC12" s="135">
        <v>0.99270000000000003</v>
      </c>
      <c r="BE12" s="143">
        <v>4.7600000000000003E-2</v>
      </c>
      <c r="BF12" s="135">
        <v>1.10738</v>
      </c>
      <c r="BG12" s="134">
        <v>39.17</v>
      </c>
      <c r="BH12" s="135">
        <v>0.99680000000000002</v>
      </c>
      <c r="BJ12" s="143">
        <v>1.35E-2</v>
      </c>
      <c r="BK12" s="135">
        <v>1.11561</v>
      </c>
      <c r="BL12" s="134">
        <v>37.65</v>
      </c>
      <c r="BM12" s="135">
        <v>0.99319999999999997</v>
      </c>
      <c r="BO12" s="143">
        <v>7.2000000000000002E-5</v>
      </c>
      <c r="BP12" s="135">
        <v>1.1100399999999999</v>
      </c>
      <c r="BQ12" s="134">
        <v>37.230000000000004</v>
      </c>
    </row>
    <row r="13" spans="1:69" s="203" customFormat="1">
      <c r="A13" s="62" t="s">
        <v>258</v>
      </c>
      <c r="B13" s="62" t="s">
        <v>62</v>
      </c>
      <c r="C13" s="203">
        <v>85458166</v>
      </c>
      <c r="D13" s="203" t="s">
        <v>484</v>
      </c>
      <c r="E13" s="145" t="s">
        <v>238</v>
      </c>
      <c r="F13" s="145" t="s">
        <v>244</v>
      </c>
      <c r="G13" s="62" t="s">
        <v>49</v>
      </c>
      <c r="H13" s="203" t="s">
        <v>485</v>
      </c>
      <c r="I13" s="62" t="s">
        <v>8</v>
      </c>
      <c r="J13" s="62" t="s">
        <v>63</v>
      </c>
      <c r="K13" s="136">
        <v>2.8000000000000001E-2</v>
      </c>
      <c r="L13" s="62"/>
      <c r="M13" s="206">
        <v>0.54513</v>
      </c>
      <c r="N13" s="204">
        <v>0.97099999999999997</v>
      </c>
      <c r="O13" s="205">
        <v>41.636000000000003</v>
      </c>
      <c r="P13" s="204">
        <v>0.99980599999999997</v>
      </c>
      <c r="Q13" s="62"/>
      <c r="R13" s="206">
        <v>0.27200000000000002</v>
      </c>
      <c r="S13" s="204">
        <v>0.91613</v>
      </c>
      <c r="T13" s="205">
        <v>39.54</v>
      </c>
      <c r="U13" s="204">
        <v>0.99980000000000002</v>
      </c>
      <c r="W13" s="206">
        <v>0.65400000000000003</v>
      </c>
      <c r="X13" s="204">
        <v>0.93537999999999999</v>
      </c>
      <c r="Y13" s="205">
        <v>38.909999999999997</v>
      </c>
      <c r="Z13" s="204">
        <v>0.99970000000000003</v>
      </c>
      <c r="AB13" s="206">
        <v>0.32600000000000001</v>
      </c>
      <c r="AC13" s="204">
        <v>0.95132000000000005</v>
      </c>
      <c r="AD13" s="205">
        <v>40.69</v>
      </c>
      <c r="AE13" s="204">
        <v>0.99919999999999998</v>
      </c>
      <c r="AG13" s="206">
        <v>0.13200000000000001</v>
      </c>
      <c r="AH13" s="204">
        <v>0.93857000000000002</v>
      </c>
      <c r="AI13" s="205">
        <v>39.6</v>
      </c>
      <c r="AJ13" s="204">
        <v>0.99970000000000003</v>
      </c>
      <c r="AL13" s="206">
        <v>3.3399999999999999E-2</v>
      </c>
      <c r="AM13" s="204">
        <v>0.94772000000000001</v>
      </c>
      <c r="AN13" s="205">
        <v>40.075199999999995</v>
      </c>
      <c r="AP13" s="143">
        <v>1.8100000000000002E-2</v>
      </c>
      <c r="AQ13" s="135">
        <v>0.88126000000000004</v>
      </c>
      <c r="AR13" s="134">
        <v>41.64</v>
      </c>
      <c r="AS13" s="135">
        <v>0.99980000000000002</v>
      </c>
      <c r="AU13" s="143">
        <v>1.89E-2</v>
      </c>
      <c r="AV13" s="135">
        <v>0.83377000000000001</v>
      </c>
      <c r="AW13" s="134">
        <v>39.54</v>
      </c>
      <c r="AX13" s="135">
        <v>0.99980000000000002</v>
      </c>
      <c r="AZ13" s="143">
        <v>0.26400000000000001</v>
      </c>
      <c r="BA13" s="135">
        <v>0.84543999999999997</v>
      </c>
      <c r="BB13" s="134">
        <v>38.909999999999997</v>
      </c>
      <c r="BC13" s="135">
        <v>0.99970000000000003</v>
      </c>
      <c r="BE13" s="143">
        <v>2.0000000000000002E-5</v>
      </c>
      <c r="BF13" s="135">
        <v>0.80855999999999995</v>
      </c>
      <c r="BG13" s="134">
        <v>40.69</v>
      </c>
      <c r="BH13" s="135">
        <v>0.99919999999999998</v>
      </c>
      <c r="BJ13" s="143">
        <v>0.214</v>
      </c>
      <c r="BK13" s="135">
        <v>0.94620000000000004</v>
      </c>
      <c r="BL13" s="134">
        <v>39.6</v>
      </c>
      <c r="BM13" s="135">
        <v>0.99970000000000003</v>
      </c>
      <c r="BO13" s="143">
        <v>3.39E-7</v>
      </c>
      <c r="BP13" s="135">
        <v>0.87538000000000005</v>
      </c>
      <c r="BQ13" s="205">
        <v>40.076000000000001</v>
      </c>
    </row>
    <row r="14" spans="1:69">
      <c r="A14" s="62" t="s">
        <v>105</v>
      </c>
      <c r="B14" s="75" t="s">
        <v>72</v>
      </c>
      <c r="C14" s="75">
        <v>137087450</v>
      </c>
      <c r="D14" s="75" t="s">
        <v>246</v>
      </c>
      <c r="E14" s="110" t="s">
        <v>12</v>
      </c>
      <c r="F14" s="110" t="s">
        <v>247</v>
      </c>
      <c r="G14" s="97" t="s">
        <v>49</v>
      </c>
      <c r="H14" s="75" t="s">
        <v>12</v>
      </c>
      <c r="I14" s="97" t="s">
        <v>7</v>
      </c>
      <c r="J14" s="97" t="s">
        <v>41</v>
      </c>
      <c r="K14" s="135">
        <v>1</v>
      </c>
      <c r="M14" s="143">
        <v>6.7000000000000004E-2</v>
      </c>
      <c r="N14" s="135">
        <v>0.91247</v>
      </c>
      <c r="O14" s="134">
        <v>40.39</v>
      </c>
      <c r="P14" s="135">
        <v>0.99980000000000002</v>
      </c>
      <c r="R14" s="143">
        <v>0.16800000000000001</v>
      </c>
      <c r="S14" s="135">
        <v>0.89341999999999999</v>
      </c>
      <c r="T14" s="134">
        <v>35.76</v>
      </c>
      <c r="U14" s="81">
        <v>0.99619999999999997</v>
      </c>
      <c r="V14" s="50"/>
      <c r="W14" s="143">
        <v>0.81699999999999995</v>
      </c>
      <c r="X14" s="135">
        <v>0.96540999999999999</v>
      </c>
      <c r="Y14" s="134">
        <v>35.799999999999997</v>
      </c>
      <c r="Z14" s="81">
        <v>0.99639999999999995</v>
      </c>
      <c r="AB14" s="143">
        <v>1.6500000000000001E-2</v>
      </c>
      <c r="AC14" s="135">
        <v>0.87687000000000004</v>
      </c>
      <c r="AD14" s="134">
        <v>37.200000000000003</v>
      </c>
      <c r="AE14" s="81">
        <v>0.99850000000000005</v>
      </c>
      <c r="AG14" s="143">
        <v>0.625</v>
      </c>
      <c r="AH14" s="135">
        <v>0.97931999999999997</v>
      </c>
      <c r="AI14" s="134">
        <v>36.07</v>
      </c>
      <c r="AJ14" s="81">
        <v>0.99650000000000005</v>
      </c>
      <c r="AL14" s="143">
        <v>4.0899999999999999E-3</v>
      </c>
      <c r="AM14" s="135">
        <v>0.92793000000000003</v>
      </c>
      <c r="AN14" s="134">
        <v>37.043999999999997</v>
      </c>
      <c r="AP14" s="143">
        <v>0.26700000000000002</v>
      </c>
      <c r="AQ14" s="135">
        <v>0.94289999999999996</v>
      </c>
      <c r="AR14" s="134">
        <v>40.39</v>
      </c>
      <c r="AS14" s="135">
        <v>0.99980000000000002</v>
      </c>
      <c r="AU14" s="143">
        <v>2.6800000000000001E-3</v>
      </c>
      <c r="AV14" s="135">
        <v>0.78678999999999999</v>
      </c>
      <c r="AW14" s="134">
        <v>35.76</v>
      </c>
      <c r="AX14" s="135">
        <v>0.99619999999999997</v>
      </c>
      <c r="AZ14" s="143">
        <v>0.38100000000000001</v>
      </c>
      <c r="BA14" s="135">
        <v>1.14134</v>
      </c>
      <c r="BB14" s="134">
        <v>35.799999999999997</v>
      </c>
      <c r="BC14" s="135">
        <v>0.99639999999999995</v>
      </c>
      <c r="BE14" s="143">
        <v>6.3400000000000001E-3</v>
      </c>
      <c r="BF14" s="135">
        <v>0.86519999999999997</v>
      </c>
      <c r="BG14" s="134">
        <v>37.200000000000003</v>
      </c>
      <c r="BH14" s="135">
        <v>0.99850000000000005</v>
      </c>
      <c r="BJ14" s="143">
        <v>0.94699999999999995</v>
      </c>
      <c r="BK14" s="135">
        <v>1.0029999999999999</v>
      </c>
      <c r="BL14" s="134">
        <v>36.07</v>
      </c>
      <c r="BM14" s="135">
        <v>0.99650000000000005</v>
      </c>
      <c r="BO14" s="143">
        <v>7.5399999999999998E-3</v>
      </c>
      <c r="BP14" s="135">
        <v>0.93286000000000002</v>
      </c>
      <c r="BQ14" s="134">
        <v>37.043999999999997</v>
      </c>
    </row>
    <row r="15" spans="1:69" s="127" customFormat="1">
      <c r="A15" s="62" t="s">
        <v>490</v>
      </c>
      <c r="B15" s="127" t="s">
        <v>487</v>
      </c>
      <c r="C15" s="127">
        <v>96584288</v>
      </c>
      <c r="D15" s="127" t="s">
        <v>486</v>
      </c>
      <c r="E15" s="147" t="s">
        <v>482</v>
      </c>
      <c r="F15" s="147" t="s">
        <v>489</v>
      </c>
      <c r="G15" s="133" t="s">
        <v>50</v>
      </c>
      <c r="H15" s="127" t="s">
        <v>488</v>
      </c>
      <c r="I15" s="127" t="s">
        <v>41</v>
      </c>
      <c r="J15" s="127" t="s">
        <v>8</v>
      </c>
      <c r="K15" s="135">
        <v>0.47</v>
      </c>
      <c r="M15" s="143">
        <v>6.5799999999999999E-3</v>
      </c>
      <c r="N15" s="135">
        <v>0.82911000000000001</v>
      </c>
      <c r="O15" s="134">
        <v>15.95</v>
      </c>
      <c r="P15" s="135">
        <v>0.99990000000000001</v>
      </c>
      <c r="R15" s="143">
        <v>3.3599999999999998E-2</v>
      </c>
      <c r="S15" s="135">
        <v>0.79995000000000005</v>
      </c>
      <c r="T15" s="134">
        <v>18.809999999999999</v>
      </c>
      <c r="U15" s="135">
        <v>0.99370000000000003</v>
      </c>
      <c r="V15" s="135"/>
      <c r="W15" s="143">
        <v>0.377</v>
      </c>
      <c r="X15" s="135">
        <v>1.18022</v>
      </c>
      <c r="Y15" s="134">
        <v>17.41</v>
      </c>
      <c r="Z15" s="135">
        <v>0.99370000000000003</v>
      </c>
      <c r="AB15" s="143">
        <v>0.95699999999999996</v>
      </c>
      <c r="AC15" s="135">
        <v>0.99651000000000001</v>
      </c>
      <c r="AD15" s="134">
        <v>17.48</v>
      </c>
      <c r="AE15" s="135">
        <v>0.99970000000000003</v>
      </c>
      <c r="AG15" s="143">
        <v>9.0700000000000003E-2</v>
      </c>
      <c r="AH15" s="135">
        <v>0.90964999999999996</v>
      </c>
      <c r="AI15" s="134">
        <v>17.98</v>
      </c>
      <c r="AJ15" s="135">
        <v>0.99280000000000002</v>
      </c>
      <c r="AL15" s="143">
        <v>1.03E-2</v>
      </c>
      <c r="AM15" s="135">
        <v>0.92608000000000001</v>
      </c>
      <c r="AN15" s="205">
        <v>17.526000000000003</v>
      </c>
      <c r="AP15" s="143">
        <v>0.37</v>
      </c>
      <c r="AQ15" s="135">
        <v>0.93754000000000004</v>
      </c>
      <c r="AR15" s="134">
        <v>15.95</v>
      </c>
      <c r="AS15" s="135">
        <v>0.99990000000000001</v>
      </c>
      <c r="AU15" s="143">
        <v>4.4600000000000001E-2</v>
      </c>
      <c r="AV15" s="135">
        <v>0.81774999999999998</v>
      </c>
      <c r="AW15" s="134">
        <v>18.809999999999999</v>
      </c>
      <c r="AX15" s="135">
        <v>0.99370000000000003</v>
      </c>
      <c r="AZ15" s="143">
        <v>6.7799999999999996E-3</v>
      </c>
      <c r="BA15" s="135">
        <v>0.54683999999999999</v>
      </c>
      <c r="BB15" s="134">
        <v>17.41</v>
      </c>
      <c r="BC15" s="135">
        <v>0.99370000000000003</v>
      </c>
      <c r="BE15" s="143">
        <v>0.42199999999999999</v>
      </c>
      <c r="BF15" s="135">
        <v>0.94971000000000005</v>
      </c>
      <c r="BG15" s="134">
        <v>17.48</v>
      </c>
      <c r="BH15" s="135">
        <v>0.99970000000000003</v>
      </c>
      <c r="BJ15" s="143">
        <v>9.6600000000000005E-2</v>
      </c>
      <c r="BK15" s="135">
        <v>0.90737000000000001</v>
      </c>
      <c r="BL15" s="134">
        <v>17.98</v>
      </c>
      <c r="BM15" s="135">
        <v>0.99280000000000002</v>
      </c>
      <c r="BO15" s="143">
        <v>3.29E-3</v>
      </c>
      <c r="BP15" s="135">
        <v>0.90393000000000001</v>
      </c>
      <c r="BQ15" s="205">
        <v>17.526000000000003</v>
      </c>
    </row>
    <row r="16" spans="1:69" s="127" customFormat="1">
      <c r="A16" s="62" t="s">
        <v>496</v>
      </c>
      <c r="B16" s="127" t="s">
        <v>61</v>
      </c>
      <c r="C16" s="127">
        <v>27508073</v>
      </c>
      <c r="D16" s="127" t="s">
        <v>492</v>
      </c>
      <c r="E16" s="147" t="s">
        <v>483</v>
      </c>
      <c r="F16" s="147" t="s">
        <v>494</v>
      </c>
      <c r="G16" s="133" t="s">
        <v>71</v>
      </c>
      <c r="H16" s="127" t="s">
        <v>493</v>
      </c>
      <c r="I16" s="127" t="s">
        <v>41</v>
      </c>
      <c r="J16" s="127" t="s">
        <v>8</v>
      </c>
      <c r="K16" s="135">
        <v>0.56999999999999995</v>
      </c>
      <c r="M16" s="143">
        <v>1.46E-2</v>
      </c>
      <c r="N16" s="135">
        <v>0.88090999999999997</v>
      </c>
      <c r="O16" s="134">
        <v>34.119999999999997</v>
      </c>
      <c r="P16" s="135">
        <v>0.99980000000000002</v>
      </c>
      <c r="R16" s="143">
        <v>0.6</v>
      </c>
      <c r="S16" s="135">
        <v>0.95867999999999998</v>
      </c>
      <c r="T16" s="134">
        <v>36.94</v>
      </c>
      <c r="U16" s="135">
        <v>0.99429999999999996</v>
      </c>
      <c r="V16" s="135"/>
      <c r="W16" s="143">
        <v>0.82399999999999995</v>
      </c>
      <c r="X16" s="135">
        <v>0.96638000000000002</v>
      </c>
      <c r="Y16" s="134">
        <v>33.61</v>
      </c>
      <c r="Z16" s="135">
        <v>0.99409999999999998</v>
      </c>
      <c r="AB16" s="143">
        <v>0.126</v>
      </c>
      <c r="AC16" s="135">
        <v>0.92478000000000005</v>
      </c>
      <c r="AD16" s="134">
        <v>39.24</v>
      </c>
      <c r="AE16" s="135">
        <v>0.999</v>
      </c>
      <c r="AG16" s="143">
        <v>0.371</v>
      </c>
      <c r="AH16" s="135">
        <v>0.96299999999999997</v>
      </c>
      <c r="AI16" s="134">
        <v>39.619999999999997</v>
      </c>
      <c r="AJ16" s="135">
        <v>0.99470000000000003</v>
      </c>
      <c r="AL16" s="143">
        <v>6.3600000000000002E-3</v>
      </c>
      <c r="AM16" s="135">
        <v>0.93220999999999998</v>
      </c>
      <c r="AN16" s="205">
        <v>36.706000000000003</v>
      </c>
      <c r="AP16" s="143">
        <v>3.1900000000000001E-3</v>
      </c>
      <c r="AQ16" s="135">
        <v>0.84730000000000005</v>
      </c>
      <c r="AR16" s="134">
        <v>34.119999999999997</v>
      </c>
      <c r="AS16" s="135">
        <v>0.99980000000000002</v>
      </c>
      <c r="AU16" s="143">
        <v>0.55600000000000005</v>
      </c>
      <c r="AV16" s="135">
        <v>0.95533000000000001</v>
      </c>
      <c r="AW16" s="134">
        <v>36.94</v>
      </c>
      <c r="AX16" s="135">
        <v>0.99429999999999996</v>
      </c>
      <c r="AZ16" s="143">
        <v>8.1199999999999994E-2</v>
      </c>
      <c r="BA16" s="135">
        <v>0.75760000000000005</v>
      </c>
      <c r="BB16" s="134">
        <v>33.61</v>
      </c>
      <c r="BC16" s="135">
        <v>0.99409999999999998</v>
      </c>
      <c r="BE16" s="143">
        <v>3.3500000000000002E-2</v>
      </c>
      <c r="BF16" s="135">
        <v>0.89959999999999996</v>
      </c>
      <c r="BG16" s="134">
        <v>39.24</v>
      </c>
      <c r="BH16" s="135">
        <v>0.999</v>
      </c>
      <c r="BJ16" s="143">
        <v>0.46</v>
      </c>
      <c r="BK16" s="135">
        <v>0.96763999999999994</v>
      </c>
      <c r="BL16" s="134">
        <v>39.619999999999997</v>
      </c>
      <c r="BM16" s="135">
        <v>0.99470000000000003</v>
      </c>
      <c r="BO16" s="143">
        <v>5.6999999999999998E-4</v>
      </c>
      <c r="BP16" s="135">
        <v>0.91293000000000002</v>
      </c>
      <c r="BQ16" s="205">
        <v>36.706000000000003</v>
      </c>
    </row>
    <row r="17" spans="1:69" s="127" customFormat="1">
      <c r="A17" s="62"/>
      <c r="E17" s="147"/>
      <c r="F17" s="147"/>
      <c r="G17" s="133"/>
      <c r="I17" s="133"/>
      <c r="J17" s="133"/>
      <c r="M17" s="99"/>
      <c r="N17" s="135"/>
      <c r="O17" s="134"/>
      <c r="P17" s="135"/>
      <c r="R17" s="99"/>
      <c r="S17" s="135"/>
      <c r="T17" s="134"/>
      <c r="U17" s="135"/>
      <c r="V17" s="135"/>
      <c r="W17" s="99"/>
      <c r="X17" s="135"/>
      <c r="Y17" s="134"/>
      <c r="Z17" s="135"/>
      <c r="AB17" s="99"/>
      <c r="AC17" s="135"/>
      <c r="AD17" s="134"/>
      <c r="AE17" s="135"/>
      <c r="AG17" s="99"/>
      <c r="AH17" s="135"/>
      <c r="AI17" s="134"/>
      <c r="AJ17" s="135"/>
      <c r="AL17" s="99"/>
      <c r="AM17" s="135"/>
      <c r="AN17" s="134"/>
      <c r="BQ17" s="135"/>
    </row>
    <row r="18" spans="1:69" s="127" customFormat="1">
      <c r="A18" s="62"/>
      <c r="E18" s="147"/>
      <c r="F18" s="147"/>
      <c r="G18" s="133"/>
      <c r="I18" s="133"/>
      <c r="J18" s="133"/>
      <c r="M18" s="99"/>
      <c r="N18" s="135"/>
      <c r="O18" s="134"/>
      <c r="P18" s="135"/>
      <c r="R18" s="99"/>
      <c r="S18" s="135"/>
      <c r="T18" s="134"/>
      <c r="U18" s="135"/>
      <c r="V18" s="135"/>
      <c r="W18" s="99"/>
      <c r="X18" s="135"/>
      <c r="Y18" s="134"/>
      <c r="Z18" s="135"/>
      <c r="AB18" s="99"/>
      <c r="AC18" s="135"/>
      <c r="AD18" s="134"/>
      <c r="AE18" s="135"/>
      <c r="AG18" s="99"/>
      <c r="AH18" s="135"/>
      <c r="AI18" s="134"/>
      <c r="AJ18" s="135"/>
      <c r="AL18" s="99"/>
      <c r="AM18" s="135"/>
      <c r="AN18" s="134"/>
      <c r="BQ18" s="135"/>
    </row>
    <row r="19" spans="1:69">
      <c r="E19" s="110"/>
    </row>
    <row r="20" spans="1:69">
      <c r="A20" s="62"/>
      <c r="B20" s="133"/>
      <c r="C20" s="133"/>
      <c r="D20" s="133"/>
      <c r="E20" s="145"/>
      <c r="F20" s="145"/>
      <c r="G20" s="133"/>
      <c r="H20" s="133"/>
      <c r="I20" s="133"/>
      <c r="J20" s="133"/>
    </row>
    <row r="21" spans="1:69">
      <c r="A21" s="62"/>
      <c r="B21" s="133"/>
      <c r="C21" s="133"/>
      <c r="D21" s="133"/>
      <c r="E21" s="145"/>
      <c r="F21" s="145"/>
      <c r="G21" s="133"/>
      <c r="H21" s="133"/>
      <c r="I21" s="133"/>
      <c r="J21" s="133"/>
      <c r="AL21" s="127"/>
      <c r="AM21" s="135"/>
      <c r="AN21" s="143"/>
      <c r="AO21" s="135"/>
      <c r="AP21" s="143"/>
    </row>
    <row r="22" spans="1:69">
      <c r="A22" s="62"/>
      <c r="B22" s="133"/>
      <c r="C22" s="127"/>
      <c r="D22" s="127"/>
      <c r="E22" s="147"/>
      <c r="F22" s="147"/>
      <c r="G22" s="133"/>
      <c r="H22" s="127"/>
      <c r="I22" s="127"/>
      <c r="J22" s="127"/>
      <c r="L22" s="92"/>
      <c r="M22" s="92"/>
      <c r="N22" s="92"/>
      <c r="O22" s="92"/>
      <c r="P22" s="92"/>
      <c r="Q22" s="92"/>
      <c r="R22" s="92"/>
      <c r="S22" s="106"/>
      <c r="T22" s="92"/>
      <c r="U22" s="92"/>
      <c r="AL22" s="127"/>
      <c r="AM22" s="135"/>
      <c r="AN22" s="143"/>
      <c r="AO22" s="135"/>
      <c r="AP22" s="143"/>
      <c r="AQ22" s="99"/>
    </row>
    <row r="23" spans="1:69">
      <c r="A23" s="62"/>
      <c r="B23" s="133"/>
      <c r="C23" s="133"/>
      <c r="D23" s="133"/>
      <c r="E23" s="145"/>
      <c r="F23" s="145"/>
      <c r="G23" s="133"/>
      <c r="H23" s="133"/>
      <c r="I23" s="133"/>
      <c r="J23" s="133"/>
      <c r="L23" s="92"/>
      <c r="M23" s="92"/>
      <c r="N23" s="92"/>
      <c r="O23" s="92"/>
      <c r="P23" s="92"/>
      <c r="Q23" s="92"/>
      <c r="R23" s="92"/>
      <c r="S23" s="106"/>
      <c r="T23" s="92"/>
      <c r="U23" s="92"/>
      <c r="AL23" s="127"/>
      <c r="AM23" s="135"/>
      <c r="AN23" s="143"/>
      <c r="AO23" s="135"/>
      <c r="AP23" s="143"/>
      <c r="AQ23" s="99"/>
    </row>
    <row r="24" spans="1:69">
      <c r="A24" s="62"/>
      <c r="B24" s="133"/>
      <c r="C24" s="133"/>
      <c r="D24" s="133"/>
      <c r="E24" s="145"/>
      <c r="F24" s="145"/>
      <c r="G24" s="133"/>
      <c r="H24" s="133"/>
      <c r="I24" s="133"/>
      <c r="J24" s="133"/>
      <c r="L24" s="92"/>
      <c r="M24" s="92"/>
      <c r="N24" s="92"/>
      <c r="O24" s="92"/>
      <c r="P24" s="92"/>
      <c r="Q24" s="92"/>
      <c r="R24" s="92"/>
      <c r="S24" s="106"/>
      <c r="T24" s="92"/>
      <c r="U24" s="92"/>
      <c r="AL24" s="127"/>
      <c r="AM24" s="135"/>
      <c r="AN24" s="143"/>
      <c r="AO24" s="135"/>
      <c r="AP24" s="143"/>
      <c r="AQ24" s="99"/>
    </row>
    <row r="25" spans="1:69">
      <c r="A25" s="62"/>
      <c r="B25" s="133"/>
      <c r="C25" s="133"/>
      <c r="D25" s="133"/>
      <c r="E25" s="145"/>
      <c r="F25" s="145"/>
      <c r="G25" s="133"/>
      <c r="H25" s="133"/>
      <c r="I25" s="133"/>
      <c r="J25" s="133"/>
      <c r="L25" s="92"/>
      <c r="M25" s="92"/>
      <c r="N25" s="92"/>
      <c r="O25" s="106"/>
      <c r="P25" s="92"/>
      <c r="Q25" s="92"/>
      <c r="R25" s="92"/>
      <c r="S25" s="106"/>
      <c r="T25" s="92"/>
      <c r="U25" s="92"/>
      <c r="AL25" s="127"/>
      <c r="AM25" s="135"/>
      <c r="AN25" s="143"/>
      <c r="AO25" s="135"/>
      <c r="AP25" s="143"/>
      <c r="AQ25" s="99"/>
    </row>
    <row r="26" spans="1:69">
      <c r="A26" s="62"/>
      <c r="B26" s="133"/>
      <c r="C26" s="133"/>
      <c r="D26" s="133"/>
      <c r="E26" s="145"/>
      <c r="F26" s="145"/>
      <c r="G26" s="133"/>
      <c r="H26" s="133"/>
      <c r="I26" s="133"/>
      <c r="J26" s="133"/>
      <c r="L26" s="92"/>
      <c r="M26" s="92"/>
      <c r="N26" s="92"/>
      <c r="O26" s="92"/>
      <c r="P26" s="92"/>
      <c r="Q26" s="92"/>
      <c r="R26" s="92"/>
      <c r="S26" s="106"/>
      <c r="T26" s="92"/>
      <c r="U26" s="92"/>
      <c r="AL26" s="127"/>
      <c r="AM26" s="135"/>
      <c r="AN26" s="143"/>
      <c r="AO26" s="135"/>
      <c r="AP26" s="143"/>
      <c r="AQ26" s="99"/>
    </row>
    <row r="27" spans="1:69">
      <c r="A27" s="62"/>
      <c r="B27" s="133"/>
      <c r="C27" s="133"/>
      <c r="D27" s="133"/>
      <c r="E27" s="145"/>
      <c r="F27" s="145"/>
      <c r="G27" s="133"/>
      <c r="H27" s="133"/>
      <c r="I27" s="133"/>
      <c r="J27" s="133"/>
      <c r="L27" s="92"/>
      <c r="M27" s="92"/>
      <c r="N27" s="92"/>
      <c r="O27" s="92"/>
      <c r="P27" s="92"/>
      <c r="Q27" s="92"/>
      <c r="R27" s="92"/>
      <c r="S27" s="106"/>
      <c r="T27" s="92"/>
      <c r="U27" s="92"/>
      <c r="AL27" s="127"/>
      <c r="AM27" s="135"/>
      <c r="AN27" s="143"/>
      <c r="AO27" s="135"/>
      <c r="AP27" s="143"/>
      <c r="AQ27" s="99"/>
    </row>
    <row r="28" spans="1:69">
      <c r="A28" s="62"/>
      <c r="B28" s="133"/>
      <c r="C28" s="127"/>
      <c r="D28" s="127"/>
      <c r="E28" s="145"/>
      <c r="F28" s="145"/>
      <c r="G28" s="133"/>
      <c r="H28" s="127"/>
      <c r="I28" s="133"/>
      <c r="J28" s="133"/>
      <c r="L28" s="92"/>
      <c r="M28" s="92"/>
      <c r="N28" s="92"/>
      <c r="O28" s="106"/>
      <c r="P28" s="92"/>
      <c r="Q28" s="92"/>
      <c r="R28" s="92"/>
      <c r="S28" s="106"/>
      <c r="T28" s="92"/>
      <c r="U28" s="92"/>
      <c r="AL28" s="127"/>
      <c r="AM28" s="135"/>
      <c r="AN28" s="143"/>
      <c r="AO28" s="135"/>
      <c r="AP28" s="143"/>
      <c r="AQ28" s="99"/>
    </row>
    <row r="29" spans="1:69">
      <c r="A29" s="62"/>
      <c r="B29" s="133"/>
      <c r="C29" s="133"/>
      <c r="D29" s="133"/>
      <c r="E29" s="145"/>
      <c r="F29" s="145"/>
      <c r="G29" s="133"/>
      <c r="H29" s="133"/>
      <c r="I29" s="133"/>
      <c r="J29" s="133"/>
      <c r="L29" s="92"/>
      <c r="M29" s="92"/>
      <c r="N29" s="92"/>
      <c r="O29" s="92"/>
      <c r="P29" s="92"/>
      <c r="Q29" s="92"/>
      <c r="R29" s="92"/>
      <c r="S29" s="106"/>
      <c r="T29" s="92"/>
      <c r="U29" s="92"/>
      <c r="AL29" s="203"/>
      <c r="AM29" s="204"/>
      <c r="AN29" s="206"/>
      <c r="AO29" s="135"/>
      <c r="AP29" s="143"/>
      <c r="AQ29" s="99"/>
    </row>
    <row r="30" spans="1:69">
      <c r="A30" s="62"/>
      <c r="B30" s="127"/>
      <c r="C30" s="127"/>
      <c r="D30" s="127"/>
      <c r="E30" s="147"/>
      <c r="F30" s="147"/>
      <c r="G30" s="133"/>
      <c r="H30" s="127"/>
      <c r="I30" s="127"/>
      <c r="J30" s="127"/>
      <c r="L30" s="92"/>
      <c r="M30" s="92"/>
      <c r="N30" s="92"/>
      <c r="O30" s="92"/>
      <c r="P30" s="92"/>
      <c r="Q30" s="92"/>
      <c r="R30" s="92"/>
      <c r="S30" s="106"/>
      <c r="T30" s="92"/>
      <c r="U30" s="92"/>
      <c r="AL30" s="127"/>
      <c r="AM30" s="135"/>
      <c r="AN30" s="143"/>
      <c r="AO30" s="135"/>
      <c r="AP30" s="143"/>
      <c r="AQ30" s="99"/>
    </row>
    <row r="31" spans="1:69">
      <c r="A31" s="62"/>
      <c r="B31" s="127"/>
      <c r="C31" s="127"/>
      <c r="D31" s="127"/>
      <c r="E31" s="147"/>
      <c r="F31" s="147"/>
      <c r="G31" s="133"/>
      <c r="H31" s="127"/>
      <c r="I31" s="127"/>
      <c r="J31" s="127"/>
      <c r="L31" s="92"/>
      <c r="M31" s="92"/>
      <c r="N31" s="92"/>
      <c r="O31" s="92"/>
      <c r="P31" s="92"/>
      <c r="Q31" s="92"/>
      <c r="R31" s="92"/>
      <c r="S31" s="106"/>
      <c r="T31" s="92"/>
      <c r="U31" s="92"/>
      <c r="AL31" s="127"/>
      <c r="AM31" s="135"/>
      <c r="AN31" s="143"/>
      <c r="AO31" s="135"/>
      <c r="AP31" s="143"/>
      <c r="AQ31" s="99"/>
    </row>
    <row r="32" spans="1:69">
      <c r="AL32" s="127"/>
      <c r="AM32" s="135"/>
      <c r="AN32" s="143"/>
      <c r="AO32" s="135"/>
      <c r="AP32" s="143"/>
    </row>
    <row r="37" spans="8:22">
      <c r="H37" s="127"/>
      <c r="I37" s="127"/>
      <c r="J37" s="127"/>
      <c r="K37" s="127"/>
      <c r="L37" s="127"/>
      <c r="M37" s="127"/>
      <c r="N37" s="127"/>
      <c r="O37" s="127"/>
      <c r="P37" s="127"/>
      <c r="Q37" s="127"/>
      <c r="R37" s="127"/>
      <c r="S37" s="127"/>
      <c r="T37" s="143"/>
      <c r="U37" s="127"/>
      <c r="V37" s="127"/>
    </row>
    <row r="38" spans="8:22">
      <c r="H38" s="127"/>
      <c r="I38" s="127"/>
      <c r="J38" s="127"/>
      <c r="K38" s="127"/>
      <c r="L38" s="127"/>
      <c r="M38" s="127"/>
      <c r="N38" s="127"/>
      <c r="O38" s="127"/>
      <c r="P38" s="143"/>
      <c r="Q38" s="127"/>
      <c r="R38" s="127"/>
      <c r="S38" s="127"/>
      <c r="T38" s="143"/>
      <c r="U38" s="127"/>
      <c r="V38" s="127"/>
    </row>
    <row r="39" spans="8:22">
      <c r="H39" s="127"/>
      <c r="I39" s="127"/>
      <c r="J39" s="127"/>
      <c r="K39" s="127"/>
      <c r="L39" s="127"/>
      <c r="M39" s="127"/>
      <c r="N39" s="127"/>
      <c r="O39" s="127"/>
      <c r="P39" s="127"/>
      <c r="Q39" s="127"/>
      <c r="R39" s="127"/>
      <c r="S39" s="127"/>
      <c r="T39" s="143"/>
      <c r="U39" s="127"/>
      <c r="V39" s="127"/>
    </row>
    <row r="40" spans="8:22">
      <c r="H40" s="127"/>
      <c r="I40" s="127"/>
      <c r="J40" s="127"/>
      <c r="K40" s="127"/>
      <c r="L40" s="143"/>
      <c r="M40" s="127"/>
      <c r="N40" s="127"/>
      <c r="O40" s="127"/>
      <c r="P40" s="127"/>
      <c r="Q40" s="127"/>
      <c r="R40" s="127"/>
      <c r="S40" s="127"/>
      <c r="T40" s="143"/>
      <c r="U40" s="127"/>
      <c r="V40" s="127"/>
    </row>
    <row r="41" spans="8:22">
      <c r="H41" s="127"/>
      <c r="I41" s="127"/>
      <c r="J41" s="127"/>
      <c r="K41" s="127"/>
      <c r="L41" s="143"/>
      <c r="M41" s="127"/>
      <c r="N41" s="127"/>
      <c r="O41" s="127"/>
      <c r="P41" s="143"/>
      <c r="Q41" s="127"/>
      <c r="R41" s="127"/>
      <c r="S41" s="127"/>
      <c r="T41" s="143"/>
      <c r="U41" s="127"/>
      <c r="V41" s="127"/>
    </row>
    <row r="42" spans="8:22">
      <c r="H42" s="127"/>
      <c r="I42" s="127"/>
      <c r="J42" s="127"/>
      <c r="K42" s="127"/>
      <c r="L42" s="127"/>
      <c r="M42" s="127"/>
      <c r="N42" s="127"/>
      <c r="O42" s="127"/>
      <c r="P42" s="127"/>
      <c r="Q42" s="127"/>
      <c r="R42" s="127"/>
      <c r="S42" s="127"/>
      <c r="T42" s="143"/>
      <c r="U42" s="127"/>
      <c r="V42" s="127"/>
    </row>
    <row r="43" spans="8:22">
      <c r="H43" s="127"/>
      <c r="I43" s="127"/>
      <c r="J43" s="127"/>
      <c r="K43" s="127"/>
      <c r="L43" s="127"/>
      <c r="M43" s="127"/>
      <c r="N43" s="127"/>
      <c r="O43" s="127"/>
      <c r="P43" s="143"/>
      <c r="Q43" s="127"/>
      <c r="R43" s="127"/>
      <c r="S43" s="127"/>
      <c r="T43" s="143"/>
      <c r="U43" s="127"/>
      <c r="V43" s="127"/>
    </row>
    <row r="44" spans="8:22">
      <c r="H44" s="127"/>
      <c r="I44" s="127"/>
      <c r="J44" s="127"/>
      <c r="K44" s="127"/>
      <c r="L44" s="127"/>
      <c r="M44" s="127"/>
      <c r="N44" s="127"/>
      <c r="O44" s="127"/>
      <c r="P44" s="143"/>
      <c r="Q44" s="127"/>
      <c r="R44" s="127"/>
      <c r="S44" s="127"/>
      <c r="T44" s="143"/>
      <c r="U44" s="127"/>
      <c r="V44" s="127"/>
    </row>
    <row r="45" spans="8:22">
      <c r="H45" s="127"/>
      <c r="I45" s="127"/>
      <c r="J45" s="127"/>
      <c r="K45" s="127"/>
      <c r="L45" s="127"/>
      <c r="M45" s="127"/>
      <c r="N45" s="127"/>
      <c r="O45" s="127"/>
      <c r="P45" s="143"/>
      <c r="Q45" s="127"/>
      <c r="R45" s="127"/>
      <c r="S45" s="127"/>
      <c r="T45" s="143"/>
      <c r="U45" s="127"/>
      <c r="V45" s="127"/>
    </row>
    <row r="46" spans="8:22">
      <c r="H46" s="127"/>
      <c r="I46" s="127"/>
      <c r="J46" s="127"/>
      <c r="K46" s="127"/>
      <c r="L46" s="127"/>
      <c r="M46" s="127"/>
      <c r="N46" s="127"/>
      <c r="O46" s="127"/>
      <c r="P46" s="127"/>
      <c r="Q46" s="127"/>
      <c r="R46" s="127"/>
      <c r="S46" s="127"/>
      <c r="T46" s="143"/>
      <c r="U46" s="127"/>
      <c r="V46" s="127"/>
    </row>
    <row r="47" spans="8:22">
      <c r="H47" s="127"/>
      <c r="I47" s="127"/>
      <c r="J47" s="127"/>
      <c r="K47" s="127"/>
      <c r="L47" s="127"/>
      <c r="M47" s="127"/>
      <c r="N47" s="127"/>
      <c r="O47" s="127"/>
      <c r="P47" s="127"/>
      <c r="Q47" s="127"/>
      <c r="R47" s="127"/>
      <c r="S47" s="127"/>
      <c r="T47" s="127"/>
      <c r="U47" s="127"/>
      <c r="V47" s="127"/>
    </row>
    <row r="48" spans="8:22">
      <c r="H48" s="127"/>
      <c r="I48" s="127"/>
      <c r="J48" s="127"/>
      <c r="K48" s="127"/>
      <c r="L48" s="127"/>
      <c r="M48" s="127"/>
      <c r="N48" s="127"/>
      <c r="O48" s="127"/>
      <c r="P48" s="127"/>
      <c r="Q48" s="127"/>
      <c r="R48" s="127"/>
      <c r="S48" s="127"/>
      <c r="T48" s="143"/>
      <c r="U48" s="127"/>
      <c r="V48" s="127"/>
    </row>
  </sheetData>
  <mergeCells count="14">
    <mergeCell ref="AL3:AN3"/>
    <mergeCell ref="M2:AN2"/>
    <mergeCell ref="AP2:BQ2"/>
    <mergeCell ref="AP3:AS3"/>
    <mergeCell ref="AU3:AX3"/>
    <mergeCell ref="BE3:BH3"/>
    <mergeCell ref="BJ3:BM3"/>
    <mergeCell ref="BO3:BQ3"/>
    <mergeCell ref="M3:P3"/>
    <mergeCell ref="R3:U3"/>
    <mergeCell ref="AB3:AE3"/>
    <mergeCell ref="AG3:AJ3"/>
    <mergeCell ref="W3:Z3"/>
    <mergeCell ref="AZ3:BC3"/>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7645C-705C-44A5-8DD6-9B5BBE7B911D}">
  <dimension ref="A1:N18"/>
  <sheetViews>
    <sheetView workbookViewId="0"/>
  </sheetViews>
  <sheetFormatPr defaultRowHeight="15"/>
  <cols>
    <col min="2" max="2" width="14.42578125" bestFit="1" customWidth="1"/>
    <col min="3" max="3" width="10.5703125" bestFit="1" customWidth="1"/>
    <col min="4" max="4" width="11" bestFit="1" customWidth="1"/>
    <col min="5" max="5" width="58.28515625" bestFit="1" customWidth="1"/>
    <col min="6" max="6" width="16.85546875" bestFit="1" customWidth="1"/>
    <col min="7" max="7" width="26.28515625" customWidth="1"/>
    <col min="10" max="10" width="9.140625" style="127"/>
  </cols>
  <sheetData>
    <row r="1" spans="1:14" s="144" customFormat="1">
      <c r="A1" s="137" t="s">
        <v>442</v>
      </c>
    </row>
    <row r="2" spans="1:14" s="90" customFormat="1">
      <c r="A2" s="40" t="s">
        <v>29</v>
      </c>
      <c r="B2" s="40" t="s">
        <v>30</v>
      </c>
      <c r="C2" s="40" t="s">
        <v>31</v>
      </c>
      <c r="D2" s="40" t="s">
        <v>32</v>
      </c>
      <c r="E2" s="40" t="s">
        <v>47</v>
      </c>
      <c r="F2" s="40" t="s">
        <v>33</v>
      </c>
      <c r="G2" s="40" t="s">
        <v>34</v>
      </c>
      <c r="H2" s="40" t="s">
        <v>35</v>
      </c>
      <c r="I2" s="40" t="s">
        <v>36</v>
      </c>
      <c r="J2" s="40" t="s">
        <v>37</v>
      </c>
      <c r="K2" s="152" t="s">
        <v>304</v>
      </c>
      <c r="L2" s="152" t="s">
        <v>272</v>
      </c>
    </row>
    <row r="3" spans="1:14">
      <c r="A3" s="133" t="s">
        <v>40</v>
      </c>
      <c r="B3" s="133">
        <v>41148207</v>
      </c>
      <c r="C3" s="133" t="s">
        <v>0</v>
      </c>
      <c r="D3" s="145" t="s">
        <v>12</v>
      </c>
      <c r="E3" s="145" t="s">
        <v>25</v>
      </c>
      <c r="F3" s="133" t="s">
        <v>48</v>
      </c>
      <c r="G3" s="133" t="s">
        <v>12</v>
      </c>
      <c r="H3" s="133" t="s">
        <v>8</v>
      </c>
      <c r="I3" s="133" t="s">
        <v>41</v>
      </c>
      <c r="J3" s="139">
        <v>20.746300000000002</v>
      </c>
      <c r="K3">
        <v>0.13689697270082118</v>
      </c>
      <c r="L3">
        <v>6.1627973156944205E-3</v>
      </c>
      <c r="N3" s="135"/>
    </row>
    <row r="4" spans="1:14">
      <c r="A4" s="133" t="s">
        <v>43</v>
      </c>
      <c r="B4" s="133">
        <v>39627211</v>
      </c>
      <c r="C4" s="133" t="s">
        <v>1</v>
      </c>
      <c r="D4" s="145" t="s">
        <v>15</v>
      </c>
      <c r="E4" s="145" t="s">
        <v>240</v>
      </c>
      <c r="F4" s="133" t="s">
        <v>49</v>
      </c>
      <c r="G4" s="133" t="s">
        <v>22</v>
      </c>
      <c r="H4" s="133" t="s">
        <v>41</v>
      </c>
      <c r="I4" s="133" t="s">
        <v>7</v>
      </c>
      <c r="J4" s="139">
        <v>41.246962500000002</v>
      </c>
      <c r="K4" s="127">
        <v>-0.10029558631764306</v>
      </c>
      <c r="L4" s="127">
        <v>4.8754637859481876E-3</v>
      </c>
      <c r="N4" s="135"/>
    </row>
    <row r="5" spans="1:14">
      <c r="A5" s="133" t="s">
        <v>44</v>
      </c>
      <c r="B5" s="127">
        <v>24357496</v>
      </c>
      <c r="C5" s="127" t="s">
        <v>256</v>
      </c>
      <c r="D5" s="147" t="s">
        <v>19</v>
      </c>
      <c r="E5" s="147" t="s">
        <v>21</v>
      </c>
      <c r="F5" s="133" t="s">
        <v>50</v>
      </c>
      <c r="G5" s="127" t="s">
        <v>257</v>
      </c>
      <c r="H5" s="127" t="s">
        <v>8</v>
      </c>
      <c r="I5" s="127" t="s">
        <v>41</v>
      </c>
      <c r="J5" s="139">
        <v>19.989212500000001</v>
      </c>
      <c r="K5" s="127">
        <v>-0.11190410050994885</v>
      </c>
      <c r="L5" s="127">
        <v>4.0055875348391527E-3</v>
      </c>
      <c r="N5" s="135"/>
    </row>
    <row r="6" spans="1:14">
      <c r="A6" s="133" t="s">
        <v>61</v>
      </c>
      <c r="B6" s="133">
        <v>62918274</v>
      </c>
      <c r="C6" s="133" t="s">
        <v>3</v>
      </c>
      <c r="D6" s="145" t="s">
        <v>17</v>
      </c>
      <c r="E6" s="145" t="s">
        <v>248</v>
      </c>
      <c r="F6" s="133" t="s">
        <v>50</v>
      </c>
      <c r="G6" s="133" t="s">
        <v>18</v>
      </c>
      <c r="H6" s="133" t="s">
        <v>7</v>
      </c>
      <c r="I6" s="133" t="s">
        <v>63</v>
      </c>
      <c r="J6" s="139">
        <v>14.632874999999999</v>
      </c>
      <c r="K6" s="127">
        <v>0.12370325430554277</v>
      </c>
      <c r="L6" s="127">
        <v>3.8230727613498125E-3</v>
      </c>
      <c r="N6" s="135"/>
    </row>
    <row r="7" spans="1:14">
      <c r="A7" s="133" t="s">
        <v>44</v>
      </c>
      <c r="B7" s="133">
        <v>786761</v>
      </c>
      <c r="C7" s="133" t="s">
        <v>241</v>
      </c>
      <c r="D7" s="145" t="s">
        <v>60</v>
      </c>
      <c r="E7" s="145" t="s">
        <v>243</v>
      </c>
      <c r="F7" s="133" t="s">
        <v>50</v>
      </c>
      <c r="G7" s="133" t="s">
        <v>242</v>
      </c>
      <c r="H7" s="133" t="s">
        <v>41</v>
      </c>
      <c r="I7" s="133" t="s">
        <v>8</v>
      </c>
      <c r="J7" s="139">
        <v>13.619024999999999</v>
      </c>
      <c r="K7" s="127">
        <v>0.12940413721126054</v>
      </c>
      <c r="L7" s="127">
        <v>3.9399475234720305E-3</v>
      </c>
      <c r="N7" s="135"/>
    </row>
    <row r="8" spans="1:14">
      <c r="A8" s="133" t="s">
        <v>44</v>
      </c>
      <c r="B8" s="133">
        <v>24374210</v>
      </c>
      <c r="C8" s="133" t="s">
        <v>64</v>
      </c>
      <c r="D8" s="145" t="s">
        <v>19</v>
      </c>
      <c r="E8" s="145" t="s">
        <v>21</v>
      </c>
      <c r="F8" s="133" t="s">
        <v>50</v>
      </c>
      <c r="G8" s="133" t="s">
        <v>65</v>
      </c>
      <c r="H8" s="133" t="s">
        <v>41</v>
      </c>
      <c r="I8" s="133" t="s">
        <v>8</v>
      </c>
      <c r="J8" s="138">
        <v>7.984553749999999</v>
      </c>
      <c r="K8" s="127">
        <v>0.16139579902280024</v>
      </c>
      <c r="L8" s="127">
        <v>3.8275937227460716E-3</v>
      </c>
      <c r="N8" s="135"/>
    </row>
    <row r="9" spans="1:14">
      <c r="A9" s="133" t="s">
        <v>62</v>
      </c>
      <c r="B9" s="133">
        <v>128444882</v>
      </c>
      <c r="C9" s="133" t="s">
        <v>67</v>
      </c>
      <c r="D9" s="145" t="s">
        <v>14</v>
      </c>
      <c r="E9" s="145" t="s">
        <v>13</v>
      </c>
      <c r="F9" s="133" t="s">
        <v>49</v>
      </c>
      <c r="G9" s="133" t="s">
        <v>68</v>
      </c>
      <c r="H9" s="133" t="s">
        <v>63</v>
      </c>
      <c r="I9" s="133" t="s">
        <v>7</v>
      </c>
      <c r="J9" s="139">
        <v>16.200900000000001</v>
      </c>
      <c r="K9" s="127">
        <v>0.11149665101367547</v>
      </c>
      <c r="L9" s="127">
        <v>3.3754535578976656E-3</v>
      </c>
      <c r="N9" s="135"/>
    </row>
    <row r="10" spans="1:14">
      <c r="A10" s="133" t="s">
        <v>45</v>
      </c>
      <c r="B10" s="133">
        <v>68535994</v>
      </c>
      <c r="C10" s="133" t="s">
        <v>66</v>
      </c>
      <c r="D10" s="145" t="s">
        <v>12</v>
      </c>
      <c r="E10" s="145" t="s">
        <v>245</v>
      </c>
      <c r="F10" s="133" t="s">
        <v>48</v>
      </c>
      <c r="G10" s="133" t="s">
        <v>12</v>
      </c>
      <c r="H10" s="133" t="s">
        <v>7</v>
      </c>
      <c r="I10" s="133" t="s">
        <v>63</v>
      </c>
      <c r="J10" s="139">
        <v>37.453175000000002</v>
      </c>
      <c r="K10" s="127">
        <v>8.389987461619107E-2</v>
      </c>
      <c r="L10" s="127">
        <v>3.2979686883738779E-3</v>
      </c>
      <c r="N10" s="135"/>
    </row>
    <row r="11" spans="1:14">
      <c r="A11" s="133" t="s">
        <v>62</v>
      </c>
      <c r="B11" s="127">
        <v>85458166</v>
      </c>
      <c r="C11" s="127" t="s">
        <v>484</v>
      </c>
      <c r="D11" s="145" t="s">
        <v>238</v>
      </c>
      <c r="E11" s="145" t="s">
        <v>244</v>
      </c>
      <c r="F11" s="133" t="s">
        <v>49</v>
      </c>
      <c r="G11" s="127" t="s">
        <v>485</v>
      </c>
      <c r="H11" s="133" t="s">
        <v>8</v>
      </c>
      <c r="I11" s="133" t="s">
        <v>63</v>
      </c>
      <c r="J11" s="139">
        <v>37.983750000000001</v>
      </c>
      <c r="K11" s="127">
        <v>-8.2099822083274376E-2</v>
      </c>
      <c r="L11" s="127">
        <v>3.1755413207351433E-3</v>
      </c>
      <c r="N11" s="135"/>
    </row>
    <row r="12" spans="1:14">
      <c r="A12" s="133" t="s">
        <v>72</v>
      </c>
      <c r="B12" s="133">
        <v>137087450</v>
      </c>
      <c r="C12" s="133" t="s">
        <v>246</v>
      </c>
      <c r="D12" s="145" t="s">
        <v>12</v>
      </c>
      <c r="E12" s="145" t="s">
        <v>247</v>
      </c>
      <c r="F12" s="133" t="s">
        <v>49</v>
      </c>
      <c r="G12" s="133" t="s">
        <v>12</v>
      </c>
      <c r="H12" s="133" t="s">
        <v>7</v>
      </c>
      <c r="I12" s="133" t="s">
        <v>41</v>
      </c>
      <c r="J12" s="139">
        <v>35.90475</v>
      </c>
      <c r="K12" s="127">
        <v>-7.6902642841341906E-2</v>
      </c>
      <c r="L12" s="127">
        <v>2.7220135246878545E-3</v>
      </c>
      <c r="N12" s="135"/>
    </row>
    <row r="13" spans="1:14">
      <c r="A13" s="127" t="s">
        <v>487</v>
      </c>
      <c r="B13" s="127">
        <v>96584288</v>
      </c>
      <c r="C13" s="127" t="s">
        <v>486</v>
      </c>
      <c r="D13" s="147" t="s">
        <v>482</v>
      </c>
      <c r="E13" s="147" t="s">
        <v>489</v>
      </c>
      <c r="F13" s="133" t="s">
        <v>50</v>
      </c>
      <c r="G13" s="127" t="s">
        <v>488</v>
      </c>
      <c r="H13" s="127" t="s">
        <v>41</v>
      </c>
      <c r="I13" s="127" t="s">
        <v>8</v>
      </c>
      <c r="J13" s="139">
        <v>17.651250000000001</v>
      </c>
      <c r="K13" s="149">
        <v>-9.6202577873060705E-2</v>
      </c>
      <c r="L13" s="149">
        <v>2.6905179406105741E-3</v>
      </c>
      <c r="M13" s="149"/>
      <c r="N13" s="135"/>
    </row>
    <row r="14" spans="1:14" s="127" customFormat="1" ht="15.75" thickBot="1">
      <c r="A14" s="127" t="s">
        <v>61</v>
      </c>
      <c r="B14" s="127">
        <v>27508073</v>
      </c>
      <c r="C14" s="127" t="s">
        <v>492</v>
      </c>
      <c r="D14" s="147" t="s">
        <v>483</v>
      </c>
      <c r="E14" s="147" t="s">
        <v>494</v>
      </c>
      <c r="F14" s="133" t="s">
        <v>71</v>
      </c>
      <c r="G14" s="127" t="s">
        <v>493</v>
      </c>
      <c r="H14" s="127" t="s">
        <v>41</v>
      </c>
      <c r="I14" s="127" t="s">
        <v>8</v>
      </c>
      <c r="J14" s="139">
        <v>37.717500000000001</v>
      </c>
      <c r="K14" s="112">
        <v>-6.5296141392666138E-2</v>
      </c>
      <c r="L14" s="112">
        <f>(K14^2)*(1-(J14/100))*2*(J14/100)</f>
        <v>2.003152286370461E-3</v>
      </c>
      <c r="N14" s="135"/>
    </row>
    <row r="15" spans="1:14">
      <c r="J15" s="139"/>
      <c r="K15" s="68" t="s">
        <v>271</v>
      </c>
      <c r="L15" s="68">
        <f>SUM(L3:L14)</f>
        <v>4.3899109962725259E-2</v>
      </c>
    </row>
    <row r="16" spans="1:14">
      <c r="J16" s="139"/>
    </row>
    <row r="17" spans="10:10">
      <c r="J17" s="139"/>
    </row>
    <row r="18" spans="10:10">
      <c r="J18" s="13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25026-F1CA-43F2-8AC1-5C013F8D658D}">
  <dimension ref="A1:L1144"/>
  <sheetViews>
    <sheetView workbookViewId="0">
      <selection activeCell="B1144" sqref="B1144"/>
    </sheetView>
  </sheetViews>
  <sheetFormatPr defaultRowHeight="15"/>
  <cols>
    <col min="1" max="1" width="154" bestFit="1" customWidth="1"/>
    <col min="2" max="2" width="11" bestFit="1" customWidth="1"/>
  </cols>
  <sheetData>
    <row r="1" spans="1:12" s="107" customFormat="1" ht="18">
      <c r="A1" s="102" t="s">
        <v>443</v>
      </c>
    </row>
    <row r="2" spans="1:12" s="90" customFormat="1" ht="18">
      <c r="A2" s="35" t="s">
        <v>132</v>
      </c>
      <c r="B2" s="35" t="s">
        <v>285</v>
      </c>
      <c r="C2" s="35" t="s">
        <v>286</v>
      </c>
      <c r="D2" s="35" t="s">
        <v>27</v>
      </c>
      <c r="E2" s="126" t="s">
        <v>57</v>
      </c>
      <c r="F2" s="35" t="s">
        <v>279</v>
      </c>
      <c r="G2" s="35" t="s">
        <v>280</v>
      </c>
      <c r="H2" s="35" t="s">
        <v>281</v>
      </c>
      <c r="I2" s="35" t="s">
        <v>282</v>
      </c>
      <c r="J2" s="35" t="s">
        <v>283</v>
      </c>
      <c r="K2" s="35" t="s">
        <v>284</v>
      </c>
      <c r="L2" s="35" t="s">
        <v>306</v>
      </c>
    </row>
    <row r="3" spans="1:12" s="92" customFormat="1">
      <c r="A3" s="140" t="s">
        <v>372</v>
      </c>
      <c r="B3" s="252">
        <v>0.28199999999999997</v>
      </c>
      <c r="C3" s="140">
        <v>5.79E-2</v>
      </c>
      <c r="D3" s="140">
        <v>4.8710000000000004</v>
      </c>
      <c r="E3" s="91">
        <v>1.1119999999999999E-6</v>
      </c>
      <c r="F3" s="140">
        <v>8.8780000000000005E-3</v>
      </c>
      <c r="G3" s="140">
        <v>9.502E-4</v>
      </c>
      <c r="H3" s="140">
        <v>0.97919999999999996</v>
      </c>
      <c r="I3" s="140">
        <v>7.3359999999999996E-3</v>
      </c>
      <c r="J3" s="140">
        <v>4.6750000000000003E-3</v>
      </c>
      <c r="K3" s="140">
        <v>5.3860000000000002E-3</v>
      </c>
      <c r="L3" s="140">
        <v>31701892</v>
      </c>
    </row>
    <row r="4" spans="1:12" s="92" customFormat="1">
      <c r="A4" s="127" t="s">
        <v>2180</v>
      </c>
      <c r="B4" s="253">
        <v>0.1973</v>
      </c>
      <c r="C4" s="127">
        <v>4.1489999999999999E-2</v>
      </c>
      <c r="D4" s="127">
        <v>4.7549999999999999</v>
      </c>
      <c r="E4" s="143">
        <v>1.9810000000000002E-6</v>
      </c>
      <c r="F4" s="127">
        <v>4.2130000000000001E-2</v>
      </c>
      <c r="G4" s="127">
        <v>2.6540000000000001E-3</v>
      </c>
      <c r="H4" s="127">
        <v>1.0029999999999999</v>
      </c>
      <c r="I4" s="127">
        <v>9.1750000000000009E-3</v>
      </c>
      <c r="J4" s="127">
        <v>1.0749999999999999E-2</v>
      </c>
      <c r="K4" s="127">
        <v>5.3229999999999996E-3</v>
      </c>
      <c r="L4" s="127">
        <v>31427789</v>
      </c>
    </row>
    <row r="5" spans="1:12" s="92" customFormat="1">
      <c r="A5" s="127" t="s">
        <v>2181</v>
      </c>
      <c r="B5" s="253">
        <v>0.20530000000000001</v>
      </c>
      <c r="C5" s="127">
        <v>4.3799999999999999E-2</v>
      </c>
      <c r="D5" s="127">
        <v>4.6879999999999997</v>
      </c>
      <c r="E5" s="143">
        <v>2.762E-6</v>
      </c>
      <c r="F5" s="127">
        <v>6.2390000000000001E-2</v>
      </c>
      <c r="G5" s="127">
        <v>3.0279999999999999E-3</v>
      </c>
      <c r="H5" s="127">
        <v>1.014</v>
      </c>
      <c r="I5" s="127">
        <v>1.051E-2</v>
      </c>
      <c r="J5" s="127">
        <v>1.1659999999999999E-3</v>
      </c>
      <c r="K5" s="127">
        <v>6.1840000000000003E-3</v>
      </c>
      <c r="L5" s="127">
        <v>31427789</v>
      </c>
    </row>
    <row r="6" spans="1:12" s="97" customFormat="1">
      <c r="A6" s="127" t="s">
        <v>2182</v>
      </c>
      <c r="B6" s="253">
        <v>0.1787</v>
      </c>
      <c r="C6" s="127">
        <v>3.823E-2</v>
      </c>
      <c r="D6" s="127">
        <v>4.6740000000000004</v>
      </c>
      <c r="E6" s="143">
        <v>2.9579999999999999E-6</v>
      </c>
      <c r="F6" s="127">
        <v>6.8180000000000004E-2</v>
      </c>
      <c r="G6" s="127">
        <v>2.9150000000000001E-3</v>
      </c>
      <c r="H6" s="127">
        <v>1.1200000000000001</v>
      </c>
      <c r="I6" s="127">
        <v>1.0290000000000001E-2</v>
      </c>
      <c r="J6" s="127">
        <v>-8.6230000000000005E-3</v>
      </c>
      <c r="K6" s="127">
        <v>6.0850000000000001E-3</v>
      </c>
      <c r="L6" s="127">
        <v>31427789</v>
      </c>
    </row>
    <row r="7" spans="1:12" s="92" customFormat="1">
      <c r="A7" s="127" t="s">
        <v>2183</v>
      </c>
      <c r="B7" s="253">
        <v>0.23619999999999999</v>
      </c>
      <c r="C7" s="127">
        <v>5.4030000000000002E-2</v>
      </c>
      <c r="D7" s="127">
        <v>4.3719999999999999</v>
      </c>
      <c r="E7" s="143">
        <v>1.2300000000000001E-5</v>
      </c>
      <c r="F7" s="127">
        <v>7.7270000000000005E-2</v>
      </c>
      <c r="G7" s="127">
        <v>6.0569999999999999E-3</v>
      </c>
      <c r="H7" s="127">
        <v>1.0049999999999999</v>
      </c>
      <c r="I7" s="127">
        <v>7.5750000000000001E-3</v>
      </c>
      <c r="J7" s="127">
        <v>-3.7360000000000002E-3</v>
      </c>
      <c r="K7" s="127">
        <v>5.5059999999999996E-3</v>
      </c>
      <c r="L7" s="127">
        <v>27046643</v>
      </c>
    </row>
    <row r="8" spans="1:12" s="92" customFormat="1">
      <c r="A8" s="250" t="s">
        <v>353</v>
      </c>
      <c r="B8" s="254">
        <v>0.1517</v>
      </c>
      <c r="C8" s="250">
        <v>3.671E-2</v>
      </c>
      <c r="D8" s="250">
        <v>4.1319999999999997</v>
      </c>
      <c r="E8" s="251">
        <v>3.5920000000000002E-5</v>
      </c>
      <c r="F8" s="250">
        <v>6.0150000000000002E-2</v>
      </c>
      <c r="G8" s="250">
        <v>2.5309999999999998E-3</v>
      </c>
      <c r="H8" s="250">
        <v>0.99809999999999999</v>
      </c>
      <c r="I8" s="250">
        <v>1.0410000000000001E-2</v>
      </c>
      <c r="J8" s="250">
        <v>1.0120000000000001E-2</v>
      </c>
      <c r="K8" s="250">
        <v>5.8269999999999997E-3</v>
      </c>
      <c r="L8" s="250">
        <v>30718901</v>
      </c>
    </row>
    <row r="9" spans="1:12" s="92" customFormat="1">
      <c r="A9" s="127" t="s">
        <v>2184</v>
      </c>
      <c r="B9" s="253">
        <v>0.19259999999999999</v>
      </c>
      <c r="C9" s="127">
        <v>4.6789999999999998E-2</v>
      </c>
      <c r="D9" s="127">
        <v>4.1180000000000003</v>
      </c>
      <c r="E9" s="143">
        <v>3.8290000000000001E-5</v>
      </c>
      <c r="F9" s="127">
        <v>4.2900000000000001E-2</v>
      </c>
      <c r="G9" s="127">
        <v>2.6180000000000001E-3</v>
      </c>
      <c r="H9" s="127">
        <v>1.0029999999999999</v>
      </c>
      <c r="I9" s="127">
        <v>9.887E-3</v>
      </c>
      <c r="J9" s="127">
        <v>-1.11E-2</v>
      </c>
      <c r="K9" s="127">
        <v>5.9410000000000001E-3</v>
      </c>
      <c r="L9" s="127">
        <v>31427789</v>
      </c>
    </row>
    <row r="10" spans="1:12" s="92" customFormat="1">
      <c r="A10" s="127" t="s">
        <v>2185</v>
      </c>
      <c r="B10" s="253">
        <v>0.16869999999999999</v>
      </c>
      <c r="C10" s="127">
        <v>4.2750000000000003E-2</v>
      </c>
      <c r="D10" s="127">
        <v>3.9460000000000002</v>
      </c>
      <c r="E10" s="143">
        <v>7.9339999999999996E-5</v>
      </c>
      <c r="F10" s="127">
        <v>5.1709999999999999E-2</v>
      </c>
      <c r="G10" s="127">
        <v>2.5690000000000001E-3</v>
      </c>
      <c r="H10" s="127">
        <v>1.0529999999999999</v>
      </c>
      <c r="I10" s="127">
        <v>8.8190000000000004E-3</v>
      </c>
      <c r="J10" s="127">
        <v>5.4080000000000003E-4</v>
      </c>
      <c r="K10" s="127">
        <v>5.9109999999999996E-3</v>
      </c>
      <c r="L10" s="127">
        <v>31427789</v>
      </c>
    </row>
    <row r="11" spans="1:12" s="92" customFormat="1">
      <c r="A11" s="127" t="s">
        <v>2186</v>
      </c>
      <c r="B11" s="253">
        <v>0.183</v>
      </c>
      <c r="C11" s="127">
        <v>4.6699999999999998E-2</v>
      </c>
      <c r="D11" s="127">
        <v>3.919</v>
      </c>
      <c r="E11" s="143">
        <v>8.9049999999999996E-5</v>
      </c>
      <c r="F11" s="127">
        <v>4.061E-2</v>
      </c>
      <c r="G11" s="127">
        <v>2.3310000000000002E-3</v>
      </c>
      <c r="H11" s="127">
        <v>1.0309999999999999</v>
      </c>
      <c r="I11" s="127">
        <v>8.8859999999999998E-3</v>
      </c>
      <c r="J11" s="127">
        <v>7.8410000000000007E-3</v>
      </c>
      <c r="K11" s="127">
        <v>5.8089999999999999E-3</v>
      </c>
      <c r="L11" s="127">
        <v>31427789</v>
      </c>
    </row>
    <row r="12" spans="1:12" s="92" customFormat="1">
      <c r="A12" s="127" t="s">
        <v>2187</v>
      </c>
      <c r="B12" s="253">
        <v>0.1852</v>
      </c>
      <c r="C12" s="127">
        <v>4.9209999999999997E-2</v>
      </c>
      <c r="D12" s="127">
        <v>3.7639999999999998</v>
      </c>
      <c r="E12" s="127">
        <v>1.6689999999999999E-4</v>
      </c>
      <c r="F12" s="127">
        <v>3.0020000000000002E-2</v>
      </c>
      <c r="G12" s="127">
        <v>1.9840000000000001E-3</v>
      </c>
      <c r="H12" s="127">
        <v>1.006</v>
      </c>
      <c r="I12" s="127">
        <v>8.0239999999999999E-3</v>
      </c>
      <c r="J12" s="143">
        <v>3.1059999999999997E-5</v>
      </c>
      <c r="K12" s="127">
        <v>5.2570000000000004E-3</v>
      </c>
      <c r="L12" s="127">
        <v>31427789</v>
      </c>
    </row>
    <row r="13" spans="1:12" s="92" customFormat="1">
      <c r="A13" s="127" t="s">
        <v>2188</v>
      </c>
      <c r="B13" s="253">
        <v>0.15079999999999999</v>
      </c>
      <c r="C13" s="127">
        <v>4.2119999999999998E-2</v>
      </c>
      <c r="D13" s="127">
        <v>3.58</v>
      </c>
      <c r="E13" s="127">
        <v>3.4319999999999999E-4</v>
      </c>
      <c r="F13" s="127">
        <v>5.2290000000000003E-2</v>
      </c>
      <c r="G13" s="127">
        <v>2.3579999999999999E-3</v>
      </c>
      <c r="H13" s="127">
        <v>1.02</v>
      </c>
      <c r="I13" s="127">
        <v>9.0449999999999992E-3</v>
      </c>
      <c r="J13" s="127">
        <v>-9.0220000000000005E-3</v>
      </c>
      <c r="K13" s="127">
        <v>5.3480000000000003E-3</v>
      </c>
      <c r="L13" s="127">
        <v>31427789</v>
      </c>
    </row>
    <row r="14" spans="1:12" s="92" customFormat="1">
      <c r="A14" s="127" t="s">
        <v>2189</v>
      </c>
      <c r="B14" s="253">
        <v>0.12570000000000001</v>
      </c>
      <c r="C14" s="127">
        <v>3.6020000000000003E-2</v>
      </c>
      <c r="D14" s="127">
        <v>3.4910000000000001</v>
      </c>
      <c r="E14" s="127">
        <v>4.819E-4</v>
      </c>
      <c r="F14" s="127">
        <v>0.11020000000000001</v>
      </c>
      <c r="G14" s="127">
        <v>4.3769999999999998E-3</v>
      </c>
      <c r="H14" s="127">
        <v>1.02</v>
      </c>
      <c r="I14" s="127">
        <v>1.1599999999999999E-2</v>
      </c>
      <c r="J14" s="127">
        <v>2.715E-3</v>
      </c>
      <c r="K14" s="127">
        <v>6.1669999999999997E-3</v>
      </c>
      <c r="L14" s="127">
        <v>31427789</v>
      </c>
    </row>
    <row r="15" spans="1:12" s="92" customFormat="1">
      <c r="A15" s="127" t="s">
        <v>2190</v>
      </c>
      <c r="B15" s="253">
        <v>0.16109999999999999</v>
      </c>
      <c r="C15" s="127">
        <v>4.684E-2</v>
      </c>
      <c r="D15" s="127">
        <v>3.44</v>
      </c>
      <c r="E15" s="127">
        <v>5.8140000000000004E-4</v>
      </c>
      <c r="F15" s="127">
        <v>4.3499999999999997E-2</v>
      </c>
      <c r="G15" s="127">
        <v>2.7239999999999999E-3</v>
      </c>
      <c r="H15" s="127">
        <v>0.98270000000000002</v>
      </c>
      <c r="I15" s="127">
        <v>8.1600000000000006E-3</v>
      </c>
      <c r="J15" s="127">
        <v>-5.9670000000000003E-4</v>
      </c>
      <c r="K15" s="127">
        <v>4.9329999999999999E-3</v>
      </c>
      <c r="L15" s="127">
        <v>33510174</v>
      </c>
    </row>
    <row r="16" spans="1:12" s="92" customFormat="1">
      <c r="A16" s="127" t="s">
        <v>2191</v>
      </c>
      <c r="B16" s="253">
        <v>0.16789999999999999</v>
      </c>
      <c r="C16" s="127">
        <v>4.929E-2</v>
      </c>
      <c r="D16" s="127">
        <v>3.4060000000000001</v>
      </c>
      <c r="E16" s="127">
        <v>6.5850000000000001E-4</v>
      </c>
      <c r="F16" s="127">
        <v>2.673E-2</v>
      </c>
      <c r="G16" s="127">
        <v>1.6720000000000001E-3</v>
      </c>
      <c r="H16" s="127">
        <v>0.99419999999999997</v>
      </c>
      <c r="I16" s="127">
        <v>8.8719999999999997E-3</v>
      </c>
      <c r="J16" s="127">
        <v>-4.8549999999999998E-4</v>
      </c>
      <c r="K16" s="127">
        <v>6.0289999999999996E-3</v>
      </c>
      <c r="L16" s="127">
        <v>29700475</v>
      </c>
    </row>
    <row r="17" spans="1:12" s="92" customFormat="1">
      <c r="A17" s="127" t="s">
        <v>2192</v>
      </c>
      <c r="B17" s="253">
        <v>0.17510000000000001</v>
      </c>
      <c r="C17" s="127">
        <v>5.5300000000000002E-2</v>
      </c>
      <c r="D17" s="127">
        <v>3.1659999999999999</v>
      </c>
      <c r="E17" s="127">
        <v>1.5449999999999999E-3</v>
      </c>
      <c r="F17" s="127">
        <v>1.883E-2</v>
      </c>
      <c r="G17" s="127">
        <v>1.7030000000000001E-3</v>
      </c>
      <c r="H17" s="127">
        <v>1.006</v>
      </c>
      <c r="I17" s="127">
        <v>7.8890000000000002E-3</v>
      </c>
      <c r="J17" s="127">
        <v>4.0549999999999996E-3</v>
      </c>
      <c r="K17" s="127">
        <v>4.8770000000000003E-3</v>
      </c>
      <c r="L17" s="127">
        <v>31427789</v>
      </c>
    </row>
    <row r="18" spans="1:12" s="92" customFormat="1">
      <c r="A18" s="127" t="s">
        <v>2193</v>
      </c>
      <c r="B18" s="253">
        <v>-0.24049999999999999</v>
      </c>
      <c r="C18" s="127">
        <v>7.6079999999999995E-2</v>
      </c>
      <c r="D18" s="127">
        <v>-3.161</v>
      </c>
      <c r="E18" s="127">
        <v>1.572E-3</v>
      </c>
      <c r="F18" s="127">
        <v>9.8989999999999995E-2</v>
      </c>
      <c r="G18" s="127">
        <v>1.6910000000000001E-2</v>
      </c>
      <c r="H18" s="127">
        <v>1.0249999999999999</v>
      </c>
      <c r="I18" s="127">
        <v>7.1539999999999998E-3</v>
      </c>
      <c r="J18" s="127">
        <v>9.0150000000000004E-3</v>
      </c>
      <c r="K18" s="127">
        <v>5.2690000000000002E-3</v>
      </c>
      <c r="L18" s="127">
        <v>32193296</v>
      </c>
    </row>
    <row r="19" spans="1:12" s="92" customFormat="1">
      <c r="A19" s="127" t="s">
        <v>2194</v>
      </c>
      <c r="B19" s="253">
        <v>0.14069999999999999</v>
      </c>
      <c r="C19" s="127">
        <v>4.48E-2</v>
      </c>
      <c r="D19" s="127">
        <v>3.141</v>
      </c>
      <c r="E19" s="127">
        <v>1.6850000000000001E-3</v>
      </c>
      <c r="F19" s="127">
        <v>9.7790000000000002E-2</v>
      </c>
      <c r="G19" s="127">
        <v>6.1970000000000003E-3</v>
      </c>
      <c r="H19" s="127">
        <v>0.98</v>
      </c>
      <c r="I19" s="127">
        <v>9.0930000000000004E-3</v>
      </c>
      <c r="J19" s="127">
        <v>2.245E-3</v>
      </c>
      <c r="K19" s="127">
        <v>5.4050000000000001E-3</v>
      </c>
      <c r="L19" s="127">
        <v>29292387</v>
      </c>
    </row>
    <row r="20" spans="1:12" s="92" customFormat="1">
      <c r="A20" s="127" t="s">
        <v>2195</v>
      </c>
      <c r="B20" s="253">
        <v>0.22040000000000001</v>
      </c>
      <c r="C20" s="127">
        <v>7.0419999999999996E-2</v>
      </c>
      <c r="D20" s="127">
        <v>3.13</v>
      </c>
      <c r="E20" s="127">
        <v>1.748E-3</v>
      </c>
      <c r="F20" s="127">
        <v>1.5310000000000001E-2</v>
      </c>
      <c r="G20" s="127">
        <v>1.9189999999999999E-3</v>
      </c>
      <c r="H20" s="127">
        <v>1.0329999999999999</v>
      </c>
      <c r="I20" s="127">
        <v>7.2830000000000004E-3</v>
      </c>
      <c r="J20" s="127">
        <v>3.9410000000000001E-3</v>
      </c>
      <c r="K20" s="127">
        <v>5.3200000000000001E-3</v>
      </c>
      <c r="L20" s="127">
        <v>31427789</v>
      </c>
    </row>
    <row r="21" spans="1:12" s="92" customFormat="1">
      <c r="A21" s="127" t="s">
        <v>2196</v>
      </c>
      <c r="B21" s="253">
        <v>0.1588</v>
      </c>
      <c r="C21" s="127">
        <v>5.0849999999999999E-2</v>
      </c>
      <c r="D21" s="127">
        <v>3.1240000000000001</v>
      </c>
      <c r="E21" s="127">
        <v>1.7849999999999999E-3</v>
      </c>
      <c r="F21" s="127">
        <v>3.7609999999999998E-2</v>
      </c>
      <c r="G21" s="127">
        <v>2.3289999999999999E-3</v>
      </c>
      <c r="H21" s="127">
        <v>1.0169999999999999</v>
      </c>
      <c r="I21" s="127">
        <v>8.1539999999999998E-3</v>
      </c>
      <c r="J21" s="127">
        <v>7.5529999999999998E-3</v>
      </c>
      <c r="K21" s="127">
        <v>5.8339999999999998E-3</v>
      </c>
      <c r="L21" s="127">
        <v>31427789</v>
      </c>
    </row>
    <row r="22" spans="1:12" s="92" customFormat="1">
      <c r="A22" s="127" t="s">
        <v>2197</v>
      </c>
      <c r="B22" s="253">
        <v>0.1148</v>
      </c>
      <c r="C22" s="127">
        <v>3.6929999999999998E-2</v>
      </c>
      <c r="D22" s="127">
        <v>3.1080000000000001</v>
      </c>
      <c r="E22" s="127">
        <v>1.8829999999999999E-3</v>
      </c>
      <c r="F22" s="127">
        <v>5.509E-2</v>
      </c>
      <c r="G22" s="127">
        <v>5.836E-3</v>
      </c>
      <c r="H22" s="127">
        <v>1.0289999999999999</v>
      </c>
      <c r="I22" s="127">
        <v>1.7299999999999999E-2</v>
      </c>
      <c r="J22" s="127">
        <v>4.4840000000000001E-3</v>
      </c>
      <c r="K22" s="127">
        <v>5.6690000000000004E-3</v>
      </c>
      <c r="L22" s="127">
        <v>31427789</v>
      </c>
    </row>
    <row r="23" spans="1:12" s="92" customFormat="1">
      <c r="A23" s="127" t="s">
        <v>2198</v>
      </c>
      <c r="B23" s="253">
        <v>0.11849999999999999</v>
      </c>
      <c r="C23" s="127">
        <v>3.9399999999999998E-2</v>
      </c>
      <c r="D23" s="127">
        <v>3.0070000000000001</v>
      </c>
      <c r="E23" s="127">
        <v>2.637E-3</v>
      </c>
      <c r="F23" s="127">
        <v>5.8459999999999998E-2</v>
      </c>
      <c r="G23" s="127">
        <v>2.6640000000000001E-3</v>
      </c>
      <c r="H23" s="127">
        <v>1.004</v>
      </c>
      <c r="I23" s="127">
        <v>9.136E-3</v>
      </c>
      <c r="J23" s="127">
        <v>1.5630000000000002E-2</v>
      </c>
      <c r="K23" s="127">
        <v>5.8970000000000003E-3</v>
      </c>
      <c r="L23" s="127">
        <v>31427789</v>
      </c>
    </row>
    <row r="24" spans="1:12" s="92" customFormat="1">
      <c r="A24" s="127" t="s">
        <v>2199</v>
      </c>
      <c r="B24" s="253">
        <v>0.1145</v>
      </c>
      <c r="C24" s="127">
        <v>3.8150000000000003E-2</v>
      </c>
      <c r="D24" s="127">
        <v>3.0009999999999999</v>
      </c>
      <c r="E24" s="127">
        <v>2.6879999999999999E-3</v>
      </c>
      <c r="F24" s="127">
        <v>5.3159999999999999E-2</v>
      </c>
      <c r="G24" s="127">
        <v>3.0990000000000002E-3</v>
      </c>
      <c r="H24" s="127">
        <v>1.024</v>
      </c>
      <c r="I24" s="127">
        <v>1.0370000000000001E-2</v>
      </c>
      <c r="J24" s="127">
        <v>4.4720000000000003E-3</v>
      </c>
      <c r="K24" s="127">
        <v>5.7829999999999999E-3</v>
      </c>
      <c r="L24" s="127">
        <v>31427789</v>
      </c>
    </row>
    <row r="25" spans="1:12" s="92" customFormat="1">
      <c r="A25" s="127" t="s">
        <v>2200</v>
      </c>
      <c r="B25" s="253">
        <v>0.15379999999999999</v>
      </c>
      <c r="C25" s="127">
        <v>5.1310000000000001E-2</v>
      </c>
      <c r="D25" s="127">
        <v>2.9980000000000002</v>
      </c>
      <c r="E25" s="127">
        <v>2.715E-3</v>
      </c>
      <c r="F25" s="127">
        <v>2.7720000000000002E-2</v>
      </c>
      <c r="G25" s="127">
        <v>1.97E-3</v>
      </c>
      <c r="H25" s="127">
        <v>1.014</v>
      </c>
      <c r="I25" s="127">
        <v>8.1670000000000006E-3</v>
      </c>
      <c r="J25" s="127">
        <v>5.8069999999999997E-3</v>
      </c>
      <c r="K25" s="127">
        <v>5.5370000000000003E-3</v>
      </c>
      <c r="L25" s="127">
        <v>31427789</v>
      </c>
    </row>
    <row r="26" spans="1:12" s="92" customFormat="1">
      <c r="A26" s="127" t="s">
        <v>2201</v>
      </c>
      <c r="B26" s="253">
        <v>0.1275</v>
      </c>
      <c r="C26" s="127">
        <v>4.2970000000000001E-2</v>
      </c>
      <c r="D26" s="127">
        <v>2.9670000000000001</v>
      </c>
      <c r="E26" s="127">
        <v>3.0040000000000002E-3</v>
      </c>
      <c r="F26" s="127">
        <v>5.1389999999999998E-2</v>
      </c>
      <c r="G26" s="127">
        <v>2.7309999999999999E-3</v>
      </c>
      <c r="H26" s="127">
        <v>1.032</v>
      </c>
      <c r="I26" s="127">
        <v>8.8149999999999999E-3</v>
      </c>
      <c r="J26" s="127">
        <v>8.0249999999999991E-3</v>
      </c>
      <c r="K26" s="127">
        <v>5.4619999999999998E-3</v>
      </c>
      <c r="L26" s="127">
        <v>31427789</v>
      </c>
    </row>
    <row r="27" spans="1:12" s="92" customFormat="1">
      <c r="A27" s="127" t="s">
        <v>2202</v>
      </c>
      <c r="B27" s="253">
        <v>-0.11509999999999999</v>
      </c>
      <c r="C27" s="127">
        <v>3.8899999999999997E-2</v>
      </c>
      <c r="D27" s="127">
        <v>-2.9590000000000001</v>
      </c>
      <c r="E27" s="127">
        <v>3.0839999999999999E-3</v>
      </c>
      <c r="F27" s="127">
        <v>6.1719999999999997E-2</v>
      </c>
      <c r="G27" s="127">
        <v>3.4619999999999998E-3</v>
      </c>
      <c r="H27" s="127">
        <v>1.0980000000000001</v>
      </c>
      <c r="I27" s="127">
        <v>1.146E-2</v>
      </c>
      <c r="J27" s="127">
        <v>8.1329999999999996E-3</v>
      </c>
      <c r="K27" s="127">
        <v>6.7320000000000001E-3</v>
      </c>
      <c r="L27" s="127">
        <v>31427789</v>
      </c>
    </row>
    <row r="28" spans="1:12" s="92" customFormat="1">
      <c r="A28" s="127" t="s">
        <v>2203</v>
      </c>
      <c r="B28" s="253">
        <v>-0.16350000000000001</v>
      </c>
      <c r="C28" s="127">
        <v>5.602E-2</v>
      </c>
      <c r="D28" s="127">
        <v>-2.9180000000000001</v>
      </c>
      <c r="E28" s="127">
        <v>3.5179999999999999E-3</v>
      </c>
      <c r="F28" s="127">
        <v>4.3929999999999997E-2</v>
      </c>
      <c r="G28" s="127">
        <v>4.1159999999999999E-3</v>
      </c>
      <c r="H28" s="127">
        <v>1.034</v>
      </c>
      <c r="I28" s="127">
        <v>6.9379999999999997E-3</v>
      </c>
      <c r="J28" s="127">
        <v>1.2199999999999999E-3</v>
      </c>
      <c r="K28" s="127">
        <v>5.326E-3</v>
      </c>
      <c r="L28" s="127">
        <v>31427789</v>
      </c>
    </row>
    <row r="29" spans="1:12" s="92" customFormat="1">
      <c r="A29" s="127" t="s">
        <v>2204</v>
      </c>
      <c r="B29" s="253">
        <v>0.1618</v>
      </c>
      <c r="C29" s="127">
        <v>5.663E-2</v>
      </c>
      <c r="D29" s="127">
        <v>2.8570000000000002</v>
      </c>
      <c r="E29" s="127">
        <v>4.274E-3</v>
      </c>
      <c r="F29" s="127">
        <v>1.813E-2</v>
      </c>
      <c r="G29" s="127">
        <v>1.5020000000000001E-3</v>
      </c>
      <c r="H29" s="127">
        <v>1.03</v>
      </c>
      <c r="I29" s="127">
        <v>7.2859999999999999E-3</v>
      </c>
      <c r="J29" s="127">
        <v>5.947E-3</v>
      </c>
      <c r="K29" s="127">
        <v>5.313E-3</v>
      </c>
      <c r="L29" s="127">
        <v>31427789</v>
      </c>
    </row>
    <row r="30" spans="1:12" s="92" customFormat="1">
      <c r="A30" s="127" t="s">
        <v>2205</v>
      </c>
      <c r="B30" s="253">
        <v>0.19750000000000001</v>
      </c>
      <c r="C30" s="127">
        <v>6.9190000000000002E-2</v>
      </c>
      <c r="D30" s="127">
        <v>2.855</v>
      </c>
      <c r="E30" s="127">
        <v>4.3030000000000004E-3</v>
      </c>
      <c r="F30" s="127">
        <v>0.21099999999999999</v>
      </c>
      <c r="G30" s="127">
        <v>3.3239999999999999E-2</v>
      </c>
      <c r="H30" s="127">
        <v>1.006</v>
      </c>
      <c r="I30" s="127">
        <v>7.5339999999999999E-3</v>
      </c>
      <c r="J30" s="127">
        <v>-7.7289999999999998E-3</v>
      </c>
      <c r="K30" s="127">
        <v>4.4409999999999996E-3</v>
      </c>
      <c r="L30" s="127">
        <v>31676860</v>
      </c>
    </row>
    <row r="31" spans="1:12" s="92" customFormat="1">
      <c r="A31" s="127" t="s">
        <v>2206</v>
      </c>
      <c r="B31" s="253">
        <v>9.8460000000000006E-2</v>
      </c>
      <c r="C31" s="127">
        <v>3.4680000000000002E-2</v>
      </c>
      <c r="D31" s="127">
        <v>2.839</v>
      </c>
      <c r="E31" s="127">
        <v>4.5199999999999997E-3</v>
      </c>
      <c r="F31" s="127">
        <v>6.1249999999999999E-2</v>
      </c>
      <c r="G31" s="127">
        <v>2.4729999999999999E-3</v>
      </c>
      <c r="H31" s="127">
        <v>1.0149999999999999</v>
      </c>
      <c r="I31" s="127">
        <v>9.0539999999999995E-3</v>
      </c>
      <c r="J31" s="127">
        <v>1.055E-2</v>
      </c>
      <c r="K31" s="127">
        <v>4.9569999999999996E-3</v>
      </c>
      <c r="L31" s="127">
        <v>31427789</v>
      </c>
    </row>
    <row r="32" spans="1:12" s="92" customFormat="1">
      <c r="A32" s="127" t="s">
        <v>2207</v>
      </c>
      <c r="B32" s="253">
        <v>0.14149999999999999</v>
      </c>
      <c r="C32" s="127">
        <v>5.1029999999999999E-2</v>
      </c>
      <c r="D32" s="127">
        <v>2.7730000000000001</v>
      </c>
      <c r="E32" s="127">
        <v>5.5529999999999998E-3</v>
      </c>
      <c r="F32" s="127">
        <v>2.4500000000000001E-2</v>
      </c>
      <c r="G32" s="127">
        <v>1.673E-3</v>
      </c>
      <c r="H32" s="127">
        <v>1.01</v>
      </c>
      <c r="I32" s="127">
        <v>7.1339999999999997E-3</v>
      </c>
      <c r="J32" s="127">
        <v>1.1990000000000001E-2</v>
      </c>
      <c r="K32" s="127">
        <v>5.0309999999999999E-3</v>
      </c>
      <c r="L32" s="127">
        <v>31427789</v>
      </c>
    </row>
    <row r="33" spans="1:12" s="92" customFormat="1">
      <c r="A33" s="127" t="s">
        <v>2208</v>
      </c>
      <c r="B33" s="253">
        <v>0.11169999999999999</v>
      </c>
      <c r="C33" s="127">
        <v>4.0750000000000001E-2</v>
      </c>
      <c r="D33" s="127">
        <v>2.742</v>
      </c>
      <c r="E33" s="127">
        <v>6.1120000000000002E-3</v>
      </c>
      <c r="F33" s="127">
        <v>7.3349999999999999E-2</v>
      </c>
      <c r="G33" s="127">
        <v>3.2420000000000001E-3</v>
      </c>
      <c r="H33" s="127">
        <v>1.03</v>
      </c>
      <c r="I33" s="127">
        <v>9.9749999999999995E-3</v>
      </c>
      <c r="J33" s="127">
        <v>-3.8860000000000001E-4</v>
      </c>
      <c r="K33" s="127">
        <v>6.5279999999999999E-3</v>
      </c>
      <c r="L33" s="127">
        <v>31427789</v>
      </c>
    </row>
    <row r="34" spans="1:12" s="92" customFormat="1">
      <c r="A34" s="127" t="s">
        <v>2209</v>
      </c>
      <c r="B34" s="253">
        <v>0.16930000000000001</v>
      </c>
      <c r="C34" s="127">
        <v>6.2289999999999998E-2</v>
      </c>
      <c r="D34" s="127">
        <v>2.7189999999999999</v>
      </c>
      <c r="E34" s="127">
        <v>6.5570000000000003E-3</v>
      </c>
      <c r="F34" s="127">
        <v>6.0159999999999998E-2</v>
      </c>
      <c r="G34" s="127">
        <v>5.1050000000000002E-3</v>
      </c>
      <c r="H34" s="127">
        <v>1.0009999999999999</v>
      </c>
      <c r="I34" s="127">
        <v>7.136E-3</v>
      </c>
      <c r="J34" s="127">
        <v>-7.3920000000000001E-3</v>
      </c>
      <c r="K34" s="127">
        <v>5.9930000000000001E-3</v>
      </c>
      <c r="L34" s="127">
        <v>31427789</v>
      </c>
    </row>
    <row r="35" spans="1:12" s="92" customFormat="1">
      <c r="A35" s="127" t="s">
        <v>2210</v>
      </c>
      <c r="B35" s="253">
        <v>0.16669999999999999</v>
      </c>
      <c r="C35" s="127">
        <v>6.1620000000000001E-2</v>
      </c>
      <c r="D35" s="127">
        <v>2.7050000000000001</v>
      </c>
      <c r="E35" s="127">
        <v>6.8279999999999999E-3</v>
      </c>
      <c r="F35" s="127">
        <v>1.585E-2</v>
      </c>
      <c r="G35" s="127">
        <v>1.7409999999999999E-3</v>
      </c>
      <c r="H35" s="127">
        <v>1.018</v>
      </c>
      <c r="I35" s="127">
        <v>7.4520000000000003E-3</v>
      </c>
      <c r="J35" s="127">
        <v>-1.082E-2</v>
      </c>
      <c r="K35" s="127">
        <v>5.2570000000000004E-3</v>
      </c>
      <c r="L35" s="127">
        <v>31427789</v>
      </c>
    </row>
    <row r="36" spans="1:12" s="92" customFormat="1">
      <c r="A36" s="127" t="s">
        <v>2211</v>
      </c>
      <c r="B36" s="253">
        <v>0.22059999999999999</v>
      </c>
      <c r="C36" s="127">
        <v>8.1900000000000001E-2</v>
      </c>
      <c r="D36" s="127">
        <v>2.6930000000000001</v>
      </c>
      <c r="E36" s="127">
        <v>7.0720000000000002E-3</v>
      </c>
      <c r="F36" s="127">
        <v>9.5899999999999996E-3</v>
      </c>
      <c r="G36" s="127">
        <v>1.601E-3</v>
      </c>
      <c r="H36" s="127">
        <v>1.024</v>
      </c>
      <c r="I36" s="127">
        <v>7.986E-3</v>
      </c>
      <c r="J36" s="127">
        <v>-1.0370000000000001E-2</v>
      </c>
      <c r="K36" s="127">
        <v>5.2129999999999998E-3</v>
      </c>
      <c r="L36" s="127">
        <v>31427789</v>
      </c>
    </row>
    <row r="37" spans="1:12" s="92" customFormat="1">
      <c r="A37" s="127" t="s">
        <v>2212</v>
      </c>
      <c r="B37" s="253">
        <v>0.18140000000000001</v>
      </c>
      <c r="C37" s="127">
        <v>6.7409999999999998E-2</v>
      </c>
      <c r="D37" s="127">
        <v>2.6920000000000002</v>
      </c>
      <c r="E37" s="127">
        <v>7.1110000000000001E-3</v>
      </c>
      <c r="F37" s="127">
        <v>0.2949</v>
      </c>
      <c r="G37" s="127">
        <v>3.7319999999999999E-2</v>
      </c>
      <c r="H37" s="127">
        <v>1.012</v>
      </c>
      <c r="I37" s="127">
        <v>7.2430000000000003E-3</v>
      </c>
      <c r="J37" s="127">
        <v>-7.5199999999999998E-3</v>
      </c>
      <c r="K37" s="127">
        <v>4.7739999999999996E-3</v>
      </c>
      <c r="L37" s="127">
        <v>31676860</v>
      </c>
    </row>
    <row r="38" spans="1:12" s="92" customFormat="1">
      <c r="A38" s="127" t="s">
        <v>2213</v>
      </c>
      <c r="B38" s="253">
        <v>0.18609999999999999</v>
      </c>
      <c r="C38" s="127">
        <v>6.9419999999999996E-2</v>
      </c>
      <c r="D38" s="127">
        <v>2.681</v>
      </c>
      <c r="E38" s="127">
        <v>7.3330000000000001E-3</v>
      </c>
      <c r="F38" s="127">
        <v>0.28589999999999999</v>
      </c>
      <c r="G38" s="127">
        <v>4.0640000000000003E-2</v>
      </c>
      <c r="H38" s="127">
        <v>1.0009999999999999</v>
      </c>
      <c r="I38" s="127">
        <v>7.0749999999999997E-3</v>
      </c>
      <c r="J38" s="127">
        <v>-1.3089999999999999E-2</v>
      </c>
      <c r="K38" s="127">
        <v>5.4190000000000002E-3</v>
      </c>
      <c r="L38" s="127">
        <v>31676860</v>
      </c>
    </row>
    <row r="39" spans="1:12" s="92" customFormat="1">
      <c r="A39" s="127" t="s">
        <v>2214</v>
      </c>
      <c r="B39" s="253">
        <v>0.15049999999999999</v>
      </c>
      <c r="C39" s="127">
        <v>5.62E-2</v>
      </c>
      <c r="D39" s="127">
        <v>2.677</v>
      </c>
      <c r="E39" s="127">
        <v>7.4219999999999998E-3</v>
      </c>
      <c r="F39" s="127">
        <v>4.4159999999999998E-2</v>
      </c>
      <c r="G39" s="127">
        <v>3.336E-3</v>
      </c>
      <c r="H39" s="127">
        <v>1.01</v>
      </c>
      <c r="I39" s="127">
        <v>8.0689999999999998E-3</v>
      </c>
      <c r="J39" s="127">
        <v>6.8710000000000004E-3</v>
      </c>
      <c r="K39" s="127">
        <v>5.8970000000000003E-3</v>
      </c>
      <c r="L39" s="127">
        <v>31427789</v>
      </c>
    </row>
    <row r="40" spans="1:12" s="92" customFormat="1">
      <c r="A40" s="127" t="s">
        <v>2215</v>
      </c>
      <c r="B40" s="253">
        <v>-9.4839999999999994E-2</v>
      </c>
      <c r="C40" s="127">
        <v>3.56E-2</v>
      </c>
      <c r="D40" s="127">
        <v>-2.6640000000000001</v>
      </c>
      <c r="E40" s="127">
        <v>7.7190000000000002E-3</v>
      </c>
      <c r="F40" s="127">
        <v>8.276E-2</v>
      </c>
      <c r="G40" s="127">
        <v>3.0569999999999998E-3</v>
      </c>
      <c r="H40" s="127">
        <v>1.0429999999999999</v>
      </c>
      <c r="I40" s="127">
        <v>1.017E-2</v>
      </c>
      <c r="J40" s="127">
        <v>-1.653E-2</v>
      </c>
      <c r="K40" s="127">
        <v>5.7369999999999999E-3</v>
      </c>
      <c r="L40" s="127">
        <v>31427789</v>
      </c>
    </row>
    <row r="41" spans="1:12" s="92" customFormat="1">
      <c r="A41" s="127" t="s">
        <v>2216</v>
      </c>
      <c r="B41" s="253">
        <v>0.48509999999999998</v>
      </c>
      <c r="C41" s="127">
        <v>0.18310000000000001</v>
      </c>
      <c r="D41" s="127">
        <v>2.65</v>
      </c>
      <c r="E41" s="127">
        <v>8.0510000000000009E-3</v>
      </c>
      <c r="F41" s="127">
        <v>4.761E-2</v>
      </c>
      <c r="G41" s="127">
        <v>2.9389999999999999E-2</v>
      </c>
      <c r="H41" s="127">
        <v>0.99890000000000001</v>
      </c>
      <c r="I41" s="127">
        <v>1.116E-2</v>
      </c>
      <c r="J41" s="127">
        <v>-1.7670000000000002E-2</v>
      </c>
      <c r="K41" s="127">
        <v>5.0289999999999996E-3</v>
      </c>
      <c r="L41" s="127">
        <v>27005778</v>
      </c>
    </row>
    <row r="42" spans="1:12" s="92" customFormat="1">
      <c r="A42" s="127" t="s">
        <v>2217</v>
      </c>
      <c r="B42" s="253">
        <v>0.1019</v>
      </c>
      <c r="C42" s="127">
        <v>3.8589999999999999E-2</v>
      </c>
      <c r="D42" s="127">
        <v>2.641</v>
      </c>
      <c r="E42" s="127">
        <v>8.2609999999999992E-3</v>
      </c>
      <c r="F42" s="127">
        <v>6.5290000000000001E-2</v>
      </c>
      <c r="G42" s="127">
        <v>7.4139999999999996E-3</v>
      </c>
      <c r="H42" s="127">
        <v>1.026</v>
      </c>
      <c r="I42" s="127">
        <v>1.6449999999999999E-2</v>
      </c>
      <c r="J42" s="127">
        <v>3.2130000000000001E-3</v>
      </c>
      <c r="K42" s="127">
        <v>5.6270000000000001E-3</v>
      </c>
      <c r="L42" s="127">
        <v>31427789</v>
      </c>
    </row>
    <row r="43" spans="1:12" s="92" customFormat="1">
      <c r="A43" s="127" t="s">
        <v>2218</v>
      </c>
      <c r="B43" s="253">
        <v>0.1057</v>
      </c>
      <c r="C43" s="127">
        <v>4.0129999999999999E-2</v>
      </c>
      <c r="D43" s="127">
        <v>2.633</v>
      </c>
      <c r="E43" s="127">
        <v>8.4620000000000008E-3</v>
      </c>
      <c r="F43" s="127">
        <v>6.2179999999999999E-2</v>
      </c>
      <c r="G43" s="127">
        <v>2.7309999999999999E-3</v>
      </c>
      <c r="H43" s="127">
        <v>1.0189999999999999</v>
      </c>
      <c r="I43" s="127">
        <v>9.757E-3</v>
      </c>
      <c r="J43" s="127">
        <v>-2.4359999999999998E-3</v>
      </c>
      <c r="K43" s="127">
        <v>6.2430000000000003E-3</v>
      </c>
      <c r="L43" s="127">
        <v>31427789</v>
      </c>
    </row>
    <row r="44" spans="1:12" s="92" customFormat="1">
      <c r="A44" s="127" t="s">
        <v>2219</v>
      </c>
      <c r="B44" s="253">
        <v>-0.17899999999999999</v>
      </c>
      <c r="C44" s="127">
        <v>6.8650000000000003E-2</v>
      </c>
      <c r="D44" s="127">
        <v>-2.6080000000000001</v>
      </c>
      <c r="E44" s="127">
        <v>9.1190000000000004E-3</v>
      </c>
      <c r="F44" s="127">
        <v>0.25879999999999997</v>
      </c>
      <c r="G44" s="127">
        <v>3.2910000000000002E-2</v>
      </c>
      <c r="H44" s="127">
        <v>1.01</v>
      </c>
      <c r="I44" s="127">
        <v>7.8639999999999995E-3</v>
      </c>
      <c r="J44" s="127">
        <v>7.8609999999999999E-3</v>
      </c>
      <c r="K44" s="127">
        <v>5.1729999999999996E-3</v>
      </c>
      <c r="L44" s="127">
        <v>31676860</v>
      </c>
    </row>
    <row r="45" spans="1:12" s="92" customFormat="1">
      <c r="A45" s="127" t="s">
        <v>2220</v>
      </c>
      <c r="B45" s="253">
        <v>0.12740000000000001</v>
      </c>
      <c r="C45" s="127">
        <v>4.9939999999999998E-2</v>
      </c>
      <c r="D45" s="127">
        <v>2.5499999999999998</v>
      </c>
      <c r="E45" s="127">
        <v>1.076E-2</v>
      </c>
      <c r="F45" s="127">
        <v>0.1003</v>
      </c>
      <c r="G45" s="127">
        <v>1.336E-2</v>
      </c>
      <c r="H45" s="127">
        <v>1.0069999999999999</v>
      </c>
      <c r="I45" s="127">
        <v>1.042E-2</v>
      </c>
      <c r="J45" s="127">
        <v>-2.1619999999999999E-3</v>
      </c>
      <c r="K45" s="127">
        <v>4.9049999999999996E-3</v>
      </c>
      <c r="L45" s="127">
        <v>31427789</v>
      </c>
    </row>
    <row r="46" spans="1:12" s="92" customFormat="1">
      <c r="A46" s="127" t="s">
        <v>2221</v>
      </c>
      <c r="B46" s="253">
        <v>-0.17330000000000001</v>
      </c>
      <c r="C46" s="127">
        <v>6.9019999999999998E-2</v>
      </c>
      <c r="D46" s="127">
        <v>-2.5110000000000001</v>
      </c>
      <c r="E46" s="127">
        <v>1.205E-2</v>
      </c>
      <c r="F46" s="127">
        <v>0.27400000000000002</v>
      </c>
      <c r="G46" s="127">
        <v>4.3639999999999998E-2</v>
      </c>
      <c r="H46" s="127">
        <v>1.0149999999999999</v>
      </c>
      <c r="I46" s="127">
        <v>7.6400000000000001E-3</v>
      </c>
      <c r="J46" s="127">
        <v>1.244E-2</v>
      </c>
      <c r="K46" s="127">
        <v>4.999E-3</v>
      </c>
      <c r="L46" s="127">
        <v>31676860</v>
      </c>
    </row>
    <row r="47" spans="1:12" s="92" customFormat="1">
      <c r="A47" s="127" t="s">
        <v>2222</v>
      </c>
      <c r="B47" s="253">
        <v>-0.26750000000000002</v>
      </c>
      <c r="C47" s="127">
        <v>0.1069</v>
      </c>
      <c r="D47" s="127">
        <v>-2.5030000000000001</v>
      </c>
      <c r="E47" s="127">
        <v>1.2319999999999999E-2</v>
      </c>
      <c r="F47" s="127">
        <v>7.6140000000000001E-3</v>
      </c>
      <c r="G47" s="127">
        <v>1.92E-3</v>
      </c>
      <c r="H47" s="127">
        <v>1.016</v>
      </c>
      <c r="I47" s="127">
        <v>7.0320000000000001E-3</v>
      </c>
      <c r="J47" s="127">
        <v>5.3150000000000003E-3</v>
      </c>
      <c r="K47" s="127">
        <v>5.0410000000000003E-3</v>
      </c>
      <c r="L47" s="127">
        <v>31427789</v>
      </c>
    </row>
    <row r="48" spans="1:12" s="92" customFormat="1">
      <c r="A48" s="127" t="s">
        <v>2223</v>
      </c>
      <c r="B48" s="253">
        <v>0.16489999999999999</v>
      </c>
      <c r="C48" s="127">
        <v>6.6470000000000001E-2</v>
      </c>
      <c r="D48" s="127">
        <v>2.48</v>
      </c>
      <c r="E48" s="127">
        <v>1.3129999999999999E-2</v>
      </c>
      <c r="F48" s="127">
        <v>1.6109999999999999E-2</v>
      </c>
      <c r="G48" s="127">
        <v>2.4870000000000001E-3</v>
      </c>
      <c r="H48" s="127">
        <v>1.0269999999999999</v>
      </c>
      <c r="I48" s="127">
        <v>8.7939999999999997E-3</v>
      </c>
      <c r="J48" s="127">
        <v>-1.0070000000000001E-2</v>
      </c>
      <c r="K48" s="127">
        <v>5.1659999999999996E-3</v>
      </c>
      <c r="L48" s="127">
        <v>31427789</v>
      </c>
    </row>
    <row r="49" spans="1:12" s="92" customFormat="1">
      <c r="A49" s="127" t="s">
        <v>2224</v>
      </c>
      <c r="B49" s="253">
        <v>-0.1701</v>
      </c>
      <c r="C49" s="127">
        <v>6.9320000000000007E-2</v>
      </c>
      <c r="D49" s="127">
        <v>-2.4540000000000002</v>
      </c>
      <c r="E49" s="127">
        <v>1.413E-2</v>
      </c>
      <c r="F49" s="127">
        <v>0.27189999999999998</v>
      </c>
      <c r="G49" s="127">
        <v>3.7260000000000001E-2</v>
      </c>
      <c r="H49" s="127">
        <v>1.01</v>
      </c>
      <c r="I49" s="127">
        <v>7.7039999999999999E-3</v>
      </c>
      <c r="J49" s="127">
        <v>8.9929999999999993E-3</v>
      </c>
      <c r="K49" s="127">
        <v>5.0759999999999998E-3</v>
      </c>
      <c r="L49" s="127">
        <v>31676860</v>
      </c>
    </row>
    <row r="50" spans="1:12" s="92" customFormat="1">
      <c r="A50" s="127" t="s">
        <v>2225</v>
      </c>
      <c r="B50" s="253">
        <v>0.1595</v>
      </c>
      <c r="C50" s="127">
        <v>6.5449999999999994E-2</v>
      </c>
      <c r="D50" s="127">
        <v>2.4369999999999998</v>
      </c>
      <c r="E50" s="127">
        <v>1.4829999999999999E-2</v>
      </c>
      <c r="F50" s="127">
        <v>0.2049</v>
      </c>
      <c r="G50" s="127">
        <v>2.085E-2</v>
      </c>
      <c r="H50" s="127">
        <v>1.0129999999999999</v>
      </c>
      <c r="I50" s="127">
        <v>9.0480000000000005E-3</v>
      </c>
      <c r="J50" s="127">
        <v>2.127E-3</v>
      </c>
      <c r="K50" s="127">
        <v>6.7889999999999999E-3</v>
      </c>
      <c r="L50" s="127">
        <v>31116379</v>
      </c>
    </row>
    <row r="51" spans="1:12" s="92" customFormat="1">
      <c r="A51" s="127" t="s">
        <v>353</v>
      </c>
      <c r="B51" s="253">
        <v>0.12609999999999999</v>
      </c>
      <c r="C51" s="127">
        <v>5.1979999999999998E-2</v>
      </c>
      <c r="D51" s="127">
        <v>2.4260000000000002</v>
      </c>
      <c r="E51" s="127">
        <v>1.525E-2</v>
      </c>
      <c r="F51" s="127">
        <v>6.9320000000000007E-2</v>
      </c>
      <c r="G51" s="127">
        <v>4.9829999999999996E-3</v>
      </c>
      <c r="H51" s="127">
        <v>0.99790000000000001</v>
      </c>
      <c r="I51" s="127">
        <v>7.7619999999999998E-3</v>
      </c>
      <c r="J51" s="127">
        <v>3.1250000000000002E-3</v>
      </c>
      <c r="K51" s="127">
        <v>4.8110000000000002E-3</v>
      </c>
      <c r="L51" s="127">
        <v>29700475</v>
      </c>
    </row>
    <row r="52" spans="1:12" s="92" customFormat="1">
      <c r="A52" s="127" t="s">
        <v>2226</v>
      </c>
      <c r="B52" s="253">
        <v>0.1545</v>
      </c>
      <c r="C52" s="127">
        <v>6.3670000000000004E-2</v>
      </c>
      <c r="D52" s="127">
        <v>2.4260000000000002</v>
      </c>
      <c r="E52" s="127">
        <v>1.525E-2</v>
      </c>
      <c r="F52" s="127">
        <v>0.2039</v>
      </c>
      <c r="G52" s="127">
        <v>2.0240000000000001E-2</v>
      </c>
      <c r="H52" s="127">
        <v>1.012</v>
      </c>
      <c r="I52" s="127">
        <v>9.3349999999999995E-3</v>
      </c>
      <c r="J52" s="127">
        <v>4.527E-4</v>
      </c>
      <c r="K52" s="127">
        <v>6.8349999999999999E-3</v>
      </c>
      <c r="L52" s="127">
        <v>31116379</v>
      </c>
    </row>
    <row r="53" spans="1:12" s="92" customFormat="1">
      <c r="A53" s="127" t="s">
        <v>2227</v>
      </c>
      <c r="B53" s="253">
        <v>0.1018</v>
      </c>
      <c r="C53" s="127">
        <v>4.2360000000000002E-2</v>
      </c>
      <c r="D53" s="127">
        <v>2.403</v>
      </c>
      <c r="E53" s="127">
        <v>1.627E-2</v>
      </c>
      <c r="F53" s="127">
        <v>4.7210000000000002E-2</v>
      </c>
      <c r="G53" s="127">
        <v>2.382E-3</v>
      </c>
      <c r="H53" s="127">
        <v>1.02</v>
      </c>
      <c r="I53" s="127">
        <v>8.8830000000000003E-3</v>
      </c>
      <c r="J53" s="127">
        <v>-1.148E-4</v>
      </c>
      <c r="K53" s="127">
        <v>5.8650000000000004E-3</v>
      </c>
      <c r="L53" s="127">
        <v>31427789</v>
      </c>
    </row>
    <row r="54" spans="1:12" s="92" customFormat="1">
      <c r="A54" s="127" t="s">
        <v>2228</v>
      </c>
      <c r="B54" s="253">
        <v>0.104</v>
      </c>
      <c r="C54" s="127">
        <v>4.3729999999999998E-2</v>
      </c>
      <c r="D54" s="127">
        <v>2.379</v>
      </c>
      <c r="E54" s="127">
        <v>1.737E-2</v>
      </c>
      <c r="F54" s="127">
        <v>2.9309999999999999E-2</v>
      </c>
      <c r="G54" s="127">
        <v>1.977E-3</v>
      </c>
      <c r="H54" s="127">
        <v>1.004</v>
      </c>
      <c r="I54" s="127">
        <v>8.5920000000000007E-3</v>
      </c>
      <c r="J54" s="127">
        <v>4.1830000000000001E-3</v>
      </c>
      <c r="K54" s="127">
        <v>5.1159999999999999E-3</v>
      </c>
      <c r="L54" s="127">
        <v>31427789</v>
      </c>
    </row>
    <row r="55" spans="1:12" s="92" customFormat="1">
      <c r="A55" s="127" t="s">
        <v>2229</v>
      </c>
      <c r="B55" s="253">
        <v>0.17180000000000001</v>
      </c>
      <c r="C55" s="127">
        <v>7.2249999999999995E-2</v>
      </c>
      <c r="D55" s="127">
        <v>2.3780000000000001</v>
      </c>
      <c r="E55" s="127">
        <v>1.7430000000000001E-2</v>
      </c>
      <c r="F55" s="127">
        <v>1.3259999999999999E-2</v>
      </c>
      <c r="G55" s="127">
        <v>2.0579999999999999E-3</v>
      </c>
      <c r="H55" s="127">
        <v>0.99399999999999999</v>
      </c>
      <c r="I55" s="127">
        <v>6.1700000000000001E-3</v>
      </c>
      <c r="J55" s="127">
        <v>9.8429999999999993E-3</v>
      </c>
      <c r="K55" s="127">
        <v>4.9540000000000001E-3</v>
      </c>
      <c r="L55" s="127">
        <v>31427789</v>
      </c>
    </row>
    <row r="56" spans="1:12" s="92" customFormat="1">
      <c r="A56" s="127" t="s">
        <v>2230</v>
      </c>
      <c r="B56" s="253">
        <v>-0.1164</v>
      </c>
      <c r="C56" s="127">
        <v>4.9000000000000002E-2</v>
      </c>
      <c r="D56" s="127">
        <v>-2.375</v>
      </c>
      <c r="E56" s="127">
        <v>1.754E-2</v>
      </c>
      <c r="F56" s="127">
        <v>4.3479999999999998E-2</v>
      </c>
      <c r="G56" s="127">
        <v>2.591E-3</v>
      </c>
      <c r="H56" s="127">
        <v>1.0569999999999999</v>
      </c>
      <c r="I56" s="127">
        <v>9.2149999999999992E-3</v>
      </c>
      <c r="J56" s="127">
        <v>4.633E-3</v>
      </c>
      <c r="K56" s="127">
        <v>5.836E-3</v>
      </c>
      <c r="L56" s="127">
        <v>31427789</v>
      </c>
    </row>
    <row r="57" spans="1:12" s="92" customFormat="1">
      <c r="A57" s="127" t="s">
        <v>2231</v>
      </c>
      <c r="B57" s="253">
        <v>0.159</v>
      </c>
      <c r="C57" s="127">
        <v>6.7019999999999996E-2</v>
      </c>
      <c r="D57" s="127">
        <v>2.3730000000000002</v>
      </c>
      <c r="E57" s="127">
        <v>1.7659999999999999E-2</v>
      </c>
      <c r="F57" s="127">
        <v>1.308E-2</v>
      </c>
      <c r="G57" s="127">
        <v>1.699E-3</v>
      </c>
      <c r="H57" s="127">
        <v>1.01</v>
      </c>
      <c r="I57" s="127">
        <v>7.3969999999999999E-3</v>
      </c>
      <c r="J57" s="127">
        <v>7.2709999999999997E-3</v>
      </c>
      <c r="K57" s="127">
        <v>5.0549999999999996E-3</v>
      </c>
      <c r="L57" s="127">
        <v>31427789</v>
      </c>
    </row>
    <row r="58" spans="1:12" s="92" customFormat="1">
      <c r="A58" s="127" t="s">
        <v>2232</v>
      </c>
      <c r="B58" s="253">
        <v>-0.1236</v>
      </c>
      <c r="C58" s="127">
        <v>5.2240000000000002E-2</v>
      </c>
      <c r="D58" s="127">
        <v>-2.3660000000000001</v>
      </c>
      <c r="E58" s="127">
        <v>1.7989999999999999E-2</v>
      </c>
      <c r="F58" s="127">
        <v>7.0779999999999996E-2</v>
      </c>
      <c r="G58" s="127">
        <v>5.3350000000000003E-3</v>
      </c>
      <c r="H58" s="127">
        <v>1.0029999999999999</v>
      </c>
      <c r="I58" s="127">
        <v>8.012E-3</v>
      </c>
      <c r="J58" s="127">
        <v>5.5929999999999999E-3</v>
      </c>
      <c r="K58" s="127">
        <v>5.9239999999999996E-3</v>
      </c>
      <c r="L58" s="127">
        <v>31427789</v>
      </c>
    </row>
    <row r="59" spans="1:12" s="92" customFormat="1">
      <c r="A59" s="127" t="s">
        <v>2233</v>
      </c>
      <c r="B59" s="253">
        <v>0.18909999999999999</v>
      </c>
      <c r="C59" s="127">
        <v>7.9990000000000006E-2</v>
      </c>
      <c r="D59" s="127">
        <v>2.3639999999999999</v>
      </c>
      <c r="E59" s="127">
        <v>1.8079999999999999E-2</v>
      </c>
      <c r="F59" s="127">
        <v>1.336E-2</v>
      </c>
      <c r="G59" s="127">
        <v>2.1199999999999999E-3</v>
      </c>
      <c r="H59" s="127">
        <v>1.004</v>
      </c>
      <c r="I59" s="127">
        <v>7.2290000000000002E-3</v>
      </c>
      <c r="J59" s="127">
        <v>-1.676E-3</v>
      </c>
      <c r="K59" s="127">
        <v>5.2329999999999998E-3</v>
      </c>
      <c r="L59" s="127">
        <v>31427789</v>
      </c>
    </row>
    <row r="60" spans="1:12" s="92" customFormat="1">
      <c r="A60" s="127" t="s">
        <v>2234</v>
      </c>
      <c r="B60" s="253">
        <v>-0.17230000000000001</v>
      </c>
      <c r="C60" s="127">
        <v>7.3179999999999995E-2</v>
      </c>
      <c r="D60" s="127">
        <v>-2.355</v>
      </c>
      <c r="E60" s="127">
        <v>1.8530000000000001E-2</v>
      </c>
      <c r="F60" s="127">
        <v>0.22009999999999999</v>
      </c>
      <c r="G60" s="127">
        <v>3.3689999999999998E-2</v>
      </c>
      <c r="H60" s="127">
        <v>1.0069999999999999</v>
      </c>
      <c r="I60" s="127">
        <v>6.9589999999999999E-3</v>
      </c>
      <c r="J60" s="127">
        <v>4.5580000000000004E-3</v>
      </c>
      <c r="K60" s="127">
        <v>5.1879999999999999E-3</v>
      </c>
      <c r="L60" s="127">
        <v>31676860</v>
      </c>
    </row>
    <row r="61" spans="1:12" s="92" customFormat="1">
      <c r="A61" s="127" t="s">
        <v>2235</v>
      </c>
      <c r="B61" s="253">
        <v>0.11269999999999999</v>
      </c>
      <c r="C61" s="127">
        <v>4.8090000000000001E-2</v>
      </c>
      <c r="D61" s="127">
        <v>2.3420000000000001</v>
      </c>
      <c r="E61" s="127">
        <v>1.916E-2</v>
      </c>
      <c r="F61" s="127">
        <v>3.8300000000000001E-2</v>
      </c>
      <c r="G61" s="127">
        <v>4.3270000000000001E-3</v>
      </c>
      <c r="H61" s="127">
        <v>1.0189999999999999</v>
      </c>
      <c r="I61" s="127">
        <v>9.8390000000000005E-3</v>
      </c>
      <c r="J61" s="127">
        <v>3.094E-3</v>
      </c>
      <c r="K61" s="127">
        <v>5.1910000000000003E-3</v>
      </c>
      <c r="L61" s="127">
        <v>31427789</v>
      </c>
    </row>
    <row r="62" spans="1:12" s="92" customFormat="1">
      <c r="A62" s="127" t="s">
        <v>2236</v>
      </c>
      <c r="B62" s="253">
        <v>7.7719999999999997E-2</v>
      </c>
      <c r="C62" s="127">
        <v>3.3270000000000001E-2</v>
      </c>
      <c r="D62" s="127">
        <v>2.3359999999999999</v>
      </c>
      <c r="E62" s="127">
        <v>1.949E-2</v>
      </c>
      <c r="F62" s="127">
        <v>8.8929999999999995E-2</v>
      </c>
      <c r="G62" s="127">
        <v>3.79E-3</v>
      </c>
      <c r="H62" s="127">
        <v>1.0289999999999999</v>
      </c>
      <c r="I62" s="127">
        <v>1.099E-2</v>
      </c>
      <c r="J62" s="127">
        <v>4.3400000000000001E-3</v>
      </c>
      <c r="K62" s="127">
        <v>5.6319999999999999E-3</v>
      </c>
      <c r="L62" s="127">
        <v>29942085</v>
      </c>
    </row>
    <row r="63" spans="1:12" s="92" customFormat="1">
      <c r="A63" s="127" t="s">
        <v>2237</v>
      </c>
      <c r="B63" s="253">
        <v>0.1661</v>
      </c>
      <c r="C63" s="127">
        <v>7.1169999999999997E-2</v>
      </c>
      <c r="D63" s="127">
        <v>2.3340000000000001</v>
      </c>
      <c r="E63" s="127">
        <v>1.958E-2</v>
      </c>
      <c r="F63" s="127">
        <v>0.25090000000000001</v>
      </c>
      <c r="G63" s="127">
        <v>3.8620000000000002E-2</v>
      </c>
      <c r="H63" s="127">
        <v>1.01</v>
      </c>
      <c r="I63" s="127">
        <v>7.7619999999999998E-3</v>
      </c>
      <c r="J63" s="127">
        <v>-9.8650000000000005E-3</v>
      </c>
      <c r="K63" s="127">
        <v>5.3930000000000002E-3</v>
      </c>
      <c r="L63" s="127">
        <v>31676860</v>
      </c>
    </row>
    <row r="64" spans="1:12" s="92" customFormat="1">
      <c r="A64" s="127" t="s">
        <v>2238</v>
      </c>
      <c r="B64" s="253">
        <v>-0.15429999999999999</v>
      </c>
      <c r="C64" s="127">
        <v>6.6299999999999998E-2</v>
      </c>
      <c r="D64" s="127">
        <v>-2.3279999999999998</v>
      </c>
      <c r="E64" s="127">
        <v>1.993E-2</v>
      </c>
      <c r="F64" s="127">
        <v>1.8110000000000001E-2</v>
      </c>
      <c r="G64" s="127">
        <v>2.2569999999999999E-3</v>
      </c>
      <c r="H64" s="127">
        <v>1.0209999999999999</v>
      </c>
      <c r="I64" s="127">
        <v>7.1260000000000004E-3</v>
      </c>
      <c r="J64" s="127">
        <v>1.3220000000000001E-2</v>
      </c>
      <c r="K64" s="127">
        <v>5.5929999999999999E-3</v>
      </c>
      <c r="L64" s="127">
        <v>31427789</v>
      </c>
    </row>
    <row r="65" spans="1:12" s="92" customFormat="1">
      <c r="A65" s="127" t="s">
        <v>2239</v>
      </c>
      <c r="B65" s="253">
        <v>0.1424</v>
      </c>
      <c r="C65" s="127">
        <v>6.1179999999999998E-2</v>
      </c>
      <c r="D65" s="127">
        <v>2.327</v>
      </c>
      <c r="E65" s="127">
        <v>1.9980000000000001E-2</v>
      </c>
      <c r="F65" s="127">
        <v>5.4010000000000002E-2</v>
      </c>
      <c r="G65" s="127">
        <v>4.8789999999999997E-3</v>
      </c>
      <c r="H65" s="127">
        <v>1.0009999999999999</v>
      </c>
      <c r="I65" s="127">
        <v>7.1000000000000004E-3</v>
      </c>
      <c r="J65" s="127">
        <v>1.464E-3</v>
      </c>
      <c r="K65" s="127">
        <v>5.3930000000000002E-3</v>
      </c>
      <c r="L65" s="127">
        <v>31427789</v>
      </c>
    </row>
    <row r="66" spans="1:12" s="92" customFormat="1">
      <c r="A66" s="127" t="s">
        <v>2240</v>
      </c>
      <c r="B66" s="253">
        <v>-0.17130000000000001</v>
      </c>
      <c r="C66" s="127">
        <v>7.3700000000000002E-2</v>
      </c>
      <c r="D66" s="127">
        <v>-2.3239999999999998</v>
      </c>
      <c r="E66" s="127">
        <v>2.0140000000000002E-2</v>
      </c>
      <c r="F66" s="127">
        <v>0.28520000000000001</v>
      </c>
      <c r="G66" s="127">
        <v>3.8850000000000003E-2</v>
      </c>
      <c r="H66" s="127">
        <v>0.99990000000000001</v>
      </c>
      <c r="I66" s="127">
        <v>7.0349999999999996E-3</v>
      </c>
      <c r="J66" s="127">
        <v>1.418E-2</v>
      </c>
      <c r="K66" s="127">
        <v>5.0610000000000004E-3</v>
      </c>
      <c r="L66" s="127">
        <v>31676860</v>
      </c>
    </row>
    <row r="67" spans="1:12" s="92" customFormat="1">
      <c r="A67" s="127" t="s">
        <v>2241</v>
      </c>
      <c r="B67" s="253">
        <v>8.7569999999999995E-2</v>
      </c>
      <c r="C67" s="127">
        <v>3.7690000000000001E-2</v>
      </c>
      <c r="D67" s="127">
        <v>2.323</v>
      </c>
      <c r="E67" s="127">
        <v>2.0160000000000001E-2</v>
      </c>
      <c r="F67" s="127">
        <v>5.7829999999999999E-2</v>
      </c>
      <c r="G67" s="127">
        <v>2.9910000000000002E-3</v>
      </c>
      <c r="H67" s="127">
        <v>1.01</v>
      </c>
      <c r="I67" s="127">
        <v>9.9690000000000004E-3</v>
      </c>
      <c r="J67" s="127">
        <v>1.5269999999999999E-3</v>
      </c>
      <c r="K67" s="127">
        <v>5.672E-3</v>
      </c>
      <c r="L67" s="127">
        <v>31427789</v>
      </c>
    </row>
    <row r="68" spans="1:12" s="92" customFormat="1">
      <c r="A68" s="127" t="s">
        <v>2242</v>
      </c>
      <c r="B68" s="253">
        <v>6.7930000000000004E-2</v>
      </c>
      <c r="C68" s="127">
        <v>2.929E-2</v>
      </c>
      <c r="D68" s="127">
        <v>2.319</v>
      </c>
      <c r="E68" s="127">
        <v>2.0389999999999998E-2</v>
      </c>
      <c r="F68" s="127">
        <v>0.19650000000000001</v>
      </c>
      <c r="G68" s="127">
        <v>1.8620000000000001E-2</v>
      </c>
      <c r="H68" s="127">
        <v>1.194</v>
      </c>
      <c r="I68" s="127">
        <v>7.0980000000000001E-2</v>
      </c>
      <c r="J68" s="127">
        <v>-1.6199999999999999E-2</v>
      </c>
      <c r="K68" s="127">
        <v>7.0609999999999996E-3</v>
      </c>
      <c r="L68" s="127">
        <v>32888493</v>
      </c>
    </row>
    <row r="69" spans="1:12" s="92" customFormat="1">
      <c r="A69" s="127" t="s">
        <v>2243</v>
      </c>
      <c r="B69" s="253">
        <v>0.14979999999999999</v>
      </c>
      <c r="C69" s="127">
        <v>6.4640000000000003E-2</v>
      </c>
      <c r="D69" s="127">
        <v>2.3180000000000001</v>
      </c>
      <c r="E69" s="127">
        <v>2.044E-2</v>
      </c>
      <c r="F69" s="127">
        <v>4.3159999999999997E-2</v>
      </c>
      <c r="G69" s="127">
        <v>4.6449999999999998E-3</v>
      </c>
      <c r="H69" s="127">
        <v>1.028</v>
      </c>
      <c r="I69" s="127">
        <v>6.7520000000000002E-3</v>
      </c>
      <c r="J69" s="127">
        <v>-4.0180000000000001E-4</v>
      </c>
      <c r="K69" s="127">
        <v>5.555E-3</v>
      </c>
      <c r="L69" s="127">
        <v>31427789</v>
      </c>
    </row>
    <row r="70" spans="1:12" s="92" customFormat="1">
      <c r="A70" s="127" t="s">
        <v>2244</v>
      </c>
      <c r="B70" s="253">
        <v>9.418E-2</v>
      </c>
      <c r="C70" s="127">
        <v>4.0849999999999997E-2</v>
      </c>
      <c r="D70" s="127">
        <v>2.306</v>
      </c>
      <c r="E70" s="127">
        <v>2.1129999999999999E-2</v>
      </c>
      <c r="F70" s="127">
        <v>4.6920000000000003E-2</v>
      </c>
      <c r="G70" s="127">
        <v>2.6289999999999998E-3</v>
      </c>
      <c r="H70" s="127">
        <v>1.0640000000000001</v>
      </c>
      <c r="I70" s="127">
        <v>8.8000000000000005E-3</v>
      </c>
      <c r="J70" s="127">
        <v>-2.9160000000000002E-3</v>
      </c>
      <c r="K70" s="127">
        <v>4.9410000000000001E-3</v>
      </c>
      <c r="L70" s="127">
        <v>31427789</v>
      </c>
    </row>
    <row r="71" spans="1:12" s="92" customFormat="1">
      <c r="A71" s="127" t="s">
        <v>2245</v>
      </c>
      <c r="B71" s="253">
        <v>0.14630000000000001</v>
      </c>
      <c r="C71" s="127">
        <v>6.3509999999999997E-2</v>
      </c>
      <c r="D71" s="127">
        <v>2.3029999999999999</v>
      </c>
      <c r="E71" s="127">
        <v>2.129E-2</v>
      </c>
      <c r="F71" s="127">
        <v>5.3650000000000003E-2</v>
      </c>
      <c r="G71" s="127">
        <v>4.9049999999999996E-3</v>
      </c>
      <c r="H71" s="127">
        <v>1.008</v>
      </c>
      <c r="I71" s="127">
        <v>7.2630000000000004E-3</v>
      </c>
      <c r="J71" s="127">
        <v>8.1269999999999997E-4</v>
      </c>
      <c r="K71" s="127">
        <v>5.5110000000000003E-3</v>
      </c>
      <c r="L71" s="127">
        <v>31427789</v>
      </c>
    </row>
    <row r="72" spans="1:12" s="92" customFormat="1">
      <c r="A72" s="127" t="s">
        <v>2246</v>
      </c>
      <c r="B72" s="253">
        <v>7.9030000000000003E-2</v>
      </c>
      <c r="C72" s="127">
        <v>3.4380000000000001E-2</v>
      </c>
      <c r="D72" s="127">
        <v>2.2989999999999999</v>
      </c>
      <c r="E72" s="127">
        <v>2.1520000000000001E-2</v>
      </c>
      <c r="F72" s="127">
        <v>9.8900000000000002E-2</v>
      </c>
      <c r="G72" s="127">
        <v>3.6110000000000001E-3</v>
      </c>
      <c r="H72" s="127">
        <v>1.006</v>
      </c>
      <c r="I72" s="127">
        <v>9.9769999999999998E-3</v>
      </c>
      <c r="J72" s="127">
        <v>-1.187E-2</v>
      </c>
      <c r="K72" s="127">
        <v>6.3930000000000002E-3</v>
      </c>
      <c r="L72" s="127">
        <v>30643258</v>
      </c>
    </row>
    <row r="73" spans="1:12" s="92" customFormat="1">
      <c r="A73" s="127" t="s">
        <v>2247</v>
      </c>
      <c r="B73" s="253">
        <v>0.19520000000000001</v>
      </c>
      <c r="C73" s="127">
        <v>8.5830000000000004E-2</v>
      </c>
      <c r="D73" s="127">
        <v>2.274</v>
      </c>
      <c r="E73" s="127">
        <v>2.298E-2</v>
      </c>
      <c r="F73" s="127">
        <v>1.052E-2</v>
      </c>
      <c r="G73" s="127">
        <v>1.8810000000000001E-3</v>
      </c>
      <c r="H73" s="127">
        <v>1.002</v>
      </c>
      <c r="I73" s="127">
        <v>7.2969999999999997E-3</v>
      </c>
      <c r="J73" s="127">
        <v>7.2830000000000004E-3</v>
      </c>
      <c r="K73" s="127">
        <v>5.1700000000000001E-3</v>
      </c>
      <c r="L73" s="127">
        <v>31427789</v>
      </c>
    </row>
    <row r="74" spans="1:12" s="92" customFormat="1">
      <c r="A74" s="127" t="s">
        <v>2248</v>
      </c>
      <c r="B74" s="253">
        <v>0.1123</v>
      </c>
      <c r="C74" s="127">
        <v>4.9860000000000002E-2</v>
      </c>
      <c r="D74" s="127">
        <v>2.2530000000000001</v>
      </c>
      <c r="E74" s="127">
        <v>2.4279999999999999E-2</v>
      </c>
      <c r="F74" s="127">
        <v>3.0179999999999998E-2</v>
      </c>
      <c r="G74" s="127">
        <v>1.541E-2</v>
      </c>
      <c r="H74" s="127">
        <v>1.121</v>
      </c>
      <c r="I74" s="127">
        <v>9.0649999999999994E-2</v>
      </c>
      <c r="J74" s="127">
        <v>-5.7860000000000003E-3</v>
      </c>
      <c r="K74" s="127">
        <v>5.7730000000000004E-3</v>
      </c>
      <c r="L74" s="127">
        <v>31427789</v>
      </c>
    </row>
    <row r="75" spans="1:12" s="92" customFormat="1">
      <c r="A75" s="127" t="s">
        <v>2249</v>
      </c>
      <c r="B75" s="253">
        <v>0.14760000000000001</v>
      </c>
      <c r="C75" s="127">
        <v>6.5610000000000002E-2</v>
      </c>
      <c r="D75" s="127">
        <v>2.25</v>
      </c>
      <c r="E75" s="127">
        <v>2.443E-2</v>
      </c>
      <c r="F75" s="127">
        <v>4.376E-2</v>
      </c>
      <c r="G75" s="127">
        <v>4.8240000000000002E-3</v>
      </c>
      <c r="H75" s="127">
        <v>1.006</v>
      </c>
      <c r="I75" s="127">
        <v>7.6010000000000001E-3</v>
      </c>
      <c r="J75" s="127">
        <v>6.5230000000000002E-3</v>
      </c>
      <c r="K75" s="127">
        <v>5.385E-3</v>
      </c>
      <c r="L75" s="127">
        <v>31427789</v>
      </c>
    </row>
    <row r="76" spans="1:12" s="92" customFormat="1">
      <c r="A76" s="127" t="s">
        <v>2250</v>
      </c>
      <c r="B76" s="253">
        <v>-0.1308</v>
      </c>
      <c r="C76" s="127">
        <v>5.8529999999999999E-2</v>
      </c>
      <c r="D76" s="127">
        <v>-2.2349999999999999</v>
      </c>
      <c r="E76" s="127">
        <v>2.5399999999999999E-2</v>
      </c>
      <c r="F76" s="127">
        <v>2.3230000000000001E-2</v>
      </c>
      <c r="G76" s="127">
        <v>1.964E-3</v>
      </c>
      <c r="H76" s="127">
        <v>1.016</v>
      </c>
      <c r="I76" s="127">
        <v>7.2919999999999999E-3</v>
      </c>
      <c r="J76" s="127">
        <v>3.9269999999999999E-3</v>
      </c>
      <c r="K76" s="127">
        <v>5.5409999999999999E-3</v>
      </c>
      <c r="L76" s="127">
        <v>31427789</v>
      </c>
    </row>
    <row r="77" spans="1:12" s="92" customFormat="1">
      <c r="A77" s="127" t="s">
        <v>2251</v>
      </c>
      <c r="B77" s="253">
        <v>-0.14280000000000001</v>
      </c>
      <c r="C77" s="127">
        <v>6.3930000000000001E-2</v>
      </c>
      <c r="D77" s="127">
        <v>-2.234</v>
      </c>
      <c r="E77" s="127">
        <v>2.5479999999999999E-2</v>
      </c>
      <c r="F77" s="127">
        <v>4.9599999999999998E-2</v>
      </c>
      <c r="G77" s="127">
        <v>5.1910000000000003E-3</v>
      </c>
      <c r="H77" s="127">
        <v>1.008</v>
      </c>
      <c r="I77" s="127">
        <v>7.9249999999999998E-3</v>
      </c>
      <c r="J77" s="127">
        <v>5.1990000000000001E-4</v>
      </c>
      <c r="K77" s="127">
        <v>5.4580000000000002E-3</v>
      </c>
      <c r="L77" s="127">
        <v>31427789</v>
      </c>
    </row>
    <row r="78" spans="1:12" s="92" customFormat="1">
      <c r="A78" s="127" t="s">
        <v>2252</v>
      </c>
      <c r="B78" s="253">
        <v>-0.1135</v>
      </c>
      <c r="C78" s="127">
        <v>5.1029999999999999E-2</v>
      </c>
      <c r="D78" s="127">
        <v>-2.2240000000000002</v>
      </c>
      <c r="E78" s="127">
        <v>2.615E-2</v>
      </c>
      <c r="F78" s="127">
        <v>2.674E-2</v>
      </c>
      <c r="G78" s="127">
        <v>2.0140000000000002E-3</v>
      </c>
      <c r="H78" s="127">
        <v>1.048</v>
      </c>
      <c r="I78" s="127">
        <v>8.2920000000000008E-3</v>
      </c>
      <c r="J78" s="127">
        <v>1.9890000000000001E-4</v>
      </c>
      <c r="K78" s="127">
        <v>6.0639999999999999E-3</v>
      </c>
      <c r="L78" s="127">
        <v>31427789</v>
      </c>
    </row>
    <row r="79" spans="1:12" s="92" customFormat="1">
      <c r="A79" s="127" t="s">
        <v>2253</v>
      </c>
      <c r="B79" s="253">
        <v>0.17810000000000001</v>
      </c>
      <c r="C79" s="127">
        <v>8.0250000000000002E-2</v>
      </c>
      <c r="D79" s="127">
        <v>2.2189999999999999</v>
      </c>
      <c r="E79" s="127">
        <v>2.6499999999999999E-2</v>
      </c>
      <c r="F79" s="127">
        <v>3.7650000000000003E-2</v>
      </c>
      <c r="G79" s="127">
        <v>4.9789999999999999E-3</v>
      </c>
      <c r="H79" s="127">
        <v>1.0069999999999999</v>
      </c>
      <c r="I79" s="127">
        <v>7.6369999999999997E-3</v>
      </c>
      <c r="J79" s="127">
        <v>4.0889999999999998E-3</v>
      </c>
      <c r="K79" s="127">
        <v>5.5570000000000003E-3</v>
      </c>
      <c r="L79" s="127">
        <v>31427789</v>
      </c>
    </row>
    <row r="80" spans="1:12" s="92" customFormat="1">
      <c r="A80" s="127" t="s">
        <v>2254</v>
      </c>
      <c r="B80" s="253">
        <v>0.26150000000000001</v>
      </c>
      <c r="C80" s="127">
        <v>0.1182</v>
      </c>
      <c r="D80" s="127">
        <v>2.2130000000000001</v>
      </c>
      <c r="E80" s="127">
        <v>2.69E-2</v>
      </c>
      <c r="F80" s="127">
        <v>0.12620000000000001</v>
      </c>
      <c r="G80" s="127">
        <v>3.9230000000000001E-2</v>
      </c>
      <c r="H80" s="127">
        <v>1.006</v>
      </c>
      <c r="I80" s="127">
        <v>1.142E-2</v>
      </c>
      <c r="J80" s="127">
        <v>-1.102E-2</v>
      </c>
      <c r="K80" s="127">
        <v>5.1529999999999996E-3</v>
      </c>
      <c r="L80" s="127">
        <v>27005778</v>
      </c>
    </row>
    <row r="81" spans="1:12" s="92" customFormat="1">
      <c r="A81" s="127" t="s">
        <v>2255</v>
      </c>
      <c r="B81" s="253">
        <v>0.16639999999999999</v>
      </c>
      <c r="C81" s="127">
        <v>7.5450000000000003E-2</v>
      </c>
      <c r="D81" s="127">
        <v>2.2050000000000001</v>
      </c>
      <c r="E81" s="127">
        <v>2.7459999999999998E-2</v>
      </c>
      <c r="F81" s="127">
        <v>3.5520000000000003E-2</v>
      </c>
      <c r="G81" s="127">
        <v>4.0429999999999997E-3</v>
      </c>
      <c r="H81" s="127">
        <v>1.006</v>
      </c>
      <c r="I81" s="127">
        <v>6.5709999999999996E-3</v>
      </c>
      <c r="J81" s="127">
        <v>4.5009999999999998E-3</v>
      </c>
      <c r="K81" s="127">
        <v>5.0350000000000004E-3</v>
      </c>
      <c r="L81" s="127">
        <v>31427789</v>
      </c>
    </row>
    <row r="82" spans="1:12" s="92" customFormat="1">
      <c r="A82" s="127" t="s">
        <v>2256</v>
      </c>
      <c r="B82" s="253">
        <v>0.22819999999999999</v>
      </c>
      <c r="C82" s="127">
        <v>0.1036</v>
      </c>
      <c r="D82" s="127">
        <v>2.202</v>
      </c>
      <c r="E82" s="127">
        <v>2.7629999999999998E-2</v>
      </c>
      <c r="F82" s="127">
        <v>6.332E-3</v>
      </c>
      <c r="G82" s="127">
        <v>1.372E-3</v>
      </c>
      <c r="H82" s="127">
        <v>1.0049999999999999</v>
      </c>
      <c r="I82" s="127">
        <v>7.051E-3</v>
      </c>
      <c r="J82" s="127">
        <v>-1.2E-2</v>
      </c>
      <c r="K82" s="127">
        <v>5.2719999999999998E-3</v>
      </c>
      <c r="L82" s="127">
        <v>31427789</v>
      </c>
    </row>
    <row r="83" spans="1:12" s="92" customFormat="1">
      <c r="A83" s="127" t="s">
        <v>2257</v>
      </c>
      <c r="B83" s="253">
        <v>0.1721</v>
      </c>
      <c r="C83" s="127">
        <v>7.9009999999999997E-2</v>
      </c>
      <c r="D83" s="127">
        <v>2.1779999999999999</v>
      </c>
      <c r="E83" s="127">
        <v>2.9389999999999999E-2</v>
      </c>
      <c r="F83" s="127">
        <v>0.19120000000000001</v>
      </c>
      <c r="G83" s="127">
        <v>3.44E-2</v>
      </c>
      <c r="H83" s="127">
        <v>1.0169999999999999</v>
      </c>
      <c r="I83" s="127">
        <v>8.0909999999999992E-3</v>
      </c>
      <c r="J83" s="127">
        <v>-6.5900000000000004E-3</v>
      </c>
      <c r="K83" s="127">
        <v>5.2350000000000001E-3</v>
      </c>
      <c r="L83" s="127">
        <v>31676860</v>
      </c>
    </row>
    <row r="84" spans="1:12" s="92" customFormat="1">
      <c r="A84" s="127" t="s">
        <v>2258</v>
      </c>
      <c r="B84" s="253">
        <v>-0.26479999999999998</v>
      </c>
      <c r="C84" s="127">
        <v>0.1222</v>
      </c>
      <c r="D84" s="127">
        <v>-2.1669999999999998</v>
      </c>
      <c r="E84" s="127">
        <v>3.022E-2</v>
      </c>
      <c r="F84" s="127">
        <v>0.1101</v>
      </c>
      <c r="G84" s="127">
        <v>3.3410000000000002E-2</v>
      </c>
      <c r="H84" s="127">
        <v>1.016</v>
      </c>
      <c r="I84" s="127">
        <v>7.1590000000000004E-3</v>
      </c>
      <c r="J84" s="127">
        <v>1.039E-2</v>
      </c>
      <c r="K84" s="127">
        <v>5.3489999999999996E-3</v>
      </c>
      <c r="L84" s="127">
        <v>31676860</v>
      </c>
    </row>
    <row r="85" spans="1:12" s="92" customFormat="1">
      <c r="A85" s="127" t="s">
        <v>2259</v>
      </c>
      <c r="B85" s="253">
        <v>8.3110000000000003E-2</v>
      </c>
      <c r="C85" s="127">
        <v>3.8530000000000002E-2</v>
      </c>
      <c r="D85" s="127">
        <v>2.157</v>
      </c>
      <c r="E85" s="127">
        <v>3.0980000000000001E-2</v>
      </c>
      <c r="F85" s="127">
        <v>7.5980000000000006E-2</v>
      </c>
      <c r="G85" s="127">
        <v>1.0030000000000001E-2</v>
      </c>
      <c r="H85" s="127">
        <v>0.94330000000000003</v>
      </c>
      <c r="I85" s="127">
        <v>1.738E-2</v>
      </c>
      <c r="J85" s="127">
        <v>3.5820000000000001E-3</v>
      </c>
      <c r="K85" s="127">
        <v>5.5110000000000003E-3</v>
      </c>
      <c r="L85" s="127">
        <v>30643251</v>
      </c>
    </row>
    <row r="86" spans="1:12" s="92" customFormat="1">
      <c r="A86" s="127" t="s">
        <v>2259</v>
      </c>
      <c r="B86" s="253">
        <v>8.3110000000000003E-2</v>
      </c>
      <c r="C86" s="127">
        <v>3.8530000000000002E-2</v>
      </c>
      <c r="D86" s="127">
        <v>2.157</v>
      </c>
      <c r="E86" s="127">
        <v>3.0980000000000001E-2</v>
      </c>
      <c r="F86" s="127">
        <v>7.5980000000000006E-2</v>
      </c>
      <c r="G86" s="127">
        <v>1.0030000000000001E-2</v>
      </c>
      <c r="H86" s="127">
        <v>0.94330000000000003</v>
      </c>
      <c r="I86" s="127">
        <v>1.738E-2</v>
      </c>
      <c r="J86" s="127">
        <v>3.5820000000000001E-3</v>
      </c>
      <c r="K86" s="127">
        <v>5.5110000000000003E-3</v>
      </c>
      <c r="L86" s="127">
        <v>30643251</v>
      </c>
    </row>
    <row r="87" spans="1:12" s="92" customFormat="1">
      <c r="A87" s="127" t="s">
        <v>2260</v>
      </c>
      <c r="B87" s="253">
        <v>-0.13239999999999999</v>
      </c>
      <c r="C87" s="127">
        <v>6.1379999999999997E-2</v>
      </c>
      <c r="D87" s="127">
        <v>-2.1560000000000001</v>
      </c>
      <c r="E87" s="127">
        <v>3.1060000000000001E-2</v>
      </c>
      <c r="F87" s="127">
        <v>0.32169999999999999</v>
      </c>
      <c r="G87" s="127">
        <v>4.172E-2</v>
      </c>
      <c r="H87" s="127">
        <v>1.002</v>
      </c>
      <c r="I87" s="127">
        <v>6.4270000000000004E-3</v>
      </c>
      <c r="J87" s="127">
        <v>1.0619999999999999E-2</v>
      </c>
      <c r="K87" s="127">
        <v>4.8960000000000002E-3</v>
      </c>
      <c r="L87" s="127">
        <v>31676860</v>
      </c>
    </row>
    <row r="88" spans="1:12" s="92" customFormat="1">
      <c r="A88" s="127" t="s">
        <v>2261</v>
      </c>
      <c r="B88" s="253">
        <v>0.2195</v>
      </c>
      <c r="C88" s="127">
        <v>0.1019</v>
      </c>
      <c r="D88" s="127">
        <v>2.153</v>
      </c>
      <c r="E88" s="127">
        <v>3.1329999999999997E-2</v>
      </c>
      <c r="F88" s="127">
        <v>3.083E-2</v>
      </c>
      <c r="G88" s="127">
        <v>7.6810000000000003E-3</v>
      </c>
      <c r="H88" s="127">
        <v>1.0149999999999999</v>
      </c>
      <c r="I88" s="127">
        <v>7.0600000000000003E-3</v>
      </c>
      <c r="J88" s="127">
        <v>3.065E-3</v>
      </c>
      <c r="K88" s="127">
        <v>5.1669999999999997E-3</v>
      </c>
      <c r="L88" s="127">
        <v>31427789</v>
      </c>
    </row>
    <row r="89" spans="1:12" s="92" customFormat="1">
      <c r="A89" s="127" t="s">
        <v>2262</v>
      </c>
      <c r="B89" s="253">
        <v>0.1206</v>
      </c>
      <c r="C89" s="127">
        <v>5.6160000000000002E-2</v>
      </c>
      <c r="D89" s="127">
        <v>2.1469999999999998</v>
      </c>
      <c r="E89" s="127">
        <v>3.1789999999999999E-2</v>
      </c>
      <c r="F89" s="127">
        <v>0.36399999999999999</v>
      </c>
      <c r="G89" s="127">
        <v>4.2220000000000001E-2</v>
      </c>
      <c r="H89" s="127">
        <v>1.0049999999999999</v>
      </c>
      <c r="I89" s="127">
        <v>7.6639999999999998E-3</v>
      </c>
      <c r="J89" s="127">
        <v>-1.0800000000000001E-2</v>
      </c>
      <c r="K89" s="127">
        <v>4.7619999999999997E-3</v>
      </c>
      <c r="L89" s="127">
        <v>31676860</v>
      </c>
    </row>
    <row r="90" spans="1:12" s="92" customFormat="1">
      <c r="A90" s="127" t="s">
        <v>2263</v>
      </c>
      <c r="B90" s="253">
        <v>-8.1290000000000001E-2</v>
      </c>
      <c r="C90" s="127">
        <v>3.7990000000000003E-2</v>
      </c>
      <c r="D90" s="127">
        <v>-2.14</v>
      </c>
      <c r="E90" s="127">
        <v>3.2390000000000002E-2</v>
      </c>
      <c r="F90" s="127">
        <v>0.13830000000000001</v>
      </c>
      <c r="G90" s="127">
        <v>6.8999999999999999E-3</v>
      </c>
      <c r="H90" s="127">
        <v>1.077</v>
      </c>
      <c r="I90" s="127">
        <v>1.004E-2</v>
      </c>
      <c r="J90" s="127">
        <v>-4.7239999999999999E-3</v>
      </c>
      <c r="K90" s="127">
        <v>5.8789999999999997E-3</v>
      </c>
      <c r="L90" s="127">
        <v>31427789</v>
      </c>
    </row>
    <row r="91" spans="1:12" s="92" customFormat="1">
      <c r="A91" s="127" t="s">
        <v>2264</v>
      </c>
      <c r="B91" s="253">
        <v>0.30959999999999999</v>
      </c>
      <c r="C91" s="127">
        <v>0.1449</v>
      </c>
      <c r="D91" s="127">
        <v>2.137</v>
      </c>
      <c r="E91" s="127">
        <v>3.261E-2</v>
      </c>
      <c r="F91" s="127">
        <v>9.7659999999999997E-2</v>
      </c>
      <c r="G91" s="127">
        <v>4.376E-2</v>
      </c>
      <c r="H91" s="127">
        <v>1.012</v>
      </c>
      <c r="I91" s="127">
        <v>1.541E-2</v>
      </c>
      <c r="J91" s="127">
        <v>-1.196E-2</v>
      </c>
      <c r="K91" s="127">
        <v>5.2100000000000002E-3</v>
      </c>
      <c r="L91" s="127">
        <v>27005778</v>
      </c>
    </row>
    <row r="92" spans="1:12" s="92" customFormat="1">
      <c r="A92" s="127" t="s">
        <v>2265</v>
      </c>
      <c r="B92" s="253">
        <v>0.13300000000000001</v>
      </c>
      <c r="C92" s="127">
        <v>6.2630000000000005E-2</v>
      </c>
      <c r="D92" s="127">
        <v>2.1230000000000002</v>
      </c>
      <c r="E92" s="127">
        <v>3.3730000000000003E-2</v>
      </c>
      <c r="F92" s="127">
        <v>1.976E-2</v>
      </c>
      <c r="G92" s="127">
        <v>1.8779999999999999E-3</v>
      </c>
      <c r="H92" s="127">
        <v>1.079</v>
      </c>
      <c r="I92" s="127">
        <v>7.5849999999999997E-3</v>
      </c>
      <c r="J92" s="127">
        <v>-5.9090000000000002E-3</v>
      </c>
      <c r="K92" s="127">
        <v>5.522E-3</v>
      </c>
      <c r="L92" s="127">
        <v>31427789</v>
      </c>
    </row>
    <row r="93" spans="1:12" s="92" customFormat="1">
      <c r="A93" s="127" t="s">
        <v>2266</v>
      </c>
      <c r="B93" s="253">
        <v>0.24590000000000001</v>
      </c>
      <c r="C93" s="127">
        <v>0.11600000000000001</v>
      </c>
      <c r="D93" s="127">
        <v>2.1190000000000002</v>
      </c>
      <c r="E93" s="127">
        <v>3.4070000000000003E-2</v>
      </c>
      <c r="F93" s="127">
        <v>0.13</v>
      </c>
      <c r="G93" s="127">
        <v>3.8469999999999997E-2</v>
      </c>
      <c r="H93" s="127">
        <v>1.0029999999999999</v>
      </c>
      <c r="I93" s="127">
        <v>1.0840000000000001E-2</v>
      </c>
      <c r="J93" s="127">
        <v>-9.8420000000000001E-3</v>
      </c>
      <c r="K93" s="127">
        <v>5.2119999999999996E-3</v>
      </c>
      <c r="L93" s="127">
        <v>27005778</v>
      </c>
    </row>
    <row r="94" spans="1:12" s="92" customFormat="1">
      <c r="A94" s="127" t="s">
        <v>2267</v>
      </c>
      <c r="B94" s="253">
        <v>0.1472</v>
      </c>
      <c r="C94" s="127">
        <v>6.9589999999999999E-2</v>
      </c>
      <c r="D94" s="127">
        <v>2.1150000000000002</v>
      </c>
      <c r="E94" s="127">
        <v>3.4419999999999999E-2</v>
      </c>
      <c r="F94" s="127">
        <v>3.424E-2</v>
      </c>
      <c r="G94" s="127">
        <v>4.9459999999999999E-3</v>
      </c>
      <c r="H94" s="127">
        <v>1.0169999999999999</v>
      </c>
      <c r="I94" s="127">
        <v>7.1570000000000002E-3</v>
      </c>
      <c r="J94" s="127">
        <v>2.3879999999999999E-3</v>
      </c>
      <c r="K94" s="127">
        <v>4.4900000000000001E-3</v>
      </c>
      <c r="L94" s="127">
        <v>27818178</v>
      </c>
    </row>
    <row r="95" spans="1:12" s="92" customFormat="1">
      <c r="A95" s="127" t="s">
        <v>2268</v>
      </c>
      <c r="B95" s="253">
        <v>0.16750000000000001</v>
      </c>
      <c r="C95" s="127">
        <v>7.9289999999999999E-2</v>
      </c>
      <c r="D95" s="127">
        <v>2.113</v>
      </c>
      <c r="E95" s="127">
        <v>3.4619999999999998E-2</v>
      </c>
      <c r="F95" s="127">
        <v>0.21679999999999999</v>
      </c>
      <c r="G95" s="127">
        <v>3.4720000000000001E-2</v>
      </c>
      <c r="H95" s="127">
        <v>1.006</v>
      </c>
      <c r="I95" s="127">
        <v>7.4000000000000003E-3</v>
      </c>
      <c r="J95" s="127">
        <v>-5.1549999999999999E-3</v>
      </c>
      <c r="K95" s="127">
        <v>5.5529999999999998E-3</v>
      </c>
      <c r="L95" s="127">
        <v>31676860</v>
      </c>
    </row>
    <row r="96" spans="1:12" s="92" customFormat="1">
      <c r="A96" s="127" t="s">
        <v>2269</v>
      </c>
      <c r="B96" s="253">
        <v>0.13850000000000001</v>
      </c>
      <c r="C96" s="127">
        <v>6.6180000000000003E-2</v>
      </c>
      <c r="D96" s="127">
        <v>2.093</v>
      </c>
      <c r="E96" s="127">
        <v>3.635E-2</v>
      </c>
      <c r="F96" s="127">
        <v>5.212E-2</v>
      </c>
      <c r="G96" s="127">
        <v>7.8609999999999999E-3</v>
      </c>
      <c r="H96" s="127">
        <v>1.014</v>
      </c>
      <c r="I96" s="127">
        <v>8.5039999999999994E-3</v>
      </c>
      <c r="J96" s="127">
        <v>-9.3109999999999998E-3</v>
      </c>
      <c r="K96" s="127">
        <v>5.1669999999999997E-3</v>
      </c>
      <c r="L96" s="127">
        <v>31427789</v>
      </c>
    </row>
    <row r="97" spans="1:12" s="92" customFormat="1">
      <c r="A97" s="127" t="s">
        <v>2270</v>
      </c>
      <c r="B97" s="253">
        <v>-0.1043</v>
      </c>
      <c r="C97" s="127">
        <v>5.0299999999999997E-2</v>
      </c>
      <c r="D97" s="127">
        <v>-2.0739999999999998</v>
      </c>
      <c r="E97" s="127">
        <v>3.807E-2</v>
      </c>
      <c r="F97" s="127">
        <v>0.15590000000000001</v>
      </c>
      <c r="G97" s="127">
        <v>1.1480000000000001E-2</v>
      </c>
      <c r="H97" s="127">
        <v>1.0509999999999999</v>
      </c>
      <c r="I97" s="127">
        <v>9.8460000000000006E-3</v>
      </c>
      <c r="J97" s="127">
        <v>1.1259999999999999E-2</v>
      </c>
      <c r="K97" s="127">
        <v>5.914E-3</v>
      </c>
      <c r="L97" s="127">
        <v>31427789</v>
      </c>
    </row>
    <row r="98" spans="1:12" s="92" customFormat="1">
      <c r="A98" s="127" t="s">
        <v>2271</v>
      </c>
      <c r="B98" s="253">
        <v>-0.30680000000000002</v>
      </c>
      <c r="C98" s="127">
        <v>0.1489</v>
      </c>
      <c r="D98" s="127">
        <v>-2.0609999999999999</v>
      </c>
      <c r="E98" s="127">
        <v>3.9350000000000003E-2</v>
      </c>
      <c r="F98" s="127">
        <v>3.1689999999999999E-3</v>
      </c>
      <c r="G98" s="127">
        <v>1.2520000000000001E-3</v>
      </c>
      <c r="H98" s="127">
        <v>1.0109999999999999</v>
      </c>
      <c r="I98" s="127">
        <v>6.2230000000000002E-3</v>
      </c>
      <c r="J98" s="127">
        <v>1.1769999999999999E-2</v>
      </c>
      <c r="K98" s="127">
        <v>5.2950000000000002E-3</v>
      </c>
      <c r="L98" s="127">
        <v>31427789</v>
      </c>
    </row>
    <row r="99" spans="1:12" s="92" customFormat="1">
      <c r="A99" s="127" t="s">
        <v>2272</v>
      </c>
      <c r="B99" s="253">
        <v>-0.10730000000000001</v>
      </c>
      <c r="C99" s="127">
        <v>5.2299999999999999E-2</v>
      </c>
      <c r="D99" s="127">
        <v>-2.0510000000000002</v>
      </c>
      <c r="E99" s="127">
        <v>4.0280000000000003E-2</v>
      </c>
      <c r="F99" s="127">
        <v>7.6240000000000002E-2</v>
      </c>
      <c r="G99" s="127">
        <v>4.9849999999999998E-3</v>
      </c>
      <c r="H99" s="127">
        <v>1.006</v>
      </c>
      <c r="I99" s="127">
        <v>7.9489999999999995E-3</v>
      </c>
      <c r="J99" s="127">
        <v>-6.659E-3</v>
      </c>
      <c r="K99" s="127">
        <v>5.3429999999999997E-3</v>
      </c>
      <c r="L99" s="127">
        <v>31427789</v>
      </c>
    </row>
    <row r="100" spans="1:12" s="92" customFormat="1">
      <c r="A100" s="127" t="s">
        <v>2273</v>
      </c>
      <c r="B100" s="253">
        <v>0.1895</v>
      </c>
      <c r="C100" s="127">
        <v>9.2749999999999999E-2</v>
      </c>
      <c r="D100" s="127">
        <v>2.0430000000000001</v>
      </c>
      <c r="E100" s="127">
        <v>4.1050000000000003E-2</v>
      </c>
      <c r="F100" s="127">
        <v>7.4520000000000003E-2</v>
      </c>
      <c r="G100" s="127">
        <v>1.6310000000000002E-2</v>
      </c>
      <c r="H100" s="127">
        <v>0.99250000000000005</v>
      </c>
      <c r="I100" s="127">
        <v>6.0029999999999997E-3</v>
      </c>
      <c r="J100" s="127">
        <v>-1.0019999999999999E-2</v>
      </c>
      <c r="K100" s="127">
        <v>5.1190000000000003E-3</v>
      </c>
      <c r="L100" s="127">
        <v>32193296</v>
      </c>
    </row>
    <row r="101" spans="1:12" s="92" customFormat="1">
      <c r="A101" s="127" t="s">
        <v>356</v>
      </c>
      <c r="B101" s="253">
        <v>0.52239999999999998</v>
      </c>
      <c r="C101" s="127">
        <v>0.25569999999999998</v>
      </c>
      <c r="D101" s="127">
        <v>2.0430000000000001</v>
      </c>
      <c r="E101" s="127">
        <v>4.1079999999999998E-2</v>
      </c>
      <c r="F101" s="127">
        <v>0.31369999999999998</v>
      </c>
      <c r="G101" s="127">
        <v>8.8760000000000006E-2</v>
      </c>
      <c r="H101" s="127">
        <v>0.86</v>
      </c>
      <c r="I101" s="127">
        <v>8.8660000000000003E-2</v>
      </c>
      <c r="J101" s="127">
        <v>-0.1166</v>
      </c>
      <c r="K101" s="127">
        <v>4.9970000000000001E-2</v>
      </c>
      <c r="L101" s="127">
        <v>27863252</v>
      </c>
    </row>
    <row r="102" spans="1:12" s="92" customFormat="1">
      <c r="A102" s="127" t="s">
        <v>2274</v>
      </c>
      <c r="B102" s="253">
        <v>7.3440000000000005E-2</v>
      </c>
      <c r="C102" s="127">
        <v>3.6150000000000002E-2</v>
      </c>
      <c r="D102" s="127">
        <v>2.032</v>
      </c>
      <c r="E102" s="127">
        <v>4.2200000000000001E-2</v>
      </c>
      <c r="F102" s="127">
        <v>8.7859999999999994E-2</v>
      </c>
      <c r="G102" s="127">
        <v>3.8500000000000001E-3</v>
      </c>
      <c r="H102" s="127">
        <v>1.0529999999999999</v>
      </c>
      <c r="I102" s="127">
        <v>1.0319999999999999E-2</v>
      </c>
      <c r="J102" s="127">
        <v>-7.8820000000000001E-3</v>
      </c>
      <c r="K102" s="127">
        <v>5.6600000000000001E-3</v>
      </c>
      <c r="L102" s="127">
        <v>31427789</v>
      </c>
    </row>
    <row r="103" spans="1:12" s="92" customFormat="1">
      <c r="A103" s="127" t="s">
        <v>2275</v>
      </c>
      <c r="B103" s="253">
        <v>0.12709999999999999</v>
      </c>
      <c r="C103" s="127">
        <v>6.2969999999999998E-2</v>
      </c>
      <c r="D103" s="127">
        <v>2.0179999999999998</v>
      </c>
      <c r="E103" s="127">
        <v>4.3560000000000001E-2</v>
      </c>
      <c r="F103" s="127">
        <v>4.3920000000000001E-2</v>
      </c>
      <c r="G103" s="127">
        <v>4.6579999999999998E-3</v>
      </c>
      <c r="H103" s="127">
        <v>1.0129999999999999</v>
      </c>
      <c r="I103" s="127">
        <v>6.8040000000000002E-3</v>
      </c>
      <c r="J103" s="127">
        <v>-1.168E-3</v>
      </c>
      <c r="K103" s="127">
        <v>5.3709999999999999E-3</v>
      </c>
      <c r="L103" s="127">
        <v>31427789</v>
      </c>
    </row>
    <row r="104" spans="1:12" s="92" customFormat="1">
      <c r="A104" s="127" t="s">
        <v>2276</v>
      </c>
      <c r="B104" s="253">
        <v>0.14219999999999999</v>
      </c>
      <c r="C104" s="127">
        <v>7.0580000000000004E-2</v>
      </c>
      <c r="D104" s="127">
        <v>2.0150000000000001</v>
      </c>
      <c r="E104" s="127">
        <v>4.385E-2</v>
      </c>
      <c r="F104" s="127">
        <v>1.9630000000000002E-2</v>
      </c>
      <c r="G104" s="127">
        <v>3.0130000000000001E-3</v>
      </c>
      <c r="H104" s="127">
        <v>1.0089999999999999</v>
      </c>
      <c r="I104" s="127">
        <v>9.4260000000000004E-3</v>
      </c>
      <c r="J104" s="127">
        <v>-1.0319999999999999E-2</v>
      </c>
      <c r="K104" s="127">
        <v>5.5719999999999997E-3</v>
      </c>
      <c r="L104" s="127">
        <v>31427789</v>
      </c>
    </row>
    <row r="105" spans="1:12" s="92" customFormat="1">
      <c r="A105" s="127" t="s">
        <v>2277</v>
      </c>
      <c r="B105" s="253">
        <v>-8.5250000000000006E-2</v>
      </c>
      <c r="C105" s="127">
        <v>4.2299999999999997E-2</v>
      </c>
      <c r="D105" s="127">
        <v>-2.0150000000000001</v>
      </c>
      <c r="E105" s="127">
        <v>4.3880000000000002E-2</v>
      </c>
      <c r="F105" s="127">
        <v>0.1517</v>
      </c>
      <c r="G105" s="127">
        <v>8.3630000000000006E-3</v>
      </c>
      <c r="H105" s="127">
        <v>1.036</v>
      </c>
      <c r="I105" s="127">
        <v>9.0279999999999996E-3</v>
      </c>
      <c r="J105" s="127">
        <v>1.8630000000000001E-3</v>
      </c>
      <c r="K105" s="127">
        <v>5.4460000000000003E-3</v>
      </c>
      <c r="L105" s="127">
        <v>27046643</v>
      </c>
    </row>
    <row r="106" spans="1:12" s="92" customFormat="1">
      <c r="A106" s="127" t="s">
        <v>2278</v>
      </c>
      <c r="B106" s="253">
        <v>-0.13189999999999999</v>
      </c>
      <c r="C106" s="127">
        <v>6.5790000000000001E-2</v>
      </c>
      <c r="D106" s="127">
        <v>-2.004</v>
      </c>
      <c r="E106" s="127">
        <v>4.5039999999999997E-2</v>
      </c>
      <c r="F106" s="127">
        <v>0.2626</v>
      </c>
      <c r="G106" s="127">
        <v>2.8719999999999999E-2</v>
      </c>
      <c r="H106" s="127">
        <v>1</v>
      </c>
      <c r="I106" s="127">
        <v>6.6819999999999996E-3</v>
      </c>
      <c r="J106" s="127">
        <v>9.7610000000000006E-3</v>
      </c>
      <c r="K106" s="127">
        <v>5.0809999999999996E-3</v>
      </c>
      <c r="L106" s="127">
        <v>31676860</v>
      </c>
    </row>
    <row r="107" spans="1:12" s="92" customFormat="1">
      <c r="A107" s="127" t="s">
        <v>2279</v>
      </c>
      <c r="B107" s="253">
        <v>0.17949999999999999</v>
      </c>
      <c r="C107" s="127">
        <v>8.9630000000000001E-2</v>
      </c>
      <c r="D107" s="127">
        <v>2.0019999999999998</v>
      </c>
      <c r="E107" s="127">
        <v>4.5249999999999999E-2</v>
      </c>
      <c r="F107" s="127">
        <v>8.1019999999999998E-3</v>
      </c>
      <c r="G107" s="127">
        <v>1.464E-3</v>
      </c>
      <c r="H107" s="127">
        <v>1.028</v>
      </c>
      <c r="I107" s="127">
        <v>7.4539999999999997E-3</v>
      </c>
      <c r="J107" s="127">
        <v>-8.1309999999999993E-3</v>
      </c>
      <c r="K107" s="127">
        <v>5.1520000000000003E-3</v>
      </c>
      <c r="L107" s="127">
        <v>31427789</v>
      </c>
    </row>
    <row r="108" spans="1:12" s="92" customFormat="1">
      <c r="A108" s="127" t="s">
        <v>2280</v>
      </c>
      <c r="B108" s="253">
        <v>-6.6229999999999997E-2</v>
      </c>
      <c r="C108" s="127">
        <v>3.3119999999999997E-2</v>
      </c>
      <c r="D108" s="127">
        <v>-2</v>
      </c>
      <c r="E108" s="127">
        <v>4.5539999999999997E-2</v>
      </c>
      <c r="F108" s="127">
        <v>0.1444</v>
      </c>
      <c r="G108" s="127">
        <v>1.0279999999999999E-2</v>
      </c>
      <c r="H108" s="127">
        <v>1.012</v>
      </c>
      <c r="I108" s="127">
        <v>1.9689999999999999E-2</v>
      </c>
      <c r="J108" s="127">
        <v>6.4739999999999997E-3</v>
      </c>
      <c r="K108" s="127">
        <v>6.5589999999999997E-3</v>
      </c>
      <c r="L108" s="127">
        <v>31427789</v>
      </c>
    </row>
    <row r="109" spans="1:12" s="92" customFormat="1">
      <c r="A109" s="127" t="s">
        <v>2281</v>
      </c>
      <c r="B109" s="253">
        <v>0.12809999999999999</v>
      </c>
      <c r="C109" s="127">
        <v>6.4089999999999994E-2</v>
      </c>
      <c r="D109" s="127">
        <v>1.9990000000000001</v>
      </c>
      <c r="E109" s="127">
        <v>4.5609999999999998E-2</v>
      </c>
      <c r="F109" s="127">
        <v>5.0229999999999997E-2</v>
      </c>
      <c r="G109" s="127">
        <v>5.5100000000000001E-3</v>
      </c>
      <c r="H109" s="127">
        <v>1.0049999999999999</v>
      </c>
      <c r="I109" s="127">
        <v>7.9970000000000006E-3</v>
      </c>
      <c r="J109" s="127">
        <v>-2.2490000000000001E-3</v>
      </c>
      <c r="K109" s="127">
        <v>5.8719999999999996E-3</v>
      </c>
      <c r="L109" s="127">
        <v>31427789</v>
      </c>
    </row>
    <row r="110" spans="1:12" s="92" customFormat="1">
      <c r="A110" s="127" t="s">
        <v>2282</v>
      </c>
      <c r="B110" s="253">
        <v>-0.1946</v>
      </c>
      <c r="C110" s="127">
        <v>9.7500000000000003E-2</v>
      </c>
      <c r="D110" s="127">
        <v>-1.996</v>
      </c>
      <c r="E110" s="127">
        <v>4.5929999999999999E-2</v>
      </c>
      <c r="F110" s="127">
        <v>3.755E-2</v>
      </c>
      <c r="G110" s="127">
        <v>7.9299999999999995E-3</v>
      </c>
      <c r="H110" s="127">
        <v>0.99880000000000002</v>
      </c>
      <c r="I110" s="127">
        <v>6.11E-3</v>
      </c>
      <c r="J110" s="127">
        <v>6.0179999999999999E-4</v>
      </c>
      <c r="K110" s="127">
        <v>5.3689999999999996E-3</v>
      </c>
      <c r="L110" s="127">
        <v>31427789</v>
      </c>
    </row>
    <row r="111" spans="1:12" s="92" customFormat="1">
      <c r="A111" s="127" t="s">
        <v>2283</v>
      </c>
      <c r="B111" s="253">
        <v>7.3410000000000003E-2</v>
      </c>
      <c r="C111" s="127">
        <v>3.6839999999999998E-2</v>
      </c>
      <c r="D111" s="127">
        <v>1.9930000000000001</v>
      </c>
      <c r="E111" s="127">
        <v>4.6309999999999997E-2</v>
      </c>
      <c r="F111" s="127">
        <v>6.9120000000000001E-2</v>
      </c>
      <c r="G111" s="127">
        <v>2.8579999999999999E-3</v>
      </c>
      <c r="H111" s="127">
        <v>1.044</v>
      </c>
      <c r="I111" s="127">
        <v>1.149E-2</v>
      </c>
      <c r="J111" s="127">
        <v>2.444E-2</v>
      </c>
      <c r="K111" s="127">
        <v>5.5449999999999996E-3</v>
      </c>
      <c r="L111" s="127">
        <v>31427789</v>
      </c>
    </row>
    <row r="112" spans="1:12" s="92" customFormat="1">
      <c r="A112" s="127" t="s">
        <v>2284</v>
      </c>
      <c r="B112" s="253">
        <v>0.113</v>
      </c>
      <c r="C112" s="127">
        <v>5.6779999999999997E-2</v>
      </c>
      <c r="D112" s="127">
        <v>1.9910000000000001</v>
      </c>
      <c r="E112" s="127">
        <v>4.65E-2</v>
      </c>
      <c r="F112" s="127">
        <v>0.36170000000000002</v>
      </c>
      <c r="G112" s="127">
        <v>3.7530000000000001E-2</v>
      </c>
      <c r="H112" s="127">
        <v>1.0049999999999999</v>
      </c>
      <c r="I112" s="127">
        <v>7.6860000000000001E-3</v>
      </c>
      <c r="J112" s="127">
        <v>-9.8650000000000005E-3</v>
      </c>
      <c r="K112" s="127">
        <v>4.581E-3</v>
      </c>
      <c r="L112" s="127">
        <v>31676860</v>
      </c>
    </row>
    <row r="113" spans="1:12" s="92" customFormat="1">
      <c r="A113" s="127" t="s">
        <v>2285</v>
      </c>
      <c r="B113" s="253">
        <v>0.20810000000000001</v>
      </c>
      <c r="C113" s="127">
        <v>0.1046</v>
      </c>
      <c r="D113" s="127">
        <v>1.9910000000000001</v>
      </c>
      <c r="E113" s="127">
        <v>4.6519999999999999E-2</v>
      </c>
      <c r="F113" s="127">
        <v>8.1499999999999993E-3</v>
      </c>
      <c r="G113" s="127">
        <v>2.1280000000000001E-3</v>
      </c>
      <c r="H113" s="127">
        <v>1.01</v>
      </c>
      <c r="I113" s="127">
        <v>6.9560000000000004E-3</v>
      </c>
      <c r="J113" s="127">
        <v>-2.7820000000000002E-3</v>
      </c>
      <c r="K113" s="127">
        <v>5.2579999999999997E-3</v>
      </c>
      <c r="L113" s="127">
        <v>31427789</v>
      </c>
    </row>
    <row r="114" spans="1:12" s="92" customFormat="1">
      <c r="A114" s="127" t="s">
        <v>2286</v>
      </c>
      <c r="B114" s="253">
        <v>-0.10929999999999999</v>
      </c>
      <c r="C114" s="127">
        <v>5.5239999999999997E-2</v>
      </c>
      <c r="D114" s="127">
        <v>-1.9790000000000001</v>
      </c>
      <c r="E114" s="127">
        <v>4.7820000000000001E-2</v>
      </c>
      <c r="F114" s="127">
        <v>2.1690000000000001E-2</v>
      </c>
      <c r="G114" s="127">
        <v>1.877E-3</v>
      </c>
      <c r="H114" s="127">
        <v>1.02</v>
      </c>
      <c r="I114" s="127">
        <v>7.5880000000000001E-3</v>
      </c>
      <c r="J114" s="127">
        <v>1.6459999999999999E-2</v>
      </c>
      <c r="K114" s="127">
        <v>5.8139999999999997E-3</v>
      </c>
      <c r="L114" s="127">
        <v>31427789</v>
      </c>
    </row>
    <row r="115" spans="1:12" s="92" customFormat="1">
      <c r="A115" s="127" t="s">
        <v>2287</v>
      </c>
      <c r="B115" s="253">
        <v>0.16450000000000001</v>
      </c>
      <c r="C115" s="127">
        <v>8.319E-2</v>
      </c>
      <c r="D115" s="127">
        <v>1.9770000000000001</v>
      </c>
      <c r="E115" s="127">
        <v>4.8059999999999999E-2</v>
      </c>
      <c r="F115" s="127">
        <v>0.21099999999999999</v>
      </c>
      <c r="G115" s="127">
        <v>3.3599999999999998E-2</v>
      </c>
      <c r="H115" s="127">
        <v>1.0049999999999999</v>
      </c>
      <c r="I115" s="127">
        <v>7.0179999999999999E-3</v>
      </c>
      <c r="J115" s="127">
        <v>-2.921E-3</v>
      </c>
      <c r="K115" s="127">
        <v>5.2360000000000002E-3</v>
      </c>
      <c r="L115" s="127">
        <v>31676860</v>
      </c>
    </row>
    <row r="116" spans="1:12" s="92" customFormat="1">
      <c r="A116" s="127" t="s">
        <v>2288</v>
      </c>
      <c r="B116" s="253">
        <v>8.7669999999999998E-2</v>
      </c>
      <c r="C116" s="127">
        <v>4.4589999999999998E-2</v>
      </c>
      <c r="D116" s="127">
        <v>1.966</v>
      </c>
      <c r="E116" s="127">
        <v>4.9299999999999997E-2</v>
      </c>
      <c r="F116" s="127">
        <v>7.356E-2</v>
      </c>
      <c r="G116" s="127">
        <v>3.8579999999999999E-3</v>
      </c>
      <c r="H116" s="127">
        <v>1.157</v>
      </c>
      <c r="I116" s="127">
        <v>1.226E-2</v>
      </c>
      <c r="J116" s="127">
        <v>-1.9619999999999999E-2</v>
      </c>
      <c r="K116" s="127">
        <v>6.8840000000000004E-3</v>
      </c>
      <c r="L116" s="127">
        <v>31427789</v>
      </c>
    </row>
    <row r="117" spans="1:12" s="92" customFormat="1">
      <c r="A117" s="127" t="s">
        <v>2289</v>
      </c>
      <c r="B117" s="253">
        <v>6.9290000000000004E-2</v>
      </c>
      <c r="C117" s="127">
        <v>3.5299999999999998E-2</v>
      </c>
      <c r="D117" s="127">
        <v>1.9630000000000001</v>
      </c>
      <c r="E117" s="127">
        <v>4.9660000000000003E-2</v>
      </c>
      <c r="F117" s="127">
        <v>7.1970000000000006E-2</v>
      </c>
      <c r="G117" s="127">
        <v>3.1380000000000002E-3</v>
      </c>
      <c r="H117" s="127">
        <v>1.06</v>
      </c>
      <c r="I117" s="127">
        <v>9.8639999999999995E-3</v>
      </c>
      <c r="J117" s="127">
        <v>-5.2100000000000002E-3</v>
      </c>
      <c r="K117" s="127">
        <v>5.9189999999999998E-3</v>
      </c>
      <c r="L117" s="127">
        <v>31427789</v>
      </c>
    </row>
    <row r="118" spans="1:12" s="92" customFormat="1">
      <c r="A118" s="127" t="s">
        <v>2290</v>
      </c>
      <c r="B118" s="253">
        <v>-0.10879999999999999</v>
      </c>
      <c r="C118" s="127">
        <v>5.5500000000000001E-2</v>
      </c>
      <c r="D118" s="127">
        <v>-1.96</v>
      </c>
      <c r="E118" s="127">
        <v>5.0049999999999997E-2</v>
      </c>
      <c r="F118" s="127">
        <v>2.2110000000000001E-2</v>
      </c>
      <c r="G118" s="127">
        <v>1.8710000000000001E-3</v>
      </c>
      <c r="H118" s="127">
        <v>1.028</v>
      </c>
      <c r="I118" s="127">
        <v>7.8399999999999997E-3</v>
      </c>
      <c r="J118" s="127">
        <v>7.1510000000000002E-3</v>
      </c>
      <c r="K118" s="127">
        <v>5.4809999999999998E-3</v>
      </c>
      <c r="L118" s="127">
        <v>31427789</v>
      </c>
    </row>
    <row r="119" spans="1:12" s="92" customFormat="1">
      <c r="A119" s="127" t="s">
        <v>2291</v>
      </c>
      <c r="B119" s="253">
        <v>-7.7200000000000005E-2</v>
      </c>
      <c r="C119" s="127">
        <v>3.9579999999999997E-2</v>
      </c>
      <c r="D119" s="127">
        <v>-1.95</v>
      </c>
      <c r="E119" s="127">
        <v>5.1150000000000001E-2</v>
      </c>
      <c r="F119" s="127">
        <v>0.19939999999999999</v>
      </c>
      <c r="G119" s="127">
        <v>1.7440000000000001E-2</v>
      </c>
      <c r="H119" s="127">
        <v>1.008</v>
      </c>
      <c r="I119" s="127">
        <v>2.605E-2</v>
      </c>
      <c r="J119" s="127">
        <v>9.5060000000000006E-3</v>
      </c>
      <c r="K119" s="127">
        <v>6.6340000000000001E-3</v>
      </c>
      <c r="L119" s="127">
        <v>34349265</v>
      </c>
    </row>
    <row r="120" spans="1:12" s="92" customFormat="1">
      <c r="A120" s="127" t="s">
        <v>2292</v>
      </c>
      <c r="B120" s="253">
        <v>8.8160000000000002E-2</v>
      </c>
      <c r="C120" s="127">
        <v>4.5220000000000003E-2</v>
      </c>
      <c r="D120" s="127">
        <v>1.95</v>
      </c>
      <c r="E120" s="127">
        <v>5.1220000000000002E-2</v>
      </c>
      <c r="F120" s="127">
        <v>4.6559999999999997E-2</v>
      </c>
      <c r="G120" s="127">
        <v>2.0950000000000001E-3</v>
      </c>
      <c r="H120" s="127">
        <v>1.0149999999999999</v>
      </c>
      <c r="I120" s="127">
        <v>8.5419999999999992E-3</v>
      </c>
      <c r="J120" s="127">
        <v>2.1049999999999999E-2</v>
      </c>
      <c r="K120" s="127">
        <v>5.8069999999999997E-3</v>
      </c>
      <c r="L120" s="127">
        <v>31427789</v>
      </c>
    </row>
    <row r="121" spans="1:12" s="92" customFormat="1">
      <c r="A121" s="127" t="s">
        <v>2293</v>
      </c>
      <c r="B121" s="253">
        <v>-0.1071</v>
      </c>
      <c r="C121" s="127">
        <v>5.5469999999999998E-2</v>
      </c>
      <c r="D121" s="127">
        <v>-1.9319999999999999</v>
      </c>
      <c r="E121" s="127">
        <v>5.3420000000000002E-2</v>
      </c>
      <c r="F121" s="127">
        <v>0.39200000000000002</v>
      </c>
      <c r="G121" s="127">
        <v>4.122E-2</v>
      </c>
      <c r="H121" s="127">
        <v>1.0109999999999999</v>
      </c>
      <c r="I121" s="127">
        <v>7.6699999999999997E-3</v>
      </c>
      <c r="J121" s="127">
        <v>6.3860000000000002E-3</v>
      </c>
      <c r="K121" s="127">
        <v>5.1980000000000004E-3</v>
      </c>
      <c r="L121" s="127">
        <v>31676860</v>
      </c>
    </row>
    <row r="122" spans="1:12" s="92" customFormat="1">
      <c r="A122" s="127" t="s">
        <v>2294</v>
      </c>
      <c r="B122" s="253">
        <v>-0.1449</v>
      </c>
      <c r="C122" s="127">
        <v>7.5149999999999995E-2</v>
      </c>
      <c r="D122" s="127">
        <v>-1.9279999999999999</v>
      </c>
      <c r="E122" s="127">
        <v>5.3870000000000001E-2</v>
      </c>
      <c r="F122" s="127">
        <v>0.22140000000000001</v>
      </c>
      <c r="G122" s="127">
        <v>3.8339999999999999E-2</v>
      </c>
      <c r="H122" s="127">
        <v>1.012</v>
      </c>
      <c r="I122" s="127">
        <v>7.9810000000000002E-3</v>
      </c>
      <c r="J122" s="127">
        <v>1.167E-2</v>
      </c>
      <c r="K122" s="127">
        <v>4.993E-3</v>
      </c>
      <c r="L122" s="127">
        <v>31676860</v>
      </c>
    </row>
    <row r="123" spans="1:12" s="92" customFormat="1">
      <c r="A123" s="127" t="s">
        <v>2295</v>
      </c>
      <c r="B123" s="253">
        <v>-0.20380000000000001</v>
      </c>
      <c r="C123" s="127">
        <v>0.10580000000000001</v>
      </c>
      <c r="D123" s="127">
        <v>-1.9259999999999999</v>
      </c>
      <c r="E123" s="127">
        <v>5.4120000000000001E-2</v>
      </c>
      <c r="F123" s="127">
        <v>0.1119</v>
      </c>
      <c r="G123" s="127">
        <v>2.827E-2</v>
      </c>
      <c r="H123" s="127">
        <v>1.0109999999999999</v>
      </c>
      <c r="I123" s="127">
        <v>6.6569999999999997E-3</v>
      </c>
      <c r="J123" s="127">
        <v>1.5939999999999999E-2</v>
      </c>
      <c r="K123" s="127">
        <v>4.6090000000000002E-3</v>
      </c>
      <c r="L123" s="127">
        <v>31676860</v>
      </c>
    </row>
    <row r="124" spans="1:12" s="92" customFormat="1">
      <c r="A124" s="127" t="s">
        <v>2296</v>
      </c>
      <c r="B124" s="253">
        <v>7.3340000000000002E-2</v>
      </c>
      <c r="C124" s="127">
        <v>3.8199999999999998E-2</v>
      </c>
      <c r="D124" s="127">
        <v>1.92</v>
      </c>
      <c r="E124" s="127">
        <v>5.484E-2</v>
      </c>
      <c r="F124" s="127">
        <v>6.4320000000000002E-2</v>
      </c>
      <c r="G124" s="127">
        <v>2.9559999999999999E-3</v>
      </c>
      <c r="H124" s="127">
        <v>1.008</v>
      </c>
      <c r="I124" s="127">
        <v>9.4459999999999995E-3</v>
      </c>
      <c r="J124" s="127">
        <v>2.3770000000000002E-3</v>
      </c>
      <c r="K124" s="127">
        <v>5.8230000000000001E-3</v>
      </c>
      <c r="L124" s="127">
        <v>31427789</v>
      </c>
    </row>
    <row r="125" spans="1:12" s="92" customFormat="1">
      <c r="A125" s="127" t="s">
        <v>2297</v>
      </c>
      <c r="B125" s="253">
        <v>-9.4020000000000006E-2</v>
      </c>
      <c r="C125" s="127">
        <v>4.9020000000000001E-2</v>
      </c>
      <c r="D125" s="127">
        <v>-1.9179999999999999</v>
      </c>
      <c r="E125" s="127">
        <v>5.5100000000000003E-2</v>
      </c>
      <c r="F125" s="127">
        <v>3.4529999999999998E-2</v>
      </c>
      <c r="G125" s="127">
        <v>2.1489999999999999E-3</v>
      </c>
      <c r="H125" s="127">
        <v>1.028</v>
      </c>
      <c r="I125" s="127">
        <v>9.1839999999999995E-3</v>
      </c>
      <c r="J125" s="127">
        <v>1.592E-2</v>
      </c>
      <c r="K125" s="127">
        <v>5.8599999999999998E-3</v>
      </c>
      <c r="L125" s="127">
        <v>31427789</v>
      </c>
    </row>
    <row r="126" spans="1:12" s="92" customFormat="1">
      <c r="A126" s="127" t="s">
        <v>2298</v>
      </c>
      <c r="B126" s="253">
        <v>7.4870000000000006E-2</v>
      </c>
      <c r="C126" s="127">
        <v>3.9309999999999998E-2</v>
      </c>
      <c r="D126" s="127">
        <v>1.905</v>
      </c>
      <c r="E126" s="127">
        <v>5.6820000000000002E-2</v>
      </c>
      <c r="F126" s="127">
        <v>6.5240000000000006E-2</v>
      </c>
      <c r="G126" s="127">
        <v>4.5849999999999997E-3</v>
      </c>
      <c r="H126" s="127">
        <v>1.113</v>
      </c>
      <c r="I126" s="127">
        <v>2.8490000000000001E-2</v>
      </c>
      <c r="J126" s="127">
        <v>3.124E-3</v>
      </c>
      <c r="K126" s="127">
        <v>5.8580000000000004E-3</v>
      </c>
      <c r="L126" s="127">
        <v>31427789</v>
      </c>
    </row>
    <row r="127" spans="1:12" s="92" customFormat="1">
      <c r="A127" s="127" t="s">
        <v>2299</v>
      </c>
      <c r="B127" s="253">
        <v>0.23519999999999999</v>
      </c>
      <c r="C127" s="127">
        <v>0.1235</v>
      </c>
      <c r="D127" s="127">
        <v>1.9039999999999999</v>
      </c>
      <c r="E127" s="127">
        <v>5.6899999999999999E-2</v>
      </c>
      <c r="F127" s="127">
        <v>6.5430000000000002E-2</v>
      </c>
      <c r="G127" s="127">
        <v>2.393E-2</v>
      </c>
      <c r="H127" s="127">
        <v>0.99750000000000005</v>
      </c>
      <c r="I127" s="127">
        <v>8.1019999999999998E-3</v>
      </c>
      <c r="J127" s="127">
        <v>-7.9699999999999997E-3</v>
      </c>
      <c r="K127" s="127">
        <v>4.8260000000000004E-3</v>
      </c>
      <c r="L127" s="127">
        <v>27005778</v>
      </c>
    </row>
    <row r="128" spans="1:12" s="92" customFormat="1">
      <c r="A128" s="127" t="s">
        <v>2300</v>
      </c>
      <c r="B128" s="253">
        <v>-0.21479999999999999</v>
      </c>
      <c r="C128" s="127">
        <v>0.1129</v>
      </c>
      <c r="D128" s="127">
        <v>-1.9019999999999999</v>
      </c>
      <c r="E128" s="127">
        <v>5.7180000000000002E-2</v>
      </c>
      <c r="F128" s="127">
        <v>2.8729999999999999E-2</v>
      </c>
      <c r="G128" s="127">
        <v>7.2139999999999999E-3</v>
      </c>
      <c r="H128" s="127">
        <v>0.99409999999999998</v>
      </c>
      <c r="I128" s="127">
        <v>6.9649999999999998E-3</v>
      </c>
      <c r="J128" s="127">
        <v>6.5120000000000004E-3</v>
      </c>
      <c r="K128" s="127">
        <v>5.2170000000000003E-3</v>
      </c>
      <c r="L128" s="127">
        <v>31427789</v>
      </c>
    </row>
    <row r="129" spans="1:12" s="92" customFormat="1">
      <c r="A129" s="127" t="s">
        <v>2301</v>
      </c>
      <c r="B129" s="253">
        <v>-0.32990000000000003</v>
      </c>
      <c r="C129" s="127">
        <v>0.17369999999999999</v>
      </c>
      <c r="D129" s="127">
        <v>-1.899</v>
      </c>
      <c r="E129" s="127">
        <v>5.7520000000000002E-2</v>
      </c>
      <c r="F129" s="127">
        <v>4.7780000000000003E-2</v>
      </c>
      <c r="G129" s="127">
        <v>3.041E-2</v>
      </c>
      <c r="H129" s="127">
        <v>1.0069999999999999</v>
      </c>
      <c r="I129" s="127">
        <v>7.0499999999999998E-3</v>
      </c>
      <c r="J129" s="127">
        <v>8.0850000000000002E-3</v>
      </c>
      <c r="K129" s="127">
        <v>4.7340000000000004E-3</v>
      </c>
      <c r="L129" s="127">
        <v>31676860</v>
      </c>
    </row>
    <row r="130" spans="1:12" s="92" customFormat="1">
      <c r="A130" s="127" t="s">
        <v>2302</v>
      </c>
      <c r="B130" s="253">
        <v>0.1431</v>
      </c>
      <c r="C130" s="127">
        <v>7.5850000000000001E-2</v>
      </c>
      <c r="D130" s="127">
        <v>1.8859999999999999</v>
      </c>
      <c r="E130" s="127">
        <v>5.9270000000000003E-2</v>
      </c>
      <c r="F130" s="127">
        <v>1.3769999999999999E-2</v>
      </c>
      <c r="G130" s="127">
        <v>1.8439999999999999E-3</v>
      </c>
      <c r="H130" s="127">
        <v>0.99950000000000006</v>
      </c>
      <c r="I130" s="127">
        <v>6.5430000000000002E-3</v>
      </c>
      <c r="J130" s="127">
        <v>1.1849999999999999E-2</v>
      </c>
      <c r="K130" s="127">
        <v>5.0959999999999998E-3</v>
      </c>
      <c r="L130" s="127">
        <v>31427789</v>
      </c>
    </row>
    <row r="131" spans="1:12" s="92" customFormat="1">
      <c r="A131" s="127" t="s">
        <v>2303</v>
      </c>
      <c r="B131" s="253">
        <v>-0.2455</v>
      </c>
      <c r="C131" s="127">
        <v>0.1305</v>
      </c>
      <c r="D131" s="127">
        <v>-1.881</v>
      </c>
      <c r="E131" s="127">
        <v>5.9909999999999998E-2</v>
      </c>
      <c r="F131" s="127">
        <v>4.13E-3</v>
      </c>
      <c r="G131" s="127">
        <v>1.4120000000000001E-3</v>
      </c>
      <c r="H131" s="127">
        <v>1.0740000000000001</v>
      </c>
      <c r="I131" s="127">
        <v>7.3860000000000002E-3</v>
      </c>
      <c r="J131" s="127">
        <v>6.4079999999999996E-3</v>
      </c>
      <c r="K131" s="127">
        <v>5.0020000000000004E-3</v>
      </c>
      <c r="L131" s="127">
        <v>31427789</v>
      </c>
    </row>
    <row r="132" spans="1:12" s="92" customFormat="1">
      <c r="A132" s="127" t="s">
        <v>2304</v>
      </c>
      <c r="B132" s="253">
        <v>0.27750000000000002</v>
      </c>
      <c r="C132" s="127">
        <v>0.14779999999999999</v>
      </c>
      <c r="D132" s="127">
        <v>1.8779999999999999</v>
      </c>
      <c r="E132" s="127">
        <v>6.0350000000000001E-2</v>
      </c>
      <c r="F132" s="127">
        <v>2.9580000000000001E-3</v>
      </c>
      <c r="G132" s="127">
        <v>1.4760000000000001E-3</v>
      </c>
      <c r="H132" s="127">
        <v>1.016</v>
      </c>
      <c r="I132" s="127">
        <v>7.1159999999999999E-3</v>
      </c>
      <c r="J132" s="127">
        <v>-1.009E-2</v>
      </c>
      <c r="K132" s="127">
        <v>4.8799999999999998E-3</v>
      </c>
      <c r="L132" s="127">
        <v>31427789</v>
      </c>
    </row>
    <row r="133" spans="1:12" s="92" customFormat="1">
      <c r="A133" s="127" t="s">
        <v>2305</v>
      </c>
      <c r="B133" s="253">
        <v>-0.16700000000000001</v>
      </c>
      <c r="C133" s="127">
        <v>8.9370000000000005E-2</v>
      </c>
      <c r="D133" s="127">
        <v>-1.869</v>
      </c>
      <c r="E133" s="127">
        <v>6.1600000000000002E-2</v>
      </c>
      <c r="F133" s="127">
        <v>1.324E-2</v>
      </c>
      <c r="G133" s="127">
        <v>2.9190000000000002E-3</v>
      </c>
      <c r="H133" s="127">
        <v>0.99880000000000002</v>
      </c>
      <c r="I133" s="127">
        <v>7.6740000000000003E-3</v>
      </c>
      <c r="J133" s="127">
        <v>2.0969999999999999E-3</v>
      </c>
      <c r="K133" s="127">
        <v>4.993E-3</v>
      </c>
      <c r="L133" s="127">
        <v>31427789</v>
      </c>
    </row>
    <row r="134" spans="1:12" s="92" customFormat="1">
      <c r="A134" s="127" t="s">
        <v>2306</v>
      </c>
      <c r="B134" s="253">
        <v>8.1839999999999996E-2</v>
      </c>
      <c r="C134" s="127">
        <v>4.3950000000000003E-2</v>
      </c>
      <c r="D134" s="127">
        <v>1.8620000000000001</v>
      </c>
      <c r="E134" s="127">
        <v>6.2579999999999997E-2</v>
      </c>
      <c r="F134" s="127">
        <v>4.199E-2</v>
      </c>
      <c r="G134" s="127">
        <v>2.0950000000000001E-3</v>
      </c>
      <c r="H134" s="127">
        <v>1.0189999999999999</v>
      </c>
      <c r="I134" s="127">
        <v>7.7470000000000004E-3</v>
      </c>
      <c r="J134" s="127">
        <v>1.0449999999999999E-2</v>
      </c>
      <c r="K134" s="127">
        <v>5.2599999999999999E-3</v>
      </c>
      <c r="L134" s="127">
        <v>31427789</v>
      </c>
    </row>
    <row r="135" spans="1:12" s="92" customFormat="1">
      <c r="A135" s="127" t="s">
        <v>2307</v>
      </c>
      <c r="B135" s="253">
        <v>8.7429999999999994E-2</v>
      </c>
      <c r="C135" s="127">
        <v>4.6969999999999998E-2</v>
      </c>
      <c r="D135" s="127">
        <v>1.8620000000000001</v>
      </c>
      <c r="E135" s="127">
        <v>6.2670000000000003E-2</v>
      </c>
      <c r="F135" s="127">
        <v>2.8219999999999999E-2</v>
      </c>
      <c r="G135" s="127">
        <v>2.0230000000000001E-3</v>
      </c>
      <c r="H135" s="127">
        <v>1.016</v>
      </c>
      <c r="I135" s="127">
        <v>8.0070000000000002E-3</v>
      </c>
      <c r="J135" s="127">
        <v>1.47E-2</v>
      </c>
      <c r="K135" s="127">
        <v>5.1599999999999997E-3</v>
      </c>
      <c r="L135" s="127">
        <v>31427789</v>
      </c>
    </row>
    <row r="136" spans="1:12" s="92" customFormat="1">
      <c r="A136" s="127" t="s">
        <v>2308</v>
      </c>
      <c r="B136" s="253">
        <v>0.15670000000000001</v>
      </c>
      <c r="C136" s="127">
        <v>8.4390000000000007E-2</v>
      </c>
      <c r="D136" s="127">
        <v>1.857</v>
      </c>
      <c r="E136" s="127">
        <v>6.3369999999999996E-2</v>
      </c>
      <c r="F136" s="127">
        <v>0.22620000000000001</v>
      </c>
      <c r="G136" s="127">
        <v>3.6380000000000003E-2</v>
      </c>
      <c r="H136" s="127">
        <v>0.99960000000000004</v>
      </c>
      <c r="I136" s="127">
        <v>7.8469999999999998E-3</v>
      </c>
      <c r="J136" s="127">
        <v>-5.3379999999999999E-3</v>
      </c>
      <c r="K136" s="127">
        <v>5.2579999999999997E-3</v>
      </c>
      <c r="L136" s="127">
        <v>31676860</v>
      </c>
    </row>
    <row r="137" spans="1:12" s="92" customFormat="1">
      <c r="A137" s="127" t="s">
        <v>344</v>
      </c>
      <c r="B137" s="253">
        <v>0.1386</v>
      </c>
      <c r="C137" s="127">
        <v>7.4800000000000005E-2</v>
      </c>
      <c r="D137" s="127">
        <v>1.853</v>
      </c>
      <c r="E137" s="127">
        <v>6.3829999999999998E-2</v>
      </c>
      <c r="F137" s="127">
        <v>7.2359999999999994E-2</v>
      </c>
      <c r="G137" s="127">
        <v>9.2700000000000005E-3</v>
      </c>
      <c r="H137" s="127">
        <v>0.98729999999999996</v>
      </c>
      <c r="I137" s="127">
        <v>7.5040000000000003E-3</v>
      </c>
      <c r="J137" s="127">
        <v>2.6670000000000001E-3</v>
      </c>
      <c r="K137" s="127">
        <v>5.0639999999999999E-3</v>
      </c>
      <c r="L137" s="127">
        <v>28604731</v>
      </c>
    </row>
    <row r="138" spans="1:12" s="92" customFormat="1">
      <c r="A138" s="127" t="s">
        <v>2309</v>
      </c>
      <c r="B138" s="253">
        <v>0.13539999999999999</v>
      </c>
      <c r="C138" s="127">
        <v>7.3090000000000002E-2</v>
      </c>
      <c r="D138" s="127">
        <v>1.853</v>
      </c>
      <c r="E138" s="127">
        <v>6.3909999999999995E-2</v>
      </c>
      <c r="F138" s="127">
        <v>0.3327</v>
      </c>
      <c r="G138" s="127">
        <v>4.0730000000000002E-2</v>
      </c>
      <c r="H138" s="127">
        <v>1.008</v>
      </c>
      <c r="I138" s="127">
        <v>7.2610000000000001E-3</v>
      </c>
      <c r="J138" s="127">
        <v>-8.5459999999999998E-3</v>
      </c>
      <c r="K138" s="127">
        <v>5.3410000000000003E-3</v>
      </c>
      <c r="L138" s="127">
        <v>31676860</v>
      </c>
    </row>
    <row r="139" spans="1:12" s="92" customFormat="1">
      <c r="A139" s="127" t="s">
        <v>2310</v>
      </c>
      <c r="B139" s="253">
        <v>0.20619999999999999</v>
      </c>
      <c r="C139" s="127">
        <v>0.1116</v>
      </c>
      <c r="D139" s="127">
        <v>1.8480000000000001</v>
      </c>
      <c r="E139" s="127">
        <v>6.4630000000000007E-2</v>
      </c>
      <c r="F139" s="127">
        <v>4.1130000000000003E-3</v>
      </c>
      <c r="G139" s="127">
        <v>1.4580000000000001E-3</v>
      </c>
      <c r="H139" s="127">
        <v>1.002</v>
      </c>
      <c r="I139" s="127">
        <v>7.4229999999999999E-3</v>
      </c>
      <c r="J139" s="127">
        <v>-2.728E-3</v>
      </c>
      <c r="K139" s="127">
        <v>4.7980000000000002E-3</v>
      </c>
      <c r="L139" s="127">
        <v>31427789</v>
      </c>
    </row>
    <row r="140" spans="1:12" s="92" customFormat="1">
      <c r="A140" s="127" t="s">
        <v>2311</v>
      </c>
      <c r="B140" s="253">
        <v>0.1245</v>
      </c>
      <c r="C140" s="127">
        <v>6.7430000000000004E-2</v>
      </c>
      <c r="D140" s="127">
        <v>1.847</v>
      </c>
      <c r="E140" s="127">
        <v>6.4769999999999994E-2</v>
      </c>
      <c r="F140" s="127">
        <v>2.1409999999999998E-2</v>
      </c>
      <c r="G140" s="127">
        <v>2.6689999999999999E-3</v>
      </c>
      <c r="H140" s="127">
        <v>1.0229999999999999</v>
      </c>
      <c r="I140" s="127">
        <v>8.0420000000000005E-3</v>
      </c>
      <c r="J140" s="127">
        <v>-2.4979999999999998E-3</v>
      </c>
      <c r="K140" s="127">
        <v>5.9109999999999996E-3</v>
      </c>
      <c r="L140" s="127">
        <v>31427789</v>
      </c>
    </row>
    <row r="141" spans="1:12" s="92" customFormat="1">
      <c r="A141" s="127" t="s">
        <v>335</v>
      </c>
      <c r="B141" s="253">
        <v>0.18440000000000001</v>
      </c>
      <c r="C141" s="127">
        <v>0.1004</v>
      </c>
      <c r="D141" s="127">
        <v>1.8360000000000001</v>
      </c>
      <c r="E141" s="127">
        <v>6.633E-2</v>
      </c>
      <c r="F141" s="127">
        <v>7.324E-2</v>
      </c>
      <c r="G141" s="127">
        <v>2.605E-2</v>
      </c>
      <c r="H141" s="127">
        <v>0.99639999999999995</v>
      </c>
      <c r="I141" s="127">
        <v>7.0860000000000003E-3</v>
      </c>
      <c r="J141" s="127">
        <v>-9.5350000000000001E-3</v>
      </c>
      <c r="K141" s="127">
        <v>4.8069999999999996E-3</v>
      </c>
      <c r="L141" s="127">
        <v>27005778</v>
      </c>
    </row>
    <row r="142" spans="1:12" s="92" customFormat="1">
      <c r="A142" s="127" t="s">
        <v>2312</v>
      </c>
      <c r="B142" s="253">
        <v>7.8320000000000001E-2</v>
      </c>
      <c r="C142" s="127">
        <v>4.2779999999999999E-2</v>
      </c>
      <c r="D142" s="127">
        <v>1.831</v>
      </c>
      <c r="E142" s="127">
        <v>6.7110000000000003E-2</v>
      </c>
      <c r="F142" s="127">
        <v>4.6809999999999997E-2</v>
      </c>
      <c r="G142" s="127">
        <v>2.7100000000000002E-3</v>
      </c>
      <c r="H142" s="127">
        <v>1.0249999999999999</v>
      </c>
      <c r="I142" s="127">
        <v>8.2880000000000002E-3</v>
      </c>
      <c r="J142" s="127">
        <v>3.0630000000000002E-3</v>
      </c>
      <c r="K142" s="127">
        <v>5.4510000000000001E-3</v>
      </c>
      <c r="L142" s="127">
        <v>31427789</v>
      </c>
    </row>
    <row r="143" spans="1:12" s="92" customFormat="1">
      <c r="A143" s="127" t="s">
        <v>2313</v>
      </c>
      <c r="B143" s="253">
        <v>0.1125</v>
      </c>
      <c r="C143" s="127">
        <v>6.1499999999999999E-2</v>
      </c>
      <c r="D143" s="127">
        <v>1.83</v>
      </c>
      <c r="E143" s="127">
        <v>6.7239999999999994E-2</v>
      </c>
      <c r="F143" s="127">
        <v>0.28539999999999999</v>
      </c>
      <c r="G143" s="127">
        <v>3.5749999999999997E-2</v>
      </c>
      <c r="H143" s="127">
        <v>1.0089999999999999</v>
      </c>
      <c r="I143" s="127">
        <v>7.724E-3</v>
      </c>
      <c r="J143" s="127">
        <v>-1.6919999999999999E-3</v>
      </c>
      <c r="K143" s="127">
        <v>4.7949999999999998E-3</v>
      </c>
      <c r="L143" s="127">
        <v>31676860</v>
      </c>
    </row>
    <row r="144" spans="1:12" s="92" customFormat="1">
      <c r="A144" s="127" t="s">
        <v>2314</v>
      </c>
      <c r="B144" s="253">
        <v>0.12659999999999999</v>
      </c>
      <c r="C144" s="127">
        <v>6.9339999999999999E-2</v>
      </c>
      <c r="D144" s="127">
        <v>1.8260000000000001</v>
      </c>
      <c r="E144" s="127">
        <v>6.7860000000000004E-2</v>
      </c>
      <c r="F144" s="127">
        <v>0.34229999999999999</v>
      </c>
      <c r="G144" s="127">
        <v>4.1520000000000001E-2</v>
      </c>
      <c r="H144" s="127">
        <v>1.01</v>
      </c>
      <c r="I144" s="127">
        <v>7.7010000000000004E-3</v>
      </c>
      <c r="J144" s="127">
        <v>-1.013E-2</v>
      </c>
      <c r="K144" s="127">
        <v>5.1609999999999998E-3</v>
      </c>
      <c r="L144" s="127">
        <v>31676860</v>
      </c>
    </row>
    <row r="145" spans="1:12" s="92" customFormat="1">
      <c r="A145" s="127" t="s">
        <v>2315</v>
      </c>
      <c r="B145" s="253">
        <v>0.1862</v>
      </c>
      <c r="C145" s="127">
        <v>0.1021</v>
      </c>
      <c r="D145" s="127">
        <v>1.8240000000000001</v>
      </c>
      <c r="E145" s="127">
        <v>6.8220000000000003E-2</v>
      </c>
      <c r="F145" s="127">
        <v>7.6080000000000002E-3</v>
      </c>
      <c r="G145" s="127">
        <v>1.6069999999999999E-3</v>
      </c>
      <c r="H145" s="127">
        <v>1.0309999999999999</v>
      </c>
      <c r="I145" s="127">
        <v>7.2300000000000003E-3</v>
      </c>
      <c r="J145" s="127">
        <v>-1.952E-3</v>
      </c>
      <c r="K145" s="127">
        <v>5.4609999999999997E-3</v>
      </c>
      <c r="L145" s="127">
        <v>31427789</v>
      </c>
    </row>
    <row r="146" spans="1:12" s="92" customFormat="1">
      <c r="A146" s="127" t="s">
        <v>2316</v>
      </c>
      <c r="B146" s="253">
        <v>-9.257E-2</v>
      </c>
      <c r="C146" s="127">
        <v>5.0950000000000002E-2</v>
      </c>
      <c r="D146" s="127">
        <v>-1.8169999999999999</v>
      </c>
      <c r="E146" s="127">
        <v>6.9209999999999994E-2</v>
      </c>
      <c r="F146" s="127">
        <v>7.2040000000000007E-2</v>
      </c>
      <c r="G146" s="127">
        <v>5.1060000000000003E-3</v>
      </c>
      <c r="H146" s="127">
        <v>1.0349999999999999</v>
      </c>
      <c r="I146" s="127">
        <v>8.0649999999999993E-3</v>
      </c>
      <c r="J146" s="127">
        <v>-3.852E-3</v>
      </c>
      <c r="K146" s="127">
        <v>5.6499999999999996E-3</v>
      </c>
      <c r="L146" s="127">
        <v>31427789</v>
      </c>
    </row>
    <row r="147" spans="1:12" s="92" customFormat="1">
      <c r="A147" s="127" t="s">
        <v>2317</v>
      </c>
      <c r="B147" s="253">
        <v>0.21929999999999999</v>
      </c>
      <c r="C147" s="127">
        <v>0.1208</v>
      </c>
      <c r="D147" s="127">
        <v>1.8160000000000001</v>
      </c>
      <c r="E147" s="127">
        <v>6.9370000000000001E-2</v>
      </c>
      <c r="F147" s="127">
        <v>0.11409999999999999</v>
      </c>
      <c r="G147" s="127">
        <v>3.696E-2</v>
      </c>
      <c r="H147" s="127">
        <v>1.01</v>
      </c>
      <c r="I147" s="127">
        <v>1.2749999999999999E-2</v>
      </c>
      <c r="J147" s="127">
        <v>-7.6410000000000002E-3</v>
      </c>
      <c r="K147" s="127">
        <v>5.195E-3</v>
      </c>
      <c r="L147" s="127">
        <v>27005778</v>
      </c>
    </row>
    <row r="148" spans="1:12" s="92" customFormat="1">
      <c r="A148" s="127" t="s">
        <v>2318</v>
      </c>
      <c r="B148" s="253">
        <v>0.37169999999999997</v>
      </c>
      <c r="C148" s="127">
        <v>0.20469999999999999</v>
      </c>
      <c r="D148" s="127">
        <v>1.8160000000000001</v>
      </c>
      <c r="E148" s="127">
        <v>6.9379999999999997E-2</v>
      </c>
      <c r="F148" s="127">
        <v>2.7699999999999999E-2</v>
      </c>
      <c r="G148" s="127">
        <v>2.215E-2</v>
      </c>
      <c r="H148" s="127">
        <v>0.99370000000000003</v>
      </c>
      <c r="I148" s="127">
        <v>6.3309999999999998E-3</v>
      </c>
      <c r="J148" s="127">
        <v>-9.1900000000000003E-3</v>
      </c>
      <c r="K148" s="127">
        <v>4.7650000000000001E-3</v>
      </c>
      <c r="L148" s="127">
        <v>27005778</v>
      </c>
    </row>
    <row r="149" spans="1:12" s="92" customFormat="1">
      <c r="A149" s="127" t="s">
        <v>2319</v>
      </c>
      <c r="B149" s="253">
        <v>0.13289999999999999</v>
      </c>
      <c r="C149" s="127">
        <v>7.324E-2</v>
      </c>
      <c r="D149" s="127">
        <v>1.8140000000000001</v>
      </c>
      <c r="E149" s="127">
        <v>6.9650000000000004E-2</v>
      </c>
      <c r="F149" s="127">
        <v>2.3019999999999999E-2</v>
      </c>
      <c r="G149" s="127">
        <v>2.81E-3</v>
      </c>
      <c r="H149" s="127">
        <v>1.0089999999999999</v>
      </c>
      <c r="I149" s="127">
        <v>7.6499999999999997E-3</v>
      </c>
      <c r="J149" s="127">
        <v>-3.4749999999999998E-3</v>
      </c>
      <c r="K149" s="127">
        <v>5.2979999999999998E-3</v>
      </c>
      <c r="L149" s="127">
        <v>31427789</v>
      </c>
    </row>
    <row r="150" spans="1:12" s="92" customFormat="1">
      <c r="A150" s="127" t="s">
        <v>2320</v>
      </c>
      <c r="B150" s="253">
        <v>6.3490000000000005E-2</v>
      </c>
      <c r="C150" s="127">
        <v>3.5189999999999999E-2</v>
      </c>
      <c r="D150" s="127">
        <v>1.804</v>
      </c>
      <c r="E150" s="127">
        <v>7.1169999999999997E-2</v>
      </c>
      <c r="F150" s="127">
        <v>0.11260000000000001</v>
      </c>
      <c r="G150" s="127">
        <v>4.7739999999999996E-3</v>
      </c>
      <c r="H150" s="127">
        <v>1.0129999999999999</v>
      </c>
      <c r="I150" s="127">
        <v>1.157E-2</v>
      </c>
      <c r="J150" s="127">
        <v>-1.025E-2</v>
      </c>
      <c r="K150" s="127">
        <v>6.2379999999999996E-3</v>
      </c>
      <c r="L150" s="127">
        <v>30643258</v>
      </c>
    </row>
    <row r="151" spans="1:12" s="92" customFormat="1">
      <c r="A151" s="127" t="s">
        <v>2321</v>
      </c>
      <c r="B151" s="253">
        <v>-7.9880000000000007E-2</v>
      </c>
      <c r="C151" s="127">
        <v>4.4310000000000002E-2</v>
      </c>
      <c r="D151" s="127">
        <v>-1.8029999999999999</v>
      </c>
      <c r="E151" s="127">
        <v>7.1410000000000001E-2</v>
      </c>
      <c r="F151" s="127">
        <v>4.3679999999999997E-2</v>
      </c>
      <c r="G151" s="127">
        <v>2.343E-3</v>
      </c>
      <c r="H151" s="127">
        <v>1.0149999999999999</v>
      </c>
      <c r="I151" s="127">
        <v>9.3200000000000002E-3</v>
      </c>
      <c r="J151" s="127">
        <v>6.1510000000000002E-3</v>
      </c>
      <c r="K151" s="127">
        <v>5.5319999999999996E-3</v>
      </c>
      <c r="L151" s="127">
        <v>31427789</v>
      </c>
    </row>
    <row r="152" spans="1:12" s="92" customFormat="1">
      <c r="A152" s="127" t="s">
        <v>2322</v>
      </c>
      <c r="B152" s="253">
        <v>0.13850000000000001</v>
      </c>
      <c r="C152" s="127">
        <v>7.689E-2</v>
      </c>
      <c r="D152" s="127">
        <v>1.802</v>
      </c>
      <c r="E152" s="127">
        <v>7.1580000000000005E-2</v>
      </c>
      <c r="F152" s="127">
        <v>3.6630000000000003E-2</v>
      </c>
      <c r="G152" s="127">
        <v>4.457E-3</v>
      </c>
      <c r="H152" s="127">
        <v>1.0049999999999999</v>
      </c>
      <c r="I152" s="127">
        <v>7.2249999999999997E-3</v>
      </c>
      <c r="J152" s="127">
        <v>3.2469999999999999E-3</v>
      </c>
      <c r="K152" s="127">
        <v>5.5830000000000003E-3</v>
      </c>
      <c r="L152" s="127">
        <v>31427789</v>
      </c>
    </row>
    <row r="153" spans="1:12" s="92" customFormat="1">
      <c r="A153" s="127" t="s">
        <v>2323</v>
      </c>
      <c r="B153" s="253">
        <v>0.15010000000000001</v>
      </c>
      <c r="C153" s="127">
        <v>8.3489999999999995E-2</v>
      </c>
      <c r="D153" s="127">
        <v>1.798</v>
      </c>
      <c r="E153" s="127">
        <v>7.2160000000000002E-2</v>
      </c>
      <c r="F153" s="127">
        <v>2.0369999999999999E-2</v>
      </c>
      <c r="G153" s="127">
        <v>4.274E-3</v>
      </c>
      <c r="H153" s="127">
        <v>0.99360000000000004</v>
      </c>
      <c r="I153" s="127">
        <v>7.6379999999999998E-3</v>
      </c>
      <c r="J153" s="127">
        <v>5.4980000000000003E-3</v>
      </c>
      <c r="K153" s="127">
        <v>4.6899999999999997E-3</v>
      </c>
      <c r="L153" s="127">
        <v>31427789</v>
      </c>
    </row>
    <row r="154" spans="1:12" s="92" customFormat="1">
      <c r="A154" s="127" t="s">
        <v>2324</v>
      </c>
      <c r="B154" s="253">
        <v>0.1222</v>
      </c>
      <c r="C154" s="127">
        <v>6.7989999999999995E-2</v>
      </c>
      <c r="D154" s="127">
        <v>1.7969999999999999</v>
      </c>
      <c r="E154" s="127">
        <v>7.2270000000000001E-2</v>
      </c>
      <c r="F154" s="127">
        <v>0.2999</v>
      </c>
      <c r="G154" s="127">
        <v>4.0219999999999999E-2</v>
      </c>
      <c r="H154" s="127">
        <v>1.008</v>
      </c>
      <c r="I154" s="127">
        <v>6.7840000000000001E-3</v>
      </c>
      <c r="J154" s="127">
        <v>-1.025E-2</v>
      </c>
      <c r="K154" s="127">
        <v>5.0080000000000003E-3</v>
      </c>
      <c r="L154" s="127">
        <v>31676860</v>
      </c>
    </row>
    <row r="155" spans="1:12" s="92" customFormat="1">
      <c r="A155" s="127" t="s">
        <v>2325</v>
      </c>
      <c r="B155" s="253">
        <v>-0.12039999999999999</v>
      </c>
      <c r="C155" s="127">
        <v>6.7040000000000002E-2</v>
      </c>
      <c r="D155" s="127">
        <v>-1.796</v>
      </c>
      <c r="E155" s="127">
        <v>7.2459999999999997E-2</v>
      </c>
      <c r="F155" s="127">
        <v>5.237E-2</v>
      </c>
      <c r="G155" s="127">
        <v>6.6259999999999999E-3</v>
      </c>
      <c r="H155" s="127">
        <v>0.99690000000000001</v>
      </c>
      <c r="I155" s="127">
        <v>7.3169999999999997E-3</v>
      </c>
      <c r="J155" s="127">
        <v>-9.2409999999999996E-4</v>
      </c>
      <c r="K155" s="127">
        <v>5.1809999999999998E-3</v>
      </c>
      <c r="L155" s="127">
        <v>31427789</v>
      </c>
    </row>
    <row r="156" spans="1:12" s="92" customFormat="1">
      <c r="A156" s="127" t="s">
        <v>2326</v>
      </c>
      <c r="B156" s="253">
        <v>0.1371</v>
      </c>
      <c r="C156" s="127">
        <v>7.6660000000000006E-2</v>
      </c>
      <c r="D156" s="127">
        <v>1.7889999999999999</v>
      </c>
      <c r="E156" s="127">
        <v>7.3620000000000005E-2</v>
      </c>
      <c r="F156" s="127">
        <v>0.2656</v>
      </c>
      <c r="G156" s="127">
        <v>3.721E-2</v>
      </c>
      <c r="H156" s="127">
        <v>1.0089999999999999</v>
      </c>
      <c r="I156" s="127">
        <v>7.3410000000000003E-3</v>
      </c>
      <c r="J156" s="127">
        <v>-4.7710000000000001E-3</v>
      </c>
      <c r="K156" s="127">
        <v>5.5399999999999998E-3</v>
      </c>
      <c r="L156" s="127">
        <v>31676860</v>
      </c>
    </row>
    <row r="157" spans="1:12" s="92" customFormat="1">
      <c r="A157" s="127" t="s">
        <v>2327</v>
      </c>
      <c r="B157" s="253">
        <v>0.1205</v>
      </c>
      <c r="C157" s="127">
        <v>6.7419999999999994E-2</v>
      </c>
      <c r="D157" s="127">
        <v>1.7869999999999999</v>
      </c>
      <c r="E157" s="127">
        <v>7.3959999999999998E-2</v>
      </c>
      <c r="F157" s="127">
        <v>4.7809999999999998E-2</v>
      </c>
      <c r="G157" s="127">
        <v>4.2880000000000001E-3</v>
      </c>
      <c r="H157" s="127">
        <v>0.99760000000000004</v>
      </c>
      <c r="I157" s="127">
        <v>6.019E-3</v>
      </c>
      <c r="J157" s="127">
        <v>-1.3850000000000001E-4</v>
      </c>
      <c r="K157" s="127">
        <v>5.6299999999999996E-3</v>
      </c>
      <c r="L157" s="127">
        <v>31427789</v>
      </c>
    </row>
    <row r="158" spans="1:12" s="92" customFormat="1">
      <c r="A158" s="127" t="s">
        <v>2328</v>
      </c>
      <c r="B158" s="253">
        <v>9.7250000000000003E-2</v>
      </c>
      <c r="C158" s="127">
        <v>5.4539999999999998E-2</v>
      </c>
      <c r="D158" s="127">
        <v>1.7829999999999999</v>
      </c>
      <c r="E158" s="127">
        <v>7.4550000000000005E-2</v>
      </c>
      <c r="F158" s="127">
        <v>0.1208</v>
      </c>
      <c r="G158" s="127">
        <v>9.1690000000000001E-3</v>
      </c>
      <c r="H158" s="127">
        <v>0.99890000000000001</v>
      </c>
      <c r="I158" s="127">
        <v>8.8400000000000006E-3</v>
      </c>
      <c r="J158" s="143">
        <v>-6.1539999999999997E-5</v>
      </c>
      <c r="K158" s="127">
        <v>5.5909999999999996E-3</v>
      </c>
      <c r="L158" s="127">
        <v>31427789</v>
      </c>
    </row>
    <row r="159" spans="1:12" s="92" customFormat="1">
      <c r="A159" s="127" t="s">
        <v>2329</v>
      </c>
      <c r="B159" s="253">
        <v>-9.1679999999999998E-2</v>
      </c>
      <c r="C159" s="127">
        <v>5.1450000000000003E-2</v>
      </c>
      <c r="D159" s="127">
        <v>-1.782</v>
      </c>
      <c r="E159" s="127">
        <v>7.4779999999999999E-2</v>
      </c>
      <c r="F159" s="127">
        <v>0.1091</v>
      </c>
      <c r="G159" s="127">
        <v>8.3660000000000002E-3</v>
      </c>
      <c r="H159" s="127">
        <v>1.0329999999999999</v>
      </c>
      <c r="I159" s="127">
        <v>7.8829999999999994E-3</v>
      </c>
      <c r="J159" s="127">
        <v>-4.7609999999999996E-3</v>
      </c>
      <c r="K159" s="127">
        <v>5.7099999999999998E-3</v>
      </c>
      <c r="L159" s="127">
        <v>31427789</v>
      </c>
    </row>
    <row r="160" spans="1:12" s="92" customFormat="1">
      <c r="A160" s="127" t="s">
        <v>2330</v>
      </c>
      <c r="B160" s="253">
        <v>8.2610000000000003E-2</v>
      </c>
      <c r="C160" s="127">
        <v>4.6420000000000003E-2</v>
      </c>
      <c r="D160" s="127">
        <v>1.78</v>
      </c>
      <c r="E160" s="127">
        <v>7.5149999999999995E-2</v>
      </c>
      <c r="F160" s="127">
        <v>5.0569999999999997E-2</v>
      </c>
      <c r="G160" s="127">
        <v>2.653E-3</v>
      </c>
      <c r="H160" s="127">
        <v>1.044</v>
      </c>
      <c r="I160" s="127">
        <v>9.129E-3</v>
      </c>
      <c r="J160" s="127">
        <v>7.4359999999999997E-4</v>
      </c>
      <c r="K160" s="127">
        <v>6.4330000000000003E-3</v>
      </c>
      <c r="L160" s="127">
        <v>31427789</v>
      </c>
    </row>
    <row r="161" spans="1:12" s="92" customFormat="1">
      <c r="A161" s="127" t="s">
        <v>2331</v>
      </c>
      <c r="B161" s="253">
        <v>4.8710000000000003E-2</v>
      </c>
      <c r="C161" s="127">
        <v>2.7650000000000001E-2</v>
      </c>
      <c r="D161" s="127">
        <v>1.762</v>
      </c>
      <c r="E161" s="127">
        <v>7.8049999999999994E-2</v>
      </c>
      <c r="F161" s="127">
        <v>5.0229999999999997E-2</v>
      </c>
      <c r="G161" s="127">
        <v>5.3379999999999999E-3</v>
      </c>
      <c r="H161" s="127">
        <v>1.3759999999999999</v>
      </c>
      <c r="I161" s="127">
        <v>7.7009999999999995E-2</v>
      </c>
      <c r="J161" s="127">
        <v>-4.4819999999999999E-3</v>
      </c>
      <c r="K161" s="127">
        <v>7.1770000000000002E-3</v>
      </c>
      <c r="L161" s="127">
        <v>32888494</v>
      </c>
    </row>
    <row r="162" spans="1:12" s="92" customFormat="1">
      <c r="A162" s="127" t="s">
        <v>2332</v>
      </c>
      <c r="B162" s="253">
        <v>-0.1196</v>
      </c>
      <c r="C162" s="127">
        <v>6.8250000000000005E-2</v>
      </c>
      <c r="D162" s="127">
        <v>-1.752</v>
      </c>
      <c r="E162" s="127">
        <v>7.9710000000000003E-2</v>
      </c>
      <c r="F162" s="127">
        <v>0.17560000000000001</v>
      </c>
      <c r="G162" s="127">
        <v>1.933E-2</v>
      </c>
      <c r="H162" s="127">
        <v>0.99760000000000004</v>
      </c>
      <c r="I162" s="127">
        <v>7.1219999999999999E-3</v>
      </c>
      <c r="J162" s="127">
        <v>5.7159999999999997E-3</v>
      </c>
      <c r="K162" s="127">
        <v>5.6160000000000003E-3</v>
      </c>
      <c r="L162" s="127">
        <v>32193296</v>
      </c>
    </row>
    <row r="163" spans="1:12" s="92" customFormat="1">
      <c r="A163" s="127" t="s">
        <v>2333</v>
      </c>
      <c r="B163" s="253">
        <v>8.7809999999999999E-2</v>
      </c>
      <c r="C163" s="127">
        <v>5.0229999999999997E-2</v>
      </c>
      <c r="D163" s="127">
        <v>1.748</v>
      </c>
      <c r="E163" s="127">
        <v>8.0430000000000001E-2</v>
      </c>
      <c r="F163" s="127">
        <v>5.4289999999999998E-2</v>
      </c>
      <c r="G163" s="127">
        <v>3.235E-3</v>
      </c>
      <c r="H163" s="127">
        <v>1.1399999999999999</v>
      </c>
      <c r="I163" s="127">
        <v>9.1109999999999993E-3</v>
      </c>
      <c r="J163" s="127">
        <v>-1.0999999999999999E-2</v>
      </c>
      <c r="K163" s="127">
        <v>6.2249999999999996E-3</v>
      </c>
      <c r="L163" s="127">
        <v>31427789</v>
      </c>
    </row>
    <row r="164" spans="1:12" s="92" customFormat="1">
      <c r="A164" s="127" t="s">
        <v>2334</v>
      </c>
      <c r="B164" s="253">
        <v>0.1159</v>
      </c>
      <c r="C164" s="127">
        <v>6.6379999999999995E-2</v>
      </c>
      <c r="D164" s="127">
        <v>1.746</v>
      </c>
      <c r="E164" s="127">
        <v>8.0850000000000005E-2</v>
      </c>
      <c r="F164" s="127">
        <v>0.3382</v>
      </c>
      <c r="G164" s="127">
        <v>4.07E-2</v>
      </c>
      <c r="H164" s="127">
        <v>1.0129999999999999</v>
      </c>
      <c r="I164" s="127">
        <v>7.5269999999999998E-3</v>
      </c>
      <c r="J164" s="127">
        <v>-9.9749999999999995E-3</v>
      </c>
      <c r="K164" s="127">
        <v>5.0499999999999998E-3</v>
      </c>
      <c r="L164" s="127">
        <v>31676860</v>
      </c>
    </row>
    <row r="165" spans="1:12" s="92" customFormat="1">
      <c r="A165" s="127" t="s">
        <v>2335</v>
      </c>
      <c r="B165" s="253">
        <v>0.13450000000000001</v>
      </c>
      <c r="C165" s="127">
        <v>7.739E-2</v>
      </c>
      <c r="D165" s="127">
        <v>1.738</v>
      </c>
      <c r="E165" s="127">
        <v>8.2290000000000002E-2</v>
      </c>
      <c r="F165" s="127">
        <v>9.7999999999999997E-3</v>
      </c>
      <c r="G165" s="127">
        <v>1.5430000000000001E-3</v>
      </c>
      <c r="H165" s="127">
        <v>1.016</v>
      </c>
      <c r="I165" s="127">
        <v>7.326E-3</v>
      </c>
      <c r="J165" s="127">
        <v>1.823E-3</v>
      </c>
      <c r="K165" s="127">
        <v>4.9189999999999998E-3</v>
      </c>
      <c r="L165" s="127">
        <v>31427789</v>
      </c>
    </row>
    <row r="166" spans="1:12" s="92" customFormat="1">
      <c r="A166" s="127" t="s">
        <v>2336</v>
      </c>
      <c r="B166" s="253">
        <v>6.2579999999999997E-2</v>
      </c>
      <c r="C166" s="127">
        <v>3.6080000000000001E-2</v>
      </c>
      <c r="D166" s="127">
        <v>1.734</v>
      </c>
      <c r="E166" s="127">
        <v>8.2839999999999997E-2</v>
      </c>
      <c r="F166" s="127">
        <v>9.3520000000000006E-2</v>
      </c>
      <c r="G166" s="127">
        <v>5.4169999999999999E-3</v>
      </c>
      <c r="H166" s="127">
        <v>1.071</v>
      </c>
      <c r="I166" s="127">
        <v>1.3820000000000001E-2</v>
      </c>
      <c r="J166" s="127">
        <v>-3.1099999999999999E-3</v>
      </c>
      <c r="K166" s="127">
        <v>5.4000000000000003E-3</v>
      </c>
      <c r="L166" s="127">
        <v>31043758</v>
      </c>
    </row>
    <row r="167" spans="1:12" s="92" customFormat="1">
      <c r="A167" s="127" t="s">
        <v>2337</v>
      </c>
      <c r="B167" s="253">
        <v>0.12620000000000001</v>
      </c>
      <c r="C167" s="127">
        <v>7.2800000000000004E-2</v>
      </c>
      <c r="D167" s="127">
        <v>1.734</v>
      </c>
      <c r="E167" s="127">
        <v>8.3000000000000004E-2</v>
      </c>
      <c r="F167" s="127">
        <v>0.19409999999999999</v>
      </c>
      <c r="G167" s="127">
        <v>3.424E-2</v>
      </c>
      <c r="H167" s="127">
        <v>1.0149999999999999</v>
      </c>
      <c r="I167" s="127">
        <v>7.0800000000000004E-3</v>
      </c>
      <c r="J167" s="127">
        <v>-1.5180000000000001E-2</v>
      </c>
      <c r="K167" s="127">
        <v>5.0099999999999997E-3</v>
      </c>
      <c r="L167" s="127">
        <v>31676860</v>
      </c>
    </row>
    <row r="168" spans="1:12" s="92" customFormat="1">
      <c r="A168" s="127" t="s">
        <v>2338</v>
      </c>
      <c r="B168" s="253">
        <v>7.596E-2</v>
      </c>
      <c r="C168" s="127">
        <v>4.3860000000000003E-2</v>
      </c>
      <c r="D168" s="127">
        <v>1.732</v>
      </c>
      <c r="E168" s="127">
        <v>8.3299999999999999E-2</v>
      </c>
      <c r="F168" s="127">
        <v>0.17560000000000001</v>
      </c>
      <c r="G168" s="127">
        <v>9.6950000000000005E-3</v>
      </c>
      <c r="H168" s="127">
        <v>1.026</v>
      </c>
      <c r="I168" s="127">
        <v>9.4629999999999992E-3</v>
      </c>
      <c r="J168" s="127">
        <v>-9.6530000000000001E-3</v>
      </c>
      <c r="K168" s="127">
        <v>5.4520000000000002E-3</v>
      </c>
      <c r="L168" s="127">
        <v>31427789</v>
      </c>
    </row>
    <row r="169" spans="1:12" s="92" customFormat="1">
      <c r="A169" s="127" t="s">
        <v>364</v>
      </c>
      <c r="B169" s="253">
        <v>5.7149999999999999E-2</v>
      </c>
      <c r="C169" s="127">
        <v>3.3419999999999998E-2</v>
      </c>
      <c r="D169" s="127">
        <v>1.71</v>
      </c>
      <c r="E169" s="127">
        <v>8.7190000000000004E-2</v>
      </c>
      <c r="F169" s="127">
        <v>0.18779999999999999</v>
      </c>
      <c r="G169" s="127">
        <v>2.334E-2</v>
      </c>
      <c r="H169" s="127">
        <v>1.04</v>
      </c>
      <c r="I169" s="127">
        <v>3.1489999999999997E-2</v>
      </c>
      <c r="J169" s="127">
        <v>-2.8630000000000001E-3</v>
      </c>
      <c r="K169" s="127">
        <v>6.0080000000000003E-3</v>
      </c>
      <c r="L169" s="127">
        <v>27863252</v>
      </c>
    </row>
    <row r="170" spans="1:12" s="92" customFormat="1">
      <c r="A170" s="127" t="s">
        <v>2339</v>
      </c>
      <c r="B170" s="253">
        <v>-0.17449999999999999</v>
      </c>
      <c r="C170" s="127">
        <v>0.1022</v>
      </c>
      <c r="D170" s="127">
        <v>-1.708</v>
      </c>
      <c r="E170" s="127">
        <v>8.7709999999999996E-2</v>
      </c>
      <c r="F170" s="127">
        <v>6.4769999999999994E-2</v>
      </c>
      <c r="G170" s="127">
        <v>1.6969999999999999E-2</v>
      </c>
      <c r="H170" s="127">
        <v>1.0069999999999999</v>
      </c>
      <c r="I170" s="127">
        <v>7.0660000000000002E-3</v>
      </c>
      <c r="J170" s="127">
        <v>4.4739999999999997E-3</v>
      </c>
      <c r="K170" s="127">
        <v>5.1970000000000002E-3</v>
      </c>
      <c r="L170" s="127">
        <v>32193296</v>
      </c>
    </row>
    <row r="171" spans="1:12" s="92" customFormat="1">
      <c r="A171" s="127" t="s">
        <v>2340</v>
      </c>
      <c r="B171" s="253">
        <v>-6.4140000000000003E-2</v>
      </c>
      <c r="C171" s="127">
        <v>3.764E-2</v>
      </c>
      <c r="D171" s="127">
        <v>-1.704</v>
      </c>
      <c r="E171" s="127">
        <v>8.8400000000000006E-2</v>
      </c>
      <c r="F171" s="127">
        <v>7.1309999999999998E-2</v>
      </c>
      <c r="G171" s="127">
        <v>2.7859999999999998E-3</v>
      </c>
      <c r="H171" s="127">
        <v>1.042</v>
      </c>
      <c r="I171" s="127">
        <v>9.9059999999999999E-3</v>
      </c>
      <c r="J171" s="127">
        <v>-1.415E-3</v>
      </c>
      <c r="K171" s="127">
        <v>6.3689999999999997E-3</v>
      </c>
      <c r="L171" s="127">
        <v>31427789</v>
      </c>
    </row>
    <row r="172" spans="1:12" s="92" customFormat="1">
      <c r="A172" s="127" t="s">
        <v>2341</v>
      </c>
      <c r="B172" s="253">
        <v>0.11559999999999999</v>
      </c>
      <c r="C172" s="127">
        <v>6.7890000000000006E-2</v>
      </c>
      <c r="D172" s="127">
        <v>1.702</v>
      </c>
      <c r="E172" s="127">
        <v>8.8719999999999993E-2</v>
      </c>
      <c r="F172" s="127">
        <v>0.27710000000000001</v>
      </c>
      <c r="G172" s="127">
        <v>4.5089999999999998E-2</v>
      </c>
      <c r="H172" s="127">
        <v>1.0049999999999999</v>
      </c>
      <c r="I172" s="127">
        <v>8.5179999999999995E-3</v>
      </c>
      <c r="J172" s="127">
        <v>-8.1099999999999992E-3</v>
      </c>
      <c r="K172" s="127">
        <v>5.2599999999999999E-3</v>
      </c>
      <c r="L172" s="127">
        <v>31676860</v>
      </c>
    </row>
    <row r="173" spans="1:12" s="92" customFormat="1">
      <c r="A173" s="127" t="s">
        <v>2342</v>
      </c>
      <c r="B173" s="253">
        <v>0.1118</v>
      </c>
      <c r="C173" s="127">
        <v>6.5699999999999995E-2</v>
      </c>
      <c r="D173" s="127">
        <v>1.702</v>
      </c>
      <c r="E173" s="127">
        <v>8.881E-2</v>
      </c>
      <c r="F173" s="127">
        <v>2.3550000000000001E-2</v>
      </c>
      <c r="G173" s="127">
        <v>2.4680000000000001E-3</v>
      </c>
      <c r="H173" s="127">
        <v>0.99739999999999995</v>
      </c>
      <c r="I173" s="127">
        <v>6.7320000000000001E-3</v>
      </c>
      <c r="J173" s="127">
        <v>-3.9779999999999998E-3</v>
      </c>
      <c r="K173" s="127">
        <v>5.3119999999999999E-3</v>
      </c>
      <c r="L173" s="127">
        <v>31427789</v>
      </c>
    </row>
    <row r="174" spans="1:12" s="92" customFormat="1">
      <c r="A174" s="127" t="s">
        <v>2343</v>
      </c>
      <c r="B174" s="253">
        <v>0.42180000000000001</v>
      </c>
      <c r="C174" s="127">
        <v>0.24790000000000001</v>
      </c>
      <c r="D174" s="127">
        <v>1.7010000000000001</v>
      </c>
      <c r="E174" s="127">
        <v>8.8880000000000001E-2</v>
      </c>
      <c r="F174" s="127">
        <v>8.276E-2</v>
      </c>
      <c r="G174" s="127">
        <v>6.7720000000000002E-2</v>
      </c>
      <c r="H174" s="127">
        <v>1.008</v>
      </c>
      <c r="I174" s="127">
        <v>7.0870000000000004E-3</v>
      </c>
      <c r="J174" s="127">
        <v>-1.162E-2</v>
      </c>
      <c r="K174" s="127">
        <v>5.3270000000000001E-3</v>
      </c>
      <c r="L174" s="127">
        <v>27629369</v>
      </c>
    </row>
    <row r="175" spans="1:12" s="92" customFormat="1">
      <c r="A175" s="127" t="s">
        <v>2344</v>
      </c>
      <c r="B175" s="253">
        <v>0.13239999999999999</v>
      </c>
      <c r="C175" s="127">
        <v>7.7899999999999997E-2</v>
      </c>
      <c r="D175" s="127">
        <v>1.6990000000000001</v>
      </c>
      <c r="E175" s="127">
        <v>8.9260000000000006E-2</v>
      </c>
      <c r="F175" s="127">
        <v>0.2472</v>
      </c>
      <c r="G175" s="127">
        <v>3.4779999999999998E-2</v>
      </c>
      <c r="H175" s="127">
        <v>1.012</v>
      </c>
      <c r="I175" s="127">
        <v>6.4700000000000001E-3</v>
      </c>
      <c r="J175" s="127">
        <v>-3.4190000000000002E-3</v>
      </c>
      <c r="K175" s="127">
        <v>5.202E-3</v>
      </c>
      <c r="L175" s="127">
        <v>31676860</v>
      </c>
    </row>
    <row r="176" spans="1:12" s="92" customFormat="1">
      <c r="A176" s="127" t="s">
        <v>2345</v>
      </c>
      <c r="B176" s="253">
        <v>-0.15670000000000001</v>
      </c>
      <c r="C176" s="127">
        <v>9.2299999999999993E-2</v>
      </c>
      <c r="D176" s="127">
        <v>-1.698</v>
      </c>
      <c r="E176" s="127">
        <v>8.9580000000000007E-2</v>
      </c>
      <c r="F176" s="127">
        <v>3.0400000000000002E-3</v>
      </c>
      <c r="G176" s="127">
        <v>9.8930000000000003E-4</v>
      </c>
      <c r="H176" s="127">
        <v>1.0049999999999999</v>
      </c>
      <c r="I176" s="127">
        <v>8.2019999999999992E-3</v>
      </c>
      <c r="J176" s="127">
        <v>9.6939999999999995E-3</v>
      </c>
      <c r="K176" s="127">
        <v>4.9480000000000001E-3</v>
      </c>
      <c r="L176" s="127">
        <v>33307546</v>
      </c>
    </row>
    <row r="177" spans="1:12" s="92" customFormat="1">
      <c r="A177" s="127" t="s">
        <v>2346</v>
      </c>
      <c r="B177" s="253">
        <v>-0.1011</v>
      </c>
      <c r="C177" s="127">
        <v>5.9639999999999999E-2</v>
      </c>
      <c r="D177" s="127">
        <v>-1.696</v>
      </c>
      <c r="E177" s="127">
        <v>8.9940000000000006E-2</v>
      </c>
      <c r="F177" s="127">
        <v>6.2670000000000003E-2</v>
      </c>
      <c r="G177" s="127">
        <v>5.5420000000000001E-3</v>
      </c>
      <c r="H177" s="127">
        <v>1.026</v>
      </c>
      <c r="I177" s="127">
        <v>6.881E-3</v>
      </c>
      <c r="J177" s="127">
        <v>2.6930000000000001E-3</v>
      </c>
      <c r="K177" s="127">
        <v>4.9090000000000002E-3</v>
      </c>
      <c r="L177" s="127">
        <v>27818178</v>
      </c>
    </row>
    <row r="178" spans="1:12" s="92" customFormat="1">
      <c r="A178" s="127" t="s">
        <v>2347</v>
      </c>
      <c r="B178" s="253">
        <v>9.3399999999999997E-2</v>
      </c>
      <c r="C178" s="127">
        <v>5.5169999999999997E-2</v>
      </c>
      <c r="D178" s="127">
        <v>1.6930000000000001</v>
      </c>
      <c r="E178" s="127">
        <v>9.0469999999999995E-2</v>
      </c>
      <c r="F178" s="127">
        <v>0.19839999999999999</v>
      </c>
      <c r="G178" s="127">
        <v>2.2210000000000001E-2</v>
      </c>
      <c r="H178" s="127">
        <v>1.014</v>
      </c>
      <c r="I178" s="127">
        <v>7.1120000000000003E-3</v>
      </c>
      <c r="J178" s="127">
        <v>-1.207E-3</v>
      </c>
      <c r="K178" s="127">
        <v>5.4320000000000002E-3</v>
      </c>
      <c r="L178" s="127">
        <v>32193296</v>
      </c>
    </row>
    <row r="179" spans="1:12" s="92" customFormat="1">
      <c r="A179" s="127" t="s">
        <v>2348</v>
      </c>
      <c r="B179" s="253">
        <v>8.3589999999999998E-2</v>
      </c>
      <c r="C179" s="127">
        <v>4.9540000000000001E-2</v>
      </c>
      <c r="D179" s="127">
        <v>1.6870000000000001</v>
      </c>
      <c r="E179" s="127">
        <v>9.1560000000000002E-2</v>
      </c>
      <c r="F179" s="127">
        <v>3.5959999999999999E-2</v>
      </c>
      <c r="G179" s="127">
        <v>2.4520000000000002E-3</v>
      </c>
      <c r="H179" s="127">
        <v>1.0760000000000001</v>
      </c>
      <c r="I179" s="127">
        <v>9.8659999999999998E-3</v>
      </c>
      <c r="J179" s="127">
        <v>-5.3579999999999999E-3</v>
      </c>
      <c r="K179" s="127">
        <v>6.718E-3</v>
      </c>
      <c r="L179" s="127">
        <v>31427789</v>
      </c>
    </row>
    <row r="180" spans="1:12" s="92" customFormat="1">
      <c r="A180" s="127" t="s">
        <v>2349</v>
      </c>
      <c r="B180" s="253">
        <v>7.1400000000000005E-2</v>
      </c>
      <c r="C180" s="127">
        <v>4.24E-2</v>
      </c>
      <c r="D180" s="127">
        <v>1.6839999999999999</v>
      </c>
      <c r="E180" s="127">
        <v>9.2200000000000004E-2</v>
      </c>
      <c r="F180" s="127">
        <v>7.4469999999999995E-2</v>
      </c>
      <c r="G180" s="127">
        <v>3.3579999999999999E-3</v>
      </c>
      <c r="H180" s="127">
        <v>1.0429999999999999</v>
      </c>
      <c r="I180" s="127">
        <v>1.09E-2</v>
      </c>
      <c r="J180" s="127">
        <v>-5.8859999999999997E-3</v>
      </c>
      <c r="K180" s="127">
        <v>6.4939999999999998E-3</v>
      </c>
      <c r="L180" s="127">
        <v>31427789</v>
      </c>
    </row>
    <row r="181" spans="1:12" s="92" customFormat="1">
      <c r="A181" s="127" t="s">
        <v>2350</v>
      </c>
      <c r="B181" s="253">
        <v>-0.16089999999999999</v>
      </c>
      <c r="C181" s="127">
        <v>9.5649999999999999E-2</v>
      </c>
      <c r="D181" s="127">
        <v>-1.6819999999999999</v>
      </c>
      <c r="E181" s="127">
        <v>9.2520000000000005E-2</v>
      </c>
      <c r="F181" s="127">
        <v>6.6409999999999997E-2</v>
      </c>
      <c r="G181" s="127">
        <v>1.694E-2</v>
      </c>
      <c r="H181" s="127">
        <v>1.01</v>
      </c>
      <c r="I181" s="127">
        <v>6.5399999999999998E-3</v>
      </c>
      <c r="J181" s="127">
        <v>8.6459999999999992E-3</v>
      </c>
      <c r="K181" s="127">
        <v>4.8300000000000001E-3</v>
      </c>
      <c r="L181" s="127">
        <v>32193296</v>
      </c>
    </row>
    <row r="182" spans="1:12" s="92" customFormat="1">
      <c r="A182" s="127" t="s">
        <v>2351</v>
      </c>
      <c r="B182" s="253">
        <v>6.0109999999999997E-2</v>
      </c>
      <c r="C182" s="127">
        <v>3.6020000000000003E-2</v>
      </c>
      <c r="D182" s="127">
        <v>1.669</v>
      </c>
      <c r="E182" s="127">
        <v>9.5140000000000002E-2</v>
      </c>
      <c r="F182" s="127">
        <v>5.1520000000000003E-2</v>
      </c>
      <c r="G182" s="127">
        <v>2.1840000000000002E-3</v>
      </c>
      <c r="H182" s="127">
        <v>1.008</v>
      </c>
      <c r="I182" s="127">
        <v>9.5160000000000002E-3</v>
      </c>
      <c r="J182" s="127">
        <v>9.2739999999999999E-4</v>
      </c>
      <c r="K182" s="127">
        <v>5.5570000000000003E-3</v>
      </c>
      <c r="L182" s="127">
        <v>30643258</v>
      </c>
    </row>
    <row r="183" spans="1:12" s="92" customFormat="1">
      <c r="A183" s="127" t="s">
        <v>337</v>
      </c>
      <c r="B183" s="253">
        <v>0.1386</v>
      </c>
      <c r="C183" s="127">
        <v>8.3250000000000005E-2</v>
      </c>
      <c r="D183" s="127">
        <v>1.665</v>
      </c>
      <c r="E183" s="127">
        <v>9.5890000000000003E-2</v>
      </c>
      <c r="F183" s="127">
        <v>8.0770000000000008E-3</v>
      </c>
      <c r="G183" s="127">
        <v>4.2379999999999996E-3</v>
      </c>
      <c r="H183" s="127">
        <v>1.046</v>
      </c>
      <c r="I183" s="127">
        <v>5.2179999999999997E-2</v>
      </c>
      <c r="J183" s="127">
        <v>-4.1019999999999997E-3</v>
      </c>
      <c r="K183" s="127">
        <v>5.1650000000000003E-3</v>
      </c>
      <c r="L183" s="127">
        <v>30617256</v>
      </c>
    </row>
    <row r="184" spans="1:12" s="92" customFormat="1">
      <c r="A184" s="127" t="s">
        <v>2352</v>
      </c>
      <c r="B184" s="253">
        <v>9.5570000000000002E-2</v>
      </c>
      <c r="C184" s="127">
        <v>5.747E-2</v>
      </c>
      <c r="D184" s="127">
        <v>1.663</v>
      </c>
      <c r="E184" s="127">
        <v>9.6350000000000005E-2</v>
      </c>
      <c r="F184" s="127">
        <v>5.901E-2</v>
      </c>
      <c r="G184" s="127">
        <v>5.1780000000000003E-3</v>
      </c>
      <c r="H184" s="127">
        <v>1.0189999999999999</v>
      </c>
      <c r="I184" s="127">
        <v>8.3890000000000006E-3</v>
      </c>
      <c r="J184" s="127">
        <v>1.1480000000000001E-2</v>
      </c>
      <c r="K184" s="127">
        <v>5.5970000000000004E-3</v>
      </c>
      <c r="L184" s="127">
        <v>31427789</v>
      </c>
    </row>
    <row r="185" spans="1:12" s="92" customFormat="1">
      <c r="A185" s="127" t="s">
        <v>2353</v>
      </c>
      <c r="B185" s="253">
        <v>0.23330000000000001</v>
      </c>
      <c r="C185" s="127">
        <v>0.14030000000000001</v>
      </c>
      <c r="D185" s="127">
        <v>1.663</v>
      </c>
      <c r="E185" s="127">
        <v>9.6409999999999996E-2</v>
      </c>
      <c r="F185" s="127">
        <v>0.1431</v>
      </c>
      <c r="G185" s="127">
        <v>6.812E-2</v>
      </c>
      <c r="H185" s="127">
        <v>0.99980000000000002</v>
      </c>
      <c r="I185" s="127">
        <v>7.0720000000000002E-3</v>
      </c>
      <c r="J185" s="127">
        <v>-1.1809999999999999E-2</v>
      </c>
      <c r="K185" s="127">
        <v>5.3220000000000003E-3</v>
      </c>
      <c r="L185" s="127">
        <v>27629369</v>
      </c>
    </row>
    <row r="186" spans="1:12" s="92" customFormat="1">
      <c r="A186" s="127" t="s">
        <v>2354</v>
      </c>
      <c r="B186" s="253">
        <v>-0.1237</v>
      </c>
      <c r="C186" s="127">
        <v>7.46E-2</v>
      </c>
      <c r="D186" s="127">
        <v>-1.6579999999999999</v>
      </c>
      <c r="E186" s="127">
        <v>9.733E-2</v>
      </c>
      <c r="F186" s="127">
        <v>0.18779999999999999</v>
      </c>
      <c r="G186" s="127">
        <v>2.9680000000000002E-2</v>
      </c>
      <c r="H186" s="127">
        <v>1.01</v>
      </c>
      <c r="I186" s="127">
        <v>6.7169999999999999E-3</v>
      </c>
      <c r="J186" s="127">
        <v>1.91E-3</v>
      </c>
      <c r="K186" s="127">
        <v>5.0029999999999996E-3</v>
      </c>
      <c r="L186" s="127">
        <v>31676860</v>
      </c>
    </row>
    <row r="187" spans="1:12" s="92" customFormat="1">
      <c r="A187" s="127" t="s">
        <v>2355</v>
      </c>
      <c r="B187" s="253">
        <v>0.11749999999999999</v>
      </c>
      <c r="C187" s="127">
        <v>7.0959999999999995E-2</v>
      </c>
      <c r="D187" s="127">
        <v>1.6559999999999999</v>
      </c>
      <c r="E187" s="127">
        <v>9.7659999999999997E-2</v>
      </c>
      <c r="F187" s="127">
        <v>1.227E-2</v>
      </c>
      <c r="G187" s="127">
        <v>1.554E-3</v>
      </c>
      <c r="H187" s="127">
        <v>0.99409999999999998</v>
      </c>
      <c r="I187" s="127">
        <v>7.1130000000000004E-3</v>
      </c>
      <c r="J187" s="127">
        <v>-1.041E-3</v>
      </c>
      <c r="K187" s="127">
        <v>5.1190000000000003E-3</v>
      </c>
      <c r="L187" s="127">
        <v>31427789</v>
      </c>
    </row>
    <row r="188" spans="1:12" s="92" customFormat="1">
      <c r="A188" s="127" t="s">
        <v>2356</v>
      </c>
      <c r="B188" s="253">
        <v>0.1535</v>
      </c>
      <c r="C188" s="127">
        <v>9.3219999999999997E-2</v>
      </c>
      <c r="D188" s="127">
        <v>1.647</v>
      </c>
      <c r="E188" s="127">
        <v>9.9589999999999998E-2</v>
      </c>
      <c r="F188" s="127">
        <v>3.7229999999999999E-2</v>
      </c>
      <c r="G188" s="127">
        <v>7.3239999999999998E-3</v>
      </c>
      <c r="H188" s="127">
        <v>0.99960000000000004</v>
      </c>
      <c r="I188" s="127">
        <v>6.7279999999999996E-3</v>
      </c>
      <c r="J188" s="127">
        <v>-2.2699999999999999E-3</v>
      </c>
      <c r="K188" s="127">
        <v>4.7140000000000003E-3</v>
      </c>
      <c r="L188" s="127">
        <v>31427789</v>
      </c>
    </row>
    <row r="189" spans="1:12" s="92" customFormat="1">
      <c r="A189" s="127" t="s">
        <v>2357</v>
      </c>
      <c r="B189" s="253">
        <v>9.4839999999999994E-2</v>
      </c>
      <c r="C189" s="127">
        <v>5.7709999999999997E-2</v>
      </c>
      <c r="D189" s="127">
        <v>1.643</v>
      </c>
      <c r="E189" s="127">
        <v>0.1003</v>
      </c>
      <c r="F189" s="127">
        <v>3.2289999999999999E-2</v>
      </c>
      <c r="G189" s="127">
        <v>3.143E-3</v>
      </c>
      <c r="H189" s="127">
        <v>1.002</v>
      </c>
      <c r="I189" s="127">
        <v>7.2680000000000002E-3</v>
      </c>
      <c r="J189" s="127">
        <v>4.7869999999999996E-3</v>
      </c>
      <c r="K189" s="127">
        <v>5.1180000000000002E-3</v>
      </c>
      <c r="L189" s="127">
        <v>31427789</v>
      </c>
    </row>
    <row r="190" spans="1:12" s="92" customFormat="1">
      <c r="A190" s="127" t="s">
        <v>2358</v>
      </c>
      <c r="B190" s="253">
        <v>-7.9250000000000001E-2</v>
      </c>
      <c r="C190" s="127">
        <v>4.8480000000000002E-2</v>
      </c>
      <c r="D190" s="127">
        <v>-1.635</v>
      </c>
      <c r="E190" s="127">
        <v>0.1021</v>
      </c>
      <c r="F190" s="127">
        <v>0.12379999999999999</v>
      </c>
      <c r="G190" s="127">
        <v>8.8780000000000005E-3</v>
      </c>
      <c r="H190" s="127">
        <v>1.032</v>
      </c>
      <c r="I190" s="127">
        <v>8.2830000000000004E-3</v>
      </c>
      <c r="J190" s="127">
        <v>-6.4339999999999996E-3</v>
      </c>
      <c r="K190" s="127">
        <v>5.8300000000000001E-3</v>
      </c>
      <c r="L190" s="127">
        <v>31427789</v>
      </c>
    </row>
    <row r="191" spans="1:12" s="92" customFormat="1">
      <c r="A191" s="127" t="s">
        <v>2359</v>
      </c>
      <c r="B191" s="253">
        <v>-9.9470000000000003E-2</v>
      </c>
      <c r="C191" s="127">
        <v>6.089E-2</v>
      </c>
      <c r="D191" s="127">
        <v>-1.633</v>
      </c>
      <c r="E191" s="127">
        <v>0.1024</v>
      </c>
      <c r="F191" s="127">
        <v>0.16819999999999999</v>
      </c>
      <c r="G191" s="127">
        <v>1.8800000000000001E-2</v>
      </c>
      <c r="H191" s="127">
        <v>1.0189999999999999</v>
      </c>
      <c r="I191" s="127">
        <v>7.5960000000000003E-3</v>
      </c>
      <c r="J191" s="127">
        <v>6.7470000000000004E-3</v>
      </c>
      <c r="K191" s="127">
        <v>4.947E-3</v>
      </c>
      <c r="L191" s="127">
        <v>32193296</v>
      </c>
    </row>
    <row r="192" spans="1:12" s="92" customFormat="1">
      <c r="A192" s="127" t="s">
        <v>2360</v>
      </c>
      <c r="B192" s="253">
        <v>-0.1867</v>
      </c>
      <c r="C192" s="127">
        <v>0.1145</v>
      </c>
      <c r="D192" s="127">
        <v>-1.63</v>
      </c>
      <c r="E192" s="127">
        <v>0.1031</v>
      </c>
      <c r="F192" s="127">
        <v>3.4909999999999997E-2</v>
      </c>
      <c r="G192" s="127">
        <v>8.6309999999999998E-3</v>
      </c>
      <c r="H192" s="127">
        <v>0.99750000000000005</v>
      </c>
      <c r="I192" s="127">
        <v>6.7450000000000001E-3</v>
      </c>
      <c r="J192" s="127">
        <v>9.4009999999999996E-3</v>
      </c>
      <c r="K192" s="127">
        <v>5.5019999999999999E-3</v>
      </c>
      <c r="L192" s="127">
        <v>31427789</v>
      </c>
    </row>
    <row r="193" spans="1:12" s="92" customFormat="1">
      <c r="A193" s="127" t="s">
        <v>2361</v>
      </c>
      <c r="B193" s="253">
        <v>-5.8630000000000002E-2</v>
      </c>
      <c r="C193" s="127">
        <v>3.61E-2</v>
      </c>
      <c r="D193" s="127">
        <v>-1.6240000000000001</v>
      </c>
      <c r="E193" s="127">
        <v>0.10440000000000001</v>
      </c>
      <c r="F193" s="127">
        <v>8.8940000000000005E-2</v>
      </c>
      <c r="G193" s="127">
        <v>3.8049999999999998E-3</v>
      </c>
      <c r="H193" s="127">
        <v>1.0649999999999999</v>
      </c>
      <c r="I193" s="127">
        <v>1.0749999999999999E-2</v>
      </c>
      <c r="J193" s="127">
        <v>8.5000000000000006E-3</v>
      </c>
      <c r="K193" s="127">
        <v>5.9350000000000002E-3</v>
      </c>
      <c r="L193" s="127">
        <v>31427789</v>
      </c>
    </row>
    <row r="194" spans="1:12" s="92" customFormat="1">
      <c r="A194" s="127" t="s">
        <v>2362</v>
      </c>
      <c r="B194" s="253">
        <v>0.29339999999999999</v>
      </c>
      <c r="C194" s="127">
        <v>0.18099999999999999</v>
      </c>
      <c r="D194" s="127">
        <v>1.621</v>
      </c>
      <c r="E194" s="127">
        <v>0.10489999999999999</v>
      </c>
      <c r="F194" s="127">
        <v>7.6670000000000002E-2</v>
      </c>
      <c r="G194" s="127">
        <v>5.0959999999999998E-2</v>
      </c>
      <c r="H194" s="127">
        <v>1.018</v>
      </c>
      <c r="I194" s="127">
        <v>1.9109999999999999E-2</v>
      </c>
      <c r="J194" s="127">
        <v>-1.1010000000000001E-2</v>
      </c>
      <c r="K194" s="127">
        <v>5.2779999999999997E-3</v>
      </c>
      <c r="L194" s="127">
        <v>27005778</v>
      </c>
    </row>
    <row r="195" spans="1:12" s="92" customFormat="1">
      <c r="A195" s="127" t="s">
        <v>2363</v>
      </c>
      <c r="B195" s="253">
        <v>7.9339999999999994E-2</v>
      </c>
      <c r="C195" s="127">
        <v>4.897E-2</v>
      </c>
      <c r="D195" s="127">
        <v>1.62</v>
      </c>
      <c r="E195" s="127">
        <v>0.1052</v>
      </c>
      <c r="F195" s="127">
        <v>0.24629999999999999</v>
      </c>
      <c r="G195" s="127">
        <v>2.1610000000000001E-2</v>
      </c>
      <c r="H195" s="127">
        <v>1.0109999999999999</v>
      </c>
      <c r="I195" s="127">
        <v>7.6189999999999999E-3</v>
      </c>
      <c r="J195" s="127">
        <v>2.4550000000000002E-3</v>
      </c>
      <c r="K195" s="127">
        <v>5.3949999999999996E-3</v>
      </c>
      <c r="L195" s="127">
        <v>32193296</v>
      </c>
    </row>
    <row r="196" spans="1:12" s="92" customFormat="1">
      <c r="A196" s="127" t="s">
        <v>369</v>
      </c>
      <c r="B196" s="253">
        <v>0.28770000000000001</v>
      </c>
      <c r="C196" s="127">
        <v>0.17799999999999999</v>
      </c>
      <c r="D196" s="127">
        <v>1.6160000000000001</v>
      </c>
      <c r="E196" s="127">
        <v>0.106</v>
      </c>
      <c r="F196" s="127">
        <v>0.1037</v>
      </c>
      <c r="G196" s="127">
        <v>7.2950000000000001E-2</v>
      </c>
      <c r="H196" s="127">
        <v>1.004</v>
      </c>
      <c r="I196" s="127">
        <v>8.0190000000000001E-3</v>
      </c>
      <c r="J196" s="127">
        <v>-1.306E-2</v>
      </c>
      <c r="K196" s="127">
        <v>4.7860000000000003E-3</v>
      </c>
      <c r="L196" s="127">
        <v>27989323</v>
      </c>
    </row>
    <row r="197" spans="1:12" s="92" customFormat="1">
      <c r="A197" s="127" t="s">
        <v>2364</v>
      </c>
      <c r="B197" s="253">
        <v>0.18890000000000001</v>
      </c>
      <c r="C197" s="127">
        <v>0.1169</v>
      </c>
      <c r="D197" s="127">
        <v>1.6160000000000001</v>
      </c>
      <c r="E197" s="127">
        <v>0.1061</v>
      </c>
      <c r="F197" s="127">
        <v>7.6779999999999999E-3</v>
      </c>
      <c r="G197" s="127">
        <v>2.2799999999999999E-3</v>
      </c>
      <c r="H197" s="127">
        <v>1.014</v>
      </c>
      <c r="I197" s="127">
        <v>7.2430000000000003E-3</v>
      </c>
      <c r="J197" s="127">
        <v>6.1139999999999996E-3</v>
      </c>
      <c r="K197" s="127">
        <v>5.5430000000000002E-3</v>
      </c>
      <c r="L197" s="127">
        <v>31427789</v>
      </c>
    </row>
    <row r="198" spans="1:12" s="92" customFormat="1">
      <c r="A198" s="127" t="s">
        <v>2365</v>
      </c>
      <c r="B198" s="253">
        <v>4.2639999999999997E-2</v>
      </c>
      <c r="C198" s="127">
        <v>2.6429999999999999E-2</v>
      </c>
      <c r="D198" s="127">
        <v>1.613</v>
      </c>
      <c r="E198" s="127">
        <v>0.1067</v>
      </c>
      <c r="F198" s="127">
        <v>0.1845</v>
      </c>
      <c r="G198" s="127">
        <v>2.3439999999999999E-2</v>
      </c>
      <c r="H198" s="127">
        <v>1.47</v>
      </c>
      <c r="I198" s="127">
        <v>9.2710000000000001E-2</v>
      </c>
      <c r="J198" s="127">
        <v>-3.8070000000000001E-3</v>
      </c>
      <c r="K198" s="127">
        <v>7.4320000000000002E-3</v>
      </c>
      <c r="L198" s="127">
        <v>32888493</v>
      </c>
    </row>
    <row r="199" spans="1:12" s="92" customFormat="1">
      <c r="A199" s="127" t="s">
        <v>2366</v>
      </c>
      <c r="B199" s="253">
        <v>9.6310000000000007E-2</v>
      </c>
      <c r="C199" s="127">
        <v>5.985E-2</v>
      </c>
      <c r="D199" s="127">
        <v>1.609</v>
      </c>
      <c r="E199" s="127">
        <v>0.1076</v>
      </c>
      <c r="F199" s="127">
        <v>1.814E-2</v>
      </c>
      <c r="G199" s="127">
        <v>1.632E-3</v>
      </c>
      <c r="H199" s="127">
        <v>1.0109999999999999</v>
      </c>
      <c r="I199" s="127">
        <v>7.4949999999999999E-3</v>
      </c>
      <c r="J199" s="127">
        <v>8.404E-3</v>
      </c>
      <c r="K199" s="127">
        <v>5.7089999999999997E-3</v>
      </c>
      <c r="L199" s="127">
        <v>31427789</v>
      </c>
    </row>
    <row r="200" spans="1:12" s="92" customFormat="1">
      <c r="A200" s="127" t="s">
        <v>339</v>
      </c>
      <c r="B200" s="253">
        <v>8.6629999999999999E-2</v>
      </c>
      <c r="C200" s="127">
        <v>5.3900000000000003E-2</v>
      </c>
      <c r="D200" s="127">
        <v>1.607</v>
      </c>
      <c r="E200" s="127">
        <v>0.108</v>
      </c>
      <c r="F200" s="127">
        <v>0.12620000000000001</v>
      </c>
      <c r="G200" s="127">
        <v>1.009E-2</v>
      </c>
      <c r="H200" s="127">
        <v>1.0229999999999999</v>
      </c>
      <c r="I200" s="127">
        <v>1.004E-2</v>
      </c>
      <c r="J200" s="127">
        <v>-3.7680000000000001E-3</v>
      </c>
      <c r="K200" s="127">
        <v>7.0829999999999999E-3</v>
      </c>
      <c r="L200" s="127">
        <v>30692689</v>
      </c>
    </row>
    <row r="201" spans="1:12" s="92" customFormat="1">
      <c r="A201" s="127" t="s">
        <v>2367</v>
      </c>
      <c r="B201" s="253">
        <v>0.19489999999999999</v>
      </c>
      <c r="C201" s="127">
        <v>0.1217</v>
      </c>
      <c r="D201" s="127">
        <v>1.6020000000000001</v>
      </c>
      <c r="E201" s="127">
        <v>0.10929999999999999</v>
      </c>
      <c r="F201" s="127">
        <v>6.7540000000000003E-2</v>
      </c>
      <c r="G201" s="127">
        <v>2.3189999999999999E-2</v>
      </c>
      <c r="H201" s="127">
        <v>0.99450000000000005</v>
      </c>
      <c r="I201" s="127">
        <v>7.5459999999999998E-3</v>
      </c>
      <c r="J201" s="127">
        <v>-7.1929999999999997E-3</v>
      </c>
      <c r="K201" s="127">
        <v>4.8110000000000002E-3</v>
      </c>
      <c r="L201" s="127">
        <v>27005778</v>
      </c>
    </row>
    <row r="202" spans="1:12" s="92" customFormat="1">
      <c r="A202" s="127" t="s">
        <v>2368</v>
      </c>
      <c r="B202" s="253">
        <v>-6.3490000000000005E-2</v>
      </c>
      <c r="C202" s="127">
        <v>3.9699999999999999E-2</v>
      </c>
      <c r="D202" s="127">
        <v>-1.599</v>
      </c>
      <c r="E202" s="127">
        <v>0.10979999999999999</v>
      </c>
      <c r="F202" s="127">
        <v>6.3490000000000005E-2</v>
      </c>
      <c r="G202" s="127">
        <v>3.395E-3</v>
      </c>
      <c r="H202" s="127">
        <v>1.1100000000000001</v>
      </c>
      <c r="I202" s="127">
        <v>1.005E-2</v>
      </c>
      <c r="J202" s="127">
        <v>6.0610000000000004E-3</v>
      </c>
      <c r="K202" s="127">
        <v>5.5630000000000002E-3</v>
      </c>
      <c r="L202" s="127">
        <v>31427789</v>
      </c>
    </row>
    <row r="203" spans="1:12" s="92" customFormat="1">
      <c r="A203" s="127" t="s">
        <v>2369</v>
      </c>
      <c r="B203" s="253">
        <v>4.9840000000000002E-2</v>
      </c>
      <c r="C203" s="127">
        <v>3.1359999999999999E-2</v>
      </c>
      <c r="D203" s="127">
        <v>1.589</v>
      </c>
      <c r="E203" s="127">
        <v>0.112</v>
      </c>
      <c r="F203" s="127">
        <v>9.1060000000000002E-2</v>
      </c>
      <c r="G203" s="127">
        <v>3.3010000000000001E-3</v>
      </c>
      <c r="H203" s="127">
        <v>0.99360000000000004</v>
      </c>
      <c r="I203" s="127">
        <v>1.0869999999999999E-2</v>
      </c>
      <c r="J203" s="127">
        <v>-6.9259999999999999E-3</v>
      </c>
      <c r="K203" s="127">
        <v>6.0020000000000004E-3</v>
      </c>
      <c r="L203" s="127">
        <v>30643258</v>
      </c>
    </row>
    <row r="204" spans="1:12" s="92" customFormat="1">
      <c r="A204" s="127" t="s">
        <v>2370</v>
      </c>
      <c r="B204" s="253">
        <v>-9.5890000000000003E-2</v>
      </c>
      <c r="C204" s="127">
        <v>6.0350000000000001E-2</v>
      </c>
      <c r="D204" s="127">
        <v>-1.589</v>
      </c>
      <c r="E204" s="127">
        <v>0.11210000000000001</v>
      </c>
      <c r="F204" s="127">
        <v>2.4330000000000001E-2</v>
      </c>
      <c r="G204" s="127">
        <v>2.506E-3</v>
      </c>
      <c r="H204" s="127">
        <v>1.008</v>
      </c>
      <c r="I204" s="127">
        <v>8.4159999999999999E-3</v>
      </c>
      <c r="J204" s="127">
        <v>9.9450000000000007E-3</v>
      </c>
      <c r="K204" s="127">
        <v>5.3600000000000002E-3</v>
      </c>
      <c r="L204" s="127">
        <v>31427789</v>
      </c>
    </row>
    <row r="205" spans="1:12" s="92" customFormat="1">
      <c r="A205" s="127" t="s">
        <v>2371</v>
      </c>
      <c r="B205" s="253">
        <v>0.1186</v>
      </c>
      <c r="C205" s="127">
        <v>7.4759999999999993E-2</v>
      </c>
      <c r="D205" s="127">
        <v>1.587</v>
      </c>
      <c r="E205" s="127">
        <v>0.11260000000000001</v>
      </c>
      <c r="F205" s="127">
        <v>0.2301</v>
      </c>
      <c r="G205" s="127">
        <v>3.5319999999999997E-2</v>
      </c>
      <c r="H205" s="127">
        <v>0.99750000000000005</v>
      </c>
      <c r="I205" s="127">
        <v>7.2309999999999996E-3</v>
      </c>
      <c r="J205" s="127">
        <v>-1.828E-3</v>
      </c>
      <c r="K205" s="127">
        <v>4.9030000000000002E-3</v>
      </c>
      <c r="L205" s="127">
        <v>31676860</v>
      </c>
    </row>
    <row r="206" spans="1:12" s="92" customFormat="1">
      <c r="A206" s="127" t="s">
        <v>2372</v>
      </c>
      <c r="B206" s="253">
        <v>9.894E-2</v>
      </c>
      <c r="C206" s="127">
        <v>6.2440000000000002E-2</v>
      </c>
      <c r="D206" s="127">
        <v>1.5840000000000001</v>
      </c>
      <c r="E206" s="127">
        <v>0.11310000000000001</v>
      </c>
      <c r="F206" s="127">
        <v>0.35449999999999998</v>
      </c>
      <c r="G206" s="127">
        <v>4.403E-2</v>
      </c>
      <c r="H206" s="127">
        <v>1.012</v>
      </c>
      <c r="I206" s="127">
        <v>7.2579999999999997E-3</v>
      </c>
      <c r="J206" s="127">
        <v>-7.7980000000000002E-3</v>
      </c>
      <c r="K206" s="127">
        <v>5.2940000000000001E-3</v>
      </c>
      <c r="L206" s="127">
        <v>31676860</v>
      </c>
    </row>
    <row r="207" spans="1:12" s="92" customFormat="1">
      <c r="A207" s="127" t="s">
        <v>2373</v>
      </c>
      <c r="B207" s="253">
        <v>-0.14899999999999999</v>
      </c>
      <c r="C207" s="127">
        <v>9.4049999999999995E-2</v>
      </c>
      <c r="D207" s="127">
        <v>-1.5840000000000001</v>
      </c>
      <c r="E207" s="127">
        <v>0.1132</v>
      </c>
      <c r="F207" s="127">
        <v>1.377E-3</v>
      </c>
      <c r="G207" s="127">
        <v>3.4979999999999999E-4</v>
      </c>
      <c r="H207" s="127">
        <v>1.0029999999999999</v>
      </c>
      <c r="I207" s="127">
        <v>6.8950000000000001E-3</v>
      </c>
      <c r="J207" s="127">
        <v>9.195E-3</v>
      </c>
      <c r="K207" s="127">
        <v>5.0080000000000003E-3</v>
      </c>
      <c r="L207" s="127">
        <v>33307546</v>
      </c>
    </row>
    <row r="208" spans="1:12" s="92" customFormat="1">
      <c r="A208" s="127" t="s">
        <v>2374</v>
      </c>
      <c r="B208" s="253">
        <v>0.1426</v>
      </c>
      <c r="C208" s="127">
        <v>9.0109999999999996E-2</v>
      </c>
      <c r="D208" s="127">
        <v>1.583</v>
      </c>
      <c r="E208" s="127">
        <v>0.1135</v>
      </c>
      <c r="F208" s="127">
        <v>8.3960000000000007E-3</v>
      </c>
      <c r="G208" s="127">
        <v>1.5709999999999999E-3</v>
      </c>
      <c r="H208" s="127">
        <v>1.028</v>
      </c>
      <c r="I208" s="127">
        <v>7.4320000000000002E-3</v>
      </c>
      <c r="J208" s="127">
        <v>6.4229999999999999E-3</v>
      </c>
      <c r="K208" s="127">
        <v>5.7580000000000001E-3</v>
      </c>
      <c r="L208" s="127">
        <v>31427789</v>
      </c>
    </row>
    <row r="209" spans="1:12" s="92" customFormat="1">
      <c r="A209" s="127" t="s">
        <v>2375</v>
      </c>
      <c r="B209" s="253">
        <v>0.1119</v>
      </c>
      <c r="C209" s="127">
        <v>7.0779999999999996E-2</v>
      </c>
      <c r="D209" s="127">
        <v>1.581</v>
      </c>
      <c r="E209" s="127">
        <v>0.114</v>
      </c>
      <c r="F209" s="127">
        <v>2.4289999999999999E-2</v>
      </c>
      <c r="G209" s="127">
        <v>2.9740000000000001E-3</v>
      </c>
      <c r="H209" s="127">
        <v>1.0329999999999999</v>
      </c>
      <c r="I209" s="127">
        <v>8.0490000000000006E-3</v>
      </c>
      <c r="J209" s="127">
        <v>-1.5900000000000001E-3</v>
      </c>
      <c r="K209" s="127">
        <v>5.738E-3</v>
      </c>
      <c r="L209" s="127">
        <v>31427789</v>
      </c>
    </row>
    <row r="210" spans="1:12" s="92" customFormat="1">
      <c r="A210" s="127" t="s">
        <v>2376</v>
      </c>
      <c r="B210" s="253">
        <v>0.30059999999999998</v>
      </c>
      <c r="C210" s="127">
        <v>0.1903</v>
      </c>
      <c r="D210" s="127">
        <v>1.579</v>
      </c>
      <c r="E210" s="127">
        <v>0.1143</v>
      </c>
      <c r="F210" s="127">
        <v>7.4410000000000004E-2</v>
      </c>
      <c r="G210" s="127">
        <v>5.373E-2</v>
      </c>
      <c r="H210" s="127">
        <v>1.018</v>
      </c>
      <c r="I210" s="127">
        <v>2.0330000000000001E-2</v>
      </c>
      <c r="J210" s="127">
        <v>-1.1429999999999999E-2</v>
      </c>
      <c r="K210" s="127">
        <v>5.2729999999999999E-3</v>
      </c>
      <c r="L210" s="127">
        <v>27005778</v>
      </c>
    </row>
    <row r="211" spans="1:12" s="92" customFormat="1">
      <c r="A211" s="127" t="s">
        <v>2378</v>
      </c>
      <c r="B211" s="253">
        <v>-0.15970000000000001</v>
      </c>
      <c r="C211" s="127">
        <v>0.10199999999999999</v>
      </c>
      <c r="D211" s="127">
        <v>-1.5660000000000001</v>
      </c>
      <c r="E211" s="127">
        <v>0.11749999999999999</v>
      </c>
      <c r="F211" s="127">
        <v>0.12</v>
      </c>
      <c r="G211" s="127">
        <v>3.2410000000000001E-2</v>
      </c>
      <c r="H211" s="127">
        <v>0.98260000000000003</v>
      </c>
      <c r="I211" s="127">
        <v>7.4720000000000003E-3</v>
      </c>
      <c r="J211" s="127">
        <v>1.091E-2</v>
      </c>
      <c r="K211" s="127">
        <v>5.3880000000000004E-3</v>
      </c>
      <c r="L211" s="127">
        <v>27005778</v>
      </c>
    </row>
    <row r="212" spans="1:12" s="92" customFormat="1">
      <c r="A212" s="127" t="s">
        <v>2377</v>
      </c>
      <c r="B212" s="253">
        <v>0.1416</v>
      </c>
      <c r="C212" s="127">
        <v>9.0429999999999996E-2</v>
      </c>
      <c r="D212" s="127">
        <v>1.5649999999999999</v>
      </c>
      <c r="E212" s="127">
        <v>0.11749999999999999</v>
      </c>
      <c r="F212" s="127">
        <v>8.8210000000000007E-3</v>
      </c>
      <c r="G212" s="127">
        <v>1.792E-3</v>
      </c>
      <c r="H212" s="127">
        <v>1.0009999999999999</v>
      </c>
      <c r="I212" s="127">
        <v>6.7099999999999998E-3</v>
      </c>
      <c r="J212" s="127">
        <v>7.2119999999999997E-4</v>
      </c>
      <c r="K212" s="127">
        <v>5.1390000000000003E-3</v>
      </c>
      <c r="L212" s="127">
        <v>31427789</v>
      </c>
    </row>
    <row r="213" spans="1:12" s="92" customFormat="1">
      <c r="A213" s="127" t="s">
        <v>2379</v>
      </c>
      <c r="B213" s="253">
        <v>-0.1782</v>
      </c>
      <c r="C213" s="127">
        <v>0.1139</v>
      </c>
      <c r="D213" s="127">
        <v>-1.5640000000000001</v>
      </c>
      <c r="E213" s="127">
        <v>0.1178</v>
      </c>
      <c r="F213" s="127">
        <v>9.1350000000000001E-2</v>
      </c>
      <c r="G213" s="127">
        <v>3.0669999999999999E-2</v>
      </c>
      <c r="H213" s="127">
        <v>0.99250000000000005</v>
      </c>
      <c r="I213" s="127">
        <v>7.6769999999999998E-3</v>
      </c>
      <c r="J213" s="127">
        <v>5.9750000000000003E-3</v>
      </c>
      <c r="K213" s="127">
        <v>5.6490000000000004E-3</v>
      </c>
      <c r="L213" s="127">
        <v>27005778</v>
      </c>
    </row>
    <row r="214" spans="1:12" s="92" customFormat="1">
      <c r="A214" s="127" t="s">
        <v>2380</v>
      </c>
      <c r="B214" s="253">
        <v>0.25590000000000002</v>
      </c>
      <c r="C214" s="127">
        <v>0.16450000000000001</v>
      </c>
      <c r="D214" s="127">
        <v>1.556</v>
      </c>
      <c r="E214" s="127">
        <v>0.1196</v>
      </c>
      <c r="F214" s="127">
        <v>6.0819999999999997E-3</v>
      </c>
      <c r="G214" s="127">
        <v>3.6159999999999999E-3</v>
      </c>
      <c r="H214" s="127">
        <v>1.006</v>
      </c>
      <c r="I214" s="127">
        <v>7.5779999999999997E-3</v>
      </c>
      <c r="J214" s="127">
        <v>-1.181E-3</v>
      </c>
      <c r="K214" s="127">
        <v>5.4289999999999998E-3</v>
      </c>
      <c r="L214" s="127">
        <v>31427789</v>
      </c>
    </row>
    <row r="215" spans="1:12" s="92" customFormat="1">
      <c r="A215" s="127" t="s">
        <v>2381</v>
      </c>
      <c r="B215" s="253">
        <v>0.1331</v>
      </c>
      <c r="C215" s="127">
        <v>8.5550000000000001E-2</v>
      </c>
      <c r="D215" s="127">
        <v>1.556</v>
      </c>
      <c r="E215" s="127">
        <v>0.1198</v>
      </c>
      <c r="F215" s="127">
        <v>0.19689999999999999</v>
      </c>
      <c r="G215" s="127">
        <v>3.5529999999999999E-2</v>
      </c>
      <c r="H215" s="127">
        <v>1.0089999999999999</v>
      </c>
      <c r="I215" s="127">
        <v>7.2300000000000003E-3</v>
      </c>
      <c r="J215" s="127">
        <v>-6.2989999999999999E-3</v>
      </c>
      <c r="K215" s="127">
        <v>4.8570000000000002E-3</v>
      </c>
      <c r="L215" s="127">
        <v>31676860</v>
      </c>
    </row>
    <row r="216" spans="1:12" s="92" customFormat="1">
      <c r="A216" s="127" t="s">
        <v>2382</v>
      </c>
      <c r="B216" s="253">
        <v>9.5339999999999994E-2</v>
      </c>
      <c r="C216" s="127">
        <v>6.1469999999999997E-2</v>
      </c>
      <c r="D216" s="127">
        <v>1.5509999999999999</v>
      </c>
      <c r="E216" s="127">
        <v>0.12089999999999999</v>
      </c>
      <c r="F216" s="127">
        <v>0.3342</v>
      </c>
      <c r="G216" s="127">
        <v>4.2259999999999999E-2</v>
      </c>
      <c r="H216" s="127">
        <v>1</v>
      </c>
      <c r="I216" s="127">
        <v>6.4429999999999999E-3</v>
      </c>
      <c r="J216" s="127">
        <v>-8.5550000000000001E-3</v>
      </c>
      <c r="K216" s="127">
        <v>5.0239999999999998E-3</v>
      </c>
      <c r="L216" s="127">
        <v>31676860</v>
      </c>
    </row>
    <row r="217" spans="1:12" s="92" customFormat="1">
      <c r="A217" s="127" t="s">
        <v>2383</v>
      </c>
      <c r="B217" s="253">
        <v>-9.0910000000000005E-2</v>
      </c>
      <c r="C217" s="127">
        <v>5.8639999999999998E-2</v>
      </c>
      <c r="D217" s="127">
        <v>-1.55</v>
      </c>
      <c r="E217" s="127">
        <v>0.121</v>
      </c>
      <c r="F217" s="127">
        <v>2.0469999999999999E-2</v>
      </c>
      <c r="G217" s="127">
        <v>1.766E-3</v>
      </c>
      <c r="H217" s="127">
        <v>1.0309999999999999</v>
      </c>
      <c r="I217" s="127">
        <v>7.561E-3</v>
      </c>
      <c r="J217" s="127">
        <v>6.489E-3</v>
      </c>
      <c r="K217" s="127">
        <v>4.9740000000000001E-3</v>
      </c>
      <c r="L217" s="127">
        <v>31427789</v>
      </c>
    </row>
    <row r="218" spans="1:12" s="92" customFormat="1">
      <c r="A218" s="127" t="s">
        <v>2384</v>
      </c>
      <c r="B218" s="253">
        <v>0.17030000000000001</v>
      </c>
      <c r="C218" s="127">
        <v>0.1099</v>
      </c>
      <c r="D218" s="127">
        <v>1.5489999999999999</v>
      </c>
      <c r="E218" s="127">
        <v>0.12130000000000001</v>
      </c>
      <c r="F218" s="127">
        <v>2.6110000000000001E-2</v>
      </c>
      <c r="G218" s="127">
        <v>7.8510000000000003E-3</v>
      </c>
      <c r="H218" s="127">
        <v>1.0129999999999999</v>
      </c>
      <c r="I218" s="127">
        <v>7.0400000000000003E-3</v>
      </c>
      <c r="J218" s="127">
        <v>1.9719999999999998E-3</v>
      </c>
      <c r="K218" s="127">
        <v>5.3509999999999999E-3</v>
      </c>
      <c r="L218" s="127">
        <v>31427789</v>
      </c>
    </row>
    <row r="219" spans="1:12" s="92" customFormat="1">
      <c r="A219" s="127" t="s">
        <v>2385</v>
      </c>
      <c r="B219" s="253">
        <v>-9.7699999999999995E-2</v>
      </c>
      <c r="C219" s="127">
        <v>6.3100000000000003E-2</v>
      </c>
      <c r="D219" s="127">
        <v>-1.548</v>
      </c>
      <c r="E219" s="127">
        <v>0.1215</v>
      </c>
      <c r="F219" s="127">
        <v>2.4510000000000001E-2</v>
      </c>
      <c r="G219" s="127">
        <v>2.6619999999999999E-3</v>
      </c>
      <c r="H219" s="127">
        <v>1.0229999999999999</v>
      </c>
      <c r="I219" s="127">
        <v>8.0630000000000007E-3</v>
      </c>
      <c r="J219" s="127">
        <v>1.214E-2</v>
      </c>
      <c r="K219" s="127">
        <v>5.5659999999999998E-3</v>
      </c>
      <c r="L219" s="127">
        <v>31427789</v>
      </c>
    </row>
    <row r="220" spans="1:12" s="92" customFormat="1">
      <c r="A220" s="127" t="s">
        <v>2386</v>
      </c>
      <c r="B220" s="253">
        <v>0.12189999999999999</v>
      </c>
      <c r="C220" s="127">
        <v>7.9079999999999998E-2</v>
      </c>
      <c r="D220" s="127">
        <v>1.5409999999999999</v>
      </c>
      <c r="E220" s="127">
        <v>0.12330000000000001</v>
      </c>
      <c r="F220" s="127">
        <v>1.414E-2</v>
      </c>
      <c r="G220" s="127">
        <v>2.1429999999999999E-3</v>
      </c>
      <c r="H220" s="127">
        <v>1.028</v>
      </c>
      <c r="I220" s="127">
        <v>7.9170000000000004E-3</v>
      </c>
      <c r="J220" s="127">
        <v>5.3600000000000002E-3</v>
      </c>
      <c r="K220" s="127">
        <v>5.3839999999999999E-3</v>
      </c>
      <c r="L220" s="127">
        <v>31427789</v>
      </c>
    </row>
    <row r="221" spans="1:12" s="92" customFormat="1">
      <c r="A221" s="127" t="s">
        <v>2387</v>
      </c>
      <c r="B221" s="253">
        <v>8.9929999999999996E-2</v>
      </c>
      <c r="C221" s="127">
        <v>5.851E-2</v>
      </c>
      <c r="D221" s="127">
        <v>1.5369999999999999</v>
      </c>
      <c r="E221" s="127">
        <v>0.12429999999999999</v>
      </c>
      <c r="F221" s="127">
        <v>1.8350000000000002E-2</v>
      </c>
      <c r="G221" s="127">
        <v>1.549E-3</v>
      </c>
      <c r="H221" s="127">
        <v>1.0009999999999999</v>
      </c>
      <c r="I221" s="127">
        <v>7.3819999999999997E-3</v>
      </c>
      <c r="J221" s="127">
        <v>1.372E-2</v>
      </c>
      <c r="K221" s="127">
        <v>5.1939999999999998E-3</v>
      </c>
      <c r="L221" s="127">
        <v>31427789</v>
      </c>
    </row>
    <row r="222" spans="1:12" s="92" customFormat="1">
      <c r="A222" s="127" t="s">
        <v>2388</v>
      </c>
      <c r="B222" s="253">
        <v>0.1454</v>
      </c>
      <c r="C222" s="127">
        <v>9.5089999999999994E-2</v>
      </c>
      <c r="D222" s="127">
        <v>1.5289999999999999</v>
      </c>
      <c r="E222" s="127">
        <v>0.1263</v>
      </c>
      <c r="F222" s="127">
        <v>3.2680000000000001E-2</v>
      </c>
      <c r="G222" s="127">
        <v>6.7479999999999997E-3</v>
      </c>
      <c r="H222" s="127">
        <v>1.022</v>
      </c>
      <c r="I222" s="127">
        <v>7.5059999999999997E-3</v>
      </c>
      <c r="J222" s="127">
        <v>-6.9909999999999998E-3</v>
      </c>
      <c r="K222" s="127">
        <v>5.9979999999999999E-3</v>
      </c>
      <c r="L222" s="127">
        <v>31427789</v>
      </c>
    </row>
    <row r="223" spans="1:12" s="92" customFormat="1">
      <c r="A223" s="127" t="s">
        <v>2389</v>
      </c>
      <c r="B223" s="253">
        <v>5.8110000000000002E-2</v>
      </c>
      <c r="C223" s="127">
        <v>3.8039999999999997E-2</v>
      </c>
      <c r="D223" s="127">
        <v>1.528</v>
      </c>
      <c r="E223" s="127">
        <v>0.12659999999999999</v>
      </c>
      <c r="F223" s="127">
        <v>4.9259999999999998E-2</v>
      </c>
      <c r="G223" s="127">
        <v>2.1189999999999998E-3</v>
      </c>
      <c r="H223" s="127">
        <v>0.92300000000000004</v>
      </c>
      <c r="I223" s="127">
        <v>8.7189999999999993E-3</v>
      </c>
      <c r="J223" s="127">
        <v>-1.256E-3</v>
      </c>
      <c r="K223" s="127">
        <v>5.3969999999999999E-3</v>
      </c>
      <c r="L223" s="127">
        <v>30643251</v>
      </c>
    </row>
    <row r="224" spans="1:12" s="92" customFormat="1">
      <c r="A224" s="127" t="s">
        <v>2390</v>
      </c>
      <c r="B224" s="253">
        <v>-7.8469999999999998E-2</v>
      </c>
      <c r="C224" s="127">
        <v>5.1450000000000003E-2</v>
      </c>
      <c r="D224" s="127">
        <v>-1.5249999999999999</v>
      </c>
      <c r="E224" s="127">
        <v>0.12720000000000001</v>
      </c>
      <c r="F224" s="127">
        <v>3.3169999999999998E-2</v>
      </c>
      <c r="G224" s="127">
        <v>2.1289999999999998E-3</v>
      </c>
      <c r="H224" s="127">
        <v>1.089</v>
      </c>
      <c r="I224" s="127">
        <v>8.5179999999999995E-3</v>
      </c>
      <c r="J224" s="127">
        <v>1.6609999999999999E-3</v>
      </c>
      <c r="K224" s="127">
        <v>6.3070000000000001E-3</v>
      </c>
      <c r="L224" s="127">
        <v>31427789</v>
      </c>
    </row>
    <row r="225" spans="1:12" s="92" customFormat="1">
      <c r="A225" s="127" t="s">
        <v>2391</v>
      </c>
      <c r="B225" s="253">
        <v>-0.12470000000000001</v>
      </c>
      <c r="C225" s="127">
        <v>8.1860000000000002E-2</v>
      </c>
      <c r="D225" s="127">
        <v>-1.5229999999999999</v>
      </c>
      <c r="E225" s="127">
        <v>0.1278</v>
      </c>
      <c r="F225" s="127">
        <v>8.3479999999999999E-2</v>
      </c>
      <c r="G225" s="127">
        <v>1.634E-2</v>
      </c>
      <c r="H225" s="127">
        <v>0.99750000000000005</v>
      </c>
      <c r="I225" s="127">
        <v>6.2769999999999996E-3</v>
      </c>
      <c r="J225" s="127">
        <v>4.333E-3</v>
      </c>
      <c r="K225" s="127">
        <v>5.3400000000000001E-3</v>
      </c>
      <c r="L225" s="127">
        <v>32193296</v>
      </c>
    </row>
    <row r="226" spans="1:12" s="92" customFormat="1">
      <c r="A226" s="127" t="s">
        <v>2392</v>
      </c>
      <c r="B226" s="253">
        <v>0.10390000000000001</v>
      </c>
      <c r="C226" s="127">
        <v>6.8449999999999997E-2</v>
      </c>
      <c r="D226" s="127">
        <v>1.518</v>
      </c>
      <c r="E226" s="127">
        <v>0.129</v>
      </c>
      <c r="F226" s="127">
        <v>0.27079999999999999</v>
      </c>
      <c r="G226" s="127">
        <v>4.2849999999999999E-2</v>
      </c>
      <c r="H226" s="127">
        <v>0.99990000000000001</v>
      </c>
      <c r="I226" s="127">
        <v>8.2699999999999996E-3</v>
      </c>
      <c r="J226" s="127">
        <v>-4.463E-3</v>
      </c>
      <c r="K226" s="127">
        <v>5.1009999999999996E-3</v>
      </c>
      <c r="L226" s="127">
        <v>31676860</v>
      </c>
    </row>
    <row r="227" spans="1:12" s="92" customFormat="1">
      <c r="A227" s="127" t="s">
        <v>2393</v>
      </c>
      <c r="B227" s="253">
        <v>-0.10100000000000001</v>
      </c>
      <c r="C227" s="127">
        <v>6.6619999999999999E-2</v>
      </c>
      <c r="D227" s="127">
        <v>-1.516</v>
      </c>
      <c r="E227" s="127">
        <v>0.1295</v>
      </c>
      <c r="F227" s="127">
        <v>0.22459999999999999</v>
      </c>
      <c r="G227" s="127">
        <v>3.2550000000000003E-2</v>
      </c>
      <c r="H227" s="127">
        <v>1.0149999999999999</v>
      </c>
      <c r="I227" s="127">
        <v>7.2350000000000001E-3</v>
      </c>
      <c r="J227" s="127">
        <v>4.287E-3</v>
      </c>
      <c r="K227" s="127">
        <v>4.9329999999999999E-3</v>
      </c>
      <c r="L227" s="127">
        <v>31676860</v>
      </c>
    </row>
    <row r="228" spans="1:12" s="92" customFormat="1">
      <c r="A228" s="127" t="s">
        <v>2394</v>
      </c>
      <c r="B228" s="253">
        <v>-0.12970000000000001</v>
      </c>
      <c r="C228" s="127">
        <v>8.5599999999999996E-2</v>
      </c>
      <c r="D228" s="127">
        <v>-1.5149999999999999</v>
      </c>
      <c r="E228" s="127">
        <v>0.12970000000000001</v>
      </c>
      <c r="F228" s="127">
        <v>8.4499999999999992E-3</v>
      </c>
      <c r="G228" s="127">
        <v>1.372E-3</v>
      </c>
      <c r="H228" s="127">
        <v>1.01</v>
      </c>
      <c r="I228" s="127">
        <v>6.633E-3</v>
      </c>
      <c r="J228" s="127">
        <v>6.5820000000000002E-3</v>
      </c>
      <c r="K228" s="127">
        <v>5.4019999999999997E-3</v>
      </c>
      <c r="L228" s="127">
        <v>31427789</v>
      </c>
    </row>
    <row r="229" spans="1:12" s="92" customFormat="1">
      <c r="A229" s="127" t="s">
        <v>2395</v>
      </c>
      <c r="B229" s="253">
        <v>0.11020000000000001</v>
      </c>
      <c r="C229" s="127">
        <v>7.281E-2</v>
      </c>
      <c r="D229" s="127">
        <v>1.5129999999999999</v>
      </c>
      <c r="E229" s="127">
        <v>0.13020000000000001</v>
      </c>
      <c r="F229" s="127">
        <v>0.24030000000000001</v>
      </c>
      <c r="G229" s="127">
        <v>4.3839999999999997E-2</v>
      </c>
      <c r="H229" s="127">
        <v>1.01</v>
      </c>
      <c r="I229" s="127">
        <v>8.4200000000000004E-3</v>
      </c>
      <c r="J229" s="127">
        <v>-6.6499999999999997E-3</v>
      </c>
      <c r="K229" s="127">
        <v>4.9750000000000003E-3</v>
      </c>
      <c r="L229" s="127">
        <v>31676860</v>
      </c>
    </row>
    <row r="230" spans="1:12" s="92" customFormat="1">
      <c r="A230" s="127" t="s">
        <v>2396</v>
      </c>
      <c r="B230" s="253">
        <v>-7.6819999999999999E-2</v>
      </c>
      <c r="C230" s="127">
        <v>5.0939999999999999E-2</v>
      </c>
      <c r="D230" s="127">
        <v>-1.508</v>
      </c>
      <c r="E230" s="127">
        <v>0.13159999999999999</v>
      </c>
      <c r="F230" s="127">
        <v>2.6030000000000001E-2</v>
      </c>
      <c r="G230" s="127">
        <v>2.2279999999999999E-3</v>
      </c>
      <c r="H230" s="127">
        <v>1.0289999999999999</v>
      </c>
      <c r="I230" s="127">
        <v>9.3449999999999991E-3</v>
      </c>
      <c r="J230" s="127">
        <v>1.0619999999999999E-2</v>
      </c>
      <c r="K230" s="127">
        <v>5.2709999999999996E-3</v>
      </c>
      <c r="L230" s="127">
        <v>31427789</v>
      </c>
    </row>
    <row r="231" spans="1:12" s="92" customFormat="1">
      <c r="A231" s="127" t="s">
        <v>2397</v>
      </c>
      <c r="B231" s="253">
        <v>0.18720000000000001</v>
      </c>
      <c r="C231" s="127">
        <v>0.1242</v>
      </c>
      <c r="D231" s="127">
        <v>1.5069999999999999</v>
      </c>
      <c r="E231" s="127">
        <v>0.13170000000000001</v>
      </c>
      <c r="F231" s="127">
        <v>1.234E-2</v>
      </c>
      <c r="G231" s="127">
        <v>4.2360000000000002E-3</v>
      </c>
      <c r="H231" s="127">
        <v>1.0249999999999999</v>
      </c>
      <c r="I231" s="127">
        <v>7.8849999999999996E-3</v>
      </c>
      <c r="J231" s="127">
        <v>5.3180000000000002E-4</v>
      </c>
      <c r="K231" s="127">
        <v>5.0499999999999998E-3</v>
      </c>
      <c r="L231" s="127">
        <v>31427789</v>
      </c>
    </row>
    <row r="232" spans="1:12" s="92" customFormat="1">
      <c r="A232" s="127" t="s">
        <v>2398</v>
      </c>
      <c r="B232" s="253">
        <v>9.8379999999999995E-2</v>
      </c>
      <c r="C232" s="127">
        <v>6.5310000000000007E-2</v>
      </c>
      <c r="D232" s="127">
        <v>1.506</v>
      </c>
      <c r="E232" s="127">
        <v>0.13200000000000001</v>
      </c>
      <c r="F232" s="127">
        <v>6.7820000000000005E-2</v>
      </c>
      <c r="G232" s="127">
        <v>6.8890000000000002E-3</v>
      </c>
      <c r="H232" s="127">
        <v>1.0669999999999999</v>
      </c>
      <c r="I232" s="127">
        <v>8.6700000000000006E-3</v>
      </c>
      <c r="J232" s="127">
        <v>-1.9810000000000001E-3</v>
      </c>
      <c r="K232" s="127">
        <v>5.8250000000000003E-3</v>
      </c>
      <c r="L232" s="127">
        <v>31427789</v>
      </c>
    </row>
    <row r="233" spans="1:12" s="92" customFormat="1">
      <c r="A233" s="127" t="s">
        <v>2399</v>
      </c>
      <c r="B233" s="253">
        <v>0.1439</v>
      </c>
      <c r="C233" s="127">
        <v>9.572E-2</v>
      </c>
      <c r="D233" s="127">
        <v>1.5029999999999999</v>
      </c>
      <c r="E233" s="127">
        <v>0.1328</v>
      </c>
      <c r="F233" s="127">
        <v>7.1539999999999998E-3</v>
      </c>
      <c r="G233" s="127">
        <v>1.4499999999999999E-3</v>
      </c>
      <c r="H233" s="127">
        <v>1.012</v>
      </c>
      <c r="I233" s="127">
        <v>7.4279999999999997E-3</v>
      </c>
      <c r="J233" s="127">
        <v>-1.018E-3</v>
      </c>
      <c r="K233" s="127">
        <v>5.0410000000000003E-3</v>
      </c>
      <c r="L233" s="127">
        <v>31427789</v>
      </c>
    </row>
    <row r="234" spans="1:12" s="92" customFormat="1">
      <c r="A234" s="127" t="s">
        <v>2400</v>
      </c>
      <c r="B234" s="253">
        <v>0.12039999999999999</v>
      </c>
      <c r="C234" s="127">
        <v>8.0369999999999997E-2</v>
      </c>
      <c r="D234" s="127">
        <v>1.498</v>
      </c>
      <c r="E234" s="127">
        <v>0.1341</v>
      </c>
      <c r="F234" s="127">
        <v>3.7789999999999997E-2</v>
      </c>
      <c r="G234" s="127">
        <v>4.6449999999999998E-3</v>
      </c>
      <c r="H234" s="127">
        <v>1.0089999999999999</v>
      </c>
      <c r="I234" s="127">
        <v>7.8340000000000007E-3</v>
      </c>
      <c r="J234" s="127">
        <v>6.2810000000000001E-3</v>
      </c>
      <c r="K234" s="127">
        <v>5.5120000000000004E-3</v>
      </c>
      <c r="L234" s="127">
        <v>31427789</v>
      </c>
    </row>
    <row r="235" spans="1:12" s="92" customFormat="1">
      <c r="A235" s="127" t="s">
        <v>2401</v>
      </c>
      <c r="B235" s="253">
        <v>0.13980000000000001</v>
      </c>
      <c r="C235" s="127">
        <v>9.3369999999999995E-2</v>
      </c>
      <c r="D235" s="127">
        <v>1.498</v>
      </c>
      <c r="E235" s="127">
        <v>0.13420000000000001</v>
      </c>
      <c r="F235" s="127">
        <v>1.027E-2</v>
      </c>
      <c r="G235" s="127">
        <v>2.1090000000000002E-3</v>
      </c>
      <c r="H235" s="127">
        <v>0.99160000000000004</v>
      </c>
      <c r="I235" s="127">
        <v>7.0650000000000001E-3</v>
      </c>
      <c r="J235" s="127">
        <v>5.6600000000000001E-3</v>
      </c>
      <c r="K235" s="127">
        <v>5.0530000000000002E-3</v>
      </c>
      <c r="L235" s="127">
        <v>31427789</v>
      </c>
    </row>
    <row r="236" spans="1:12" s="92" customFormat="1">
      <c r="A236" s="127" t="s">
        <v>2402</v>
      </c>
      <c r="B236" s="253">
        <v>0.15939999999999999</v>
      </c>
      <c r="C236" s="127">
        <v>0.10639999999999999</v>
      </c>
      <c r="D236" s="127">
        <v>1.4970000000000001</v>
      </c>
      <c r="E236" s="127">
        <v>0.1343</v>
      </c>
      <c r="F236" s="127">
        <v>7.8539999999999999E-3</v>
      </c>
      <c r="G236" s="127">
        <v>2.1090000000000002E-3</v>
      </c>
      <c r="H236" s="127">
        <v>1.0169999999999999</v>
      </c>
      <c r="I236" s="127">
        <v>6.7270000000000003E-3</v>
      </c>
      <c r="J236" s="127">
        <v>3.882E-3</v>
      </c>
      <c r="K236" s="127">
        <v>5.3319999999999999E-3</v>
      </c>
      <c r="L236" s="127">
        <v>31427789</v>
      </c>
    </row>
    <row r="237" spans="1:12" s="92" customFormat="1">
      <c r="A237" s="127" t="s">
        <v>2403</v>
      </c>
      <c r="B237" s="253">
        <v>-6.2579999999999997E-2</v>
      </c>
      <c r="C237" s="127">
        <v>4.19E-2</v>
      </c>
      <c r="D237" s="127">
        <v>-1.4930000000000001</v>
      </c>
      <c r="E237" s="127">
        <v>0.1353</v>
      </c>
      <c r="F237" s="127">
        <v>5.6169999999999998E-2</v>
      </c>
      <c r="G237" s="127">
        <v>3.5699999999999998E-3</v>
      </c>
      <c r="H237" s="127">
        <v>1.151</v>
      </c>
      <c r="I237" s="127">
        <v>1.1180000000000001E-2</v>
      </c>
      <c r="J237" s="127">
        <v>-3.2029999999999998E-4</v>
      </c>
      <c r="K237" s="127">
        <v>6.332E-3</v>
      </c>
      <c r="L237" s="127">
        <v>31427789</v>
      </c>
    </row>
    <row r="238" spans="1:12" s="92" customFormat="1">
      <c r="A238" s="127" t="s">
        <v>363</v>
      </c>
      <c r="B238" s="253">
        <v>-5.6320000000000002E-2</v>
      </c>
      <c r="C238" s="127">
        <v>3.7760000000000002E-2</v>
      </c>
      <c r="D238" s="127">
        <v>-1.4910000000000001</v>
      </c>
      <c r="E238" s="127">
        <v>0.1358</v>
      </c>
      <c r="F238" s="127">
        <v>0.1608</v>
      </c>
      <c r="G238" s="127">
        <v>1.8440000000000002E-2</v>
      </c>
      <c r="H238" s="127">
        <v>1.0109999999999999</v>
      </c>
      <c r="I238" s="127">
        <v>2.725E-2</v>
      </c>
      <c r="J238" s="127">
        <v>7.4949999999999999E-3</v>
      </c>
      <c r="K238" s="127">
        <v>5.4999999999999997E-3</v>
      </c>
      <c r="L238" s="127">
        <v>27863252</v>
      </c>
    </row>
    <row r="239" spans="1:12" s="92" customFormat="1">
      <c r="A239" s="127" t="s">
        <v>2404</v>
      </c>
      <c r="B239" s="253">
        <v>9.7589999999999996E-2</v>
      </c>
      <c r="C239" s="127">
        <v>6.5490000000000007E-2</v>
      </c>
      <c r="D239" s="127">
        <v>1.49</v>
      </c>
      <c r="E239" s="127">
        <v>0.13619999999999999</v>
      </c>
      <c r="F239" s="127">
        <v>5.9450000000000003E-2</v>
      </c>
      <c r="G239" s="127">
        <v>1.3599999999999999E-2</v>
      </c>
      <c r="H239" s="127">
        <v>1.1890000000000001</v>
      </c>
      <c r="I239" s="127">
        <v>6.5170000000000006E-2</v>
      </c>
      <c r="J239" s="127">
        <v>-2.0199999999999999E-2</v>
      </c>
      <c r="K239" s="127">
        <v>9.0670000000000004E-3</v>
      </c>
      <c r="L239" s="127">
        <v>32888493</v>
      </c>
    </row>
    <row r="240" spans="1:12" s="92" customFormat="1">
      <c r="A240" s="127" t="s">
        <v>2405</v>
      </c>
      <c r="B240" s="253">
        <v>5.8110000000000002E-2</v>
      </c>
      <c r="C240" s="127">
        <v>3.9129999999999998E-2</v>
      </c>
      <c r="D240" s="127">
        <v>1.4850000000000001</v>
      </c>
      <c r="E240" s="127">
        <v>0.13750000000000001</v>
      </c>
      <c r="F240" s="127">
        <v>7.4480000000000005E-2</v>
      </c>
      <c r="G240" s="127">
        <v>5.9480000000000002E-3</v>
      </c>
      <c r="H240" s="127">
        <v>1.016</v>
      </c>
      <c r="I240" s="127">
        <v>1.3729999999999999E-2</v>
      </c>
      <c r="J240" s="127">
        <v>5.3829999999999998E-3</v>
      </c>
      <c r="K240" s="127">
        <v>5.3569999999999998E-3</v>
      </c>
      <c r="L240" s="127">
        <v>29212778</v>
      </c>
    </row>
    <row r="241" spans="1:12" s="92" customFormat="1">
      <c r="A241" s="127" t="s">
        <v>2406</v>
      </c>
      <c r="B241" s="253">
        <v>-0.2525</v>
      </c>
      <c r="C241" s="127">
        <v>0.17019999999999999</v>
      </c>
      <c r="D241" s="127">
        <v>-1.484</v>
      </c>
      <c r="E241" s="127">
        <v>0.13780000000000001</v>
      </c>
      <c r="F241" s="127">
        <v>1.01</v>
      </c>
      <c r="G241" s="127">
        <v>0.16450000000000001</v>
      </c>
      <c r="H241" s="127">
        <v>3.5030000000000001</v>
      </c>
      <c r="I241" s="127">
        <v>0.61370000000000002</v>
      </c>
      <c r="J241" s="127">
        <v>0.3286</v>
      </c>
      <c r="K241" s="127">
        <v>0.2177</v>
      </c>
      <c r="L241" s="127">
        <v>27046643</v>
      </c>
    </row>
    <row r="242" spans="1:12" s="92" customFormat="1">
      <c r="A242" s="127" t="s">
        <v>2407</v>
      </c>
      <c r="B242" s="253">
        <v>-0.15709999999999999</v>
      </c>
      <c r="C242" s="127">
        <v>0.10589999999999999</v>
      </c>
      <c r="D242" s="127">
        <v>-1.484</v>
      </c>
      <c r="E242" s="127">
        <v>0.13789999999999999</v>
      </c>
      <c r="F242" s="127">
        <v>9.8839999999999997E-2</v>
      </c>
      <c r="G242" s="127">
        <v>2.937E-2</v>
      </c>
      <c r="H242" s="127">
        <v>0.98699999999999999</v>
      </c>
      <c r="I242" s="127">
        <v>7.6620000000000004E-3</v>
      </c>
      <c r="J242" s="127">
        <v>9.2610000000000001E-3</v>
      </c>
      <c r="K242" s="127">
        <v>5.326E-3</v>
      </c>
      <c r="L242" s="127">
        <v>27005778</v>
      </c>
    </row>
    <row r="243" spans="1:12" s="92" customFormat="1">
      <c r="A243" s="127" t="s">
        <v>2408</v>
      </c>
      <c r="B243" s="253">
        <v>7.2139999999999996E-2</v>
      </c>
      <c r="C243" s="127">
        <v>4.8689999999999997E-2</v>
      </c>
      <c r="D243" s="127">
        <v>1.482</v>
      </c>
      <c r="E243" s="127">
        <v>0.1384</v>
      </c>
      <c r="F243" s="127">
        <v>3.3239999999999999E-2</v>
      </c>
      <c r="G243" s="127">
        <v>2.1020000000000001E-3</v>
      </c>
      <c r="H243" s="127">
        <v>1.0369999999999999</v>
      </c>
      <c r="I243" s="127">
        <v>8.5019999999999991E-3</v>
      </c>
      <c r="J243" s="127">
        <v>-2.6809999999999998E-3</v>
      </c>
      <c r="K243" s="127">
        <v>5.7710000000000001E-3</v>
      </c>
      <c r="L243" s="127">
        <v>31427789</v>
      </c>
    </row>
    <row r="244" spans="1:12" s="92" customFormat="1">
      <c r="A244" s="127" t="s">
        <v>2409</v>
      </c>
      <c r="B244" s="253">
        <v>-7.8619999999999995E-2</v>
      </c>
      <c r="C244" s="127">
        <v>5.3069999999999999E-2</v>
      </c>
      <c r="D244" s="127">
        <v>-1.4810000000000001</v>
      </c>
      <c r="E244" s="127">
        <v>0.13850000000000001</v>
      </c>
      <c r="F244" s="127">
        <v>2.7529999999999999E-2</v>
      </c>
      <c r="G244" s="127">
        <v>2.6159999999999998E-3</v>
      </c>
      <c r="H244" s="127">
        <v>1.044</v>
      </c>
      <c r="I244" s="127">
        <v>1.026E-2</v>
      </c>
      <c r="J244" s="127">
        <v>6.398E-3</v>
      </c>
      <c r="K244" s="127">
        <v>6.1640000000000002E-3</v>
      </c>
      <c r="L244" s="127">
        <v>31427789</v>
      </c>
    </row>
    <row r="245" spans="1:12" s="92" customFormat="1">
      <c r="A245" s="127" t="s">
        <v>2410</v>
      </c>
      <c r="B245" s="253">
        <v>-0.10920000000000001</v>
      </c>
      <c r="C245" s="127">
        <v>7.3779999999999998E-2</v>
      </c>
      <c r="D245" s="127">
        <v>-1.48</v>
      </c>
      <c r="E245" s="127">
        <v>0.13900000000000001</v>
      </c>
      <c r="F245" s="127">
        <v>1.6920000000000001E-2</v>
      </c>
      <c r="G245" s="127">
        <v>2.1069999999999999E-3</v>
      </c>
      <c r="H245" s="127">
        <v>1.014</v>
      </c>
      <c r="I245" s="127">
        <v>7.2259999999999998E-3</v>
      </c>
      <c r="J245" s="127">
        <v>9.672E-3</v>
      </c>
      <c r="K245" s="127">
        <v>5.6499999999999996E-3</v>
      </c>
      <c r="L245" s="127">
        <v>31427789</v>
      </c>
    </row>
    <row r="246" spans="1:12" s="92" customFormat="1">
      <c r="A246" s="127" t="s">
        <v>2411</v>
      </c>
      <c r="B246" s="253">
        <v>0.1933</v>
      </c>
      <c r="C246" s="127">
        <v>0.13089999999999999</v>
      </c>
      <c r="D246" s="127">
        <v>1.4770000000000001</v>
      </c>
      <c r="E246" s="127">
        <v>0.1396</v>
      </c>
      <c r="F246" s="127">
        <v>3.6189999999999998E-3</v>
      </c>
      <c r="G246" s="127">
        <v>1.769E-3</v>
      </c>
      <c r="H246" s="127">
        <v>1.004</v>
      </c>
      <c r="I246" s="127">
        <v>8.4399999999999996E-3</v>
      </c>
      <c r="J246" s="127">
        <v>-4.4279999999999996E-3</v>
      </c>
      <c r="K246" s="127">
        <v>5.0359999999999997E-3</v>
      </c>
      <c r="L246" s="127">
        <v>31427789</v>
      </c>
    </row>
    <row r="247" spans="1:12" s="92" customFormat="1">
      <c r="A247" s="127" t="s">
        <v>2412</v>
      </c>
      <c r="B247" s="253">
        <v>0.193</v>
      </c>
      <c r="C247" s="127">
        <v>0.13089999999999999</v>
      </c>
      <c r="D247" s="127">
        <v>1.4750000000000001</v>
      </c>
      <c r="E247" s="127">
        <v>0.14019999999999999</v>
      </c>
      <c r="F247" s="127">
        <v>9.4909999999999994E-2</v>
      </c>
      <c r="G247" s="127">
        <v>3.8769999999999999E-2</v>
      </c>
      <c r="H247" s="127">
        <v>0.97840000000000005</v>
      </c>
      <c r="I247" s="127">
        <v>6.6680000000000003E-3</v>
      </c>
      <c r="J247" s="127">
        <v>-3.176E-3</v>
      </c>
      <c r="K247" s="127">
        <v>5.4390000000000003E-3</v>
      </c>
      <c r="L247" s="127">
        <v>25607358</v>
      </c>
    </row>
    <row r="248" spans="1:12" s="92" customFormat="1">
      <c r="A248" s="127" t="s">
        <v>2413</v>
      </c>
      <c r="B248" s="253">
        <v>8.5999999999999993E-2</v>
      </c>
      <c r="C248" s="127">
        <v>5.8340000000000003E-2</v>
      </c>
      <c r="D248" s="127">
        <v>1.474</v>
      </c>
      <c r="E248" s="127">
        <v>0.1404</v>
      </c>
      <c r="F248" s="127">
        <v>0.32850000000000001</v>
      </c>
      <c r="G248" s="127">
        <v>3.805E-2</v>
      </c>
      <c r="H248" s="127">
        <v>1.01</v>
      </c>
      <c r="I248" s="127">
        <v>7.1510000000000002E-3</v>
      </c>
      <c r="J248" s="127">
        <v>-4.646E-3</v>
      </c>
      <c r="K248" s="127">
        <v>5.4149999999999997E-3</v>
      </c>
      <c r="L248" s="127">
        <v>31676860</v>
      </c>
    </row>
    <row r="249" spans="1:12" s="92" customFormat="1">
      <c r="A249" s="127" t="s">
        <v>2414</v>
      </c>
      <c r="B249" s="253">
        <v>9.7030000000000005E-2</v>
      </c>
      <c r="C249" s="127">
        <v>6.5930000000000002E-2</v>
      </c>
      <c r="D249" s="127">
        <v>1.472</v>
      </c>
      <c r="E249" s="127">
        <v>0.1411</v>
      </c>
      <c r="F249" s="127">
        <v>0.39190000000000003</v>
      </c>
      <c r="G249" s="127">
        <v>3.8949999999999999E-2</v>
      </c>
      <c r="H249" s="127">
        <v>1.018</v>
      </c>
      <c r="I249" s="127">
        <v>7.4980000000000003E-3</v>
      </c>
      <c r="J249" s="127">
        <v>-1.663E-3</v>
      </c>
      <c r="K249" s="127">
        <v>5.1529999999999996E-3</v>
      </c>
      <c r="L249" s="127">
        <v>31676860</v>
      </c>
    </row>
    <row r="250" spans="1:12" s="92" customFormat="1">
      <c r="A250" s="127" t="s">
        <v>2415</v>
      </c>
      <c r="B250" s="253">
        <v>-7.9570000000000002E-2</v>
      </c>
      <c r="C250" s="127">
        <v>5.4190000000000002E-2</v>
      </c>
      <c r="D250" s="127">
        <v>-1.468</v>
      </c>
      <c r="E250" s="127">
        <v>0.14199999999999999</v>
      </c>
      <c r="F250" s="127">
        <v>6.5579999999999999E-2</v>
      </c>
      <c r="G250" s="127">
        <v>5.0819999999999997E-3</v>
      </c>
      <c r="H250" s="127">
        <v>1.0189999999999999</v>
      </c>
      <c r="I250" s="127">
        <v>8.0560000000000007E-3</v>
      </c>
      <c r="J250" s="127">
        <v>4.1729999999999996E-3</v>
      </c>
      <c r="K250" s="127">
        <v>5.3930000000000002E-3</v>
      </c>
      <c r="L250" s="127">
        <v>31427789</v>
      </c>
    </row>
    <row r="251" spans="1:12" s="92" customFormat="1">
      <c r="A251" s="127" t="s">
        <v>2416</v>
      </c>
      <c r="B251" s="253">
        <v>0.1197</v>
      </c>
      <c r="C251" s="127">
        <v>8.1540000000000001E-2</v>
      </c>
      <c r="D251" s="127">
        <v>1.468</v>
      </c>
      <c r="E251" s="127">
        <v>0.14199999999999999</v>
      </c>
      <c r="F251" s="127">
        <v>0.1817</v>
      </c>
      <c r="G251" s="127">
        <v>2.7199999999999998E-2</v>
      </c>
      <c r="H251" s="127">
        <v>0.99870000000000003</v>
      </c>
      <c r="I251" s="127">
        <v>6.3839999999999999E-3</v>
      </c>
      <c r="J251" s="127">
        <v>-7.3930000000000003E-4</v>
      </c>
      <c r="K251" s="127">
        <v>5.1149999999999998E-3</v>
      </c>
      <c r="L251" s="127">
        <v>31676860</v>
      </c>
    </row>
    <row r="252" spans="1:12" s="92" customFormat="1">
      <c r="A252" s="127" t="s">
        <v>2417</v>
      </c>
      <c r="B252" s="253">
        <v>0.16309999999999999</v>
      </c>
      <c r="C252" s="127">
        <v>0.11119999999999999</v>
      </c>
      <c r="D252" s="127">
        <v>1.4670000000000001</v>
      </c>
      <c r="E252" s="127">
        <v>0.14230000000000001</v>
      </c>
      <c r="F252" s="127">
        <v>0.14419999999999999</v>
      </c>
      <c r="G252" s="127">
        <v>3.9449999999999999E-2</v>
      </c>
      <c r="H252" s="127">
        <v>0.99909999999999999</v>
      </c>
      <c r="I252" s="127">
        <v>9.0220000000000005E-3</v>
      </c>
      <c r="J252" s="127">
        <v>-5.6829999999999997E-3</v>
      </c>
      <c r="K252" s="127">
        <v>5.4999999999999997E-3</v>
      </c>
      <c r="L252" s="127">
        <v>27005778</v>
      </c>
    </row>
    <row r="253" spans="1:12" s="92" customFormat="1">
      <c r="A253" s="127" t="s">
        <v>2418</v>
      </c>
      <c r="B253" s="253">
        <v>0.1188</v>
      </c>
      <c r="C253" s="127">
        <v>8.1229999999999997E-2</v>
      </c>
      <c r="D253" s="127">
        <v>1.4630000000000001</v>
      </c>
      <c r="E253" s="127">
        <v>0.14349999999999999</v>
      </c>
      <c r="F253" s="127">
        <v>0.17150000000000001</v>
      </c>
      <c r="G253" s="127">
        <v>3.4099999999999998E-2</v>
      </c>
      <c r="H253" s="127">
        <v>1.022</v>
      </c>
      <c r="I253" s="127">
        <v>6.7879999999999998E-3</v>
      </c>
      <c r="J253" s="127">
        <v>8.1499999999999997E-4</v>
      </c>
      <c r="K253" s="127">
        <v>5.385E-3</v>
      </c>
      <c r="L253" s="127">
        <v>31676860</v>
      </c>
    </row>
    <row r="254" spans="1:12" s="92" customFormat="1">
      <c r="A254" s="127" t="s">
        <v>2419</v>
      </c>
      <c r="B254" s="253">
        <v>-7.3260000000000006E-2</v>
      </c>
      <c r="C254" s="127">
        <v>5.0209999999999998E-2</v>
      </c>
      <c r="D254" s="127">
        <v>-1.4590000000000001</v>
      </c>
      <c r="E254" s="127">
        <v>0.14449999999999999</v>
      </c>
      <c r="F254" s="127">
        <v>0.13350000000000001</v>
      </c>
      <c r="G254" s="127">
        <v>1.2919999999999999E-2</v>
      </c>
      <c r="H254" s="127">
        <v>1.01</v>
      </c>
      <c r="I254" s="127">
        <v>1.7579999999999998E-2</v>
      </c>
      <c r="J254" s="127">
        <v>3.7190000000000001E-3</v>
      </c>
      <c r="K254" s="127">
        <v>6.1720000000000004E-3</v>
      </c>
      <c r="L254" s="127">
        <v>31427789</v>
      </c>
    </row>
    <row r="255" spans="1:12" s="92" customFormat="1">
      <c r="A255" s="127" t="s">
        <v>324</v>
      </c>
      <c r="B255" s="253">
        <v>0.1411</v>
      </c>
      <c r="C255" s="127">
        <v>9.6909999999999996E-2</v>
      </c>
      <c r="D255" s="127">
        <v>1.456</v>
      </c>
      <c r="E255" s="127">
        <v>0.14549999999999999</v>
      </c>
      <c r="F255" s="127">
        <v>8.5529999999999995E-2</v>
      </c>
      <c r="G255" s="127">
        <v>1.8689999999999998E-2</v>
      </c>
      <c r="H255" s="127">
        <v>0.99539999999999995</v>
      </c>
      <c r="I255" s="127">
        <v>6.7330000000000003E-3</v>
      </c>
      <c r="J255" s="127">
        <v>-4.9259999999999998E-3</v>
      </c>
      <c r="K255" s="127">
        <v>4.6389999999999999E-3</v>
      </c>
      <c r="L255" s="127">
        <v>27005778</v>
      </c>
    </row>
    <row r="256" spans="1:12" s="92" customFormat="1">
      <c r="A256" s="127" t="s">
        <v>2420</v>
      </c>
      <c r="B256" s="253">
        <v>0.29620000000000002</v>
      </c>
      <c r="C256" s="127">
        <v>0.2036</v>
      </c>
      <c r="D256" s="127">
        <v>1.4550000000000001</v>
      </c>
      <c r="E256" s="127">
        <v>0.14560000000000001</v>
      </c>
      <c r="F256" s="127">
        <v>6.9419999999999996E-2</v>
      </c>
      <c r="G256" s="127">
        <v>5.706E-2</v>
      </c>
      <c r="H256" s="127">
        <v>1.018</v>
      </c>
      <c r="I256" s="127">
        <v>2.1930000000000002E-2</v>
      </c>
      <c r="J256" s="127">
        <v>-1.157E-2</v>
      </c>
      <c r="K256" s="127">
        <v>5.2659999999999998E-3</v>
      </c>
      <c r="L256" s="127">
        <v>27005778</v>
      </c>
    </row>
    <row r="257" spans="1:12" s="92" customFormat="1">
      <c r="A257" s="127" t="s">
        <v>2421</v>
      </c>
      <c r="B257" s="253">
        <v>9.4700000000000006E-2</v>
      </c>
      <c r="C257" s="127">
        <v>6.5129999999999993E-2</v>
      </c>
      <c r="D257" s="127">
        <v>1.454</v>
      </c>
      <c r="E257" s="127">
        <v>0.14599999999999999</v>
      </c>
      <c r="F257" s="127">
        <v>0.31730000000000003</v>
      </c>
      <c r="G257" s="127">
        <v>3.8530000000000002E-2</v>
      </c>
      <c r="H257" s="127">
        <v>0.99680000000000002</v>
      </c>
      <c r="I257" s="127">
        <v>7.0520000000000001E-3</v>
      </c>
      <c r="J257" s="127">
        <v>-8.3949999999999997E-3</v>
      </c>
      <c r="K257" s="127">
        <v>5.1009999999999996E-3</v>
      </c>
      <c r="L257" s="127">
        <v>31676860</v>
      </c>
    </row>
    <row r="258" spans="1:12" s="92" customFormat="1">
      <c r="A258" s="127" t="s">
        <v>2422</v>
      </c>
      <c r="B258" s="253">
        <v>0.1154</v>
      </c>
      <c r="C258" s="127">
        <v>7.9450000000000007E-2</v>
      </c>
      <c r="D258" s="127">
        <v>1.452</v>
      </c>
      <c r="E258" s="127">
        <v>0.1464</v>
      </c>
      <c r="F258" s="127">
        <v>0.21160000000000001</v>
      </c>
      <c r="G258" s="127">
        <v>3.5869999999999999E-2</v>
      </c>
      <c r="H258" s="127">
        <v>1.0109999999999999</v>
      </c>
      <c r="I258" s="127">
        <v>7.4079999999999997E-3</v>
      </c>
      <c r="J258" s="127">
        <v>-5.1749999999999999E-3</v>
      </c>
      <c r="K258" s="127">
        <v>4.6569999999999997E-3</v>
      </c>
      <c r="L258" s="127">
        <v>31676860</v>
      </c>
    </row>
    <row r="259" spans="1:12" s="92" customFormat="1">
      <c r="A259" s="127" t="s">
        <v>2423</v>
      </c>
      <c r="B259" s="253">
        <v>0.1636</v>
      </c>
      <c r="C259" s="127">
        <v>0.113</v>
      </c>
      <c r="D259" s="127">
        <v>1.448</v>
      </c>
      <c r="E259" s="127">
        <v>0.14760000000000001</v>
      </c>
      <c r="F259" s="127">
        <v>7.1640000000000002E-3</v>
      </c>
      <c r="G259" s="127">
        <v>2.4480000000000001E-3</v>
      </c>
      <c r="H259" s="127">
        <v>1.03</v>
      </c>
      <c r="I259" s="127">
        <v>7.8069999999999997E-3</v>
      </c>
      <c r="J259" s="127">
        <v>-5.8019999999999999E-3</v>
      </c>
      <c r="K259" s="127">
        <v>5.4790000000000004E-3</v>
      </c>
      <c r="L259" s="127">
        <v>31427789</v>
      </c>
    </row>
    <row r="260" spans="1:12" s="92" customFormat="1">
      <c r="A260" s="127" t="s">
        <v>2424</v>
      </c>
      <c r="B260" s="253">
        <v>7.7160000000000006E-2</v>
      </c>
      <c r="C260" s="127">
        <v>5.3310000000000003E-2</v>
      </c>
      <c r="D260" s="127">
        <v>1.4470000000000001</v>
      </c>
      <c r="E260" s="127">
        <v>0.14779999999999999</v>
      </c>
      <c r="F260" s="127">
        <v>0.114</v>
      </c>
      <c r="G260" s="127">
        <v>7.9830000000000005E-3</v>
      </c>
      <c r="H260" s="127">
        <v>1.0640000000000001</v>
      </c>
      <c r="I260" s="127">
        <v>1.093E-2</v>
      </c>
      <c r="J260" s="127">
        <v>-1.2109999999999999E-2</v>
      </c>
      <c r="K260" s="127">
        <v>5.9540000000000001E-3</v>
      </c>
      <c r="L260" s="127">
        <v>31427789</v>
      </c>
    </row>
    <row r="261" spans="1:12" s="92" customFormat="1">
      <c r="A261" s="127" t="s">
        <v>2425</v>
      </c>
      <c r="B261" s="253">
        <v>-9.0630000000000002E-2</v>
      </c>
      <c r="C261" s="127">
        <v>6.2770000000000006E-2</v>
      </c>
      <c r="D261" s="127">
        <v>-1.444</v>
      </c>
      <c r="E261" s="127">
        <v>0.14879999999999999</v>
      </c>
      <c r="F261" s="127">
        <v>0.3125</v>
      </c>
      <c r="G261" s="127">
        <v>3.943E-2</v>
      </c>
      <c r="H261" s="127">
        <v>1.022</v>
      </c>
      <c r="I261" s="127">
        <v>7.5770000000000004E-3</v>
      </c>
      <c r="J261" s="127">
        <v>9.3919999999999993E-3</v>
      </c>
      <c r="K261" s="127">
        <v>4.8679999999999999E-3</v>
      </c>
      <c r="L261" s="127">
        <v>31676860</v>
      </c>
    </row>
    <row r="262" spans="1:12" s="92" customFormat="1">
      <c r="A262" s="127" t="s">
        <v>2426</v>
      </c>
      <c r="B262" s="253">
        <v>0.1162</v>
      </c>
      <c r="C262" s="127">
        <v>8.0439999999999998E-2</v>
      </c>
      <c r="D262" s="127">
        <v>1.444</v>
      </c>
      <c r="E262" s="127">
        <v>0.14879999999999999</v>
      </c>
      <c r="F262" s="127">
        <v>8.3979999999999999E-2</v>
      </c>
      <c r="G262" s="127">
        <v>1.4829999999999999E-2</v>
      </c>
      <c r="H262" s="127">
        <v>0.99080000000000001</v>
      </c>
      <c r="I262" s="127">
        <v>6.3619999999999996E-3</v>
      </c>
      <c r="J262" s="127">
        <v>-1.38E-2</v>
      </c>
      <c r="K262" s="127">
        <v>4.8979999999999996E-3</v>
      </c>
      <c r="L262" s="127">
        <v>32193296</v>
      </c>
    </row>
    <row r="263" spans="1:12" s="92" customFormat="1">
      <c r="A263" s="127" t="s">
        <v>2427</v>
      </c>
      <c r="B263" s="253">
        <v>0.1124</v>
      </c>
      <c r="C263" s="127">
        <v>7.7920000000000003E-2</v>
      </c>
      <c r="D263" s="127">
        <v>1.4419999999999999</v>
      </c>
      <c r="E263" s="127">
        <v>0.14929999999999999</v>
      </c>
      <c r="F263" s="127">
        <v>3.3959999999999997E-2</v>
      </c>
      <c r="G263" s="127">
        <v>5.3359999999999996E-3</v>
      </c>
      <c r="H263" s="127">
        <v>1.0009999999999999</v>
      </c>
      <c r="I263" s="127">
        <v>6.5030000000000001E-3</v>
      </c>
      <c r="J263" s="127">
        <v>-4.6810000000000003E-3</v>
      </c>
      <c r="K263" s="127">
        <v>5.5240000000000003E-3</v>
      </c>
      <c r="L263" s="127">
        <v>31427789</v>
      </c>
    </row>
    <row r="264" spans="1:12" s="92" customFormat="1">
      <c r="A264" s="127" t="s">
        <v>2428</v>
      </c>
      <c r="B264" s="253">
        <v>-0.16800000000000001</v>
      </c>
      <c r="C264" s="127">
        <v>0.1166</v>
      </c>
      <c r="D264" s="127">
        <v>-1.4410000000000001</v>
      </c>
      <c r="E264" s="127">
        <v>0.14949999999999999</v>
      </c>
      <c r="F264" s="127">
        <v>4.7260000000000003E-2</v>
      </c>
      <c r="G264" s="127">
        <v>1.519E-2</v>
      </c>
      <c r="H264" s="127">
        <v>1.012</v>
      </c>
      <c r="I264" s="127">
        <v>6.7990000000000004E-3</v>
      </c>
      <c r="J264" s="127">
        <v>9.7490000000000001E-4</v>
      </c>
      <c r="K264" s="127">
        <v>5.3629999999999997E-3</v>
      </c>
      <c r="L264" s="127">
        <v>32193296</v>
      </c>
    </row>
    <row r="265" spans="1:12" s="92" customFormat="1">
      <c r="A265" s="127" t="s">
        <v>2429</v>
      </c>
      <c r="B265" s="253">
        <v>5.5030000000000003E-2</v>
      </c>
      <c r="C265" s="127">
        <v>3.8199999999999998E-2</v>
      </c>
      <c r="D265" s="127">
        <v>1.4410000000000001</v>
      </c>
      <c r="E265" s="127">
        <v>0.1497</v>
      </c>
      <c r="F265" s="127">
        <v>6.1620000000000001E-2</v>
      </c>
      <c r="G265" s="127">
        <v>2.7330000000000002E-3</v>
      </c>
      <c r="H265" s="127">
        <v>1.04</v>
      </c>
      <c r="I265" s="127">
        <v>8.6250000000000007E-3</v>
      </c>
      <c r="J265" s="127">
        <v>-1.0349999999999999E-3</v>
      </c>
      <c r="K265" s="127">
        <v>5.6480000000000002E-3</v>
      </c>
      <c r="L265" s="127">
        <v>31427789</v>
      </c>
    </row>
    <row r="266" spans="1:12" s="92" customFormat="1">
      <c r="A266" s="127" t="s">
        <v>2430</v>
      </c>
      <c r="B266" s="253">
        <v>7.8310000000000005E-2</v>
      </c>
      <c r="C266" s="127">
        <v>5.4350000000000002E-2</v>
      </c>
      <c r="D266" s="127">
        <v>1.4410000000000001</v>
      </c>
      <c r="E266" s="127">
        <v>0.1497</v>
      </c>
      <c r="F266" s="127">
        <v>3.3529999999999997E-2</v>
      </c>
      <c r="G266" s="127">
        <v>2.209E-3</v>
      </c>
      <c r="H266" s="127">
        <v>1.1579999999999999</v>
      </c>
      <c r="I266" s="127">
        <v>9.5320000000000005E-3</v>
      </c>
      <c r="J266" s="127">
        <v>-9.4599999999999997E-3</v>
      </c>
      <c r="K266" s="127">
        <v>6.123E-3</v>
      </c>
      <c r="L266" s="127">
        <v>31427789</v>
      </c>
    </row>
    <row r="267" spans="1:12" s="92" customFormat="1">
      <c r="A267" s="127" t="s">
        <v>2431</v>
      </c>
      <c r="B267" s="253">
        <v>5.5149999999999998E-2</v>
      </c>
      <c r="C267" s="127">
        <v>3.8350000000000002E-2</v>
      </c>
      <c r="D267" s="127">
        <v>1.4379999999999999</v>
      </c>
      <c r="E267" s="127">
        <v>0.15040000000000001</v>
      </c>
      <c r="F267" s="127">
        <v>6.336E-2</v>
      </c>
      <c r="G267" s="127">
        <v>2.6280000000000001E-3</v>
      </c>
      <c r="H267" s="127">
        <v>1.012</v>
      </c>
      <c r="I267" s="127">
        <v>8.8850000000000005E-3</v>
      </c>
      <c r="J267" s="127">
        <v>5.0369999999999998E-3</v>
      </c>
      <c r="K267" s="127">
        <v>5.731E-3</v>
      </c>
      <c r="L267" s="127">
        <v>31427789</v>
      </c>
    </row>
    <row r="268" spans="1:12" s="92" customFormat="1">
      <c r="A268" s="127" t="s">
        <v>2432</v>
      </c>
      <c r="B268" s="253">
        <v>6.9029999999999994E-2</v>
      </c>
      <c r="C268" s="127">
        <v>4.8169999999999998E-2</v>
      </c>
      <c r="D268" s="127">
        <v>1.4330000000000001</v>
      </c>
      <c r="E268" s="127">
        <v>0.15179999999999999</v>
      </c>
      <c r="F268" s="127">
        <v>0.21210000000000001</v>
      </c>
      <c r="G268" s="127">
        <v>2.9770000000000001E-2</v>
      </c>
      <c r="H268" s="127">
        <v>1.173</v>
      </c>
      <c r="I268" s="127">
        <v>5.8880000000000002E-2</v>
      </c>
      <c r="J268" s="127">
        <v>-1.01E-2</v>
      </c>
      <c r="K268" s="127">
        <v>1.076E-2</v>
      </c>
      <c r="L268" s="127">
        <v>32888493</v>
      </c>
    </row>
    <row r="269" spans="1:12" s="92" customFormat="1">
      <c r="A269" s="127" t="s">
        <v>2433</v>
      </c>
      <c r="B269" s="253">
        <v>-8.516E-2</v>
      </c>
      <c r="C269" s="127">
        <v>5.944E-2</v>
      </c>
      <c r="D269" s="127">
        <v>-1.4330000000000001</v>
      </c>
      <c r="E269" s="127">
        <v>0.152</v>
      </c>
      <c r="F269" s="127">
        <v>0.1643</v>
      </c>
      <c r="G269" s="127">
        <v>1.806E-2</v>
      </c>
      <c r="H269" s="127">
        <v>1.0209999999999999</v>
      </c>
      <c r="I269" s="127">
        <v>6.9210000000000001E-3</v>
      </c>
      <c r="J269" s="127">
        <v>8.737E-3</v>
      </c>
      <c r="K269" s="127">
        <v>5.2090000000000001E-3</v>
      </c>
      <c r="L269" s="127">
        <v>32193296</v>
      </c>
    </row>
    <row r="270" spans="1:12" s="92" customFormat="1">
      <c r="A270" s="127" t="s">
        <v>2434</v>
      </c>
      <c r="B270" s="253">
        <v>0.12559999999999999</v>
      </c>
      <c r="C270" s="127">
        <v>8.7720000000000006E-2</v>
      </c>
      <c r="D270" s="127">
        <v>1.4319999999999999</v>
      </c>
      <c r="E270" s="127">
        <v>0.1522</v>
      </c>
      <c r="F270" s="127">
        <v>0.14599999999999999</v>
      </c>
      <c r="G270" s="127">
        <v>3.1109999999999999E-2</v>
      </c>
      <c r="H270" s="127">
        <v>1.006</v>
      </c>
      <c r="I270" s="127">
        <v>7.6779999999999999E-3</v>
      </c>
      <c r="J270" s="127">
        <v>-8.5369999999999994E-3</v>
      </c>
      <c r="K270" s="127">
        <v>4.849E-3</v>
      </c>
      <c r="L270" s="127">
        <v>31676860</v>
      </c>
    </row>
    <row r="271" spans="1:12" s="92" customFormat="1">
      <c r="A271" s="127" t="s">
        <v>2435</v>
      </c>
      <c r="B271" s="253">
        <v>-8.3269999999999997E-2</v>
      </c>
      <c r="C271" s="127">
        <v>5.842E-2</v>
      </c>
      <c r="D271" s="127">
        <v>-1.425</v>
      </c>
      <c r="E271" s="127">
        <v>0.15409999999999999</v>
      </c>
      <c r="F271" s="127">
        <v>0.3533</v>
      </c>
      <c r="G271" s="127">
        <v>4.2160000000000003E-2</v>
      </c>
      <c r="H271" s="127">
        <v>1.0229999999999999</v>
      </c>
      <c r="I271" s="127">
        <v>8.0630000000000007E-3</v>
      </c>
      <c r="J271" s="127">
        <v>-4.437E-4</v>
      </c>
      <c r="K271" s="127">
        <v>5.1279999999999997E-3</v>
      </c>
      <c r="L271" s="127">
        <v>31676860</v>
      </c>
    </row>
    <row r="272" spans="1:12" s="92" customFormat="1">
      <c r="A272" s="127" t="s">
        <v>2436</v>
      </c>
      <c r="B272" s="253">
        <v>8.2000000000000003E-2</v>
      </c>
      <c r="C272" s="127">
        <v>5.765E-2</v>
      </c>
      <c r="D272" s="127">
        <v>1.4219999999999999</v>
      </c>
      <c r="E272" s="127">
        <v>0.15490000000000001</v>
      </c>
      <c r="F272" s="127">
        <v>0.34250000000000003</v>
      </c>
      <c r="G272" s="127">
        <v>3.8980000000000001E-2</v>
      </c>
      <c r="H272" s="127">
        <v>0.99409999999999998</v>
      </c>
      <c r="I272" s="127">
        <v>7.7600000000000004E-3</v>
      </c>
      <c r="J272" s="127">
        <v>-5.7520000000000002E-3</v>
      </c>
      <c r="K272" s="127">
        <v>4.777E-3</v>
      </c>
      <c r="L272" s="127">
        <v>31676860</v>
      </c>
    </row>
    <row r="273" spans="1:12" s="92" customFormat="1">
      <c r="A273" s="127" t="s">
        <v>2437</v>
      </c>
      <c r="B273" s="253">
        <v>9.3719999999999998E-2</v>
      </c>
      <c r="C273" s="127">
        <v>6.5960000000000005E-2</v>
      </c>
      <c r="D273" s="127">
        <v>1.421</v>
      </c>
      <c r="E273" s="127">
        <v>0.15540000000000001</v>
      </c>
      <c r="F273" s="127">
        <v>0.12790000000000001</v>
      </c>
      <c r="G273" s="127">
        <v>1.6639999999999999E-2</v>
      </c>
      <c r="H273" s="127">
        <v>1.0089999999999999</v>
      </c>
      <c r="I273" s="127">
        <v>7.2849999999999998E-3</v>
      </c>
      <c r="J273" s="127">
        <v>-7.9880000000000003E-3</v>
      </c>
      <c r="K273" s="127">
        <v>4.8079999999999998E-3</v>
      </c>
      <c r="L273" s="127">
        <v>32193296</v>
      </c>
    </row>
    <row r="274" spans="1:12" s="92" customFormat="1">
      <c r="A274" s="127" t="s">
        <v>2438</v>
      </c>
      <c r="B274" s="253">
        <v>5.7959999999999998E-2</v>
      </c>
      <c r="C274" s="127">
        <v>4.086E-2</v>
      </c>
      <c r="D274" s="127">
        <v>1.4179999999999999</v>
      </c>
      <c r="E274" s="127">
        <v>0.15609999999999999</v>
      </c>
      <c r="F274" s="127">
        <v>6.0060000000000002E-2</v>
      </c>
      <c r="G274" s="127">
        <v>2.725E-3</v>
      </c>
      <c r="H274" s="127">
        <v>1.034</v>
      </c>
      <c r="I274" s="127">
        <v>8.8389999999999996E-3</v>
      </c>
      <c r="J274" s="127">
        <v>4.9480000000000001E-3</v>
      </c>
      <c r="K274" s="127">
        <v>5.9230000000000003E-3</v>
      </c>
      <c r="L274" s="127">
        <v>31427789</v>
      </c>
    </row>
    <row r="275" spans="1:12" s="92" customFormat="1">
      <c r="A275" s="127" t="s">
        <v>2439</v>
      </c>
      <c r="B275" s="253">
        <v>5.7919999999999999E-2</v>
      </c>
      <c r="C275" s="127">
        <v>4.1059999999999999E-2</v>
      </c>
      <c r="D275" s="127">
        <v>1.411</v>
      </c>
      <c r="E275" s="127">
        <v>0.1583</v>
      </c>
      <c r="F275" s="127">
        <v>7.1650000000000005E-2</v>
      </c>
      <c r="G275" s="127">
        <v>3.1199999999999999E-3</v>
      </c>
      <c r="H275" s="127">
        <v>1.0029999999999999</v>
      </c>
      <c r="I275" s="127">
        <v>9.5069999999999998E-3</v>
      </c>
      <c r="J275" s="127">
        <v>-6.9020000000000001E-3</v>
      </c>
      <c r="K275" s="127">
        <v>6.6340000000000001E-3</v>
      </c>
      <c r="L275" s="127">
        <v>30643258</v>
      </c>
    </row>
    <row r="276" spans="1:12" s="92" customFormat="1">
      <c r="A276" s="127" t="s">
        <v>2440</v>
      </c>
      <c r="B276" s="253">
        <v>0.1211</v>
      </c>
      <c r="C276" s="127">
        <v>8.6040000000000005E-2</v>
      </c>
      <c r="D276" s="127">
        <v>1.4079999999999999</v>
      </c>
      <c r="E276" s="127">
        <v>0.15909999999999999</v>
      </c>
      <c r="F276" s="127">
        <v>2.3859999999999999E-2</v>
      </c>
      <c r="G276" s="127">
        <v>4.169E-3</v>
      </c>
      <c r="H276" s="127">
        <v>0.99939999999999996</v>
      </c>
      <c r="I276" s="127">
        <v>6.6579999999999999E-3</v>
      </c>
      <c r="J276" s="127">
        <v>5.8120000000000003E-3</v>
      </c>
      <c r="K276" s="127">
        <v>5.2170000000000003E-3</v>
      </c>
      <c r="L276" s="127">
        <v>31427789</v>
      </c>
    </row>
    <row r="277" spans="1:12" s="92" customFormat="1">
      <c r="A277" s="127" t="s">
        <v>2441</v>
      </c>
      <c r="B277" s="253">
        <v>0.10390000000000001</v>
      </c>
      <c r="C277" s="127">
        <v>7.3899999999999993E-2</v>
      </c>
      <c r="D277" s="127">
        <v>1.4059999999999999</v>
      </c>
      <c r="E277" s="127">
        <v>0.15970000000000001</v>
      </c>
      <c r="F277" s="127">
        <v>1.5559999999999999E-2</v>
      </c>
      <c r="G277" s="127">
        <v>1.738E-3</v>
      </c>
      <c r="H277" s="127">
        <v>1.002</v>
      </c>
      <c r="I277" s="127">
        <v>7.241E-3</v>
      </c>
      <c r="J277" s="127">
        <v>-2.2139999999999998E-3</v>
      </c>
      <c r="K277" s="127">
        <v>5.5750000000000001E-3</v>
      </c>
      <c r="L277" s="127">
        <v>31427789</v>
      </c>
    </row>
    <row r="278" spans="1:12" s="92" customFormat="1">
      <c r="A278" s="127" t="s">
        <v>2442</v>
      </c>
      <c r="B278" s="253">
        <v>0.14180000000000001</v>
      </c>
      <c r="C278" s="127">
        <v>0.1009</v>
      </c>
      <c r="D278" s="127">
        <v>1.4059999999999999</v>
      </c>
      <c r="E278" s="127">
        <v>0.1598</v>
      </c>
      <c r="F278" s="127">
        <v>3.5439999999999999E-2</v>
      </c>
      <c r="G278" s="127">
        <v>8.6859999999999993E-3</v>
      </c>
      <c r="H278" s="127">
        <v>1.0089999999999999</v>
      </c>
      <c r="I278" s="127">
        <v>6.8190000000000004E-3</v>
      </c>
      <c r="J278" s="127">
        <v>3.8840000000000001E-4</v>
      </c>
      <c r="K278" s="127">
        <v>5.2820000000000002E-3</v>
      </c>
      <c r="L278" s="127">
        <v>31427789</v>
      </c>
    </row>
    <row r="279" spans="1:12" s="92" customFormat="1">
      <c r="A279" s="127" t="s">
        <v>2443</v>
      </c>
      <c r="B279" s="253">
        <v>0.12970000000000001</v>
      </c>
      <c r="C279" s="127">
        <v>9.2530000000000001E-2</v>
      </c>
      <c r="D279" s="127">
        <v>1.4019999999999999</v>
      </c>
      <c r="E279" s="127">
        <v>0.161</v>
      </c>
      <c r="F279" s="127">
        <v>2.4920000000000001E-2</v>
      </c>
      <c r="G279" s="127">
        <v>4.4669999999999996E-3</v>
      </c>
      <c r="H279" s="127">
        <v>1.0129999999999999</v>
      </c>
      <c r="I279" s="127">
        <v>7.7819999999999999E-3</v>
      </c>
      <c r="J279" s="127">
        <v>4.2880000000000001E-3</v>
      </c>
      <c r="K279" s="127">
        <v>5.6740000000000002E-3</v>
      </c>
      <c r="L279" s="127">
        <v>31427789</v>
      </c>
    </row>
    <row r="280" spans="1:12" s="92" customFormat="1">
      <c r="A280" s="127" t="s">
        <v>2444</v>
      </c>
      <c r="B280" s="253">
        <v>-7.571E-2</v>
      </c>
      <c r="C280" s="127">
        <v>5.4140000000000001E-2</v>
      </c>
      <c r="D280" s="127">
        <v>-1.3979999999999999</v>
      </c>
      <c r="E280" s="127">
        <v>0.16200000000000001</v>
      </c>
      <c r="F280" s="127">
        <v>0.38059999999999999</v>
      </c>
      <c r="G280" s="127">
        <v>4.2959999999999998E-2</v>
      </c>
      <c r="H280" s="127">
        <v>1.022</v>
      </c>
      <c r="I280" s="127">
        <v>8.7229999999999999E-3</v>
      </c>
      <c r="J280" s="127">
        <v>1.091E-3</v>
      </c>
      <c r="K280" s="127">
        <v>5.1149999999999998E-3</v>
      </c>
      <c r="L280" s="127">
        <v>31676860</v>
      </c>
    </row>
    <row r="281" spans="1:12" s="92" customFormat="1">
      <c r="A281" s="127" t="s">
        <v>2445</v>
      </c>
      <c r="B281" s="253">
        <v>-8.5209999999999994E-2</v>
      </c>
      <c r="C281" s="127">
        <v>6.1219999999999997E-2</v>
      </c>
      <c r="D281" s="127">
        <v>-1.3919999999999999</v>
      </c>
      <c r="E281" s="127">
        <v>0.16389999999999999</v>
      </c>
      <c r="F281" s="127">
        <v>5.7540000000000001E-2</v>
      </c>
      <c r="G281" s="127">
        <v>5.3330000000000001E-3</v>
      </c>
      <c r="H281" s="127">
        <v>1.0289999999999999</v>
      </c>
      <c r="I281" s="127">
        <v>6.7140000000000003E-3</v>
      </c>
      <c r="J281" s="127">
        <v>2.6080000000000001E-3</v>
      </c>
      <c r="K281" s="127">
        <v>4.986E-3</v>
      </c>
      <c r="L281" s="127">
        <v>27818178</v>
      </c>
    </row>
    <row r="282" spans="1:12" s="92" customFormat="1">
      <c r="A282" s="127" t="s">
        <v>2446</v>
      </c>
      <c r="B282" s="253">
        <v>-8.5980000000000001E-2</v>
      </c>
      <c r="C282" s="127">
        <v>6.182E-2</v>
      </c>
      <c r="D282" s="127">
        <v>-1.391</v>
      </c>
      <c r="E282" s="127">
        <v>0.1643</v>
      </c>
      <c r="F282" s="127">
        <v>1.9890000000000001E-2</v>
      </c>
      <c r="G282" s="127">
        <v>2.0040000000000001E-3</v>
      </c>
      <c r="H282" s="127">
        <v>1.03</v>
      </c>
      <c r="I282" s="127">
        <v>8.3949999999999997E-3</v>
      </c>
      <c r="J282" s="127">
        <v>1.315E-2</v>
      </c>
      <c r="K282" s="127">
        <v>5.574E-3</v>
      </c>
      <c r="L282" s="127">
        <v>31427789</v>
      </c>
    </row>
    <row r="283" spans="1:12" s="92" customFormat="1">
      <c r="A283" s="127" t="s">
        <v>2447</v>
      </c>
      <c r="B283" s="253">
        <v>0.23649999999999999</v>
      </c>
      <c r="C283" s="127">
        <v>0.17030000000000001</v>
      </c>
      <c r="D283" s="127">
        <v>1.389</v>
      </c>
      <c r="E283" s="127">
        <v>0.16489999999999999</v>
      </c>
      <c r="F283" s="127">
        <v>5.3179999999999998E-2</v>
      </c>
      <c r="G283" s="127">
        <v>2.7650000000000001E-2</v>
      </c>
      <c r="H283" s="127">
        <v>0.99960000000000004</v>
      </c>
      <c r="I283" s="127">
        <v>7.9799999999999992E-3</v>
      </c>
      <c r="J283" s="127">
        <v>-7.8379999999999995E-3</v>
      </c>
      <c r="K283" s="127">
        <v>5.0460000000000001E-3</v>
      </c>
      <c r="L283" s="127">
        <v>27005778</v>
      </c>
    </row>
    <row r="284" spans="1:12" s="92" customFormat="1">
      <c r="A284" s="127" t="s">
        <v>342</v>
      </c>
      <c r="B284" s="253">
        <v>8.4229999999999999E-2</v>
      </c>
      <c r="C284" s="127">
        <v>6.0659999999999999E-2</v>
      </c>
      <c r="D284" s="127">
        <v>1.389</v>
      </c>
      <c r="E284" s="127">
        <v>0.16500000000000001</v>
      </c>
      <c r="F284" s="127">
        <v>4.6800000000000001E-2</v>
      </c>
      <c r="G284" s="127">
        <v>5.1640000000000002E-3</v>
      </c>
      <c r="H284" s="127">
        <v>1.004</v>
      </c>
      <c r="I284" s="127">
        <v>7.2919999999999999E-3</v>
      </c>
      <c r="J284" s="127">
        <v>4.7939999999999997E-3</v>
      </c>
      <c r="K284" s="127">
        <v>4.862E-3</v>
      </c>
      <c r="L284" s="127">
        <v>28604731</v>
      </c>
    </row>
    <row r="285" spans="1:12" s="92" customFormat="1">
      <c r="A285" s="127" t="s">
        <v>2448</v>
      </c>
      <c r="B285" s="253">
        <v>9.6030000000000004E-2</v>
      </c>
      <c r="C285" s="127">
        <v>6.9279999999999994E-2</v>
      </c>
      <c r="D285" s="127">
        <v>1.3859999999999999</v>
      </c>
      <c r="E285" s="127">
        <v>0.16569999999999999</v>
      </c>
      <c r="F285" s="127">
        <v>3.5819999999999998E-2</v>
      </c>
      <c r="G285" s="127">
        <v>3.7989999999999999E-3</v>
      </c>
      <c r="H285" s="127">
        <v>1.0029999999999999</v>
      </c>
      <c r="I285" s="127">
        <v>7.7390000000000002E-3</v>
      </c>
      <c r="J285" s="127">
        <v>-5.489E-3</v>
      </c>
      <c r="K285" s="127">
        <v>5.2989999999999999E-3</v>
      </c>
      <c r="L285" s="127">
        <v>31427789</v>
      </c>
    </row>
    <row r="286" spans="1:12" s="92" customFormat="1">
      <c r="A286" s="127" t="s">
        <v>2449</v>
      </c>
      <c r="B286" s="253">
        <v>-9.0709999999999999E-2</v>
      </c>
      <c r="C286" s="127">
        <v>6.547E-2</v>
      </c>
      <c r="D286" s="127">
        <v>-1.385</v>
      </c>
      <c r="E286" s="127">
        <v>0.16589999999999999</v>
      </c>
      <c r="F286" s="127">
        <v>0.34489999999999998</v>
      </c>
      <c r="G286" s="127">
        <v>3.6069999999999998E-2</v>
      </c>
      <c r="H286" s="127">
        <v>1.02</v>
      </c>
      <c r="I286" s="127">
        <v>7.7349999999999997E-3</v>
      </c>
      <c r="J286" s="127">
        <v>5.8900000000000003E-3</v>
      </c>
      <c r="K286" s="127">
        <v>5.4860000000000004E-3</v>
      </c>
      <c r="L286" s="127">
        <v>31676860</v>
      </c>
    </row>
    <row r="287" spans="1:12" s="92" customFormat="1">
      <c r="A287" s="127" t="s">
        <v>2450</v>
      </c>
      <c r="B287" s="253">
        <v>0.1145</v>
      </c>
      <c r="C287" s="127">
        <v>8.294E-2</v>
      </c>
      <c r="D287" s="127">
        <v>1.381</v>
      </c>
      <c r="E287" s="127">
        <v>0.16739999999999999</v>
      </c>
      <c r="F287" s="127">
        <v>2.095E-2</v>
      </c>
      <c r="G287" s="127">
        <v>4.2979999999999997E-3</v>
      </c>
      <c r="H287" s="127">
        <v>1.026</v>
      </c>
      <c r="I287" s="127">
        <v>7.6769999999999998E-3</v>
      </c>
      <c r="J287" s="127">
        <v>-2.1949999999999999E-3</v>
      </c>
      <c r="K287" s="127">
        <v>5.4739999999999997E-3</v>
      </c>
      <c r="L287" s="127">
        <v>31427789</v>
      </c>
    </row>
    <row r="288" spans="1:12" s="92" customFormat="1">
      <c r="A288" s="127" t="s">
        <v>2451</v>
      </c>
      <c r="B288" s="253">
        <v>6.0260000000000001E-2</v>
      </c>
      <c r="C288" s="127">
        <v>4.3659999999999997E-2</v>
      </c>
      <c r="D288" s="127">
        <v>1.38</v>
      </c>
      <c r="E288" s="127">
        <v>0.1676</v>
      </c>
      <c r="F288" s="127">
        <v>4.299E-2</v>
      </c>
      <c r="G288" s="127">
        <v>2.2680000000000001E-3</v>
      </c>
      <c r="H288" s="127">
        <v>1.018</v>
      </c>
      <c r="I288" s="127">
        <v>8.9099999999999995E-3</v>
      </c>
      <c r="J288" s="127">
        <v>-2.885E-3</v>
      </c>
      <c r="K288" s="127">
        <v>6.0660000000000002E-3</v>
      </c>
      <c r="L288" s="127">
        <v>31427789</v>
      </c>
    </row>
    <row r="289" spans="1:12" s="92" customFormat="1">
      <c r="A289" s="127" t="s">
        <v>2452</v>
      </c>
      <c r="B289" s="253">
        <v>9.6250000000000002E-2</v>
      </c>
      <c r="C289" s="127">
        <v>6.9790000000000005E-2</v>
      </c>
      <c r="D289" s="127">
        <v>1.379</v>
      </c>
      <c r="E289" s="127">
        <v>0.1678</v>
      </c>
      <c r="F289" s="127">
        <v>0.2462</v>
      </c>
      <c r="G289" s="127">
        <v>3.0499999999999999E-2</v>
      </c>
      <c r="H289" s="127">
        <v>1.0089999999999999</v>
      </c>
      <c r="I289" s="127">
        <v>7.0400000000000003E-3</v>
      </c>
      <c r="J289" s="127">
        <v>-4.9439999999999996E-3</v>
      </c>
      <c r="K289" s="127">
        <v>4.9569999999999996E-3</v>
      </c>
      <c r="L289" s="127">
        <v>31676860</v>
      </c>
    </row>
    <row r="290" spans="1:12" s="92" customFormat="1">
      <c r="A290" s="127" t="s">
        <v>2453</v>
      </c>
      <c r="B290" s="253">
        <v>-0.1009</v>
      </c>
      <c r="C290" s="127">
        <v>7.3179999999999995E-2</v>
      </c>
      <c r="D290" s="127">
        <v>-1.379</v>
      </c>
      <c r="E290" s="127">
        <v>0.16800000000000001</v>
      </c>
      <c r="F290" s="127">
        <v>1.2070000000000001E-2</v>
      </c>
      <c r="G290" s="127">
        <v>1.485E-3</v>
      </c>
      <c r="H290" s="127">
        <v>1.014</v>
      </c>
      <c r="I290" s="127">
        <v>7.3249999999999999E-3</v>
      </c>
      <c r="J290" s="127">
        <v>1.3429999999999999E-2</v>
      </c>
      <c r="K290" s="127">
        <v>5.2909999999999997E-3</v>
      </c>
      <c r="L290" s="127">
        <v>31427789</v>
      </c>
    </row>
    <row r="291" spans="1:12" s="92" customFormat="1">
      <c r="A291" s="127" t="s">
        <v>2454</v>
      </c>
      <c r="B291" s="253">
        <v>0.3594</v>
      </c>
      <c r="C291" s="127">
        <v>0.26229999999999998</v>
      </c>
      <c r="D291" s="127">
        <v>1.37</v>
      </c>
      <c r="E291" s="127">
        <v>0.1706</v>
      </c>
      <c r="F291" s="127">
        <v>5.0709999999999998E-2</v>
      </c>
      <c r="G291" s="127">
        <v>5.4440000000000002E-2</v>
      </c>
      <c r="H291" s="127">
        <v>1.02</v>
      </c>
      <c r="I291" s="127">
        <v>2.4070000000000001E-2</v>
      </c>
      <c r="J291" s="127">
        <v>-1.1440000000000001E-2</v>
      </c>
      <c r="K291" s="127">
        <v>5.3340000000000002E-3</v>
      </c>
      <c r="L291" s="127">
        <v>27005778</v>
      </c>
    </row>
    <row r="292" spans="1:12" s="92" customFormat="1">
      <c r="A292" s="127" t="s">
        <v>2455</v>
      </c>
      <c r="B292" s="253">
        <v>-0.13919999999999999</v>
      </c>
      <c r="C292" s="127">
        <v>0.1016</v>
      </c>
      <c r="D292" s="127">
        <v>-1.369</v>
      </c>
      <c r="E292" s="127">
        <v>0.17100000000000001</v>
      </c>
      <c r="F292" s="127">
        <v>2.2769999999999999E-2</v>
      </c>
      <c r="G292" s="127">
        <v>5.7460000000000002E-3</v>
      </c>
      <c r="H292" s="127">
        <v>1</v>
      </c>
      <c r="I292" s="127">
        <v>6.901E-3</v>
      </c>
      <c r="J292" s="127">
        <v>1.3169999999999999E-2</v>
      </c>
      <c r="K292" s="127">
        <v>5.1399999999999996E-3</v>
      </c>
      <c r="L292" s="127">
        <v>31427789</v>
      </c>
    </row>
    <row r="293" spans="1:12" s="92" customFormat="1">
      <c r="A293" s="127" t="s">
        <v>2456</v>
      </c>
      <c r="B293" s="253">
        <v>8.8220000000000007E-2</v>
      </c>
      <c r="C293" s="127">
        <v>6.4439999999999997E-2</v>
      </c>
      <c r="D293" s="127">
        <v>1.369</v>
      </c>
      <c r="E293" s="127">
        <v>0.17100000000000001</v>
      </c>
      <c r="F293" s="127">
        <v>4.5249999999999999E-2</v>
      </c>
      <c r="G293" s="127">
        <v>5.1060000000000003E-3</v>
      </c>
      <c r="H293" s="127">
        <v>1.008</v>
      </c>
      <c r="I293" s="127">
        <v>7.4200000000000004E-3</v>
      </c>
      <c r="J293" s="127">
        <v>-2.199E-3</v>
      </c>
      <c r="K293" s="127">
        <v>5.13E-3</v>
      </c>
      <c r="L293" s="127">
        <v>31427789</v>
      </c>
    </row>
    <row r="294" spans="1:12" s="92" customFormat="1">
      <c r="A294" s="127" t="s">
        <v>2457</v>
      </c>
      <c r="B294" s="253">
        <v>0.1094</v>
      </c>
      <c r="C294" s="127">
        <v>7.9949999999999993E-2</v>
      </c>
      <c r="D294" s="127">
        <v>1.3680000000000001</v>
      </c>
      <c r="E294" s="127">
        <v>0.17119999999999999</v>
      </c>
      <c r="F294" s="127">
        <v>0.2402</v>
      </c>
      <c r="G294" s="127">
        <v>3.857E-2</v>
      </c>
      <c r="H294" s="127">
        <v>1.0209999999999999</v>
      </c>
      <c r="I294" s="127">
        <v>7.7400000000000004E-3</v>
      </c>
      <c r="J294" s="127">
        <v>-8.3979999999999992E-3</v>
      </c>
      <c r="K294" s="127">
        <v>5.287E-3</v>
      </c>
      <c r="L294" s="127">
        <v>31676860</v>
      </c>
    </row>
    <row r="295" spans="1:12" s="92" customFormat="1">
      <c r="A295" s="127" t="s">
        <v>2458</v>
      </c>
      <c r="B295" s="253">
        <v>6.1490000000000003E-2</v>
      </c>
      <c r="C295" s="127">
        <v>4.5010000000000001E-2</v>
      </c>
      <c r="D295" s="127">
        <v>1.3660000000000001</v>
      </c>
      <c r="E295" s="127">
        <v>0.1719</v>
      </c>
      <c r="F295" s="127">
        <v>4.3860000000000003E-2</v>
      </c>
      <c r="G295" s="127">
        <v>2.6979999999999999E-3</v>
      </c>
      <c r="H295" s="127">
        <v>1.024</v>
      </c>
      <c r="I295" s="127">
        <v>9.1750000000000009E-3</v>
      </c>
      <c r="J295" s="127">
        <v>1.537E-3</v>
      </c>
      <c r="K295" s="127">
        <v>5.2620000000000002E-3</v>
      </c>
      <c r="L295" s="127">
        <v>31427789</v>
      </c>
    </row>
    <row r="296" spans="1:12" s="92" customFormat="1">
      <c r="A296" s="127" t="s">
        <v>361</v>
      </c>
      <c r="B296" s="253">
        <v>4.6510000000000003E-2</v>
      </c>
      <c r="C296" s="127">
        <v>3.4070000000000003E-2</v>
      </c>
      <c r="D296" s="127">
        <v>1.365</v>
      </c>
      <c r="E296" s="127">
        <v>0.17219999999999999</v>
      </c>
      <c r="F296" s="127">
        <v>0.17610000000000001</v>
      </c>
      <c r="G296" s="127">
        <v>2.1139999999999999E-2</v>
      </c>
      <c r="H296" s="127">
        <v>0.96150000000000002</v>
      </c>
      <c r="I296" s="127">
        <v>2.5999999999999999E-2</v>
      </c>
      <c r="J296" s="127">
        <v>-1.1429999999999999E-2</v>
      </c>
      <c r="K296" s="127">
        <v>5.5989999999999998E-3</v>
      </c>
      <c r="L296" s="127">
        <v>27863252</v>
      </c>
    </row>
    <row r="297" spans="1:12" s="92" customFormat="1">
      <c r="A297" s="127" t="s">
        <v>2459</v>
      </c>
      <c r="B297" s="253">
        <v>8.4150000000000003E-2</v>
      </c>
      <c r="C297" s="127">
        <v>6.1940000000000002E-2</v>
      </c>
      <c r="D297" s="127">
        <v>1.359</v>
      </c>
      <c r="E297" s="127">
        <v>0.17430000000000001</v>
      </c>
      <c r="F297" s="127">
        <v>2.1360000000000001E-2</v>
      </c>
      <c r="G297" s="127">
        <v>2.1689999999999999E-3</v>
      </c>
      <c r="H297" s="127">
        <v>0.99909999999999999</v>
      </c>
      <c r="I297" s="127">
        <v>6.7120000000000001E-3</v>
      </c>
      <c r="J297" s="127">
        <v>3.2810000000000001E-3</v>
      </c>
      <c r="K297" s="127">
        <v>5.5449999999999996E-3</v>
      </c>
      <c r="L297" s="127">
        <v>31427789</v>
      </c>
    </row>
    <row r="298" spans="1:12" s="92" customFormat="1">
      <c r="A298" s="127" t="s">
        <v>2460</v>
      </c>
      <c r="B298" s="253">
        <v>8.9609999999999995E-2</v>
      </c>
      <c r="C298" s="127">
        <v>6.6159999999999997E-2</v>
      </c>
      <c r="D298" s="127">
        <v>1.3540000000000001</v>
      </c>
      <c r="E298" s="127">
        <v>0.17560000000000001</v>
      </c>
      <c r="F298" s="127">
        <v>1.558E-2</v>
      </c>
      <c r="G298" s="127">
        <v>1.861E-3</v>
      </c>
      <c r="H298" s="127">
        <v>1.0109999999999999</v>
      </c>
      <c r="I298" s="127">
        <v>7.3720000000000001E-3</v>
      </c>
      <c r="J298" s="127">
        <v>-1.8569999999999999E-3</v>
      </c>
      <c r="K298" s="127">
        <v>5.4419999999999998E-3</v>
      </c>
      <c r="L298" s="127">
        <v>31427789</v>
      </c>
    </row>
    <row r="299" spans="1:12" s="92" customFormat="1">
      <c r="A299" s="127" t="s">
        <v>2461</v>
      </c>
      <c r="B299" s="253">
        <v>-0.11799999999999999</v>
      </c>
      <c r="C299" s="127">
        <v>8.7169999999999997E-2</v>
      </c>
      <c r="D299" s="127">
        <v>-1.3540000000000001</v>
      </c>
      <c r="E299" s="127">
        <v>0.1757</v>
      </c>
      <c r="F299" s="127">
        <v>0.13100000000000001</v>
      </c>
      <c r="G299" s="127">
        <v>2.9360000000000001E-2</v>
      </c>
      <c r="H299" s="127">
        <v>0.98980000000000001</v>
      </c>
      <c r="I299" s="127">
        <v>6.9280000000000001E-3</v>
      </c>
      <c r="J299" s="127">
        <v>7.0569999999999999E-3</v>
      </c>
      <c r="K299" s="127">
        <v>4.5250000000000004E-3</v>
      </c>
      <c r="L299" s="127">
        <v>31676860</v>
      </c>
    </row>
    <row r="300" spans="1:12" s="92" customFormat="1">
      <c r="A300" s="127" t="s">
        <v>2462</v>
      </c>
      <c r="B300" s="253">
        <v>0.33929999999999999</v>
      </c>
      <c r="C300" s="127">
        <v>0.25069999999999998</v>
      </c>
      <c r="D300" s="127">
        <v>1.3540000000000001</v>
      </c>
      <c r="E300" s="127">
        <v>0.1759</v>
      </c>
      <c r="F300" s="127">
        <v>5.21E-2</v>
      </c>
      <c r="G300" s="127">
        <v>5.9420000000000001E-2</v>
      </c>
      <c r="H300" s="127">
        <v>1.02</v>
      </c>
      <c r="I300" s="127">
        <v>2.6970000000000001E-2</v>
      </c>
      <c r="J300" s="127">
        <v>-1.0699999999999999E-2</v>
      </c>
      <c r="K300" s="127">
        <v>5.3340000000000002E-3</v>
      </c>
      <c r="L300" s="127">
        <v>27005778</v>
      </c>
    </row>
    <row r="301" spans="1:12" s="92" customFormat="1">
      <c r="A301" s="127" t="s">
        <v>2463</v>
      </c>
      <c r="B301" s="253">
        <v>-8.0649999999999999E-2</v>
      </c>
      <c r="C301" s="127">
        <v>5.9720000000000002E-2</v>
      </c>
      <c r="D301" s="127">
        <v>-1.35</v>
      </c>
      <c r="E301" s="127">
        <v>0.1769</v>
      </c>
      <c r="F301" s="127">
        <v>3.85E-2</v>
      </c>
      <c r="G301" s="127">
        <v>3.4009999999999999E-3</v>
      </c>
      <c r="H301" s="127">
        <v>1.375</v>
      </c>
      <c r="I301" s="127">
        <v>1.242E-2</v>
      </c>
      <c r="J301" s="127">
        <v>1.534E-3</v>
      </c>
      <c r="K301" s="127">
        <v>7.2439999999999996E-3</v>
      </c>
      <c r="L301" s="127">
        <v>31427789</v>
      </c>
    </row>
    <row r="302" spans="1:12" s="92" customFormat="1">
      <c r="A302" s="127" t="s">
        <v>2464</v>
      </c>
      <c r="B302" s="253">
        <v>-5.9110000000000003E-2</v>
      </c>
      <c r="C302" s="127">
        <v>4.41E-2</v>
      </c>
      <c r="D302" s="127">
        <v>-1.34</v>
      </c>
      <c r="E302" s="127">
        <v>0.18010000000000001</v>
      </c>
      <c r="F302" s="127">
        <v>3.5790000000000002E-2</v>
      </c>
      <c r="G302" s="127">
        <v>1.9599999999999999E-3</v>
      </c>
      <c r="H302" s="127">
        <v>1.0069999999999999</v>
      </c>
      <c r="I302" s="127">
        <v>8.0470000000000003E-3</v>
      </c>
      <c r="J302" s="127">
        <v>-1.7819999999999999E-3</v>
      </c>
      <c r="K302" s="127">
        <v>5.8120000000000003E-3</v>
      </c>
      <c r="L302" s="127">
        <v>31427789</v>
      </c>
    </row>
    <row r="303" spans="1:12" s="92" customFormat="1">
      <c r="A303" s="127" t="s">
        <v>2465</v>
      </c>
      <c r="B303" s="253">
        <v>4.9329999999999999E-2</v>
      </c>
      <c r="C303" s="127">
        <v>3.6839999999999998E-2</v>
      </c>
      <c r="D303" s="127">
        <v>1.339</v>
      </c>
      <c r="E303" s="127">
        <v>0.18049999999999999</v>
      </c>
      <c r="F303" s="127">
        <v>9.8680000000000004E-2</v>
      </c>
      <c r="G303" s="127">
        <v>5.7829999999999999E-3</v>
      </c>
      <c r="H303" s="127">
        <v>1.0780000000000001</v>
      </c>
      <c r="I303" s="127">
        <v>1.4460000000000001E-2</v>
      </c>
      <c r="J303" s="127">
        <v>-7.1299999999999998E-4</v>
      </c>
      <c r="K303" s="127">
        <v>5.7499999999999999E-3</v>
      </c>
      <c r="L303" s="127">
        <v>31043758</v>
      </c>
    </row>
    <row r="304" spans="1:12" s="92" customFormat="1">
      <c r="A304" s="127" t="s">
        <v>2466</v>
      </c>
      <c r="B304" s="253">
        <v>-0.1211</v>
      </c>
      <c r="C304" s="127">
        <v>9.0529999999999999E-2</v>
      </c>
      <c r="D304" s="127">
        <v>-1.3380000000000001</v>
      </c>
      <c r="E304" s="127">
        <v>0.18099999999999999</v>
      </c>
      <c r="F304" s="127">
        <v>8.7660000000000002E-2</v>
      </c>
      <c r="G304" s="127">
        <v>1.627E-2</v>
      </c>
      <c r="H304" s="127">
        <v>0.98919999999999997</v>
      </c>
      <c r="I304" s="127">
        <v>6.9719999999999999E-3</v>
      </c>
      <c r="J304" s="127">
        <v>9.6909999999999997E-4</v>
      </c>
      <c r="K304" s="127">
        <v>5.0400000000000002E-3</v>
      </c>
      <c r="L304" s="127">
        <v>32193296</v>
      </c>
    </row>
    <row r="305" spans="1:12" s="92" customFormat="1">
      <c r="A305" s="127" t="s">
        <v>2467</v>
      </c>
      <c r="B305" s="253">
        <v>-0.10730000000000001</v>
      </c>
      <c r="C305" s="127">
        <v>8.0369999999999997E-2</v>
      </c>
      <c r="D305" s="127">
        <v>-1.335</v>
      </c>
      <c r="E305" s="127">
        <v>0.182</v>
      </c>
      <c r="F305" s="127">
        <v>1.2030000000000001E-2</v>
      </c>
      <c r="G305" s="127">
        <v>1.7849999999999999E-3</v>
      </c>
      <c r="H305" s="127">
        <v>1</v>
      </c>
      <c r="I305" s="127">
        <v>6.8979999999999996E-3</v>
      </c>
      <c r="J305" s="127">
        <v>-1.0150000000000001E-3</v>
      </c>
      <c r="K305" s="127">
        <v>5.2620000000000002E-3</v>
      </c>
      <c r="L305" s="127">
        <v>31427789</v>
      </c>
    </row>
    <row r="306" spans="1:12" s="92" customFormat="1">
      <c r="A306" s="127" t="s">
        <v>2468</v>
      </c>
      <c r="B306" s="253">
        <v>8.9209999999999998E-2</v>
      </c>
      <c r="C306" s="127">
        <v>6.6900000000000001E-2</v>
      </c>
      <c r="D306" s="127">
        <v>1.333</v>
      </c>
      <c r="E306" s="127">
        <v>0.18240000000000001</v>
      </c>
      <c r="F306" s="127">
        <v>4.7460000000000002E-2</v>
      </c>
      <c r="G306" s="127">
        <v>4.6480000000000002E-3</v>
      </c>
      <c r="H306" s="127">
        <v>0.98719999999999997</v>
      </c>
      <c r="I306" s="127">
        <v>6.535E-3</v>
      </c>
      <c r="J306" s="127">
        <v>4.4590000000000003E-3</v>
      </c>
      <c r="K306" s="127">
        <v>5.6889999999999996E-3</v>
      </c>
      <c r="L306" s="127">
        <v>31427789</v>
      </c>
    </row>
    <row r="307" spans="1:12" s="92" customFormat="1">
      <c r="A307" s="127" t="s">
        <v>329</v>
      </c>
      <c r="B307" s="253">
        <v>0.1923</v>
      </c>
      <c r="C307" s="127">
        <v>0.14419999999999999</v>
      </c>
      <c r="D307" s="127">
        <v>1.333</v>
      </c>
      <c r="E307" s="127">
        <v>0.1825</v>
      </c>
      <c r="F307" s="127">
        <v>4.0869999999999997E-2</v>
      </c>
      <c r="G307" s="127">
        <v>2.5489999999999999E-2</v>
      </c>
      <c r="H307" s="127">
        <v>1.004</v>
      </c>
      <c r="I307" s="127">
        <v>7.4089999999999998E-3</v>
      </c>
      <c r="J307" s="127">
        <v>-7.6150000000000002E-3</v>
      </c>
      <c r="K307" s="127">
        <v>4.5100000000000001E-3</v>
      </c>
      <c r="L307" s="127">
        <v>27005778</v>
      </c>
    </row>
    <row r="308" spans="1:12" s="92" customFormat="1">
      <c r="A308" s="127" t="s">
        <v>2469</v>
      </c>
      <c r="B308" s="253">
        <v>8.5629999999999998E-2</v>
      </c>
      <c r="C308" s="127">
        <v>6.429E-2</v>
      </c>
      <c r="D308" s="127">
        <v>1.3320000000000001</v>
      </c>
      <c r="E308" s="127">
        <v>0.18290000000000001</v>
      </c>
      <c r="F308" s="127">
        <v>1.464E-2</v>
      </c>
      <c r="G308" s="127">
        <v>1.5319999999999999E-3</v>
      </c>
      <c r="H308" s="127">
        <v>1.0109999999999999</v>
      </c>
      <c r="I308" s="127">
        <v>7.0650000000000001E-3</v>
      </c>
      <c r="J308" s="127">
        <v>7.3159999999999996E-3</v>
      </c>
      <c r="K308" s="127">
        <v>5.3150000000000003E-3</v>
      </c>
      <c r="L308" s="127">
        <v>31427789</v>
      </c>
    </row>
    <row r="309" spans="1:12" s="92" customFormat="1">
      <c r="A309" s="127" t="s">
        <v>2470</v>
      </c>
      <c r="B309" s="253">
        <v>0.1177</v>
      </c>
      <c r="C309" s="127">
        <v>8.8709999999999997E-2</v>
      </c>
      <c r="D309" s="127">
        <v>1.327</v>
      </c>
      <c r="E309" s="127">
        <v>0.1845</v>
      </c>
      <c r="F309" s="127">
        <v>9.972E-3</v>
      </c>
      <c r="G309" s="127">
        <v>2.1700000000000001E-3</v>
      </c>
      <c r="H309" s="127">
        <v>1.0089999999999999</v>
      </c>
      <c r="I309" s="127">
        <v>6.2830000000000004E-3</v>
      </c>
      <c r="J309" s="127">
        <v>3.9480000000000001E-3</v>
      </c>
      <c r="K309" s="127">
        <v>4.9529999999999999E-3</v>
      </c>
      <c r="L309" s="127">
        <v>31427789</v>
      </c>
    </row>
    <row r="310" spans="1:12" s="92" customFormat="1">
      <c r="A310" s="127" t="s">
        <v>2472</v>
      </c>
      <c r="B310" s="253">
        <v>-8.9160000000000003E-2</v>
      </c>
      <c r="C310" s="127">
        <v>6.7199999999999996E-2</v>
      </c>
      <c r="D310" s="127">
        <v>-1.327</v>
      </c>
      <c r="E310" s="127">
        <v>0.18459999999999999</v>
      </c>
      <c r="F310" s="127">
        <v>3.9660000000000001E-2</v>
      </c>
      <c r="G310" s="127">
        <v>4.6940000000000003E-3</v>
      </c>
      <c r="H310" s="127">
        <v>1.0209999999999999</v>
      </c>
      <c r="I310" s="127">
        <v>7.6429999999999996E-3</v>
      </c>
      <c r="J310" s="127">
        <v>7.7169999999999999E-3</v>
      </c>
      <c r="K310" s="127">
        <v>5.6699999999999997E-3</v>
      </c>
      <c r="L310" s="127">
        <v>31427789</v>
      </c>
    </row>
    <row r="311" spans="1:12" s="92" customFormat="1">
      <c r="A311" s="127" t="s">
        <v>2471</v>
      </c>
      <c r="B311" s="253">
        <v>-7.8009999999999996E-2</v>
      </c>
      <c r="C311" s="127">
        <v>5.8799999999999998E-2</v>
      </c>
      <c r="D311" s="127">
        <v>-1.327</v>
      </c>
      <c r="E311" s="127">
        <v>0.18459999999999999</v>
      </c>
      <c r="F311" s="127">
        <v>2.3109999999999999E-2</v>
      </c>
      <c r="G311" s="127">
        <v>1.9170000000000001E-3</v>
      </c>
      <c r="H311" s="127">
        <v>1.0409999999999999</v>
      </c>
      <c r="I311" s="127">
        <v>8.2229999999999994E-3</v>
      </c>
      <c r="J311" s="127">
        <v>4.3299999999999996E-3</v>
      </c>
      <c r="K311" s="127">
        <v>5.568E-3</v>
      </c>
      <c r="L311" s="127">
        <v>31427789</v>
      </c>
    </row>
    <row r="312" spans="1:12" s="92" customFormat="1">
      <c r="A312" s="127" t="s">
        <v>2473</v>
      </c>
      <c r="B312" s="253">
        <v>6.8699999999999997E-2</v>
      </c>
      <c r="C312" s="127">
        <v>5.1950000000000003E-2</v>
      </c>
      <c r="D312" s="127">
        <v>1.3220000000000001</v>
      </c>
      <c r="E312" s="127">
        <v>0.18609999999999999</v>
      </c>
      <c r="F312" s="127">
        <v>3.175E-2</v>
      </c>
      <c r="G312" s="127">
        <v>2.1779999999999998E-3</v>
      </c>
      <c r="H312" s="127">
        <v>0.97850000000000004</v>
      </c>
      <c r="I312" s="127">
        <v>7.7840000000000001E-3</v>
      </c>
      <c r="J312" s="127">
        <v>-2.1129999999999999E-3</v>
      </c>
      <c r="K312" s="127">
        <v>5.287E-3</v>
      </c>
      <c r="L312" s="127">
        <v>30643251</v>
      </c>
    </row>
    <row r="313" spans="1:12" s="92" customFormat="1">
      <c r="A313" s="127" t="s">
        <v>2474</v>
      </c>
      <c r="B313" s="253">
        <v>0.22090000000000001</v>
      </c>
      <c r="C313" s="127">
        <v>0.1673</v>
      </c>
      <c r="D313" s="127">
        <v>1.32</v>
      </c>
      <c r="E313" s="127">
        <v>0.1867</v>
      </c>
      <c r="F313" s="127">
        <v>7.3419999999999999E-2</v>
      </c>
      <c r="G313" s="127">
        <v>5.058E-2</v>
      </c>
      <c r="H313" s="127">
        <v>1.02</v>
      </c>
      <c r="I313" s="127">
        <v>2.222E-2</v>
      </c>
      <c r="J313" s="127">
        <v>-9.6010000000000002E-3</v>
      </c>
      <c r="K313" s="127">
        <v>5.4380000000000001E-3</v>
      </c>
      <c r="L313" s="127">
        <v>27005778</v>
      </c>
    </row>
    <row r="314" spans="1:12" s="92" customFormat="1">
      <c r="A314" s="127" t="s">
        <v>2475</v>
      </c>
      <c r="B314" s="253">
        <v>-0.15529999999999999</v>
      </c>
      <c r="C314" s="127">
        <v>0.1177</v>
      </c>
      <c r="D314" s="127">
        <v>-1.319</v>
      </c>
      <c r="E314" s="127">
        <v>0.18729999999999999</v>
      </c>
      <c r="F314" s="127">
        <v>4.7739999999999998E-2</v>
      </c>
      <c r="G314" s="127">
        <v>1.634E-2</v>
      </c>
      <c r="H314" s="127">
        <v>1.012</v>
      </c>
      <c r="I314" s="127">
        <v>7.012E-3</v>
      </c>
      <c r="J314" s="127">
        <v>4.0410000000000003E-3</v>
      </c>
      <c r="K314" s="127">
        <v>5.2509999999999996E-3</v>
      </c>
      <c r="L314" s="127">
        <v>32193296</v>
      </c>
    </row>
    <row r="315" spans="1:12" s="92" customFormat="1">
      <c r="A315" s="127" t="s">
        <v>2476</v>
      </c>
      <c r="B315" s="253">
        <v>0.10829999999999999</v>
      </c>
      <c r="C315" s="127">
        <v>8.2360000000000003E-2</v>
      </c>
      <c r="D315" s="127">
        <v>1.3149999999999999</v>
      </c>
      <c r="E315" s="127">
        <v>0.18840000000000001</v>
      </c>
      <c r="F315" s="127">
        <v>1.0189999999999999E-2</v>
      </c>
      <c r="G315" s="127">
        <v>1.5950000000000001E-3</v>
      </c>
      <c r="H315" s="127">
        <v>1.0229999999999999</v>
      </c>
      <c r="I315" s="127">
        <v>6.8890000000000002E-3</v>
      </c>
      <c r="J315" s="127">
        <v>-5.0379999999999999E-3</v>
      </c>
      <c r="K315" s="127">
        <v>5.3969999999999999E-3</v>
      </c>
      <c r="L315" s="127">
        <v>31427789</v>
      </c>
    </row>
    <row r="316" spans="1:12" s="92" customFormat="1">
      <c r="A316" s="127" t="s">
        <v>2477</v>
      </c>
      <c r="B316" s="253">
        <v>0.1089</v>
      </c>
      <c r="C316" s="127">
        <v>8.2909999999999998E-2</v>
      </c>
      <c r="D316" s="127">
        <v>1.3140000000000001</v>
      </c>
      <c r="E316" s="127">
        <v>0.18890000000000001</v>
      </c>
      <c r="F316" s="127">
        <v>3.4160000000000003E-2</v>
      </c>
      <c r="G316" s="127">
        <v>4.3930000000000002E-3</v>
      </c>
      <c r="H316" s="127">
        <v>1.0149999999999999</v>
      </c>
      <c r="I316" s="127">
        <v>7.3109999999999998E-3</v>
      </c>
      <c r="J316" s="127">
        <v>5.2420000000000001E-3</v>
      </c>
      <c r="K316" s="127">
        <v>5.4669999999999996E-3</v>
      </c>
      <c r="L316" s="127">
        <v>31427789</v>
      </c>
    </row>
    <row r="317" spans="1:12" s="92" customFormat="1">
      <c r="A317" s="127" t="s">
        <v>2478</v>
      </c>
      <c r="B317" s="253">
        <v>-6.5170000000000006E-2</v>
      </c>
      <c r="C317" s="127">
        <v>4.9619999999999997E-2</v>
      </c>
      <c r="D317" s="127">
        <v>-1.3129999999999999</v>
      </c>
      <c r="E317" s="127">
        <v>0.189</v>
      </c>
      <c r="F317" s="127">
        <v>4.478E-2</v>
      </c>
      <c r="G317" s="127">
        <v>5.4460000000000003E-3</v>
      </c>
      <c r="H317" s="127">
        <v>1.02</v>
      </c>
      <c r="I317" s="127">
        <v>1.244E-2</v>
      </c>
      <c r="J317" s="127">
        <v>8.1650000000000004E-3</v>
      </c>
      <c r="K317" s="127">
        <v>5.8170000000000001E-3</v>
      </c>
      <c r="L317" s="127">
        <v>31427789</v>
      </c>
    </row>
    <row r="318" spans="1:12" s="92" customFormat="1">
      <c r="A318" s="127" t="s">
        <v>2479</v>
      </c>
      <c r="B318" s="253">
        <v>-0.2477</v>
      </c>
      <c r="C318" s="127">
        <v>0.1888</v>
      </c>
      <c r="D318" s="127">
        <v>-1.3120000000000001</v>
      </c>
      <c r="E318" s="127">
        <v>0.18940000000000001</v>
      </c>
      <c r="F318" s="127">
        <v>1.234E-2</v>
      </c>
      <c r="G318" s="127">
        <v>8.2780000000000006E-3</v>
      </c>
      <c r="H318" s="127">
        <v>1.0069999999999999</v>
      </c>
      <c r="I318" s="127">
        <v>7.234E-3</v>
      </c>
      <c r="J318" s="127">
        <v>3.2850000000000002E-3</v>
      </c>
      <c r="K318" s="127">
        <v>5.3790000000000001E-3</v>
      </c>
      <c r="L318" s="127">
        <v>31427789</v>
      </c>
    </row>
    <row r="319" spans="1:12" s="92" customFormat="1">
      <c r="A319" s="127" t="s">
        <v>2480</v>
      </c>
      <c r="B319" s="253">
        <v>-0.1033</v>
      </c>
      <c r="C319" s="127">
        <v>7.8780000000000003E-2</v>
      </c>
      <c r="D319" s="127">
        <v>-1.3120000000000001</v>
      </c>
      <c r="E319" s="127">
        <v>0.18959999999999999</v>
      </c>
      <c r="F319" s="127">
        <v>1.5640000000000001E-2</v>
      </c>
      <c r="G319" s="127">
        <v>3.2680000000000001E-3</v>
      </c>
      <c r="H319" s="127">
        <v>1.0289999999999999</v>
      </c>
      <c r="I319" s="127">
        <v>1.167E-2</v>
      </c>
      <c r="J319" s="127">
        <v>1.2489999999999999E-2</v>
      </c>
      <c r="K319" s="127">
        <v>5.9220000000000002E-3</v>
      </c>
      <c r="L319" s="127">
        <v>31427789</v>
      </c>
    </row>
    <row r="320" spans="1:12" s="92" customFormat="1">
      <c r="A320" s="127" t="s">
        <v>2481</v>
      </c>
      <c r="B320" s="253">
        <v>0.1048</v>
      </c>
      <c r="C320" s="127">
        <v>7.9930000000000001E-2</v>
      </c>
      <c r="D320" s="127">
        <v>1.3109999999999999</v>
      </c>
      <c r="E320" s="127">
        <v>0.18990000000000001</v>
      </c>
      <c r="F320" s="127">
        <v>3.0200000000000001E-2</v>
      </c>
      <c r="G320" s="127">
        <v>4.2880000000000001E-3</v>
      </c>
      <c r="H320" s="127">
        <v>1.004</v>
      </c>
      <c r="I320" s="127">
        <v>6.9969999999999997E-3</v>
      </c>
      <c r="J320" s="127">
        <v>-2.3519999999999999E-3</v>
      </c>
      <c r="K320" s="127">
        <v>5.0980000000000001E-3</v>
      </c>
      <c r="L320" s="127">
        <v>31427789</v>
      </c>
    </row>
    <row r="321" spans="1:12" s="92" customFormat="1">
      <c r="A321" s="127" t="s">
        <v>2482</v>
      </c>
      <c r="B321" s="253">
        <v>-7.8229999999999994E-2</v>
      </c>
      <c r="C321" s="127">
        <v>5.9700000000000003E-2</v>
      </c>
      <c r="D321" s="127">
        <v>-1.31</v>
      </c>
      <c r="E321" s="127">
        <v>0.19009999999999999</v>
      </c>
      <c r="F321" s="127">
        <v>6.3799999999999996E-2</v>
      </c>
      <c r="G321" s="127">
        <v>5.7619999999999998E-3</v>
      </c>
      <c r="H321" s="127">
        <v>1.01</v>
      </c>
      <c r="I321" s="127">
        <v>7.9340000000000001E-3</v>
      </c>
      <c r="J321" s="127">
        <v>-1.2540000000000001E-2</v>
      </c>
      <c r="K321" s="127">
        <v>5.4270000000000004E-3</v>
      </c>
      <c r="L321" s="127">
        <v>31427789</v>
      </c>
    </row>
    <row r="322" spans="1:12" s="92" customFormat="1">
      <c r="A322" s="127" t="s">
        <v>362</v>
      </c>
      <c r="B322" s="253">
        <v>4.4299999999999999E-2</v>
      </c>
      <c r="C322" s="127">
        <v>3.3820000000000003E-2</v>
      </c>
      <c r="D322" s="127">
        <v>1.31</v>
      </c>
      <c r="E322" s="127">
        <v>0.19020000000000001</v>
      </c>
      <c r="F322" s="127">
        <v>0.18290000000000001</v>
      </c>
      <c r="G322" s="127">
        <v>2.256E-2</v>
      </c>
      <c r="H322" s="127">
        <v>0.96220000000000006</v>
      </c>
      <c r="I322" s="127">
        <v>2.792E-2</v>
      </c>
      <c r="J322" s="127">
        <v>-1.068E-2</v>
      </c>
      <c r="K322" s="127">
        <v>5.5180000000000003E-3</v>
      </c>
      <c r="L322" s="127">
        <v>27863252</v>
      </c>
    </row>
    <row r="323" spans="1:12" s="92" customFormat="1">
      <c r="A323" s="127" t="s">
        <v>2483</v>
      </c>
      <c r="B323" s="253">
        <v>0.1237</v>
      </c>
      <c r="C323" s="127">
        <v>9.4439999999999996E-2</v>
      </c>
      <c r="D323" s="127">
        <v>1.31</v>
      </c>
      <c r="E323" s="127">
        <v>0.19020000000000001</v>
      </c>
      <c r="F323" s="127">
        <v>0.2074</v>
      </c>
      <c r="G323" s="127">
        <v>3.6659999999999998E-2</v>
      </c>
      <c r="H323" s="127">
        <v>1.0209999999999999</v>
      </c>
      <c r="I323" s="127">
        <v>7.8770000000000003E-3</v>
      </c>
      <c r="J323" s="127">
        <v>-7.2880000000000002E-3</v>
      </c>
      <c r="K323" s="127">
        <v>5.5919999999999997E-3</v>
      </c>
      <c r="L323" s="127">
        <v>31676860</v>
      </c>
    </row>
    <row r="324" spans="1:12" s="92" customFormat="1">
      <c r="A324" s="127" t="s">
        <v>2484</v>
      </c>
      <c r="B324" s="253">
        <v>-5.672E-2</v>
      </c>
      <c r="C324" s="127">
        <v>4.3310000000000001E-2</v>
      </c>
      <c r="D324" s="127">
        <v>-1.31</v>
      </c>
      <c r="E324" s="127">
        <v>0.1903</v>
      </c>
      <c r="F324" s="127">
        <v>3.9559999999999998E-2</v>
      </c>
      <c r="G324" s="127">
        <v>2.3890000000000001E-3</v>
      </c>
      <c r="H324" s="127">
        <v>1.026</v>
      </c>
      <c r="I324" s="127">
        <v>9.1149999999999998E-3</v>
      </c>
      <c r="J324" s="127">
        <v>7.7019999999999996E-3</v>
      </c>
      <c r="K324" s="127">
        <v>5.5409999999999999E-3</v>
      </c>
      <c r="L324" s="127">
        <v>31427789</v>
      </c>
    </row>
    <row r="325" spans="1:12" s="92" customFormat="1">
      <c r="A325" s="127" t="s">
        <v>2485</v>
      </c>
      <c r="B325" s="253">
        <v>-6.1609999999999998E-2</v>
      </c>
      <c r="C325" s="127">
        <v>4.709E-2</v>
      </c>
      <c r="D325" s="127">
        <v>-1.3080000000000001</v>
      </c>
      <c r="E325" s="127">
        <v>0.1908</v>
      </c>
      <c r="F325" s="127">
        <v>3.6880000000000003E-2</v>
      </c>
      <c r="G325" s="127">
        <v>2.3180000000000002E-3</v>
      </c>
      <c r="H325" s="127">
        <v>1.014</v>
      </c>
      <c r="I325" s="127">
        <v>9.2169999999999995E-3</v>
      </c>
      <c r="J325" s="127">
        <v>7.1520000000000004E-4</v>
      </c>
      <c r="K325" s="127">
        <v>5.6160000000000003E-3</v>
      </c>
      <c r="L325" s="127">
        <v>31427789</v>
      </c>
    </row>
    <row r="326" spans="1:12" s="92" customFormat="1">
      <c r="A326" s="127" t="s">
        <v>2486</v>
      </c>
      <c r="B326" s="253">
        <v>0.12189999999999999</v>
      </c>
      <c r="C326" s="127">
        <v>9.3420000000000003E-2</v>
      </c>
      <c r="D326" s="127">
        <v>1.3049999999999999</v>
      </c>
      <c r="E326" s="127">
        <v>0.1918</v>
      </c>
      <c r="F326" s="127">
        <v>0.20169999999999999</v>
      </c>
      <c r="G326" s="127">
        <v>3.619E-2</v>
      </c>
      <c r="H326" s="127">
        <v>1.008</v>
      </c>
      <c r="I326" s="127">
        <v>7.9059999999999998E-3</v>
      </c>
      <c r="J326" s="127">
        <v>-1.655E-3</v>
      </c>
      <c r="K326" s="127">
        <v>5.4739999999999997E-3</v>
      </c>
      <c r="L326" s="127">
        <v>31676860</v>
      </c>
    </row>
    <row r="327" spans="1:12" s="92" customFormat="1">
      <c r="A327" s="127" t="s">
        <v>2487</v>
      </c>
      <c r="B327" s="253">
        <v>0.1268</v>
      </c>
      <c r="C327" s="127">
        <v>9.7259999999999999E-2</v>
      </c>
      <c r="D327" s="127">
        <v>1.3029999999999999</v>
      </c>
      <c r="E327" s="127">
        <v>0.19239999999999999</v>
      </c>
      <c r="F327" s="127">
        <v>0.1212</v>
      </c>
      <c r="G327" s="127">
        <v>3.005E-2</v>
      </c>
      <c r="H327" s="127">
        <v>1.018</v>
      </c>
      <c r="I327" s="127">
        <v>7.0720000000000002E-3</v>
      </c>
      <c r="J327" s="127">
        <v>-0.01</v>
      </c>
      <c r="K327" s="127">
        <v>4.8659999999999997E-3</v>
      </c>
      <c r="L327" s="127">
        <v>31676860</v>
      </c>
    </row>
    <row r="328" spans="1:12" s="92" customFormat="1">
      <c r="A328" s="127" t="s">
        <v>2488</v>
      </c>
      <c r="B328" s="253">
        <v>0.1159</v>
      </c>
      <c r="C328" s="127">
        <v>8.9020000000000002E-2</v>
      </c>
      <c r="D328" s="127">
        <v>1.3009999999999999</v>
      </c>
      <c r="E328" s="127">
        <v>0.19309999999999999</v>
      </c>
      <c r="F328" s="127">
        <v>2.0959999999999999E-2</v>
      </c>
      <c r="G328" s="127">
        <v>4.2729999999999999E-3</v>
      </c>
      <c r="H328" s="127">
        <v>1.0089999999999999</v>
      </c>
      <c r="I328" s="127">
        <v>6.9579999999999998E-3</v>
      </c>
      <c r="J328" s="127">
        <v>-4.7000000000000002E-3</v>
      </c>
      <c r="K328" s="127">
        <v>5.4650000000000002E-3</v>
      </c>
      <c r="L328" s="127">
        <v>31427789</v>
      </c>
    </row>
    <row r="329" spans="1:12" s="92" customFormat="1">
      <c r="A329" s="127" t="s">
        <v>2489</v>
      </c>
      <c r="B329" s="253">
        <v>-0.1258</v>
      </c>
      <c r="C329" s="127">
        <v>9.6960000000000005E-2</v>
      </c>
      <c r="D329" s="127">
        <v>-1.2969999999999999</v>
      </c>
      <c r="E329" s="127">
        <v>0.19450000000000001</v>
      </c>
      <c r="F329" s="127">
        <v>1.162E-2</v>
      </c>
      <c r="G329" s="127">
        <v>2.3270000000000001E-3</v>
      </c>
      <c r="H329" s="127">
        <v>1.0189999999999999</v>
      </c>
      <c r="I329" s="127">
        <v>7.1789999999999996E-3</v>
      </c>
      <c r="J329" s="127">
        <v>3.1050000000000001E-3</v>
      </c>
      <c r="K329" s="127">
        <v>5.3769999999999998E-3</v>
      </c>
      <c r="L329" s="127">
        <v>31427789</v>
      </c>
    </row>
    <row r="330" spans="1:12" s="92" customFormat="1">
      <c r="A330" s="127" t="s">
        <v>2490</v>
      </c>
      <c r="B330" s="253">
        <v>5.9060000000000001E-2</v>
      </c>
      <c r="C330" s="127">
        <v>4.5519999999999998E-2</v>
      </c>
      <c r="D330" s="127">
        <v>1.2969999999999999</v>
      </c>
      <c r="E330" s="127">
        <v>0.1946</v>
      </c>
      <c r="F330" s="127">
        <v>4.4560000000000002E-2</v>
      </c>
      <c r="G330" s="127">
        <v>2.601E-3</v>
      </c>
      <c r="H330" s="127">
        <v>0.99139999999999995</v>
      </c>
      <c r="I330" s="127">
        <v>9.5460000000000007E-3</v>
      </c>
      <c r="J330" s="127">
        <v>-4.4450000000000002E-3</v>
      </c>
      <c r="K330" s="127">
        <v>5.5319999999999996E-3</v>
      </c>
      <c r="L330" s="127">
        <v>31427789</v>
      </c>
    </row>
    <row r="331" spans="1:12" s="92" customFormat="1">
      <c r="A331" s="127" t="s">
        <v>2491</v>
      </c>
      <c r="B331" s="253">
        <v>0.1129</v>
      </c>
      <c r="C331" s="127">
        <v>8.7790000000000007E-2</v>
      </c>
      <c r="D331" s="127">
        <v>1.286</v>
      </c>
      <c r="E331" s="127">
        <v>0.19839999999999999</v>
      </c>
      <c r="F331" s="127">
        <v>0.218</v>
      </c>
      <c r="G331" s="127">
        <v>3.4849999999999999E-2</v>
      </c>
      <c r="H331" s="127">
        <v>1.006</v>
      </c>
      <c r="I331" s="127">
        <v>7.3769999999999999E-3</v>
      </c>
      <c r="J331" s="143">
        <v>-8.3850000000000005E-5</v>
      </c>
      <c r="K331" s="127">
        <v>5.1749999999999999E-3</v>
      </c>
      <c r="L331" s="127">
        <v>31676860</v>
      </c>
    </row>
    <row r="332" spans="1:12" s="92" customFormat="1">
      <c r="A332" s="127" t="s">
        <v>366</v>
      </c>
      <c r="B332" s="253">
        <v>-4.5319999999999999E-2</v>
      </c>
      <c r="C332" s="127">
        <v>3.5380000000000002E-2</v>
      </c>
      <c r="D332" s="127">
        <v>-1.2809999999999999</v>
      </c>
      <c r="E332" s="127">
        <v>0.2001</v>
      </c>
      <c r="F332" s="127">
        <v>0.16520000000000001</v>
      </c>
      <c r="G332" s="127">
        <v>1.907E-2</v>
      </c>
      <c r="H332" s="127">
        <v>0.95740000000000003</v>
      </c>
      <c r="I332" s="127">
        <v>2.333E-2</v>
      </c>
      <c r="J332" s="127">
        <v>9.5750000000000002E-3</v>
      </c>
      <c r="K332" s="127">
        <v>5.5900000000000004E-3</v>
      </c>
      <c r="L332" s="127">
        <v>27863252</v>
      </c>
    </row>
    <row r="333" spans="1:12" s="92" customFormat="1">
      <c r="A333" s="127" t="s">
        <v>2492</v>
      </c>
      <c r="B333" s="253">
        <v>0.1101</v>
      </c>
      <c r="C333" s="127">
        <v>8.6040000000000005E-2</v>
      </c>
      <c r="D333" s="127">
        <v>1.28</v>
      </c>
      <c r="E333" s="127">
        <v>0.2006</v>
      </c>
      <c r="F333" s="127">
        <v>0.26429999999999998</v>
      </c>
      <c r="G333" s="127">
        <v>3.2289999999999999E-2</v>
      </c>
      <c r="H333" s="127">
        <v>1.0089999999999999</v>
      </c>
      <c r="I333" s="127">
        <v>6.8060000000000004E-3</v>
      </c>
      <c r="J333" s="127">
        <v>-5.0740000000000004E-3</v>
      </c>
      <c r="K333" s="127">
        <v>5.5459999999999997E-3</v>
      </c>
      <c r="L333" s="127">
        <v>31676860</v>
      </c>
    </row>
    <row r="334" spans="1:12" s="92" customFormat="1">
      <c r="A334" s="127" t="s">
        <v>2493</v>
      </c>
      <c r="B334" s="253">
        <v>0.1074</v>
      </c>
      <c r="C334" s="127">
        <v>8.4349999999999994E-2</v>
      </c>
      <c r="D334" s="127">
        <v>1.274</v>
      </c>
      <c r="E334" s="127">
        <v>0.20280000000000001</v>
      </c>
      <c r="F334" s="127">
        <v>3.2849999999999997E-2</v>
      </c>
      <c r="G334" s="127">
        <v>5.1209999999999997E-3</v>
      </c>
      <c r="H334" s="127">
        <v>0.99319999999999997</v>
      </c>
      <c r="I334" s="127">
        <v>6.4130000000000003E-3</v>
      </c>
      <c r="J334" s="127">
        <v>6.5079999999999999E-3</v>
      </c>
      <c r="K334" s="127">
        <v>5.2570000000000004E-3</v>
      </c>
      <c r="L334" s="127">
        <v>31427789</v>
      </c>
    </row>
    <row r="335" spans="1:12" s="92" customFormat="1">
      <c r="A335" s="127" t="s">
        <v>2494</v>
      </c>
      <c r="B335" s="253">
        <v>-0.13189999999999999</v>
      </c>
      <c r="C335" s="127">
        <v>0.1037</v>
      </c>
      <c r="D335" s="127">
        <v>-1.2729999999999999</v>
      </c>
      <c r="E335" s="127">
        <v>0.2031</v>
      </c>
      <c r="F335" s="127">
        <v>0.1183</v>
      </c>
      <c r="G335" s="127">
        <v>3.057E-2</v>
      </c>
      <c r="H335" s="127">
        <v>0.98419999999999996</v>
      </c>
      <c r="I335" s="127">
        <v>7.1780000000000004E-3</v>
      </c>
      <c r="J335" s="127">
        <v>8.5500000000000003E-3</v>
      </c>
      <c r="K335" s="127">
        <v>5.3819999999999996E-3</v>
      </c>
      <c r="L335" s="127">
        <v>27005778</v>
      </c>
    </row>
    <row r="336" spans="1:12" s="92" customFormat="1">
      <c r="A336" s="127" t="s">
        <v>2495</v>
      </c>
      <c r="B336" s="253">
        <v>-7.4730000000000005E-2</v>
      </c>
      <c r="C336" s="127">
        <v>5.8930000000000003E-2</v>
      </c>
      <c r="D336" s="127">
        <v>-1.268</v>
      </c>
      <c r="E336" s="127">
        <v>0.20469999999999999</v>
      </c>
      <c r="F336" s="127">
        <v>5.7709999999999997E-2</v>
      </c>
      <c r="G336" s="127">
        <v>4.7619999999999997E-3</v>
      </c>
      <c r="H336" s="127">
        <v>1.01</v>
      </c>
      <c r="I336" s="127">
        <v>7.6439999999999998E-3</v>
      </c>
      <c r="J336" s="127">
        <v>1.449E-3</v>
      </c>
      <c r="K336" s="127">
        <v>5.7530000000000003E-3</v>
      </c>
      <c r="L336" s="127">
        <v>31427789</v>
      </c>
    </row>
    <row r="337" spans="1:12" s="92" customFormat="1">
      <c r="A337" s="127" t="s">
        <v>2496</v>
      </c>
      <c r="B337" s="253">
        <v>9.7110000000000002E-2</v>
      </c>
      <c r="C337" s="127">
        <v>7.6590000000000005E-2</v>
      </c>
      <c r="D337" s="127">
        <v>1.268</v>
      </c>
      <c r="E337" s="127">
        <v>0.2049</v>
      </c>
      <c r="F337" s="127">
        <v>1.073E-2</v>
      </c>
      <c r="G337" s="127">
        <v>1.328E-3</v>
      </c>
      <c r="H337" s="127">
        <v>1</v>
      </c>
      <c r="I337" s="127">
        <v>6.5370000000000003E-3</v>
      </c>
      <c r="J337" s="127">
        <v>-6.4200000000000004E-3</v>
      </c>
      <c r="K337" s="127">
        <v>5.2529999999999999E-3</v>
      </c>
      <c r="L337" s="127">
        <v>31427789</v>
      </c>
    </row>
    <row r="338" spans="1:12" s="92" customFormat="1">
      <c r="A338" s="127" t="s">
        <v>2497</v>
      </c>
      <c r="B338" s="253">
        <v>4.8770000000000001E-2</v>
      </c>
      <c r="C338" s="127">
        <v>3.8580000000000003E-2</v>
      </c>
      <c r="D338" s="127">
        <v>1.264</v>
      </c>
      <c r="E338" s="127">
        <v>0.20619999999999999</v>
      </c>
      <c r="F338" s="127">
        <v>5.355E-2</v>
      </c>
      <c r="G338" s="127">
        <v>2.7529999999999998E-3</v>
      </c>
      <c r="H338" s="127">
        <v>1.069</v>
      </c>
      <c r="I338" s="127">
        <v>1.078E-2</v>
      </c>
      <c r="J338" s="127">
        <v>2.604E-3</v>
      </c>
      <c r="K338" s="127">
        <v>5.8979999999999996E-3</v>
      </c>
      <c r="L338" s="127">
        <v>31427789</v>
      </c>
    </row>
    <row r="339" spans="1:12" s="92" customFormat="1">
      <c r="A339" s="127" t="s">
        <v>2498</v>
      </c>
      <c r="B339" s="253">
        <v>0.1046</v>
      </c>
      <c r="C339" s="127">
        <v>8.2790000000000002E-2</v>
      </c>
      <c r="D339" s="127">
        <v>1.264</v>
      </c>
      <c r="E339" s="127">
        <v>0.20630000000000001</v>
      </c>
      <c r="F339" s="127">
        <v>3.1550000000000002E-2</v>
      </c>
      <c r="G339" s="127">
        <v>4.3959999999999997E-3</v>
      </c>
      <c r="H339" s="127">
        <v>1.0449999999999999</v>
      </c>
      <c r="I339" s="127">
        <v>6.9540000000000001E-3</v>
      </c>
      <c r="J339" s="127">
        <v>2.0869999999999999E-3</v>
      </c>
      <c r="K339" s="127">
        <v>6.038E-3</v>
      </c>
      <c r="L339" s="127">
        <v>31427789</v>
      </c>
    </row>
    <row r="340" spans="1:12" s="92" customFormat="1">
      <c r="A340" s="127" t="s">
        <v>2499</v>
      </c>
      <c r="B340" s="253">
        <v>-5.543E-2</v>
      </c>
      <c r="C340" s="127">
        <v>4.3970000000000002E-2</v>
      </c>
      <c r="D340" s="127">
        <v>-1.2609999999999999</v>
      </c>
      <c r="E340" s="127">
        <v>0.2074</v>
      </c>
      <c r="F340" s="127">
        <v>6.028E-2</v>
      </c>
      <c r="G340" s="127">
        <v>6.5360000000000001E-3</v>
      </c>
      <c r="H340" s="127">
        <v>1.032</v>
      </c>
      <c r="I340" s="127">
        <v>1.435E-2</v>
      </c>
      <c r="J340" s="127">
        <v>7.6179999999999998E-3</v>
      </c>
      <c r="K340" s="127">
        <v>5.7080000000000004E-3</v>
      </c>
      <c r="L340" s="127">
        <v>31427789</v>
      </c>
    </row>
    <row r="341" spans="1:12" s="92" customFormat="1">
      <c r="A341" s="127" t="s">
        <v>2500</v>
      </c>
      <c r="B341" s="253">
        <v>-5.5149999999999998E-2</v>
      </c>
      <c r="C341" s="127">
        <v>4.3770000000000003E-2</v>
      </c>
      <c r="D341" s="127">
        <v>-1.26</v>
      </c>
      <c r="E341" s="127">
        <v>0.20780000000000001</v>
      </c>
      <c r="F341" s="127">
        <v>0.1113</v>
      </c>
      <c r="G341" s="127">
        <v>6.2560000000000003E-3</v>
      </c>
      <c r="H341" s="127">
        <v>1.044</v>
      </c>
      <c r="I341" s="127">
        <v>1.197E-2</v>
      </c>
      <c r="J341" s="127">
        <v>1.404E-2</v>
      </c>
      <c r="K341" s="127">
        <v>6.0790000000000002E-3</v>
      </c>
      <c r="L341" s="127">
        <v>31427789</v>
      </c>
    </row>
    <row r="342" spans="1:12" s="92" customFormat="1">
      <c r="A342" s="127" t="s">
        <v>2501</v>
      </c>
      <c r="B342" s="253">
        <v>8.1799999999999998E-2</v>
      </c>
      <c r="C342" s="127">
        <v>6.5100000000000005E-2</v>
      </c>
      <c r="D342" s="127">
        <v>1.256</v>
      </c>
      <c r="E342" s="127">
        <v>0.2089</v>
      </c>
      <c r="F342" s="127">
        <v>1.9189999999999999E-2</v>
      </c>
      <c r="G342" s="127">
        <v>1.8489999999999999E-3</v>
      </c>
      <c r="H342" s="127">
        <v>1.0069999999999999</v>
      </c>
      <c r="I342" s="127">
        <v>6.901E-3</v>
      </c>
      <c r="J342" s="127">
        <v>1.1270000000000001E-2</v>
      </c>
      <c r="K342" s="127">
        <v>5.1770000000000002E-3</v>
      </c>
      <c r="L342" s="127">
        <v>31427789</v>
      </c>
    </row>
    <row r="343" spans="1:12" s="92" customFormat="1">
      <c r="A343" s="127" t="s">
        <v>2502</v>
      </c>
      <c r="B343" s="253">
        <v>0.1016</v>
      </c>
      <c r="C343" s="127">
        <v>8.09E-2</v>
      </c>
      <c r="D343" s="127">
        <v>1.256</v>
      </c>
      <c r="E343" s="127">
        <v>0.20899999999999999</v>
      </c>
      <c r="F343" s="127">
        <v>0.2606</v>
      </c>
      <c r="G343" s="127">
        <v>4.0890000000000003E-2</v>
      </c>
      <c r="H343" s="127">
        <v>1.0089999999999999</v>
      </c>
      <c r="I343" s="127">
        <v>7.8429999999999993E-3</v>
      </c>
      <c r="J343" s="127">
        <v>-8.1989999999999997E-3</v>
      </c>
      <c r="K343" s="127">
        <v>5.4380000000000001E-3</v>
      </c>
      <c r="L343" s="127">
        <v>31676860</v>
      </c>
    </row>
    <row r="344" spans="1:12" s="92" customFormat="1">
      <c r="A344" s="127" t="s">
        <v>2503</v>
      </c>
      <c r="B344" s="253">
        <v>-0.14280000000000001</v>
      </c>
      <c r="C344" s="127">
        <v>0.1137</v>
      </c>
      <c r="D344" s="127">
        <v>-1.256</v>
      </c>
      <c r="E344" s="127">
        <v>0.2092</v>
      </c>
      <c r="F344" s="127">
        <v>4.3420000000000004E-3</v>
      </c>
      <c r="G344" s="127">
        <v>1.3730000000000001E-3</v>
      </c>
      <c r="H344" s="127">
        <v>1.004</v>
      </c>
      <c r="I344" s="127">
        <v>6.28E-3</v>
      </c>
      <c r="J344" s="127">
        <v>5.4070000000000003E-3</v>
      </c>
      <c r="K344" s="127">
        <v>5.0549999999999996E-3</v>
      </c>
      <c r="L344" s="127">
        <v>31427789</v>
      </c>
    </row>
    <row r="345" spans="1:12" s="92" customFormat="1">
      <c r="A345" s="127" t="s">
        <v>2504</v>
      </c>
      <c r="B345" s="253">
        <v>-0.18890000000000001</v>
      </c>
      <c r="C345" s="127">
        <v>0.1507</v>
      </c>
      <c r="D345" s="127">
        <v>-1.254</v>
      </c>
      <c r="E345" s="127">
        <v>0.21</v>
      </c>
      <c r="F345" s="127">
        <v>4.6879999999999998E-2</v>
      </c>
      <c r="G345" s="127">
        <v>2.8590000000000001E-2</v>
      </c>
      <c r="H345" s="127">
        <v>1.0109999999999999</v>
      </c>
      <c r="I345" s="127">
        <v>1.039E-2</v>
      </c>
      <c r="J345" s="127">
        <v>6.9449999999999998E-3</v>
      </c>
      <c r="K345" s="127">
        <v>4.8269999999999997E-3</v>
      </c>
      <c r="L345" s="127">
        <v>27005778</v>
      </c>
    </row>
    <row r="346" spans="1:12" s="92" customFormat="1">
      <c r="A346" s="127" t="s">
        <v>2505</v>
      </c>
      <c r="B346" s="253">
        <v>-0.13200000000000001</v>
      </c>
      <c r="C346" s="127">
        <v>0.10539999999999999</v>
      </c>
      <c r="D346" s="127">
        <v>-1.2529999999999999</v>
      </c>
      <c r="E346" s="127">
        <v>0.2104</v>
      </c>
      <c r="F346" s="127">
        <v>1.917E-2</v>
      </c>
      <c r="G346" s="127">
        <v>5.6410000000000002E-3</v>
      </c>
      <c r="H346" s="127">
        <v>1</v>
      </c>
      <c r="I346" s="127">
        <v>6.4679999999999998E-3</v>
      </c>
      <c r="J346" s="127">
        <v>1.6449999999999999E-2</v>
      </c>
      <c r="K346" s="127">
        <v>5.1619999999999999E-3</v>
      </c>
      <c r="L346" s="127">
        <v>31427789</v>
      </c>
    </row>
    <row r="347" spans="1:12" s="92" customFormat="1">
      <c r="A347" s="127" t="s">
        <v>2506</v>
      </c>
      <c r="B347" s="253">
        <v>0.16139999999999999</v>
      </c>
      <c r="C347" s="127">
        <v>0.12889999999999999</v>
      </c>
      <c r="D347" s="127">
        <v>1.252</v>
      </c>
      <c r="E347" s="127">
        <v>0.21049999999999999</v>
      </c>
      <c r="F347" s="127">
        <v>3.5699999999999998E-3</v>
      </c>
      <c r="G347" s="127">
        <v>1.4480000000000001E-3</v>
      </c>
      <c r="H347" s="127">
        <v>1.014</v>
      </c>
      <c r="I347" s="127">
        <v>7.1770000000000002E-3</v>
      </c>
      <c r="J347" s="127">
        <v>-9.0600000000000003E-3</v>
      </c>
      <c r="K347" s="127">
        <v>4.9490000000000003E-3</v>
      </c>
      <c r="L347" s="127">
        <v>31427789</v>
      </c>
    </row>
    <row r="348" spans="1:12" s="92" customFormat="1">
      <c r="A348" s="127" t="s">
        <v>2507</v>
      </c>
      <c r="B348" s="253">
        <v>7.5139999999999998E-2</v>
      </c>
      <c r="C348" s="127">
        <v>6.0130000000000003E-2</v>
      </c>
      <c r="D348" s="127">
        <v>1.25</v>
      </c>
      <c r="E348" s="127">
        <v>0.2114</v>
      </c>
      <c r="F348" s="127">
        <v>3.2849999999999997E-2</v>
      </c>
      <c r="G348" s="127">
        <v>2.5209999999999998E-3</v>
      </c>
      <c r="H348" s="127">
        <v>1.0169999999999999</v>
      </c>
      <c r="I348" s="127">
        <v>7.9719999999999999E-3</v>
      </c>
      <c r="J348" s="127">
        <v>-3.2309999999999999E-3</v>
      </c>
      <c r="K348" s="127">
        <v>6.0289999999999996E-3</v>
      </c>
      <c r="L348" s="127">
        <v>31427789</v>
      </c>
    </row>
    <row r="349" spans="1:12" s="92" customFormat="1">
      <c r="A349" s="127" t="s">
        <v>2508</v>
      </c>
      <c r="B349" s="253">
        <v>7.6929999999999998E-2</v>
      </c>
      <c r="C349" s="127">
        <v>6.1580000000000003E-2</v>
      </c>
      <c r="D349" s="127">
        <v>1.2490000000000001</v>
      </c>
      <c r="E349" s="127">
        <v>0.21160000000000001</v>
      </c>
      <c r="F349" s="127">
        <v>0.16639999999999999</v>
      </c>
      <c r="G349" s="127">
        <v>2.002E-2</v>
      </c>
      <c r="H349" s="127">
        <v>1.0089999999999999</v>
      </c>
      <c r="I349" s="127">
        <v>7.7990000000000004E-3</v>
      </c>
      <c r="J349" s="127">
        <v>1.521E-3</v>
      </c>
      <c r="K349" s="127">
        <v>5.0800000000000003E-3</v>
      </c>
      <c r="L349" s="127">
        <v>32193296</v>
      </c>
    </row>
    <row r="350" spans="1:12" s="92" customFormat="1">
      <c r="A350" s="127" t="s">
        <v>2509</v>
      </c>
      <c r="B350" s="253">
        <v>-4.4229999999999998E-2</v>
      </c>
      <c r="C350" s="127">
        <v>3.5560000000000001E-2</v>
      </c>
      <c r="D350" s="127">
        <v>-1.244</v>
      </c>
      <c r="E350" s="127">
        <v>0.21360000000000001</v>
      </c>
      <c r="F350" s="127">
        <v>0.13059999999999999</v>
      </c>
      <c r="G350" s="127">
        <v>6.1640000000000002E-3</v>
      </c>
      <c r="H350" s="127">
        <v>1.073</v>
      </c>
      <c r="I350" s="127">
        <v>1.7389999999999999E-2</v>
      </c>
      <c r="J350" s="127">
        <v>6.8060000000000004E-3</v>
      </c>
      <c r="K350" s="127">
        <v>6.6360000000000004E-3</v>
      </c>
      <c r="L350" s="127">
        <v>31427789</v>
      </c>
    </row>
    <row r="351" spans="1:12" s="92" customFormat="1">
      <c r="A351" s="127" t="s">
        <v>2510</v>
      </c>
      <c r="B351" s="253">
        <v>0.26290000000000002</v>
      </c>
      <c r="C351" s="127">
        <v>0.21149999999999999</v>
      </c>
      <c r="D351" s="127">
        <v>1.2430000000000001</v>
      </c>
      <c r="E351" s="127">
        <v>0.21390000000000001</v>
      </c>
      <c r="F351" s="127">
        <v>5.7209999999999997E-2</v>
      </c>
      <c r="G351" s="127">
        <v>5.0639999999999998E-2</v>
      </c>
      <c r="H351" s="127">
        <v>1.012</v>
      </c>
      <c r="I351" s="127">
        <v>2.111E-2</v>
      </c>
      <c r="J351" s="127">
        <v>-8.7189999999999993E-3</v>
      </c>
      <c r="K351" s="127">
        <v>5.3540000000000003E-3</v>
      </c>
      <c r="L351" s="127">
        <v>27005778</v>
      </c>
    </row>
    <row r="352" spans="1:12" s="92" customFormat="1">
      <c r="A352" s="127" t="s">
        <v>2511</v>
      </c>
      <c r="B352" s="253">
        <v>0.1203</v>
      </c>
      <c r="C352" s="127">
        <v>9.6979999999999997E-2</v>
      </c>
      <c r="D352" s="127">
        <v>1.2410000000000001</v>
      </c>
      <c r="E352" s="127">
        <v>0.21460000000000001</v>
      </c>
      <c r="F352" s="127">
        <v>0.13519999999999999</v>
      </c>
      <c r="G352" s="127">
        <v>3.2800000000000003E-2</v>
      </c>
      <c r="H352" s="127">
        <v>1.0049999999999999</v>
      </c>
      <c r="I352" s="127">
        <v>8.3829999999999998E-3</v>
      </c>
      <c r="J352" s="127">
        <v>-2.8110000000000001E-3</v>
      </c>
      <c r="K352" s="127">
        <v>5.849E-3</v>
      </c>
      <c r="L352" s="127">
        <v>31676860</v>
      </c>
    </row>
    <row r="353" spans="1:12" s="92" customFormat="1">
      <c r="A353" s="127" t="s">
        <v>2512</v>
      </c>
      <c r="B353" s="253">
        <v>-4.802E-2</v>
      </c>
      <c r="C353" s="127">
        <v>3.8719999999999997E-2</v>
      </c>
      <c r="D353" s="127">
        <v>-1.24</v>
      </c>
      <c r="E353" s="127">
        <v>0.21490000000000001</v>
      </c>
      <c r="F353" s="127">
        <v>0.1537</v>
      </c>
      <c r="G353" s="127">
        <v>1.478E-2</v>
      </c>
      <c r="H353" s="127">
        <v>1.2450000000000001</v>
      </c>
      <c r="I353" s="127">
        <v>5.9740000000000001E-2</v>
      </c>
      <c r="J353" s="127">
        <v>1.7999999999999999E-2</v>
      </c>
      <c r="K353" s="127">
        <v>1.0030000000000001E-2</v>
      </c>
      <c r="L353" s="127">
        <v>32888493</v>
      </c>
    </row>
    <row r="354" spans="1:12" s="92" customFormat="1">
      <c r="A354" s="127" t="s">
        <v>2513</v>
      </c>
      <c r="B354" s="253">
        <v>0.1246</v>
      </c>
      <c r="C354" s="127">
        <v>0.10050000000000001</v>
      </c>
      <c r="D354" s="127">
        <v>1.2390000000000001</v>
      </c>
      <c r="E354" s="127">
        <v>0.21529999999999999</v>
      </c>
      <c r="F354" s="127">
        <v>9.1009999999999997E-3</v>
      </c>
      <c r="G354" s="127">
        <v>2.8059999999999999E-3</v>
      </c>
      <c r="H354" s="127">
        <v>1.0129999999999999</v>
      </c>
      <c r="I354" s="127">
        <v>8.6280000000000003E-3</v>
      </c>
      <c r="J354" s="127">
        <v>-5.2589999999999998E-3</v>
      </c>
      <c r="K354" s="127">
        <v>4.7869999999999996E-3</v>
      </c>
      <c r="L354" s="127">
        <v>31427789</v>
      </c>
    </row>
    <row r="355" spans="1:12" s="92" customFormat="1">
      <c r="A355" s="127" t="s">
        <v>2514</v>
      </c>
      <c r="B355" s="253">
        <v>0.1169</v>
      </c>
      <c r="C355" s="127">
        <v>9.4490000000000005E-2</v>
      </c>
      <c r="D355" s="127">
        <v>1.2370000000000001</v>
      </c>
      <c r="E355" s="127">
        <v>0.216</v>
      </c>
      <c r="F355" s="127">
        <v>1.146E-2</v>
      </c>
      <c r="G355" s="127">
        <v>2.3119999999999998E-3</v>
      </c>
      <c r="H355" s="127">
        <v>1.008</v>
      </c>
      <c r="I355" s="127">
        <v>7.1170000000000001E-3</v>
      </c>
      <c r="J355" s="127">
        <v>1.099E-2</v>
      </c>
      <c r="K355" s="127">
        <v>5.6680000000000003E-3</v>
      </c>
      <c r="L355" s="127">
        <v>31427789</v>
      </c>
    </row>
    <row r="356" spans="1:12" s="92" customFormat="1">
      <c r="A356" s="127" t="s">
        <v>2515</v>
      </c>
      <c r="B356" s="253">
        <v>8.2439999999999999E-2</v>
      </c>
      <c r="C356" s="127">
        <v>6.6750000000000004E-2</v>
      </c>
      <c r="D356" s="127">
        <v>1.2350000000000001</v>
      </c>
      <c r="E356" s="127">
        <v>0.21679999999999999</v>
      </c>
      <c r="F356" s="127">
        <v>0.33429999999999999</v>
      </c>
      <c r="G356" s="127">
        <v>4.589E-2</v>
      </c>
      <c r="H356" s="127">
        <v>1.01</v>
      </c>
      <c r="I356" s="127">
        <v>7.7039999999999999E-3</v>
      </c>
      <c r="J356" s="127">
        <v>-7.2979999999999998E-3</v>
      </c>
      <c r="K356" s="127">
        <v>5.3810000000000004E-3</v>
      </c>
      <c r="L356" s="127">
        <v>31676860</v>
      </c>
    </row>
    <row r="357" spans="1:12" s="92" customFormat="1">
      <c r="A357" s="127" t="s">
        <v>360</v>
      </c>
      <c r="B357" s="253">
        <v>4.2189999999999998E-2</v>
      </c>
      <c r="C357" s="127">
        <v>3.44E-2</v>
      </c>
      <c r="D357" s="127">
        <v>1.226</v>
      </c>
      <c r="E357" s="127">
        <v>0.22</v>
      </c>
      <c r="F357" s="127">
        <v>0.18740000000000001</v>
      </c>
      <c r="G357" s="127">
        <v>2.376E-2</v>
      </c>
      <c r="H357" s="127">
        <v>0.96640000000000004</v>
      </c>
      <c r="I357" s="127">
        <v>2.8930000000000001E-2</v>
      </c>
      <c r="J357" s="127">
        <v>-8.2660000000000008E-3</v>
      </c>
      <c r="K357" s="127">
        <v>5.6839999999999998E-3</v>
      </c>
      <c r="L357" s="127">
        <v>27863252</v>
      </c>
    </row>
    <row r="358" spans="1:12" s="92" customFormat="1">
      <c r="A358" s="127" t="s">
        <v>2516</v>
      </c>
      <c r="B358" s="253">
        <v>7.1429999999999993E-2</v>
      </c>
      <c r="C358" s="127">
        <v>5.8270000000000002E-2</v>
      </c>
      <c r="D358" s="127">
        <v>1.226</v>
      </c>
      <c r="E358" s="127">
        <v>0.22020000000000001</v>
      </c>
      <c r="F358" s="127">
        <v>8.3019999999999997E-2</v>
      </c>
      <c r="G358" s="127">
        <v>5.986E-3</v>
      </c>
      <c r="H358" s="127">
        <v>1.0529999999999999</v>
      </c>
      <c r="I358" s="127">
        <v>8.4860000000000005E-3</v>
      </c>
      <c r="J358" s="127">
        <v>-1.0970000000000001E-2</v>
      </c>
      <c r="K358" s="127">
        <v>5.9560000000000004E-3</v>
      </c>
      <c r="L358" s="127">
        <v>31427789</v>
      </c>
    </row>
    <row r="359" spans="1:12" s="92" customFormat="1">
      <c r="A359" s="127" t="s">
        <v>2517</v>
      </c>
      <c r="B359" s="253">
        <v>-8.5739999999999997E-2</v>
      </c>
      <c r="C359" s="127">
        <v>7.0180000000000006E-2</v>
      </c>
      <c r="D359" s="127">
        <v>-1.222</v>
      </c>
      <c r="E359" s="127">
        <v>0.2218</v>
      </c>
      <c r="F359" s="127">
        <v>0.27900000000000003</v>
      </c>
      <c r="G359" s="127">
        <v>4.0329999999999998E-2</v>
      </c>
      <c r="H359" s="127">
        <v>1.0149999999999999</v>
      </c>
      <c r="I359" s="127">
        <v>7.8949999999999992E-3</v>
      </c>
      <c r="J359" s="127">
        <v>6.94E-3</v>
      </c>
      <c r="K359" s="127">
        <v>5.0220000000000004E-3</v>
      </c>
      <c r="L359" s="127">
        <v>31676860</v>
      </c>
    </row>
    <row r="360" spans="1:12" s="92" customFormat="1">
      <c r="A360" s="127" t="s">
        <v>2518</v>
      </c>
      <c r="B360" s="253">
        <v>5.4339999999999999E-2</v>
      </c>
      <c r="C360" s="127">
        <v>4.4580000000000002E-2</v>
      </c>
      <c r="D360" s="127">
        <v>1.2190000000000001</v>
      </c>
      <c r="E360" s="127">
        <v>0.2228</v>
      </c>
      <c r="F360" s="127">
        <v>0.1956</v>
      </c>
      <c r="G360" s="127">
        <v>8.7589999999999994E-3</v>
      </c>
      <c r="H360" s="127">
        <v>1.036</v>
      </c>
      <c r="I360" s="127">
        <v>2.4570000000000002E-2</v>
      </c>
      <c r="J360" s="127">
        <v>-9.2999999999999992E-3</v>
      </c>
      <c r="K360" s="127">
        <v>1.3010000000000001E-2</v>
      </c>
      <c r="L360" s="127">
        <v>29942086</v>
      </c>
    </row>
    <row r="361" spans="1:12" s="92" customFormat="1">
      <c r="A361" s="127" t="s">
        <v>2519</v>
      </c>
      <c r="B361" s="253">
        <v>0.23150000000000001</v>
      </c>
      <c r="C361" s="127">
        <v>0.1903</v>
      </c>
      <c r="D361" s="127">
        <v>1.216</v>
      </c>
      <c r="E361" s="127">
        <v>0.2238</v>
      </c>
      <c r="F361" s="127">
        <v>6.1969999999999997E-2</v>
      </c>
      <c r="G361" s="127">
        <v>4.965E-2</v>
      </c>
      <c r="H361" s="127">
        <v>1.0209999999999999</v>
      </c>
      <c r="I361" s="127">
        <v>2.121E-2</v>
      </c>
      <c r="J361" s="127">
        <v>-9.1179999999999994E-3</v>
      </c>
      <c r="K361" s="127">
        <v>5.3270000000000001E-3</v>
      </c>
      <c r="L361" s="127">
        <v>27005778</v>
      </c>
    </row>
    <row r="362" spans="1:12" s="92" customFormat="1">
      <c r="A362" s="127" t="s">
        <v>2520</v>
      </c>
      <c r="B362" s="253">
        <v>-9.2850000000000002E-2</v>
      </c>
      <c r="C362" s="127">
        <v>7.6340000000000005E-2</v>
      </c>
      <c r="D362" s="127">
        <v>-1.216</v>
      </c>
      <c r="E362" s="127">
        <v>0.22389999999999999</v>
      </c>
      <c r="F362" s="127">
        <v>0.2094</v>
      </c>
      <c r="G362" s="127">
        <v>3.0380000000000001E-2</v>
      </c>
      <c r="H362" s="127">
        <v>0.98209999999999997</v>
      </c>
      <c r="I362" s="127">
        <v>7.1970000000000003E-3</v>
      </c>
      <c r="J362" s="127">
        <v>4.2509999999999996E-3</v>
      </c>
      <c r="K362" s="127">
        <v>5.476E-3</v>
      </c>
      <c r="L362" s="127">
        <v>31676860</v>
      </c>
    </row>
    <row r="363" spans="1:12" s="92" customFormat="1">
      <c r="A363" s="127" t="s">
        <v>2521</v>
      </c>
      <c r="B363" s="253">
        <v>0.30399999999999999</v>
      </c>
      <c r="C363" s="127">
        <v>0.25</v>
      </c>
      <c r="D363" s="127">
        <v>1.216</v>
      </c>
      <c r="E363" s="127">
        <v>0.224</v>
      </c>
      <c r="F363" s="127">
        <v>5.0709999999999998E-2</v>
      </c>
      <c r="G363" s="127">
        <v>5.756E-2</v>
      </c>
      <c r="H363" s="127">
        <v>1.018</v>
      </c>
      <c r="I363" s="127">
        <v>2.5610000000000001E-2</v>
      </c>
      <c r="J363" s="127">
        <v>-9.0320000000000001E-3</v>
      </c>
      <c r="K363" s="127">
        <v>5.3400000000000001E-3</v>
      </c>
      <c r="L363" s="127">
        <v>27005778</v>
      </c>
    </row>
    <row r="364" spans="1:12" s="92" customFormat="1">
      <c r="A364" s="127" t="s">
        <v>330</v>
      </c>
      <c r="B364" s="253">
        <v>-0.1386</v>
      </c>
      <c r="C364" s="127">
        <v>0.1142</v>
      </c>
      <c r="D364" s="127">
        <v>-1.214</v>
      </c>
      <c r="E364" s="127">
        <v>0.2248</v>
      </c>
      <c r="F364" s="127">
        <v>6.9139999999999993E-2</v>
      </c>
      <c r="G364" s="127">
        <v>2.4910000000000002E-2</v>
      </c>
      <c r="H364" s="127">
        <v>0.99390000000000001</v>
      </c>
      <c r="I364" s="127">
        <v>6.7629999999999999E-3</v>
      </c>
      <c r="J364" s="127">
        <v>4.4590000000000003E-3</v>
      </c>
      <c r="K364" s="127">
        <v>5.1019999999999998E-3</v>
      </c>
      <c r="L364" s="127">
        <v>27005778</v>
      </c>
    </row>
    <row r="365" spans="1:12" s="92" customFormat="1">
      <c r="A365" s="127" t="s">
        <v>2522</v>
      </c>
      <c r="B365" s="253">
        <v>-4.8259999999999997E-2</v>
      </c>
      <c r="C365" s="127">
        <v>3.9780000000000003E-2</v>
      </c>
      <c r="D365" s="127">
        <v>-1.2130000000000001</v>
      </c>
      <c r="E365" s="127">
        <v>0.22500000000000001</v>
      </c>
      <c r="F365" s="127">
        <v>6.6809999999999994E-2</v>
      </c>
      <c r="G365" s="127">
        <v>2.9849999999999998E-3</v>
      </c>
      <c r="H365" s="127">
        <v>1.028</v>
      </c>
      <c r="I365" s="127">
        <v>1.013E-2</v>
      </c>
      <c r="J365" s="127">
        <v>-6.4749999999999999E-3</v>
      </c>
      <c r="K365" s="127">
        <v>6.0520000000000001E-3</v>
      </c>
      <c r="L365" s="127">
        <v>31427789</v>
      </c>
    </row>
    <row r="366" spans="1:12" s="92" customFormat="1">
      <c r="A366" s="127" t="s">
        <v>2523</v>
      </c>
      <c r="B366" s="253">
        <v>-6.0830000000000002E-2</v>
      </c>
      <c r="C366" s="127">
        <v>5.0139999999999997E-2</v>
      </c>
      <c r="D366" s="127">
        <v>-1.2130000000000001</v>
      </c>
      <c r="E366" s="127">
        <v>0.22509999999999999</v>
      </c>
      <c r="F366" s="127">
        <v>3.065E-2</v>
      </c>
      <c r="G366" s="127">
        <v>1.751E-3</v>
      </c>
      <c r="H366" s="127">
        <v>1.012</v>
      </c>
      <c r="I366" s="127">
        <v>7.7600000000000004E-3</v>
      </c>
      <c r="J366" s="127">
        <v>-7.9129999999999999E-3</v>
      </c>
      <c r="K366" s="127">
        <v>5.5329999999999997E-3</v>
      </c>
      <c r="L366" s="127">
        <v>31427789</v>
      </c>
    </row>
    <row r="367" spans="1:12" s="92" customFormat="1">
      <c r="A367" s="127" t="s">
        <v>2524</v>
      </c>
      <c r="B367" s="253">
        <v>-8.3519999999999997E-2</v>
      </c>
      <c r="C367" s="127">
        <v>6.9209999999999994E-2</v>
      </c>
      <c r="D367" s="127">
        <v>-1.2070000000000001</v>
      </c>
      <c r="E367" s="127">
        <v>0.22750000000000001</v>
      </c>
      <c r="F367" s="127">
        <v>6.8320000000000006E-2</v>
      </c>
      <c r="G367" s="127">
        <v>8.1010000000000006E-3</v>
      </c>
      <c r="H367" s="127">
        <v>1</v>
      </c>
      <c r="I367" s="127">
        <v>7.7330000000000003E-3</v>
      </c>
      <c r="J367" s="127">
        <v>-5.9540000000000001E-3</v>
      </c>
      <c r="K367" s="127">
        <v>5.0920000000000002E-3</v>
      </c>
      <c r="L367" s="127">
        <v>31427789</v>
      </c>
    </row>
    <row r="368" spans="1:12" s="92" customFormat="1">
      <c r="A368" s="127" t="s">
        <v>334</v>
      </c>
      <c r="B368" s="253">
        <v>0.17910000000000001</v>
      </c>
      <c r="C368" s="127">
        <v>0.14849999999999999</v>
      </c>
      <c r="D368" s="127">
        <v>1.206</v>
      </c>
      <c r="E368" s="127">
        <v>0.2278</v>
      </c>
      <c r="F368" s="127">
        <v>4.0469999999999999E-2</v>
      </c>
      <c r="G368" s="127">
        <v>2.3089999999999999E-2</v>
      </c>
      <c r="H368" s="127">
        <v>1.0089999999999999</v>
      </c>
      <c r="I368" s="127">
        <v>6.7999999999999996E-3</v>
      </c>
      <c r="J368" s="127">
        <v>-9.1079999999999998E-3</v>
      </c>
      <c r="K368" s="127">
        <v>4.6909999999999999E-3</v>
      </c>
      <c r="L368" s="127">
        <v>27005778</v>
      </c>
    </row>
    <row r="369" spans="1:12" s="92" customFormat="1">
      <c r="A369" s="127" t="s">
        <v>2525</v>
      </c>
      <c r="B369" s="253">
        <v>-5.117E-2</v>
      </c>
      <c r="C369" s="127">
        <v>4.2450000000000002E-2</v>
      </c>
      <c r="D369" s="127">
        <v>-1.206</v>
      </c>
      <c r="E369" s="127">
        <v>0.22800000000000001</v>
      </c>
      <c r="F369" s="127">
        <v>6.2659999999999993E-2</v>
      </c>
      <c r="G369" s="127">
        <v>6.1219999999999998E-3</v>
      </c>
      <c r="H369" s="127">
        <v>1.097</v>
      </c>
      <c r="I369" s="127">
        <v>2.4850000000000001E-2</v>
      </c>
      <c r="J369" s="127">
        <v>5.8929999999999998E-3</v>
      </c>
      <c r="K369" s="127">
        <v>7.1199999999999996E-3</v>
      </c>
      <c r="L369" s="127">
        <v>32888493</v>
      </c>
    </row>
    <row r="370" spans="1:12" s="92" customFormat="1">
      <c r="A370" s="127" t="s">
        <v>2526</v>
      </c>
      <c r="B370" s="253">
        <v>7.7960000000000002E-2</v>
      </c>
      <c r="C370" s="127">
        <v>6.4949999999999994E-2</v>
      </c>
      <c r="D370" s="127">
        <v>1.2</v>
      </c>
      <c r="E370" s="127">
        <v>0.23</v>
      </c>
      <c r="F370" s="127">
        <v>5.8549999999999998E-2</v>
      </c>
      <c r="G370" s="127">
        <v>5.6769999999999998E-3</v>
      </c>
      <c r="H370" s="127">
        <v>1.004</v>
      </c>
      <c r="I370" s="127">
        <v>7.1320000000000003E-3</v>
      </c>
      <c r="J370" s="127">
        <v>1.0460000000000001E-2</v>
      </c>
      <c r="K370" s="127">
        <v>5.1770000000000002E-3</v>
      </c>
      <c r="L370" s="127">
        <v>31427789</v>
      </c>
    </row>
    <row r="371" spans="1:12" s="92" customFormat="1">
      <c r="A371" s="127" t="s">
        <v>2527</v>
      </c>
      <c r="B371" s="253">
        <v>0.1265</v>
      </c>
      <c r="C371" s="127">
        <v>0.10580000000000001</v>
      </c>
      <c r="D371" s="127">
        <v>1.196</v>
      </c>
      <c r="E371" s="127">
        <v>0.2316</v>
      </c>
      <c r="F371" s="127">
        <v>3.415E-2</v>
      </c>
      <c r="G371" s="127">
        <v>7.9340000000000001E-3</v>
      </c>
      <c r="H371" s="127">
        <v>1.004</v>
      </c>
      <c r="I371" s="127">
        <v>6.8910000000000004E-3</v>
      </c>
      <c r="J371" s="127">
        <v>-1.5239999999999999E-4</v>
      </c>
      <c r="K371" s="127">
        <v>5.5170000000000002E-3</v>
      </c>
      <c r="L371" s="127">
        <v>31427789</v>
      </c>
    </row>
    <row r="372" spans="1:12" s="92" customFormat="1">
      <c r="A372" s="127" t="s">
        <v>2528</v>
      </c>
      <c r="B372" s="253">
        <v>5.8889999999999998E-2</v>
      </c>
      <c r="C372" s="127">
        <v>4.9340000000000002E-2</v>
      </c>
      <c r="D372" s="127">
        <v>1.1930000000000001</v>
      </c>
      <c r="E372" s="127">
        <v>0.23269999999999999</v>
      </c>
      <c r="F372" s="127">
        <v>3.3000000000000002E-2</v>
      </c>
      <c r="G372" s="127">
        <v>2.2659999999999998E-3</v>
      </c>
      <c r="H372" s="127">
        <v>1.046</v>
      </c>
      <c r="I372" s="127">
        <v>8.8419999999999992E-3</v>
      </c>
      <c r="J372" s="127">
        <v>1.2070000000000001E-2</v>
      </c>
      <c r="K372" s="127">
        <v>5.6039999999999996E-3</v>
      </c>
      <c r="L372" s="127">
        <v>31427789</v>
      </c>
    </row>
    <row r="373" spans="1:12" s="92" customFormat="1">
      <c r="A373" s="127" t="s">
        <v>2529</v>
      </c>
      <c r="B373" s="253">
        <v>-9.5039999999999999E-2</v>
      </c>
      <c r="C373" s="127">
        <v>7.9839999999999994E-2</v>
      </c>
      <c r="D373" s="127">
        <v>-1.19</v>
      </c>
      <c r="E373" s="127">
        <v>0.2339</v>
      </c>
      <c r="F373" s="127">
        <v>1.0540000000000001E-2</v>
      </c>
      <c r="G373" s="127">
        <v>1.5460000000000001E-3</v>
      </c>
      <c r="H373" s="127">
        <v>1.0640000000000001</v>
      </c>
      <c r="I373" s="127">
        <v>7.8659999999999997E-3</v>
      </c>
      <c r="J373" s="127">
        <v>8.5120000000000005E-3</v>
      </c>
      <c r="K373" s="127">
        <v>5.2599999999999999E-3</v>
      </c>
      <c r="L373" s="127">
        <v>31427789</v>
      </c>
    </row>
    <row r="374" spans="1:12" s="92" customFormat="1">
      <c r="A374" s="127" t="s">
        <v>307</v>
      </c>
      <c r="B374" s="253">
        <v>-5.6219999999999999E-2</v>
      </c>
      <c r="C374" s="127">
        <v>4.7289999999999999E-2</v>
      </c>
      <c r="D374" s="127">
        <v>-1.1890000000000001</v>
      </c>
      <c r="E374" s="127">
        <v>0.23449999999999999</v>
      </c>
      <c r="F374" s="127">
        <v>5.1490000000000001E-2</v>
      </c>
      <c r="G374" s="127">
        <v>4.0020000000000003E-3</v>
      </c>
      <c r="H374" s="127">
        <v>0.97170000000000001</v>
      </c>
      <c r="I374" s="127">
        <v>8.0820000000000006E-3</v>
      </c>
      <c r="J374" s="127">
        <v>-6.071E-3</v>
      </c>
      <c r="K374" s="127">
        <v>5.1609999999999998E-3</v>
      </c>
      <c r="L374" s="127">
        <v>27798627</v>
      </c>
    </row>
    <row r="375" spans="1:12" s="92" customFormat="1">
      <c r="A375" s="127" t="s">
        <v>2530</v>
      </c>
      <c r="B375" s="253">
        <v>8.541E-2</v>
      </c>
      <c r="C375" s="127">
        <v>7.1980000000000002E-2</v>
      </c>
      <c r="D375" s="127">
        <v>1.1870000000000001</v>
      </c>
      <c r="E375" s="127">
        <v>0.2354</v>
      </c>
      <c r="F375" s="127">
        <v>1.251E-2</v>
      </c>
      <c r="G375" s="127">
        <v>1.7160000000000001E-3</v>
      </c>
      <c r="H375" s="127">
        <v>1.004</v>
      </c>
      <c r="I375" s="127">
        <v>7.8499999999999993E-3</v>
      </c>
      <c r="J375" s="127">
        <v>4.4209999999999996E-3</v>
      </c>
      <c r="K375" s="127">
        <v>5.3810000000000004E-3</v>
      </c>
      <c r="L375" s="127">
        <v>31427789</v>
      </c>
    </row>
    <row r="376" spans="1:12" s="92" customFormat="1">
      <c r="A376" s="127" t="s">
        <v>2531</v>
      </c>
      <c r="B376" s="253">
        <v>-0.154</v>
      </c>
      <c r="C376" s="127">
        <v>0.13</v>
      </c>
      <c r="D376" s="127">
        <v>-1.1839999999999999</v>
      </c>
      <c r="E376" s="127">
        <v>0.2364</v>
      </c>
      <c r="F376" s="127">
        <v>6.5549999999999997E-2</v>
      </c>
      <c r="G376" s="127">
        <v>2.988E-2</v>
      </c>
      <c r="H376" s="127">
        <v>1.0129999999999999</v>
      </c>
      <c r="I376" s="127">
        <v>1.2800000000000001E-2</v>
      </c>
      <c r="J376" s="127">
        <v>6.1859999999999997E-3</v>
      </c>
      <c r="K376" s="127">
        <v>5.0210000000000003E-3</v>
      </c>
      <c r="L376" s="127">
        <v>27005778</v>
      </c>
    </row>
    <row r="377" spans="1:12" s="92" customFormat="1">
      <c r="A377" s="127" t="s">
        <v>2532</v>
      </c>
      <c r="B377" s="253">
        <v>-0.1265</v>
      </c>
      <c r="C377" s="127">
        <v>0.1071</v>
      </c>
      <c r="D377" s="127">
        <v>-1.181</v>
      </c>
      <c r="E377" s="127">
        <v>0.23760000000000001</v>
      </c>
      <c r="F377" s="127">
        <v>0.11</v>
      </c>
      <c r="G377" s="127">
        <v>3.1649999999999998E-2</v>
      </c>
      <c r="H377" s="127">
        <v>0.99019999999999997</v>
      </c>
      <c r="I377" s="127">
        <v>7.097E-3</v>
      </c>
      <c r="J377" s="127">
        <v>7.9179999999999997E-3</v>
      </c>
      <c r="K377" s="127">
        <v>5.1570000000000001E-3</v>
      </c>
      <c r="L377" s="127">
        <v>27005778</v>
      </c>
    </row>
    <row r="378" spans="1:12" s="92" customFormat="1">
      <c r="A378" s="127" t="s">
        <v>2533</v>
      </c>
      <c r="B378" s="253">
        <v>-5.1700000000000003E-2</v>
      </c>
      <c r="C378" s="127">
        <v>4.394E-2</v>
      </c>
      <c r="D378" s="127">
        <v>-1.177</v>
      </c>
      <c r="E378" s="127">
        <v>0.2394</v>
      </c>
      <c r="F378" s="127">
        <v>0.1867</v>
      </c>
      <c r="G378" s="127">
        <v>2.0799999999999999E-2</v>
      </c>
      <c r="H378" s="127">
        <v>1.167</v>
      </c>
      <c r="I378" s="127">
        <v>4.3709999999999999E-2</v>
      </c>
      <c r="J378" s="127">
        <v>1.529E-3</v>
      </c>
      <c r="K378" s="127">
        <v>1.001E-2</v>
      </c>
      <c r="L378" s="127">
        <v>32888493</v>
      </c>
    </row>
    <row r="379" spans="1:12" s="92" customFormat="1">
      <c r="A379" s="127" t="s">
        <v>314</v>
      </c>
      <c r="B379" s="253">
        <v>0.2515</v>
      </c>
      <c r="C379" s="127">
        <v>0.21390000000000001</v>
      </c>
      <c r="D379" s="127">
        <v>1.1759999999999999</v>
      </c>
      <c r="E379" s="127">
        <v>0.23949999999999999</v>
      </c>
      <c r="F379" s="127">
        <v>5.9720000000000002E-2</v>
      </c>
      <c r="G379" s="127">
        <v>4.9759999999999999E-2</v>
      </c>
      <c r="H379" s="127">
        <v>0.98750000000000004</v>
      </c>
      <c r="I379" s="127">
        <v>7.2570000000000004E-3</v>
      </c>
      <c r="J379" s="127">
        <v>5.4560000000000003E-4</v>
      </c>
      <c r="K379" s="127">
        <v>5.4289999999999998E-3</v>
      </c>
      <c r="L379" s="127">
        <v>24770850</v>
      </c>
    </row>
    <row r="380" spans="1:12" s="92" customFormat="1">
      <c r="A380" s="127" t="s">
        <v>2534</v>
      </c>
      <c r="B380" s="253">
        <v>0.10630000000000001</v>
      </c>
      <c r="C380" s="127">
        <v>9.0429999999999996E-2</v>
      </c>
      <c r="D380" s="127">
        <v>1.1759999999999999</v>
      </c>
      <c r="E380" s="127">
        <v>0.23960000000000001</v>
      </c>
      <c r="F380" s="127">
        <v>3.6609999999999997E-2</v>
      </c>
      <c r="G380" s="127">
        <v>7.7079999999999996E-3</v>
      </c>
      <c r="H380" s="127">
        <v>1</v>
      </c>
      <c r="I380" s="127">
        <v>6.7559999999999999E-3</v>
      </c>
      <c r="J380" s="127">
        <v>-7.5940000000000001E-3</v>
      </c>
      <c r="K380" s="127">
        <v>5.0899999999999999E-3</v>
      </c>
      <c r="L380" s="127">
        <v>31427789</v>
      </c>
    </row>
    <row r="381" spans="1:12" s="92" customFormat="1">
      <c r="A381" s="127" t="s">
        <v>2535</v>
      </c>
      <c r="B381" s="253">
        <v>-8.9649999999999994E-2</v>
      </c>
      <c r="C381" s="127">
        <v>7.6340000000000005E-2</v>
      </c>
      <c r="D381" s="127">
        <v>-1.1739999999999999</v>
      </c>
      <c r="E381" s="127">
        <v>0.24030000000000001</v>
      </c>
      <c r="F381" s="127">
        <v>0.1075</v>
      </c>
      <c r="G381" s="127">
        <v>1.8790000000000001E-2</v>
      </c>
      <c r="H381" s="127">
        <v>0.99509999999999998</v>
      </c>
      <c r="I381" s="127">
        <v>7.0349999999999996E-3</v>
      </c>
      <c r="J381" s="127">
        <v>6.43E-3</v>
      </c>
      <c r="K381" s="127">
        <v>4.9360000000000003E-3</v>
      </c>
      <c r="L381" s="127">
        <v>32193296</v>
      </c>
    </row>
    <row r="382" spans="1:12" s="92" customFormat="1">
      <c r="A382" s="127" t="s">
        <v>2536</v>
      </c>
      <c r="B382" s="253">
        <v>6.6030000000000005E-2</v>
      </c>
      <c r="C382" s="127">
        <v>5.6399999999999999E-2</v>
      </c>
      <c r="D382" s="127">
        <v>1.171</v>
      </c>
      <c r="E382" s="127">
        <v>0.2417</v>
      </c>
      <c r="F382" s="127">
        <v>6.898E-2</v>
      </c>
      <c r="G382" s="127">
        <v>9.6450000000000008E-3</v>
      </c>
      <c r="H382" s="127">
        <v>0.98899999999999999</v>
      </c>
      <c r="I382" s="127">
        <v>8.6219999999999995E-3</v>
      </c>
      <c r="J382" s="127">
        <v>3.4689999999999999E-3</v>
      </c>
      <c r="K382" s="127">
        <v>5.8690000000000001E-3</v>
      </c>
      <c r="L382" s="127">
        <v>31427789</v>
      </c>
    </row>
    <row r="383" spans="1:12" s="92" customFormat="1">
      <c r="A383" s="127" t="s">
        <v>2537</v>
      </c>
      <c r="B383" s="253">
        <v>0.1084</v>
      </c>
      <c r="C383" s="127">
        <v>9.2660000000000006E-2</v>
      </c>
      <c r="D383" s="127">
        <v>1.17</v>
      </c>
      <c r="E383" s="127">
        <v>0.24210000000000001</v>
      </c>
      <c r="F383" s="127">
        <v>4.6769999999999999E-2</v>
      </c>
      <c r="G383" s="127">
        <v>1.933E-2</v>
      </c>
      <c r="H383" s="127">
        <v>1.0569999999999999</v>
      </c>
      <c r="I383" s="127">
        <v>3.288E-2</v>
      </c>
      <c r="J383" s="127">
        <v>-4.3870000000000003E-3</v>
      </c>
      <c r="K383" s="127">
        <v>5.4799999999999996E-3</v>
      </c>
      <c r="L383" s="127">
        <v>30820047</v>
      </c>
    </row>
    <row r="384" spans="1:12" s="92" customFormat="1">
      <c r="A384" s="127" t="s">
        <v>2538</v>
      </c>
      <c r="B384" s="253">
        <v>0.20180000000000001</v>
      </c>
      <c r="C384" s="127">
        <v>0.17249999999999999</v>
      </c>
      <c r="D384" s="127">
        <v>1.169</v>
      </c>
      <c r="E384" s="127">
        <v>0.2422</v>
      </c>
      <c r="F384" s="127">
        <v>4.8590000000000001E-2</v>
      </c>
      <c r="G384" s="127">
        <v>2.717E-2</v>
      </c>
      <c r="H384" s="127">
        <v>0.99860000000000004</v>
      </c>
      <c r="I384" s="127">
        <v>7.705E-3</v>
      </c>
      <c r="J384" s="127">
        <v>-6.7159999999999997E-3</v>
      </c>
      <c r="K384" s="127">
        <v>5.2979999999999998E-3</v>
      </c>
      <c r="L384" s="127">
        <v>27005778</v>
      </c>
    </row>
    <row r="385" spans="1:12" s="92" customFormat="1">
      <c r="A385" s="127" t="s">
        <v>2539</v>
      </c>
      <c r="B385" s="253">
        <v>8.6989999999999998E-2</v>
      </c>
      <c r="C385" s="127">
        <v>7.4520000000000003E-2</v>
      </c>
      <c r="D385" s="127">
        <v>1.167</v>
      </c>
      <c r="E385" s="127">
        <v>0.24310000000000001</v>
      </c>
      <c r="F385" s="127">
        <v>0.24210000000000001</v>
      </c>
      <c r="G385" s="127">
        <v>3.236E-2</v>
      </c>
      <c r="H385" s="127">
        <v>1.016</v>
      </c>
      <c r="I385" s="127">
        <v>7.071E-3</v>
      </c>
      <c r="J385" s="127">
        <v>-4.5539999999999999E-3</v>
      </c>
      <c r="K385" s="127">
        <v>5.5760000000000002E-3</v>
      </c>
      <c r="L385" s="127">
        <v>31676860</v>
      </c>
    </row>
    <row r="386" spans="1:12" s="92" customFormat="1">
      <c r="A386" s="127" t="s">
        <v>2540</v>
      </c>
      <c r="B386" s="253">
        <v>7.7149999999999996E-2</v>
      </c>
      <c r="C386" s="127">
        <v>6.615E-2</v>
      </c>
      <c r="D386" s="127">
        <v>1.1659999999999999</v>
      </c>
      <c r="E386" s="127">
        <v>0.24349999999999999</v>
      </c>
      <c r="F386" s="127">
        <v>1.8710000000000001E-2</v>
      </c>
      <c r="G386" s="127">
        <v>1.9059999999999999E-3</v>
      </c>
      <c r="H386" s="127">
        <v>1.006</v>
      </c>
      <c r="I386" s="127">
        <v>6.9690000000000004E-3</v>
      </c>
      <c r="J386" s="127">
        <v>5.9880000000000003E-3</v>
      </c>
      <c r="K386" s="127">
        <v>5.3930000000000002E-3</v>
      </c>
      <c r="L386" s="127">
        <v>31427789</v>
      </c>
    </row>
    <row r="387" spans="1:12" s="92" customFormat="1">
      <c r="A387" s="127" t="s">
        <v>2541</v>
      </c>
      <c r="B387" s="253">
        <v>0.11119999999999999</v>
      </c>
      <c r="C387" s="127">
        <v>9.5570000000000002E-2</v>
      </c>
      <c r="D387" s="127">
        <v>1.163</v>
      </c>
      <c r="E387" s="127">
        <v>0.24479999999999999</v>
      </c>
      <c r="F387" s="127">
        <v>5.3699999999999998E-3</v>
      </c>
      <c r="G387" s="127">
        <v>1.4159999999999999E-3</v>
      </c>
      <c r="H387" s="127">
        <v>1.0389999999999999</v>
      </c>
      <c r="I387" s="127">
        <v>7.2989999999999999E-3</v>
      </c>
      <c r="J387" s="127">
        <v>2.519E-4</v>
      </c>
      <c r="K387" s="127">
        <v>5.228E-3</v>
      </c>
      <c r="L387" s="127">
        <v>31427789</v>
      </c>
    </row>
    <row r="388" spans="1:12" s="92" customFormat="1">
      <c r="A388" s="127" t="s">
        <v>2542</v>
      </c>
      <c r="B388" s="253">
        <v>6.5490000000000007E-2</v>
      </c>
      <c r="C388" s="127">
        <v>5.645E-2</v>
      </c>
      <c r="D388" s="127">
        <v>1.1599999999999999</v>
      </c>
      <c r="E388" s="127">
        <v>0.246</v>
      </c>
      <c r="F388" s="127">
        <v>0.4274</v>
      </c>
      <c r="G388" s="127">
        <v>4.7649999999999998E-2</v>
      </c>
      <c r="H388" s="127">
        <v>1.006</v>
      </c>
      <c r="I388" s="127">
        <v>8.9619999999999995E-3</v>
      </c>
      <c r="J388" s="127">
        <v>-5.0000000000000001E-3</v>
      </c>
      <c r="K388" s="127">
        <v>5.5110000000000003E-3</v>
      </c>
      <c r="L388" s="127">
        <v>31676860</v>
      </c>
    </row>
    <row r="389" spans="1:12" s="92" customFormat="1">
      <c r="A389" s="127" t="s">
        <v>2543</v>
      </c>
      <c r="B389" s="253">
        <v>0.1246</v>
      </c>
      <c r="C389" s="127">
        <v>0.1079</v>
      </c>
      <c r="D389" s="127">
        <v>1.155</v>
      </c>
      <c r="E389" s="127">
        <v>0.2482</v>
      </c>
      <c r="F389" s="127">
        <v>8.097E-3</v>
      </c>
      <c r="G389" s="127">
        <v>2.1770000000000001E-3</v>
      </c>
      <c r="H389" s="127">
        <v>1.002</v>
      </c>
      <c r="I389" s="127">
        <v>7.0010000000000003E-3</v>
      </c>
      <c r="J389" s="127">
        <v>8.5500000000000003E-3</v>
      </c>
      <c r="K389" s="127">
        <v>5.6140000000000001E-3</v>
      </c>
      <c r="L389" s="127">
        <v>31427789</v>
      </c>
    </row>
    <row r="390" spans="1:12" s="92" customFormat="1">
      <c r="A390" s="127" t="s">
        <v>2544</v>
      </c>
      <c r="B390" s="253">
        <v>7.3800000000000004E-2</v>
      </c>
      <c r="C390" s="127">
        <v>6.3920000000000005E-2</v>
      </c>
      <c r="D390" s="127">
        <v>1.155</v>
      </c>
      <c r="E390" s="127">
        <v>0.24829999999999999</v>
      </c>
      <c r="F390" s="127">
        <v>5.7950000000000002E-2</v>
      </c>
      <c r="G390" s="127">
        <v>7.6769999999999998E-3</v>
      </c>
      <c r="H390" s="127">
        <v>1.008</v>
      </c>
      <c r="I390" s="127">
        <v>7.5319999999999996E-3</v>
      </c>
      <c r="J390" s="127">
        <v>3.8449999999999999E-3</v>
      </c>
      <c r="K390" s="127">
        <v>4.7010000000000003E-3</v>
      </c>
      <c r="L390" s="127">
        <v>31427789</v>
      </c>
    </row>
    <row r="391" spans="1:12" s="92" customFormat="1">
      <c r="A391" s="127" t="s">
        <v>2545</v>
      </c>
      <c r="B391" s="253">
        <v>0.1186</v>
      </c>
      <c r="C391" s="127">
        <v>0.10299999999999999</v>
      </c>
      <c r="D391" s="127">
        <v>1.151</v>
      </c>
      <c r="E391" s="127">
        <v>0.24959999999999999</v>
      </c>
      <c r="F391" s="127">
        <v>0.15970000000000001</v>
      </c>
      <c r="G391" s="127">
        <v>7.1809999999999999E-2</v>
      </c>
      <c r="H391" s="127">
        <v>1.004</v>
      </c>
      <c r="I391" s="127">
        <v>6.8430000000000001E-3</v>
      </c>
      <c r="J391" s="127">
        <v>-3.052E-3</v>
      </c>
      <c r="K391" s="127">
        <v>5.1469999999999997E-3</v>
      </c>
      <c r="L391" s="127">
        <v>27005778</v>
      </c>
    </row>
    <row r="392" spans="1:12" s="92" customFormat="1">
      <c r="A392" s="127" t="s">
        <v>332</v>
      </c>
      <c r="B392" s="253">
        <v>-0.13980000000000001</v>
      </c>
      <c r="C392" s="127">
        <v>0.12139999999999999</v>
      </c>
      <c r="D392" s="127">
        <v>-1.151</v>
      </c>
      <c r="E392" s="127">
        <v>0.24979999999999999</v>
      </c>
      <c r="F392" s="127">
        <v>5.0799999999999998E-2</v>
      </c>
      <c r="G392" s="127">
        <v>2.2630000000000001E-2</v>
      </c>
      <c r="H392" s="127">
        <v>1.0069999999999999</v>
      </c>
      <c r="I392" s="127">
        <v>7.1170000000000001E-3</v>
      </c>
      <c r="J392" s="127">
        <v>1.6280000000000001E-3</v>
      </c>
      <c r="K392" s="127">
        <v>4.81E-3</v>
      </c>
      <c r="L392" s="127">
        <v>27005778</v>
      </c>
    </row>
    <row r="393" spans="1:12" s="92" customFormat="1">
      <c r="A393" s="127" t="s">
        <v>2546</v>
      </c>
      <c r="B393" s="253">
        <v>0.1249</v>
      </c>
      <c r="C393" s="127">
        <v>0.1086</v>
      </c>
      <c r="D393" s="127">
        <v>1.149</v>
      </c>
      <c r="E393" s="127">
        <v>0.25040000000000001</v>
      </c>
      <c r="F393" s="127">
        <v>7.6680000000000003E-3</v>
      </c>
      <c r="G393" s="127">
        <v>1.8190000000000001E-3</v>
      </c>
      <c r="H393" s="127">
        <v>1.0109999999999999</v>
      </c>
      <c r="I393" s="127">
        <v>7.2490000000000002E-3</v>
      </c>
      <c r="J393" s="127">
        <v>4.0740000000000004E-3</v>
      </c>
      <c r="K393" s="127">
        <v>5.3629999999999997E-3</v>
      </c>
      <c r="L393" s="127">
        <v>31427789</v>
      </c>
    </row>
    <row r="394" spans="1:12" s="92" customFormat="1">
      <c r="A394" s="127" t="s">
        <v>2547</v>
      </c>
      <c r="B394" s="253">
        <v>0.15640000000000001</v>
      </c>
      <c r="C394" s="127">
        <v>0.13689999999999999</v>
      </c>
      <c r="D394" s="127">
        <v>1.143</v>
      </c>
      <c r="E394" s="127">
        <v>0.25319999999999998</v>
      </c>
      <c r="F394" s="127">
        <v>5.6550000000000003E-2</v>
      </c>
      <c r="G394" s="127">
        <v>2.6159999999999999E-2</v>
      </c>
      <c r="H394" s="127">
        <v>0.99509999999999998</v>
      </c>
      <c r="I394" s="127">
        <v>7.424E-3</v>
      </c>
      <c r="J394" s="127">
        <v>-4.6439999999999997E-3</v>
      </c>
      <c r="K394" s="127">
        <v>4.7800000000000004E-3</v>
      </c>
      <c r="L394" s="127">
        <v>27005778</v>
      </c>
    </row>
    <row r="395" spans="1:12" s="92" customFormat="1">
      <c r="A395" s="127" t="s">
        <v>2548</v>
      </c>
      <c r="B395" s="253">
        <v>7.8289999999999998E-2</v>
      </c>
      <c r="C395" s="127">
        <v>6.8629999999999997E-2</v>
      </c>
      <c r="D395" s="127">
        <v>1.141</v>
      </c>
      <c r="E395" s="127">
        <v>0.254</v>
      </c>
      <c r="F395" s="127">
        <v>0.31580000000000003</v>
      </c>
      <c r="G395" s="127">
        <v>3.712E-2</v>
      </c>
      <c r="H395" s="127">
        <v>1.0169999999999999</v>
      </c>
      <c r="I395" s="127">
        <v>8.0450000000000001E-3</v>
      </c>
      <c r="J395" s="127">
        <v>-3.6540000000000001E-3</v>
      </c>
      <c r="K395" s="127">
        <v>5.7470000000000004E-3</v>
      </c>
      <c r="L395" s="127">
        <v>31676860</v>
      </c>
    </row>
    <row r="396" spans="1:12" s="92" customFormat="1">
      <c r="A396" s="127" t="s">
        <v>2549</v>
      </c>
      <c r="B396" s="253">
        <v>-6.2939999999999996E-2</v>
      </c>
      <c r="C396" s="127">
        <v>5.5259999999999997E-2</v>
      </c>
      <c r="D396" s="127">
        <v>-1.139</v>
      </c>
      <c r="E396" s="127">
        <v>0.25469999999999998</v>
      </c>
      <c r="F396" s="127">
        <v>4.5370000000000001E-2</v>
      </c>
      <c r="G396" s="127">
        <v>9.9310000000000006E-3</v>
      </c>
      <c r="H396" s="127">
        <v>1.107</v>
      </c>
      <c r="I396" s="127">
        <v>4.8059999999999999E-2</v>
      </c>
      <c r="J396" s="127">
        <v>1.321E-2</v>
      </c>
      <c r="K396" s="127">
        <v>6.6179999999999998E-3</v>
      </c>
      <c r="L396" s="127">
        <v>31427789</v>
      </c>
    </row>
    <row r="397" spans="1:12" s="92" customFormat="1">
      <c r="A397" s="127" t="s">
        <v>2550</v>
      </c>
      <c r="B397" s="253">
        <v>-2.862E-2</v>
      </c>
      <c r="C397" s="127">
        <v>2.5139999999999999E-2</v>
      </c>
      <c r="D397" s="127">
        <v>-1.139</v>
      </c>
      <c r="E397" s="127">
        <v>0.25490000000000002</v>
      </c>
      <c r="F397" s="127">
        <v>0.2631</v>
      </c>
      <c r="G397" s="127">
        <v>3.3550000000000003E-2</v>
      </c>
      <c r="H397" s="127">
        <v>1.4410000000000001</v>
      </c>
      <c r="I397" s="127">
        <v>0.1197</v>
      </c>
      <c r="J397" s="127">
        <v>4.3569999999999998E-3</v>
      </c>
      <c r="K397" s="127">
        <v>7.4980000000000003E-3</v>
      </c>
      <c r="L397" s="127">
        <v>32888493</v>
      </c>
    </row>
    <row r="398" spans="1:12" s="92" customFormat="1">
      <c r="A398" s="127" t="s">
        <v>2551</v>
      </c>
      <c r="B398" s="253">
        <v>0.1229</v>
      </c>
      <c r="C398" s="127">
        <v>0.108</v>
      </c>
      <c r="D398" s="127">
        <v>1.1379999999999999</v>
      </c>
      <c r="E398" s="127">
        <v>0.25509999999999999</v>
      </c>
      <c r="F398" s="127">
        <v>1.6459999999999999E-2</v>
      </c>
      <c r="G398" s="127">
        <v>4.4479999999999997E-3</v>
      </c>
      <c r="H398" s="127">
        <v>0.99629999999999996</v>
      </c>
      <c r="I398" s="127">
        <v>6.7320000000000001E-3</v>
      </c>
      <c r="J398" s="127">
        <v>-5.5729999999999998E-3</v>
      </c>
      <c r="K398" s="127">
        <v>5.1989999999999996E-3</v>
      </c>
      <c r="L398" s="127">
        <v>31427789</v>
      </c>
    </row>
    <row r="399" spans="1:12" s="92" customFormat="1">
      <c r="A399" s="127" t="s">
        <v>2552</v>
      </c>
      <c r="B399" s="253">
        <v>0.1212</v>
      </c>
      <c r="C399" s="127">
        <v>0.1066</v>
      </c>
      <c r="D399" s="127">
        <v>1.137</v>
      </c>
      <c r="E399" s="127">
        <v>0.2555</v>
      </c>
      <c r="F399" s="127">
        <v>7.9930000000000001E-3</v>
      </c>
      <c r="G399" s="127">
        <v>2.055E-3</v>
      </c>
      <c r="H399" s="127">
        <v>1.0369999999999999</v>
      </c>
      <c r="I399" s="127">
        <v>7.5430000000000002E-3</v>
      </c>
      <c r="J399" s="127">
        <v>-6.7889999999999999E-3</v>
      </c>
      <c r="K399" s="127">
        <v>5.1359999999999999E-3</v>
      </c>
      <c r="L399" s="127">
        <v>31427789</v>
      </c>
    </row>
    <row r="400" spans="1:12" s="92" customFormat="1">
      <c r="A400" s="127" t="s">
        <v>2553</v>
      </c>
      <c r="B400" s="253">
        <v>0.1013</v>
      </c>
      <c r="C400" s="127">
        <v>8.9249999999999996E-2</v>
      </c>
      <c r="D400" s="127">
        <v>1.135</v>
      </c>
      <c r="E400" s="127">
        <v>0.25640000000000002</v>
      </c>
      <c r="F400" s="127">
        <v>6.5989999999999998E-3</v>
      </c>
      <c r="G400" s="127">
        <v>1.5939999999999999E-3</v>
      </c>
      <c r="H400" s="127">
        <v>1.0649999999999999</v>
      </c>
      <c r="I400" s="127">
        <v>8.0569999999999999E-3</v>
      </c>
      <c r="J400" s="127">
        <v>-4.6230000000000004E-3</v>
      </c>
      <c r="K400" s="127">
        <v>5.6810000000000003E-3</v>
      </c>
      <c r="L400" s="127">
        <v>31427789</v>
      </c>
    </row>
    <row r="401" spans="1:12" s="92" customFormat="1">
      <c r="A401" s="127" t="s">
        <v>2554</v>
      </c>
      <c r="B401" s="253">
        <v>-3.5029999999999999E-2</v>
      </c>
      <c r="C401" s="127">
        <v>3.09E-2</v>
      </c>
      <c r="D401" s="127">
        <v>-1.133</v>
      </c>
      <c r="E401" s="127">
        <v>0.2571</v>
      </c>
      <c r="F401" s="127">
        <v>0.20610000000000001</v>
      </c>
      <c r="G401" s="127">
        <v>2.266E-2</v>
      </c>
      <c r="H401" s="127">
        <v>1.0900000000000001</v>
      </c>
      <c r="I401" s="127">
        <v>2.8479999999999998E-2</v>
      </c>
      <c r="J401" s="127">
        <v>-2.2269999999999998E-3</v>
      </c>
      <c r="K401" s="127">
        <v>6.4679999999999998E-3</v>
      </c>
      <c r="L401" s="127">
        <v>31427789</v>
      </c>
    </row>
    <row r="402" spans="1:12" s="92" customFormat="1">
      <c r="A402" s="127" t="s">
        <v>2555</v>
      </c>
      <c r="B402" s="253">
        <v>5.7029999999999997E-2</v>
      </c>
      <c r="C402" s="127">
        <v>5.0360000000000002E-2</v>
      </c>
      <c r="D402" s="127">
        <v>1.133</v>
      </c>
      <c r="E402" s="127">
        <v>0.25740000000000002</v>
      </c>
      <c r="F402" s="127">
        <v>3.9640000000000002E-2</v>
      </c>
      <c r="G402" s="127">
        <v>3.9160000000000002E-3</v>
      </c>
      <c r="H402" s="127">
        <v>1.0069999999999999</v>
      </c>
      <c r="I402" s="127">
        <v>9.4710000000000003E-3</v>
      </c>
      <c r="J402" s="127">
        <v>5.7850000000000002E-3</v>
      </c>
      <c r="K402" s="127">
        <v>5.6189999999999999E-3</v>
      </c>
      <c r="L402" s="127">
        <v>31427789</v>
      </c>
    </row>
    <row r="403" spans="1:12" s="92" customFormat="1">
      <c r="A403" s="127" t="s">
        <v>2556</v>
      </c>
      <c r="B403" s="253">
        <v>6.6250000000000003E-2</v>
      </c>
      <c r="C403" s="127">
        <v>5.8729999999999997E-2</v>
      </c>
      <c r="D403" s="127">
        <v>1.1279999999999999</v>
      </c>
      <c r="E403" s="127">
        <v>0.25940000000000002</v>
      </c>
      <c r="F403" s="127">
        <v>1.4630000000000001E-2</v>
      </c>
      <c r="G403" s="127">
        <v>1.8079999999999999E-3</v>
      </c>
      <c r="H403" s="127">
        <v>0.99319999999999997</v>
      </c>
      <c r="I403" s="127">
        <v>7.3210000000000003E-3</v>
      </c>
      <c r="J403" s="127">
        <v>3.8909999999999999E-3</v>
      </c>
      <c r="K403" s="127">
        <v>4.718E-3</v>
      </c>
      <c r="L403" s="127">
        <v>31427789</v>
      </c>
    </row>
    <row r="404" spans="1:12" s="92" customFormat="1">
      <c r="A404" s="127" t="s">
        <v>2557</v>
      </c>
      <c r="B404" s="253">
        <v>-6.1330000000000003E-2</v>
      </c>
      <c r="C404" s="127">
        <v>5.4530000000000002E-2</v>
      </c>
      <c r="D404" s="127">
        <v>-1.125</v>
      </c>
      <c r="E404" s="127">
        <v>0.26079999999999998</v>
      </c>
      <c r="F404" s="127">
        <v>3.0939999999999999E-2</v>
      </c>
      <c r="G404" s="127">
        <v>2.0230000000000001E-3</v>
      </c>
      <c r="H404" s="127">
        <v>1.006</v>
      </c>
      <c r="I404" s="127">
        <v>7.267E-3</v>
      </c>
      <c r="J404" s="127">
        <v>7.6299999999999996E-3</v>
      </c>
      <c r="K404" s="127">
        <v>5.8789999999999997E-3</v>
      </c>
      <c r="L404" s="127">
        <v>31427789</v>
      </c>
    </row>
    <row r="405" spans="1:12" s="92" customFormat="1">
      <c r="A405" s="127" t="s">
        <v>359</v>
      </c>
      <c r="B405" s="253">
        <v>4.0410000000000001E-2</v>
      </c>
      <c r="C405" s="127">
        <v>3.6290000000000003E-2</v>
      </c>
      <c r="D405" s="127">
        <v>1.113</v>
      </c>
      <c r="E405" s="127">
        <v>0.26550000000000001</v>
      </c>
      <c r="F405" s="127">
        <v>0.1784</v>
      </c>
      <c r="G405" s="127">
        <v>2.2200000000000001E-2</v>
      </c>
      <c r="H405" s="127">
        <v>0.9698</v>
      </c>
      <c r="I405" s="127">
        <v>2.7130000000000001E-2</v>
      </c>
      <c r="J405" s="127">
        <v>-6.4450000000000002E-3</v>
      </c>
      <c r="K405" s="127">
        <v>5.8780000000000004E-3</v>
      </c>
      <c r="L405" s="127">
        <v>27863252</v>
      </c>
    </row>
    <row r="406" spans="1:12" s="92" customFormat="1">
      <c r="A406" s="127" t="s">
        <v>2558</v>
      </c>
      <c r="B406" s="253">
        <v>7.5039999999999996E-2</v>
      </c>
      <c r="C406" s="127">
        <v>6.7419999999999994E-2</v>
      </c>
      <c r="D406" s="127">
        <v>1.113</v>
      </c>
      <c r="E406" s="127">
        <v>0.26569999999999999</v>
      </c>
      <c r="F406" s="127">
        <v>0.15240000000000001</v>
      </c>
      <c r="G406" s="127">
        <v>1.873E-2</v>
      </c>
      <c r="H406" s="127">
        <v>1.032</v>
      </c>
      <c r="I406" s="127">
        <v>8.1779999999999995E-3</v>
      </c>
      <c r="J406" s="127">
        <v>3.4160000000000001E-4</v>
      </c>
      <c r="K406" s="127">
        <v>5.3569999999999998E-3</v>
      </c>
      <c r="L406" s="127">
        <v>32193296</v>
      </c>
    </row>
    <row r="407" spans="1:12" s="92" customFormat="1">
      <c r="A407" s="127" t="s">
        <v>2559</v>
      </c>
      <c r="B407" s="253">
        <v>-9.0660000000000004E-2</v>
      </c>
      <c r="C407" s="127">
        <v>8.158E-2</v>
      </c>
      <c r="D407" s="127">
        <v>-1.111</v>
      </c>
      <c r="E407" s="127">
        <v>0.26640000000000003</v>
      </c>
      <c r="F407" s="127">
        <v>1.057E-2</v>
      </c>
      <c r="G407" s="127">
        <v>1.3960000000000001E-3</v>
      </c>
      <c r="H407" s="127">
        <v>1.0089999999999999</v>
      </c>
      <c r="I407" s="127">
        <v>6.8780000000000004E-3</v>
      </c>
      <c r="J407" s="127">
        <v>-1.1950000000000001E-3</v>
      </c>
      <c r="K407" s="127">
        <v>5.7010000000000003E-3</v>
      </c>
      <c r="L407" s="127">
        <v>31427789</v>
      </c>
    </row>
    <row r="408" spans="1:12" s="92" customFormat="1">
      <c r="A408" s="127" t="s">
        <v>2560</v>
      </c>
      <c r="B408" s="253">
        <v>0.25600000000000001</v>
      </c>
      <c r="C408" s="127">
        <v>0.23050000000000001</v>
      </c>
      <c r="D408" s="127">
        <v>1.111</v>
      </c>
      <c r="E408" s="127">
        <v>0.26669999999999999</v>
      </c>
      <c r="F408" s="127">
        <v>5.9959999999999999E-2</v>
      </c>
      <c r="G408" s="127">
        <v>6.1620000000000001E-2</v>
      </c>
      <c r="H408" s="127">
        <v>1.0189999999999999</v>
      </c>
      <c r="I408" s="127">
        <v>2.3949999999999999E-2</v>
      </c>
      <c r="J408" s="127">
        <v>-8.4849999999999995E-3</v>
      </c>
      <c r="K408" s="127">
        <v>5.4209999999999996E-3</v>
      </c>
      <c r="L408" s="127">
        <v>27005778</v>
      </c>
    </row>
    <row r="409" spans="1:12" s="92" customFormat="1">
      <c r="A409" s="127" t="s">
        <v>2561</v>
      </c>
      <c r="B409" s="253">
        <v>-7.2569999999999996E-2</v>
      </c>
      <c r="C409" s="127">
        <v>6.5339999999999995E-2</v>
      </c>
      <c r="D409" s="127">
        <v>-1.111</v>
      </c>
      <c r="E409" s="127">
        <v>0.26679999999999998</v>
      </c>
      <c r="F409" s="127">
        <v>2.707E-2</v>
      </c>
      <c r="G409" s="127">
        <v>3.3809999999999999E-3</v>
      </c>
      <c r="H409" s="127">
        <v>1.024</v>
      </c>
      <c r="I409" s="127">
        <v>9.1730000000000006E-3</v>
      </c>
      <c r="J409" s="127">
        <v>9.5779999999999997E-3</v>
      </c>
      <c r="K409" s="127">
        <v>6.123E-3</v>
      </c>
      <c r="L409" s="127">
        <v>31427789</v>
      </c>
    </row>
    <row r="410" spans="1:12" s="92" customFormat="1">
      <c r="A410" s="127" t="s">
        <v>2562</v>
      </c>
      <c r="B410" s="253">
        <v>-5.169E-2</v>
      </c>
      <c r="C410" s="127">
        <v>4.6600000000000003E-2</v>
      </c>
      <c r="D410" s="127">
        <v>-1.109</v>
      </c>
      <c r="E410" s="127">
        <v>0.26729999999999998</v>
      </c>
      <c r="F410" s="127">
        <v>5.4030000000000002E-2</v>
      </c>
      <c r="G410" s="127">
        <v>3.5279999999999999E-3</v>
      </c>
      <c r="H410" s="127">
        <v>1.0940000000000001</v>
      </c>
      <c r="I410" s="127">
        <v>1.1010000000000001E-2</v>
      </c>
      <c r="J410" s="127">
        <v>-4.9350000000000002E-3</v>
      </c>
      <c r="K410" s="127">
        <v>7.1999999999999998E-3</v>
      </c>
      <c r="L410" s="127">
        <v>31427789</v>
      </c>
    </row>
    <row r="411" spans="1:12" s="92" customFormat="1">
      <c r="A411" s="127" t="s">
        <v>2563</v>
      </c>
      <c r="B411" s="253">
        <v>-8.9529999999999998E-2</v>
      </c>
      <c r="C411" s="127">
        <v>8.0920000000000006E-2</v>
      </c>
      <c r="D411" s="127">
        <v>-1.1060000000000001</v>
      </c>
      <c r="E411" s="127">
        <v>0.26850000000000002</v>
      </c>
      <c r="F411" s="127">
        <v>1.302E-2</v>
      </c>
      <c r="G411" s="127">
        <v>2.3389999999999999E-3</v>
      </c>
      <c r="H411" s="127">
        <v>1.008</v>
      </c>
      <c r="I411" s="127">
        <v>6.5120000000000004E-3</v>
      </c>
      <c r="J411" s="127">
        <v>-2.1389999999999998E-3</v>
      </c>
      <c r="K411" s="127">
        <v>5.3660000000000001E-3</v>
      </c>
      <c r="L411" s="127">
        <v>31427789</v>
      </c>
    </row>
    <row r="412" spans="1:12" s="92" customFormat="1">
      <c r="A412" s="127" t="s">
        <v>2564</v>
      </c>
      <c r="B412" s="253">
        <v>7.1220000000000006E-2</v>
      </c>
      <c r="C412" s="127">
        <v>6.4360000000000001E-2</v>
      </c>
      <c r="D412" s="127">
        <v>1.107</v>
      </c>
      <c r="E412" s="127">
        <v>0.26850000000000002</v>
      </c>
      <c r="F412" s="127">
        <v>0.33379999999999999</v>
      </c>
      <c r="G412" s="127">
        <v>4.2959999999999998E-2</v>
      </c>
      <c r="H412" s="127">
        <v>1.006</v>
      </c>
      <c r="I412" s="127">
        <v>7.9319999999999998E-3</v>
      </c>
      <c r="J412" s="127">
        <v>-2.6719999999999999E-3</v>
      </c>
      <c r="K412" s="127">
        <v>5.4840000000000002E-3</v>
      </c>
      <c r="L412" s="127">
        <v>31676860</v>
      </c>
    </row>
    <row r="413" spans="1:12" s="92" customFormat="1">
      <c r="A413" s="127" t="s">
        <v>2565</v>
      </c>
      <c r="B413" s="253">
        <v>4.879E-2</v>
      </c>
      <c r="C413" s="127">
        <v>4.4179999999999997E-2</v>
      </c>
      <c r="D413" s="127">
        <v>1.1040000000000001</v>
      </c>
      <c r="E413" s="127">
        <v>0.26939999999999997</v>
      </c>
      <c r="F413" s="127">
        <v>0.21490000000000001</v>
      </c>
      <c r="G413" s="127">
        <v>1.064E-2</v>
      </c>
      <c r="H413" s="127">
        <v>1.103</v>
      </c>
      <c r="I413" s="127">
        <v>1.231E-2</v>
      </c>
      <c r="J413" s="127">
        <v>-7.7289999999999998E-3</v>
      </c>
      <c r="K413" s="127">
        <v>6.4640000000000001E-3</v>
      </c>
      <c r="L413" s="127">
        <v>31427789</v>
      </c>
    </row>
    <row r="414" spans="1:12" s="92" customFormat="1">
      <c r="A414" s="127" t="s">
        <v>2566</v>
      </c>
      <c r="B414" s="253">
        <v>-0.12820000000000001</v>
      </c>
      <c r="C414" s="127">
        <v>0.1162</v>
      </c>
      <c r="D414" s="127">
        <v>-1.1040000000000001</v>
      </c>
      <c r="E414" s="127">
        <v>0.2697</v>
      </c>
      <c r="F414" s="127">
        <v>2.7609999999999999E-2</v>
      </c>
      <c r="G414" s="127">
        <v>8.9630000000000005E-3</v>
      </c>
      <c r="H414" s="127">
        <v>1.0189999999999999</v>
      </c>
      <c r="I414" s="127">
        <v>7.7340000000000004E-3</v>
      </c>
      <c r="J414" s="127">
        <v>3.2729999999999999E-3</v>
      </c>
      <c r="K414" s="127">
        <v>5.6740000000000002E-3</v>
      </c>
      <c r="L414" s="127">
        <v>31427789</v>
      </c>
    </row>
    <row r="415" spans="1:12" s="92" customFormat="1">
      <c r="A415" s="127" t="s">
        <v>2567</v>
      </c>
      <c r="B415" s="253">
        <v>0.1356</v>
      </c>
      <c r="C415" s="127">
        <v>0.1232</v>
      </c>
      <c r="D415" s="127">
        <v>1.101</v>
      </c>
      <c r="E415" s="127">
        <v>0.27100000000000002</v>
      </c>
      <c r="F415" s="127">
        <v>1.4160000000000001E-2</v>
      </c>
      <c r="G415" s="127">
        <v>5.6509999999999998E-3</v>
      </c>
      <c r="H415" s="127">
        <v>1.01</v>
      </c>
      <c r="I415" s="127">
        <v>7.9819999999999995E-3</v>
      </c>
      <c r="J415" s="127">
        <v>-1.158E-3</v>
      </c>
      <c r="K415" s="127">
        <v>5.1590000000000004E-3</v>
      </c>
      <c r="L415" s="127">
        <v>31427789</v>
      </c>
    </row>
    <row r="416" spans="1:12" s="92" customFormat="1">
      <c r="A416" s="127" t="s">
        <v>2568</v>
      </c>
      <c r="B416" s="253">
        <v>-3.7839999999999999E-2</v>
      </c>
      <c r="C416" s="127">
        <v>3.4439999999999998E-2</v>
      </c>
      <c r="D416" s="127">
        <v>-1.099</v>
      </c>
      <c r="E416" s="127">
        <v>0.27189999999999998</v>
      </c>
      <c r="F416" s="127">
        <v>0.1135</v>
      </c>
      <c r="G416" s="127">
        <v>4.0359999999999997E-3</v>
      </c>
      <c r="H416" s="127">
        <v>1.0580000000000001</v>
      </c>
      <c r="I416" s="127">
        <v>1.21E-2</v>
      </c>
      <c r="J416" s="127">
        <v>-9.2289999999999994E-3</v>
      </c>
      <c r="K416" s="127">
        <v>6.6290000000000003E-3</v>
      </c>
      <c r="L416" s="127">
        <v>31427789</v>
      </c>
    </row>
    <row r="417" spans="1:12" s="92" customFormat="1">
      <c r="A417" s="127" t="s">
        <v>2569</v>
      </c>
      <c r="B417" s="253">
        <v>7.2739999999999999E-2</v>
      </c>
      <c r="C417" s="127">
        <v>6.6309999999999994E-2</v>
      </c>
      <c r="D417" s="127">
        <v>1.097</v>
      </c>
      <c r="E417" s="127">
        <v>0.2727</v>
      </c>
      <c r="F417" s="127">
        <v>6.4879999999999993E-2</v>
      </c>
      <c r="G417" s="127">
        <v>5.9420000000000002E-3</v>
      </c>
      <c r="H417" s="127">
        <v>1.0029999999999999</v>
      </c>
      <c r="I417" s="127">
        <v>6.9249999999999997E-3</v>
      </c>
      <c r="J417" s="127">
        <v>4.5069999999999997E-3</v>
      </c>
      <c r="K417" s="127">
        <v>5.5319999999999996E-3</v>
      </c>
      <c r="L417" s="127">
        <v>31427789</v>
      </c>
    </row>
    <row r="418" spans="1:12" s="92" customFormat="1">
      <c r="A418" s="127" t="s">
        <v>2570</v>
      </c>
      <c r="B418" s="253">
        <v>-5.9799999999999999E-2</v>
      </c>
      <c r="C418" s="127">
        <v>5.4600000000000003E-2</v>
      </c>
      <c r="D418" s="127">
        <v>-1.095</v>
      </c>
      <c r="E418" s="127">
        <v>0.27339999999999998</v>
      </c>
      <c r="F418" s="127">
        <v>3.1640000000000001E-2</v>
      </c>
      <c r="G418" s="127">
        <v>6.0860000000000003E-3</v>
      </c>
      <c r="H418" s="127">
        <v>1.3540000000000001</v>
      </c>
      <c r="I418" s="127">
        <v>4.4999999999999998E-2</v>
      </c>
      <c r="J418" s="127">
        <v>3.068E-3</v>
      </c>
      <c r="K418" s="127">
        <v>6.2880000000000002E-3</v>
      </c>
      <c r="L418" s="127">
        <v>31427789</v>
      </c>
    </row>
    <row r="419" spans="1:12" s="92" customFormat="1">
      <c r="A419" s="127" t="s">
        <v>2571</v>
      </c>
      <c r="B419" s="253">
        <v>6.8989999999999996E-2</v>
      </c>
      <c r="C419" s="127">
        <v>6.2990000000000004E-2</v>
      </c>
      <c r="D419" s="127">
        <v>1.095</v>
      </c>
      <c r="E419" s="127">
        <v>0.27339999999999998</v>
      </c>
      <c r="F419" s="127">
        <v>0.34810000000000002</v>
      </c>
      <c r="G419" s="127">
        <v>3.5340000000000003E-2</v>
      </c>
      <c r="H419" s="127">
        <v>1.006</v>
      </c>
      <c r="I419" s="127">
        <v>7.0889999999999998E-3</v>
      </c>
      <c r="J419" s="127">
        <v>-5.8659999999999997E-3</v>
      </c>
      <c r="K419" s="127">
        <v>4.999E-3</v>
      </c>
      <c r="L419" s="127">
        <v>31676860</v>
      </c>
    </row>
    <row r="420" spans="1:12" s="92" customFormat="1">
      <c r="A420" s="127" t="s">
        <v>2572</v>
      </c>
      <c r="B420" s="253">
        <v>7.3279999999999998E-2</v>
      </c>
      <c r="C420" s="127">
        <v>6.6989999999999994E-2</v>
      </c>
      <c r="D420" s="127">
        <v>1.0940000000000001</v>
      </c>
      <c r="E420" s="127">
        <v>0.27400000000000002</v>
      </c>
      <c r="F420" s="127">
        <v>5.391E-2</v>
      </c>
      <c r="G420" s="127">
        <v>6.8789999999999997E-3</v>
      </c>
      <c r="H420" s="127">
        <v>0.99680000000000002</v>
      </c>
      <c r="I420" s="127">
        <v>7.9129999999999999E-3</v>
      </c>
      <c r="J420" s="127">
        <v>1.57E-3</v>
      </c>
      <c r="K420" s="127">
        <v>4.8500000000000001E-3</v>
      </c>
      <c r="L420" s="127">
        <v>31427789</v>
      </c>
    </row>
    <row r="421" spans="1:12" s="92" customFormat="1">
      <c r="A421" s="127" t="s">
        <v>2573</v>
      </c>
      <c r="B421" s="253">
        <v>-0.1077</v>
      </c>
      <c r="C421" s="127">
        <v>9.8580000000000001E-2</v>
      </c>
      <c r="D421" s="127">
        <v>-1.0920000000000001</v>
      </c>
      <c r="E421" s="127">
        <v>0.2747</v>
      </c>
      <c r="F421" s="127">
        <v>5.7000000000000002E-3</v>
      </c>
      <c r="G421" s="127">
        <v>1.3940000000000001E-3</v>
      </c>
      <c r="H421" s="127">
        <v>1.026</v>
      </c>
      <c r="I421" s="127">
        <v>7.4070000000000004E-3</v>
      </c>
      <c r="J421" s="127">
        <v>1.094E-2</v>
      </c>
      <c r="K421" s="127">
        <v>4.8890000000000001E-3</v>
      </c>
      <c r="L421" s="127">
        <v>31427789</v>
      </c>
    </row>
    <row r="422" spans="1:12" s="92" customFormat="1">
      <c r="A422" s="127" t="s">
        <v>2574</v>
      </c>
      <c r="B422" s="253">
        <v>-0.12820000000000001</v>
      </c>
      <c r="C422" s="127">
        <v>0.11749999999999999</v>
      </c>
      <c r="D422" s="127">
        <v>-1.091</v>
      </c>
      <c r="E422" s="127">
        <v>0.2752</v>
      </c>
      <c r="F422" s="127">
        <v>7.9880000000000007E-2</v>
      </c>
      <c r="G422" s="127">
        <v>2.8920000000000001E-2</v>
      </c>
      <c r="H422" s="127">
        <v>1.0089999999999999</v>
      </c>
      <c r="I422" s="127">
        <v>7.2059999999999997E-3</v>
      </c>
      <c r="J422" s="127">
        <v>5.8529999999999997E-3</v>
      </c>
      <c r="K422" s="127">
        <v>5.3990000000000002E-3</v>
      </c>
      <c r="L422" s="127">
        <v>31676860</v>
      </c>
    </row>
    <row r="423" spans="1:12" s="92" customFormat="1">
      <c r="A423" s="127" t="s">
        <v>2575</v>
      </c>
      <c r="B423" s="253">
        <v>6.7790000000000003E-2</v>
      </c>
      <c r="C423" s="127">
        <v>6.2260000000000003E-2</v>
      </c>
      <c r="D423" s="127">
        <v>1.089</v>
      </c>
      <c r="E423" s="127">
        <v>0.27629999999999999</v>
      </c>
      <c r="F423" s="127">
        <v>2.9239999999999999E-2</v>
      </c>
      <c r="G423" s="127">
        <v>3.846E-3</v>
      </c>
      <c r="H423" s="127">
        <v>1.006</v>
      </c>
      <c r="I423" s="127">
        <v>8.5059999999999997E-3</v>
      </c>
      <c r="J423" s="127">
        <v>7.1409999999999996E-4</v>
      </c>
      <c r="K423" s="127">
        <v>5.5970000000000004E-3</v>
      </c>
      <c r="L423" s="127">
        <v>31427789</v>
      </c>
    </row>
    <row r="424" spans="1:12" s="92" customFormat="1">
      <c r="A424" s="127" t="s">
        <v>2576</v>
      </c>
      <c r="B424" s="253">
        <v>0.10780000000000001</v>
      </c>
      <c r="C424" s="127">
        <v>9.9059999999999995E-2</v>
      </c>
      <c r="D424" s="127">
        <v>1.0880000000000001</v>
      </c>
      <c r="E424" s="127">
        <v>0.2767</v>
      </c>
      <c r="F424" s="127">
        <v>3.2190000000000003E-2</v>
      </c>
      <c r="G424" s="127">
        <v>7.0179999999999999E-3</v>
      </c>
      <c r="H424" s="127">
        <v>1.008</v>
      </c>
      <c r="I424" s="127">
        <v>7.463E-3</v>
      </c>
      <c r="J424" s="127">
        <v>-4.5970000000000001E-4</v>
      </c>
      <c r="K424" s="127">
        <v>5.4209999999999996E-3</v>
      </c>
      <c r="L424" s="127">
        <v>31427789</v>
      </c>
    </row>
    <row r="425" spans="1:12" s="92" customFormat="1">
      <c r="A425" s="127" t="s">
        <v>2577</v>
      </c>
      <c r="B425" s="253">
        <v>-5.8659999999999997E-2</v>
      </c>
      <c r="C425" s="127">
        <v>5.4199999999999998E-2</v>
      </c>
      <c r="D425" s="127">
        <v>-1.0820000000000001</v>
      </c>
      <c r="E425" s="127">
        <v>0.2792</v>
      </c>
      <c r="F425" s="127">
        <v>2.988E-2</v>
      </c>
      <c r="G425" s="127">
        <v>1.884E-3</v>
      </c>
      <c r="H425" s="127">
        <v>1.0920000000000001</v>
      </c>
      <c r="I425" s="127">
        <v>8.8830000000000003E-3</v>
      </c>
      <c r="J425" s="127">
        <v>-4.2310000000000004E-3</v>
      </c>
      <c r="K425" s="127">
        <v>6.2490000000000002E-3</v>
      </c>
      <c r="L425" s="127">
        <v>31427789</v>
      </c>
    </row>
    <row r="426" spans="1:12" s="92" customFormat="1">
      <c r="A426" s="127" t="s">
        <v>2578</v>
      </c>
      <c r="B426" s="253">
        <v>-0.1391</v>
      </c>
      <c r="C426" s="127">
        <v>0.12870000000000001</v>
      </c>
      <c r="D426" s="127">
        <v>-1.081</v>
      </c>
      <c r="E426" s="127">
        <v>0.27960000000000002</v>
      </c>
      <c r="F426" s="127">
        <v>6.8529999999999994E-2</v>
      </c>
      <c r="G426" s="127">
        <v>3.074E-2</v>
      </c>
      <c r="H426" s="127">
        <v>0.99970000000000003</v>
      </c>
      <c r="I426" s="127">
        <v>1.354E-2</v>
      </c>
      <c r="J426" s="127">
        <v>3.6159999999999999E-3</v>
      </c>
      <c r="K426" s="127">
        <v>4.8409999999999998E-3</v>
      </c>
      <c r="L426" s="127">
        <v>27005778</v>
      </c>
    </row>
    <row r="427" spans="1:12" s="92" customFormat="1">
      <c r="A427" s="127" t="s">
        <v>2579</v>
      </c>
      <c r="B427" s="253">
        <v>7.5509999999999994E-2</v>
      </c>
      <c r="C427" s="127">
        <v>6.9930000000000006E-2</v>
      </c>
      <c r="D427" s="127">
        <v>1.08</v>
      </c>
      <c r="E427" s="127">
        <v>0.28029999999999999</v>
      </c>
      <c r="F427" s="127">
        <v>0.27789999999999998</v>
      </c>
      <c r="G427" s="127">
        <v>4.5060000000000003E-2</v>
      </c>
      <c r="H427" s="127">
        <v>1.02</v>
      </c>
      <c r="I427" s="127">
        <v>7.8370000000000002E-3</v>
      </c>
      <c r="J427" s="127">
        <v>1.6670000000000001E-3</v>
      </c>
      <c r="K427" s="127">
        <v>5.176E-3</v>
      </c>
      <c r="L427" s="127">
        <v>31676860</v>
      </c>
    </row>
    <row r="428" spans="1:12" s="92" customFormat="1">
      <c r="A428" s="127" t="s">
        <v>2580</v>
      </c>
      <c r="B428" s="253">
        <v>-0.1696</v>
      </c>
      <c r="C428" s="127">
        <v>0.1573</v>
      </c>
      <c r="D428" s="127">
        <v>-1.0780000000000001</v>
      </c>
      <c r="E428" s="127">
        <v>0.28100000000000003</v>
      </c>
      <c r="F428" s="127">
        <v>8.2730000000000008E-3</v>
      </c>
      <c r="G428" s="127">
        <v>3.8430000000000001E-3</v>
      </c>
      <c r="H428" s="127">
        <v>1.008</v>
      </c>
      <c r="I428" s="127">
        <v>6.6540000000000002E-3</v>
      </c>
      <c r="J428" s="127">
        <v>1.1849999999999999E-2</v>
      </c>
      <c r="K428" s="127">
        <v>6.0049999999999999E-3</v>
      </c>
      <c r="L428" s="127">
        <v>31427789</v>
      </c>
    </row>
    <row r="429" spans="1:12" s="92" customFormat="1">
      <c r="A429" s="127" t="s">
        <v>2581</v>
      </c>
      <c r="B429" s="253">
        <v>4.9779999999999998E-2</v>
      </c>
      <c r="C429" s="127">
        <v>4.6269999999999999E-2</v>
      </c>
      <c r="D429" s="127">
        <v>1.0760000000000001</v>
      </c>
      <c r="E429" s="127">
        <v>0.28199999999999997</v>
      </c>
      <c r="F429" s="127">
        <v>4.3249999999999997E-2</v>
      </c>
      <c r="G429" s="127">
        <v>2.3809999999999999E-3</v>
      </c>
      <c r="H429" s="127">
        <v>1.0249999999999999</v>
      </c>
      <c r="I429" s="127">
        <v>9.6100000000000005E-3</v>
      </c>
      <c r="J429" s="127">
        <v>-3.9820000000000003E-3</v>
      </c>
      <c r="K429" s="127">
        <v>5.8580000000000004E-3</v>
      </c>
      <c r="L429" s="127">
        <v>31427789</v>
      </c>
    </row>
    <row r="430" spans="1:12" s="92" customFormat="1">
      <c r="A430" s="127" t="s">
        <v>2582</v>
      </c>
      <c r="B430" s="253">
        <v>0.1053</v>
      </c>
      <c r="C430" s="127">
        <v>9.8040000000000002E-2</v>
      </c>
      <c r="D430" s="127">
        <v>1.0740000000000001</v>
      </c>
      <c r="E430" s="127">
        <v>0.28289999999999998</v>
      </c>
      <c r="F430" s="127">
        <v>9.3079999999999996E-2</v>
      </c>
      <c r="G430" s="127">
        <v>2.051E-2</v>
      </c>
      <c r="H430" s="127">
        <v>1.03</v>
      </c>
      <c r="I430" s="127">
        <v>9.7000000000000003E-3</v>
      </c>
      <c r="J430" s="127">
        <v>-1.6750000000000001E-2</v>
      </c>
      <c r="K430" s="127">
        <v>6.8129999999999996E-3</v>
      </c>
      <c r="L430" s="127">
        <v>30531953</v>
      </c>
    </row>
    <row r="431" spans="1:12" s="92" customFormat="1">
      <c r="A431" s="127" t="s">
        <v>2583</v>
      </c>
      <c r="B431" s="253">
        <v>-0.1033</v>
      </c>
      <c r="C431" s="127">
        <v>9.64E-2</v>
      </c>
      <c r="D431" s="127">
        <v>-1.0720000000000001</v>
      </c>
      <c r="E431" s="127">
        <v>0.2838</v>
      </c>
      <c r="F431" s="127">
        <v>0.13600000000000001</v>
      </c>
      <c r="G431" s="127">
        <v>3.7280000000000001E-2</v>
      </c>
      <c r="H431" s="127">
        <v>0.99150000000000005</v>
      </c>
      <c r="I431" s="127">
        <v>8.3730000000000002E-3</v>
      </c>
      <c r="J431" s="127">
        <v>8.1630000000000001E-3</v>
      </c>
      <c r="K431" s="127">
        <v>5.3800000000000002E-3</v>
      </c>
      <c r="L431" s="127">
        <v>27005778</v>
      </c>
    </row>
    <row r="432" spans="1:12" s="92" customFormat="1">
      <c r="A432" s="127" t="s">
        <v>2585</v>
      </c>
      <c r="B432" s="253">
        <v>-0.1007</v>
      </c>
      <c r="C432" s="127">
        <v>9.4009999999999996E-2</v>
      </c>
      <c r="D432" s="127">
        <v>-1.071</v>
      </c>
      <c r="E432" s="127">
        <v>0.2843</v>
      </c>
      <c r="F432" s="127">
        <v>8.0619999999999997E-2</v>
      </c>
      <c r="G432" s="127">
        <v>1.772E-2</v>
      </c>
      <c r="H432" s="127">
        <v>1.0169999999999999</v>
      </c>
      <c r="I432" s="127">
        <v>6.1009999999999997E-3</v>
      </c>
      <c r="J432" s="127">
        <v>6.6140000000000001E-3</v>
      </c>
      <c r="K432" s="127">
        <v>5.5989999999999998E-3</v>
      </c>
      <c r="L432" s="127">
        <v>32193296</v>
      </c>
    </row>
    <row r="433" spans="1:12" s="92" customFormat="1">
      <c r="A433" s="127" t="s">
        <v>2584</v>
      </c>
      <c r="B433" s="253">
        <v>8.1229999999999997E-2</v>
      </c>
      <c r="C433" s="127">
        <v>7.5859999999999997E-2</v>
      </c>
      <c r="D433" s="127">
        <v>1.071</v>
      </c>
      <c r="E433" s="127">
        <v>0.2843</v>
      </c>
      <c r="F433" s="127">
        <v>0.28689999999999999</v>
      </c>
      <c r="G433" s="127">
        <v>4.0759999999999998E-2</v>
      </c>
      <c r="H433" s="127">
        <v>1.008</v>
      </c>
      <c r="I433" s="127">
        <v>7.9220000000000002E-3</v>
      </c>
      <c r="J433" s="127">
        <v>-7.0879999999999997E-3</v>
      </c>
      <c r="K433" s="127">
        <v>5.4990000000000004E-3</v>
      </c>
      <c r="L433" s="127">
        <v>31676860</v>
      </c>
    </row>
    <row r="434" spans="1:12" s="92" customFormat="1">
      <c r="A434" s="127" t="s">
        <v>2586</v>
      </c>
      <c r="B434" s="253">
        <v>0.24990000000000001</v>
      </c>
      <c r="C434" s="127">
        <v>0.2341</v>
      </c>
      <c r="D434" s="127">
        <v>1.0680000000000001</v>
      </c>
      <c r="E434" s="127">
        <v>0.28560000000000002</v>
      </c>
      <c r="F434" s="127">
        <v>5.9249999999999997E-2</v>
      </c>
      <c r="G434" s="127">
        <v>6.3509999999999997E-2</v>
      </c>
      <c r="H434" s="127">
        <v>1.018</v>
      </c>
      <c r="I434" s="127">
        <v>2.479E-2</v>
      </c>
      <c r="J434" s="127">
        <v>-8.2430000000000003E-3</v>
      </c>
      <c r="K434" s="127">
        <v>5.4479999999999997E-3</v>
      </c>
      <c r="L434" s="127">
        <v>27005778</v>
      </c>
    </row>
    <row r="435" spans="1:12" s="92" customFormat="1">
      <c r="A435" s="127" t="s">
        <v>2587</v>
      </c>
      <c r="B435" s="253">
        <v>-0.1037</v>
      </c>
      <c r="C435" s="127">
        <v>9.7189999999999999E-2</v>
      </c>
      <c r="D435" s="127">
        <v>-1.0669999999999999</v>
      </c>
      <c r="E435" s="127">
        <v>0.28599999999999998</v>
      </c>
      <c r="F435" s="127">
        <v>5.7419999999999997E-3</v>
      </c>
      <c r="G435" s="127">
        <v>1.317E-3</v>
      </c>
      <c r="H435" s="127">
        <v>1.032</v>
      </c>
      <c r="I435" s="127">
        <v>6.9300000000000004E-3</v>
      </c>
      <c r="J435" s="127">
        <v>9.3760000000000002E-4</v>
      </c>
      <c r="K435" s="127">
        <v>5.5770000000000004E-3</v>
      </c>
      <c r="L435" s="127">
        <v>31427789</v>
      </c>
    </row>
    <row r="436" spans="1:12" s="92" customFormat="1">
      <c r="A436" s="127" t="s">
        <v>2588</v>
      </c>
      <c r="B436" s="253">
        <v>-6.2880000000000005E-2</v>
      </c>
      <c r="C436" s="127">
        <v>5.9020000000000003E-2</v>
      </c>
      <c r="D436" s="127">
        <v>-1.0649999999999999</v>
      </c>
      <c r="E436" s="127">
        <v>0.28670000000000001</v>
      </c>
      <c r="F436" s="127">
        <v>0.35149999999999998</v>
      </c>
      <c r="G436" s="127">
        <v>4.1750000000000002E-2</v>
      </c>
      <c r="H436" s="127">
        <v>1.0029999999999999</v>
      </c>
      <c r="I436" s="127">
        <v>8.4600000000000005E-3</v>
      </c>
      <c r="J436" s="127">
        <v>-3.1110000000000001E-3</v>
      </c>
      <c r="K436" s="127">
        <v>5.306E-3</v>
      </c>
      <c r="L436" s="127">
        <v>31676860</v>
      </c>
    </row>
    <row r="437" spans="1:12" s="92" customFormat="1">
      <c r="A437" s="127" t="s">
        <v>2589</v>
      </c>
      <c r="B437" s="253">
        <v>6.5869999999999998E-2</v>
      </c>
      <c r="C437" s="127">
        <v>6.2019999999999999E-2</v>
      </c>
      <c r="D437" s="127">
        <v>1.0620000000000001</v>
      </c>
      <c r="E437" s="127">
        <v>0.28820000000000001</v>
      </c>
      <c r="F437" s="127">
        <v>0.2137</v>
      </c>
      <c r="G437" s="127">
        <v>2.2710000000000001E-2</v>
      </c>
      <c r="H437" s="127">
        <v>1.014</v>
      </c>
      <c r="I437" s="127">
        <v>8.0999999999999996E-3</v>
      </c>
      <c r="J437" s="127">
        <v>3.2729999999999999E-3</v>
      </c>
      <c r="K437" s="127">
        <v>4.8919999999999996E-3</v>
      </c>
      <c r="L437" s="127">
        <v>32193296</v>
      </c>
    </row>
    <row r="438" spans="1:12" s="92" customFormat="1">
      <c r="A438" s="127" t="s">
        <v>2590</v>
      </c>
      <c r="B438" s="253">
        <v>-0.17829999999999999</v>
      </c>
      <c r="C438" s="127">
        <v>0.16839999999999999</v>
      </c>
      <c r="D438" s="127">
        <v>-1.0589999999999999</v>
      </c>
      <c r="E438" s="127">
        <v>0.28960000000000002</v>
      </c>
      <c r="F438" s="127">
        <v>4.1750000000000002E-2</v>
      </c>
      <c r="G438" s="127">
        <v>2.6499999999999999E-2</v>
      </c>
      <c r="H438" s="127">
        <v>0.99399999999999999</v>
      </c>
      <c r="I438" s="127">
        <v>8.123E-3</v>
      </c>
      <c r="J438" s="127">
        <v>1.7730000000000001E-3</v>
      </c>
      <c r="K438" s="127">
        <v>6.0289999999999996E-3</v>
      </c>
      <c r="L438" s="127">
        <v>26087016</v>
      </c>
    </row>
    <row r="439" spans="1:12" s="92" customFormat="1">
      <c r="A439" s="127" t="s">
        <v>2591</v>
      </c>
      <c r="B439" s="253">
        <v>-5.4640000000000001E-2</v>
      </c>
      <c r="C439" s="127">
        <v>5.1709999999999999E-2</v>
      </c>
      <c r="D439" s="127">
        <v>-1.0569999999999999</v>
      </c>
      <c r="E439" s="127">
        <v>0.29060000000000002</v>
      </c>
      <c r="F439" s="127">
        <v>0.26679999999999998</v>
      </c>
      <c r="G439" s="127">
        <v>2.2669999999999999E-2</v>
      </c>
      <c r="H439" s="127">
        <v>1.0089999999999999</v>
      </c>
      <c r="I439" s="127">
        <v>7.6420000000000004E-3</v>
      </c>
      <c r="J439" s="127">
        <v>-1.493E-3</v>
      </c>
      <c r="K439" s="127">
        <v>5.0829999999999998E-3</v>
      </c>
      <c r="L439" s="127">
        <v>32193296</v>
      </c>
    </row>
    <row r="440" spans="1:12" s="92" customFormat="1">
      <c r="A440" s="127" t="s">
        <v>2592</v>
      </c>
      <c r="B440" s="253">
        <v>4.657E-2</v>
      </c>
      <c r="C440" s="127">
        <v>4.4209999999999999E-2</v>
      </c>
      <c r="D440" s="127">
        <v>1.054</v>
      </c>
      <c r="E440" s="127">
        <v>0.29210000000000003</v>
      </c>
      <c r="F440" s="127">
        <v>3.4669999999999999E-2</v>
      </c>
      <c r="G440" s="127">
        <v>1.8400000000000001E-3</v>
      </c>
      <c r="H440" s="127">
        <v>1.0369999999999999</v>
      </c>
      <c r="I440" s="127">
        <v>8.3199999999999993E-3</v>
      </c>
      <c r="J440" s="127">
        <v>1.5640000000000001E-2</v>
      </c>
      <c r="K440" s="127">
        <v>5.0010000000000002E-3</v>
      </c>
      <c r="L440" s="127">
        <v>31427789</v>
      </c>
    </row>
    <row r="441" spans="1:12" s="92" customFormat="1">
      <c r="A441" s="127" t="s">
        <v>2593</v>
      </c>
      <c r="B441" s="253">
        <v>0.248</v>
      </c>
      <c r="C441" s="127">
        <v>0.2374</v>
      </c>
      <c r="D441" s="127">
        <v>1.0449999999999999</v>
      </c>
      <c r="E441" s="127">
        <v>0.29620000000000002</v>
      </c>
      <c r="F441" s="127">
        <v>4.9910000000000003E-2</v>
      </c>
      <c r="G441" s="127">
        <v>5.7200000000000001E-2</v>
      </c>
      <c r="H441" s="127">
        <v>1.018</v>
      </c>
      <c r="I441" s="127">
        <v>2.4830000000000001E-2</v>
      </c>
      <c r="J441" s="127">
        <v>-6.3749999999999996E-3</v>
      </c>
      <c r="K441" s="127">
        <v>5.4910000000000002E-3</v>
      </c>
      <c r="L441" s="127">
        <v>27005778</v>
      </c>
    </row>
    <row r="442" spans="1:12" s="92" customFormat="1">
      <c r="A442" s="127" t="s">
        <v>2594</v>
      </c>
      <c r="B442" s="253">
        <v>9.5829999999999999E-2</v>
      </c>
      <c r="C442" s="127">
        <v>9.196E-2</v>
      </c>
      <c r="D442" s="127">
        <v>1.042</v>
      </c>
      <c r="E442" s="127">
        <v>0.2974</v>
      </c>
      <c r="F442" s="127">
        <v>0.2409</v>
      </c>
      <c r="G442" s="127">
        <v>3.6909999999999998E-2</v>
      </c>
      <c r="H442" s="127">
        <v>1.014</v>
      </c>
      <c r="I442" s="127">
        <v>7.7320000000000002E-3</v>
      </c>
      <c r="J442" s="127">
        <v>-5.1520000000000003E-3</v>
      </c>
      <c r="K442" s="127">
        <v>5.5849999999999997E-3</v>
      </c>
      <c r="L442" s="127">
        <v>31676860</v>
      </c>
    </row>
    <row r="443" spans="1:12" s="92" customFormat="1">
      <c r="A443" s="127" t="s">
        <v>2595</v>
      </c>
      <c r="B443" s="253">
        <v>5.62E-2</v>
      </c>
      <c r="C443" s="127">
        <v>5.3999999999999999E-2</v>
      </c>
      <c r="D443" s="127">
        <v>1.0409999999999999</v>
      </c>
      <c r="E443" s="127">
        <v>0.2979</v>
      </c>
      <c r="F443" s="127">
        <v>3.124E-2</v>
      </c>
      <c r="G443" s="127">
        <v>1.8810000000000001E-3</v>
      </c>
      <c r="H443" s="127">
        <v>1.022</v>
      </c>
      <c r="I443" s="127">
        <v>8.1650000000000004E-3</v>
      </c>
      <c r="J443" s="127">
        <v>1.6809999999999999E-2</v>
      </c>
      <c r="K443" s="127">
        <v>6.0590000000000001E-3</v>
      </c>
      <c r="L443" s="127">
        <v>31427789</v>
      </c>
    </row>
    <row r="444" spans="1:12" s="92" customFormat="1">
      <c r="A444" s="127" t="s">
        <v>2596</v>
      </c>
      <c r="B444" s="253">
        <v>-0.1099</v>
      </c>
      <c r="C444" s="127">
        <v>0.106</v>
      </c>
      <c r="D444" s="127">
        <v>-1.0369999999999999</v>
      </c>
      <c r="E444" s="127">
        <v>0.29970000000000002</v>
      </c>
      <c r="F444" s="127">
        <v>0.1132</v>
      </c>
      <c r="G444" s="127">
        <v>3.1699999999999999E-2</v>
      </c>
      <c r="H444" s="127">
        <v>0.98709999999999998</v>
      </c>
      <c r="I444" s="127">
        <v>7.3590000000000001E-3</v>
      </c>
      <c r="J444" s="127">
        <v>8.8590000000000006E-3</v>
      </c>
      <c r="K444" s="127">
        <v>5.3569999999999998E-3</v>
      </c>
      <c r="L444" s="127">
        <v>27005778</v>
      </c>
    </row>
    <row r="445" spans="1:12" s="92" customFormat="1">
      <c r="A445" s="127" t="s">
        <v>2597</v>
      </c>
      <c r="B445" s="253">
        <v>6.2120000000000002E-2</v>
      </c>
      <c r="C445" s="127">
        <v>5.9909999999999998E-2</v>
      </c>
      <c r="D445" s="127">
        <v>1.0369999999999999</v>
      </c>
      <c r="E445" s="127">
        <v>0.29980000000000001</v>
      </c>
      <c r="F445" s="127">
        <v>7.2020000000000001E-2</v>
      </c>
      <c r="G445" s="127">
        <v>6.4999999999999997E-3</v>
      </c>
      <c r="H445" s="127">
        <v>1.087</v>
      </c>
      <c r="I445" s="127">
        <v>8.1309999999999993E-3</v>
      </c>
      <c r="J445" s="127">
        <v>-6.411E-3</v>
      </c>
      <c r="K445" s="127">
        <v>5.8929999999999998E-3</v>
      </c>
      <c r="L445" s="127">
        <v>31427789</v>
      </c>
    </row>
    <row r="446" spans="1:12" s="92" customFormat="1">
      <c r="A446" s="127" t="s">
        <v>2598</v>
      </c>
      <c r="B446" s="253">
        <v>5.1479999999999998E-2</v>
      </c>
      <c r="C446" s="127">
        <v>5.0070000000000003E-2</v>
      </c>
      <c r="D446" s="127">
        <v>1.028</v>
      </c>
      <c r="E446" s="127">
        <v>0.3039</v>
      </c>
      <c r="F446" s="127">
        <v>2.5569999999999999E-2</v>
      </c>
      <c r="G446" s="127">
        <v>2.2569999999999999E-3</v>
      </c>
      <c r="H446" s="127">
        <v>1.0109999999999999</v>
      </c>
      <c r="I446" s="127">
        <v>7.6610000000000003E-3</v>
      </c>
      <c r="J446" s="127">
        <v>6.7219999999999997E-3</v>
      </c>
      <c r="K446" s="127">
        <v>4.7410000000000004E-3</v>
      </c>
      <c r="L446" s="127">
        <v>31427789</v>
      </c>
    </row>
    <row r="447" spans="1:12" s="92" customFormat="1">
      <c r="A447" s="127" t="s">
        <v>2599</v>
      </c>
      <c r="B447" s="253">
        <v>8.4790000000000004E-2</v>
      </c>
      <c r="C447" s="127">
        <v>8.2610000000000003E-2</v>
      </c>
      <c r="D447" s="127">
        <v>1.026</v>
      </c>
      <c r="E447" s="127">
        <v>0.30470000000000003</v>
      </c>
      <c r="F447" s="127">
        <v>5.2049999999999999E-2</v>
      </c>
      <c r="G447" s="127">
        <v>6.2779999999999997E-3</v>
      </c>
      <c r="H447" s="127">
        <v>1.0069999999999999</v>
      </c>
      <c r="I447" s="127">
        <v>6.4539999999999997E-3</v>
      </c>
      <c r="J447" s="127">
        <v>-3.7980000000000002E-4</v>
      </c>
      <c r="K447" s="127">
        <v>5.4679999999999998E-3</v>
      </c>
      <c r="L447" s="127">
        <v>31427789</v>
      </c>
    </row>
    <row r="448" spans="1:12" s="92" customFormat="1">
      <c r="A448" s="127" t="s">
        <v>2600</v>
      </c>
      <c r="B448" s="253">
        <v>-8.7510000000000004E-2</v>
      </c>
      <c r="C448" s="127">
        <v>8.5339999999999999E-2</v>
      </c>
      <c r="D448" s="127">
        <v>-1.0249999999999999</v>
      </c>
      <c r="E448" s="127">
        <v>0.30520000000000003</v>
      </c>
      <c r="F448" s="127">
        <v>0.15890000000000001</v>
      </c>
      <c r="G448" s="127">
        <v>2.7369999999999998E-2</v>
      </c>
      <c r="H448" s="127">
        <v>1.004</v>
      </c>
      <c r="I448" s="127">
        <v>6.6810000000000003E-3</v>
      </c>
      <c r="J448" s="127">
        <v>5.7650000000000002E-3</v>
      </c>
      <c r="K448" s="127">
        <v>5.4819999999999999E-3</v>
      </c>
      <c r="L448" s="127">
        <v>31676860</v>
      </c>
    </row>
    <row r="449" spans="1:12" s="92" customFormat="1">
      <c r="A449" s="127" t="s">
        <v>2601</v>
      </c>
      <c r="B449" s="253">
        <v>0.13</v>
      </c>
      <c r="C449" s="127">
        <v>0.12690000000000001</v>
      </c>
      <c r="D449" s="127">
        <v>1.0249999999999999</v>
      </c>
      <c r="E449" s="127">
        <v>0.3054</v>
      </c>
      <c r="F449" s="127">
        <v>9.7909999999999997E-2</v>
      </c>
      <c r="G449" s="127">
        <v>3.6920000000000001E-2</v>
      </c>
      <c r="H449" s="127">
        <v>1.0029999999999999</v>
      </c>
      <c r="I449" s="127">
        <v>1.0059999999999999E-2</v>
      </c>
      <c r="J449" s="127">
        <v>-6.986E-3</v>
      </c>
      <c r="K449" s="127">
        <v>5.1609999999999998E-3</v>
      </c>
      <c r="L449" s="127">
        <v>27005778</v>
      </c>
    </row>
    <row r="450" spans="1:12" s="92" customFormat="1">
      <c r="A450" s="127" t="s">
        <v>2602</v>
      </c>
      <c r="B450" s="253">
        <v>4.0219999999999999E-2</v>
      </c>
      <c r="C450" s="127">
        <v>3.9370000000000002E-2</v>
      </c>
      <c r="D450" s="127">
        <v>1.0209999999999999</v>
      </c>
      <c r="E450" s="127">
        <v>0.307</v>
      </c>
      <c r="F450" s="127">
        <v>7.0260000000000003E-2</v>
      </c>
      <c r="G450" s="127">
        <v>6.13E-3</v>
      </c>
      <c r="H450" s="127">
        <v>1.0680000000000001</v>
      </c>
      <c r="I450" s="127">
        <v>1.7989999999999999E-2</v>
      </c>
      <c r="J450" s="127">
        <v>1.7390000000000001E-3</v>
      </c>
      <c r="K450" s="127">
        <v>6.2110000000000004E-3</v>
      </c>
      <c r="L450" s="127">
        <v>31427789</v>
      </c>
    </row>
    <row r="451" spans="1:12" s="92" customFormat="1">
      <c r="A451" s="127" t="s">
        <v>2603</v>
      </c>
      <c r="B451" s="253">
        <v>-6.2890000000000001E-2</v>
      </c>
      <c r="C451" s="127">
        <v>6.1629999999999997E-2</v>
      </c>
      <c r="D451" s="127">
        <v>-1.02</v>
      </c>
      <c r="E451" s="127">
        <v>0.3075</v>
      </c>
      <c r="F451" s="127">
        <v>0.18190000000000001</v>
      </c>
      <c r="G451" s="127">
        <v>2.0840000000000001E-2</v>
      </c>
      <c r="H451" s="127">
        <v>1.0009999999999999</v>
      </c>
      <c r="I451" s="127">
        <v>7.3800000000000003E-3</v>
      </c>
      <c r="J451" s="127">
        <v>-1.8450000000000001E-4</v>
      </c>
      <c r="K451" s="127">
        <v>5.1149999999999998E-3</v>
      </c>
      <c r="L451" s="127">
        <v>32193296</v>
      </c>
    </row>
    <row r="452" spans="1:12" s="92" customFormat="1">
      <c r="A452" s="127" t="s">
        <v>2604</v>
      </c>
      <c r="B452" s="253">
        <v>7.0499999999999993E-2</v>
      </c>
      <c r="C452" s="127">
        <v>6.9099999999999995E-2</v>
      </c>
      <c r="D452" s="127">
        <v>1.02</v>
      </c>
      <c r="E452" s="127">
        <v>0.30759999999999998</v>
      </c>
      <c r="F452" s="127">
        <v>1.9439999999999999E-2</v>
      </c>
      <c r="G452" s="127">
        <v>2.4160000000000002E-3</v>
      </c>
      <c r="H452" s="127">
        <v>1.494</v>
      </c>
      <c r="I452" s="127">
        <v>1.149E-2</v>
      </c>
      <c r="J452" s="127">
        <v>-4.1809999999999998E-3</v>
      </c>
      <c r="K452" s="127">
        <v>6.6629999999999997E-3</v>
      </c>
      <c r="L452" s="127">
        <v>31427789</v>
      </c>
    </row>
    <row r="453" spans="1:12" s="92" customFormat="1">
      <c r="A453" s="127" t="s">
        <v>2605</v>
      </c>
      <c r="B453" s="253">
        <v>7.8280000000000002E-2</v>
      </c>
      <c r="C453" s="127">
        <v>7.6859999999999998E-2</v>
      </c>
      <c r="D453" s="127">
        <v>1.018</v>
      </c>
      <c r="E453" s="127">
        <v>0.3085</v>
      </c>
      <c r="F453" s="127">
        <v>0.15279999999999999</v>
      </c>
      <c r="G453" s="127">
        <v>3.0689999999999999E-2</v>
      </c>
      <c r="H453" s="127">
        <v>1.014</v>
      </c>
      <c r="I453" s="127">
        <v>7.7770000000000001E-3</v>
      </c>
      <c r="J453" s="127">
        <v>-9.2520000000000005E-4</v>
      </c>
      <c r="K453" s="127">
        <v>4.8349999999999999E-3</v>
      </c>
      <c r="L453" s="127">
        <v>31676860</v>
      </c>
    </row>
    <row r="454" spans="1:12" s="92" customFormat="1">
      <c r="A454" s="127" t="s">
        <v>2606</v>
      </c>
      <c r="B454" s="253">
        <v>-6.1249999999999999E-2</v>
      </c>
      <c r="C454" s="127">
        <v>6.0350000000000001E-2</v>
      </c>
      <c r="D454" s="127">
        <v>-1.0149999999999999</v>
      </c>
      <c r="E454" s="127">
        <v>0.31019999999999998</v>
      </c>
      <c r="F454" s="127">
        <v>0.34189999999999998</v>
      </c>
      <c r="G454" s="127">
        <v>4.811E-2</v>
      </c>
      <c r="H454" s="127">
        <v>1.0389999999999999</v>
      </c>
      <c r="I454" s="127">
        <v>8.8739999999999999E-3</v>
      </c>
      <c r="J454" s="127">
        <v>3.3739999999999998E-3</v>
      </c>
      <c r="K454" s="127">
        <v>5.5799999999999999E-3</v>
      </c>
      <c r="L454" s="127">
        <v>31676860</v>
      </c>
    </row>
    <row r="455" spans="1:12" s="92" customFormat="1">
      <c r="A455" s="127" t="s">
        <v>2607</v>
      </c>
      <c r="B455" s="253">
        <v>8.4129999999999996E-2</v>
      </c>
      <c r="C455" s="127">
        <v>8.3030000000000007E-2</v>
      </c>
      <c r="D455" s="127">
        <v>1.0129999999999999</v>
      </c>
      <c r="E455" s="127">
        <v>0.31090000000000001</v>
      </c>
      <c r="F455" s="127">
        <v>8.4939999999999998E-3</v>
      </c>
      <c r="G455" s="127">
        <v>1.457E-3</v>
      </c>
      <c r="H455" s="127">
        <v>1.018</v>
      </c>
      <c r="I455" s="127">
        <v>6.8190000000000004E-3</v>
      </c>
      <c r="J455" s="127">
        <v>-2.879E-3</v>
      </c>
      <c r="K455" s="127">
        <v>5.5979999999999997E-3</v>
      </c>
      <c r="L455" s="127">
        <v>31427789</v>
      </c>
    </row>
    <row r="456" spans="1:12" s="92" customFormat="1">
      <c r="A456" s="127" t="s">
        <v>2608</v>
      </c>
      <c r="B456" s="253">
        <v>6.062E-2</v>
      </c>
      <c r="C456" s="127">
        <v>5.9859999999999997E-2</v>
      </c>
      <c r="D456" s="127">
        <v>1.0129999999999999</v>
      </c>
      <c r="E456" s="127">
        <v>0.31119999999999998</v>
      </c>
      <c r="F456" s="127">
        <v>0.37380000000000002</v>
      </c>
      <c r="G456" s="127">
        <v>4.3529999999999999E-2</v>
      </c>
      <c r="H456" s="127">
        <v>0.99590000000000001</v>
      </c>
      <c r="I456" s="127">
        <v>7.3759999999999997E-3</v>
      </c>
      <c r="J456" s="127">
        <v>-4.411E-3</v>
      </c>
      <c r="K456" s="127">
        <v>5.2110000000000004E-3</v>
      </c>
      <c r="L456" s="127">
        <v>31676860</v>
      </c>
    </row>
    <row r="457" spans="1:12" s="92" customFormat="1">
      <c r="A457" s="127" t="s">
        <v>2609</v>
      </c>
      <c r="B457" s="253">
        <v>0.1104</v>
      </c>
      <c r="C457" s="127">
        <v>0.1099</v>
      </c>
      <c r="D457" s="127">
        <v>1.0049999999999999</v>
      </c>
      <c r="E457" s="127">
        <v>0.315</v>
      </c>
      <c r="F457" s="127">
        <v>7.8519999999999996E-3</v>
      </c>
      <c r="G457" s="127">
        <v>2.1840000000000002E-3</v>
      </c>
      <c r="H457" s="127">
        <v>1.016</v>
      </c>
      <c r="I457" s="127">
        <v>6.6039999999999996E-3</v>
      </c>
      <c r="J457" s="127">
        <v>1.897E-3</v>
      </c>
      <c r="K457" s="127">
        <v>4.8979999999999996E-3</v>
      </c>
      <c r="L457" s="127">
        <v>31427789</v>
      </c>
    </row>
    <row r="458" spans="1:12" s="92" customFormat="1">
      <c r="A458" s="127" t="s">
        <v>2610</v>
      </c>
      <c r="B458" s="253">
        <v>-9.4719999999999999E-2</v>
      </c>
      <c r="C458" s="127">
        <v>9.4310000000000005E-2</v>
      </c>
      <c r="D458" s="127">
        <v>-1.004</v>
      </c>
      <c r="E458" s="127">
        <v>0.31519999999999998</v>
      </c>
      <c r="F458" s="127">
        <v>7.5120000000000006E-2</v>
      </c>
      <c r="G458" s="127">
        <v>1.6500000000000001E-2</v>
      </c>
      <c r="H458" s="127">
        <v>1.016</v>
      </c>
      <c r="I458" s="127">
        <v>6.6309999999999997E-3</v>
      </c>
      <c r="J458" s="127">
        <v>3.7090000000000001E-3</v>
      </c>
      <c r="K458" s="127">
        <v>5.3819999999999996E-3</v>
      </c>
      <c r="L458" s="127">
        <v>32193296</v>
      </c>
    </row>
    <row r="459" spans="1:12" s="92" customFormat="1">
      <c r="A459" s="127" t="s">
        <v>2611</v>
      </c>
      <c r="B459" s="253">
        <v>-7.3010000000000005E-2</v>
      </c>
      <c r="C459" s="127">
        <v>7.2789999999999994E-2</v>
      </c>
      <c r="D459" s="127">
        <v>-1.0029999999999999</v>
      </c>
      <c r="E459" s="127">
        <v>0.31580000000000003</v>
      </c>
      <c r="F459" s="127">
        <v>1.9189999999999999E-2</v>
      </c>
      <c r="G459" s="127">
        <v>2.4329999999999998E-3</v>
      </c>
      <c r="H459" s="127">
        <v>1.012</v>
      </c>
      <c r="I459" s="127">
        <v>7.6080000000000002E-3</v>
      </c>
      <c r="J459" s="127">
        <v>3.1350000000000002E-3</v>
      </c>
      <c r="K459" s="127">
        <v>5.1590000000000004E-3</v>
      </c>
      <c r="L459" s="127">
        <v>31427789</v>
      </c>
    </row>
    <row r="460" spans="1:12" s="92" customFormat="1">
      <c r="A460" s="127" t="s">
        <v>2612</v>
      </c>
      <c r="B460" s="253">
        <v>-6.2880000000000005E-2</v>
      </c>
      <c r="C460" s="127">
        <v>6.275E-2</v>
      </c>
      <c r="D460" s="127">
        <v>-1.002</v>
      </c>
      <c r="E460" s="127">
        <v>0.31640000000000001</v>
      </c>
      <c r="F460" s="127">
        <v>6.0109999999999997E-2</v>
      </c>
      <c r="G460" s="127">
        <v>5.5710000000000004E-3</v>
      </c>
      <c r="H460" s="127">
        <v>1.014</v>
      </c>
      <c r="I460" s="127">
        <v>8.2990000000000008E-3</v>
      </c>
      <c r="J460" s="127">
        <v>-3.045E-3</v>
      </c>
      <c r="K460" s="127">
        <v>5.1830000000000001E-3</v>
      </c>
      <c r="L460" s="127">
        <v>31427789</v>
      </c>
    </row>
    <row r="461" spans="1:12" s="92" customFormat="1">
      <c r="A461" s="127" t="s">
        <v>2613</v>
      </c>
      <c r="B461" s="253">
        <v>9.9989999999999996E-2</v>
      </c>
      <c r="C461" s="127">
        <v>9.9979999999999999E-2</v>
      </c>
      <c r="D461" s="127">
        <v>1</v>
      </c>
      <c r="E461" s="127">
        <v>0.31719999999999998</v>
      </c>
      <c r="F461" s="127">
        <v>0.18690000000000001</v>
      </c>
      <c r="G461" s="127">
        <v>3.4160000000000003E-2</v>
      </c>
      <c r="H461" s="127">
        <v>1.016</v>
      </c>
      <c r="I461" s="127">
        <v>7.3489999999999996E-3</v>
      </c>
      <c r="J461" s="127">
        <v>-3.3769999999999998E-3</v>
      </c>
      <c r="K461" s="127">
        <v>5.6340000000000001E-3</v>
      </c>
      <c r="L461" s="127">
        <v>31676860</v>
      </c>
    </row>
    <row r="462" spans="1:12" s="92" customFormat="1">
      <c r="A462" s="127" t="s">
        <v>2614</v>
      </c>
      <c r="B462" s="253">
        <v>0.2296</v>
      </c>
      <c r="C462" s="127">
        <v>0.22969999999999999</v>
      </c>
      <c r="D462" s="127">
        <v>0.99960000000000004</v>
      </c>
      <c r="E462" s="127">
        <v>0.3175</v>
      </c>
      <c r="F462" s="127">
        <v>5.8880000000000002E-2</v>
      </c>
      <c r="G462" s="127">
        <v>6.3350000000000004E-2</v>
      </c>
      <c r="H462" s="127">
        <v>1.0149999999999999</v>
      </c>
      <c r="I462" s="127">
        <v>2.4559999999999998E-2</v>
      </c>
      <c r="J462" s="127">
        <v>-7.7250000000000001E-3</v>
      </c>
      <c r="K462" s="127">
        <v>5.4510000000000001E-3</v>
      </c>
      <c r="L462" s="127">
        <v>27005778</v>
      </c>
    </row>
    <row r="463" spans="1:12" s="92" customFormat="1">
      <c r="A463" s="127" t="s">
        <v>2615</v>
      </c>
      <c r="B463" s="253">
        <v>9.0380000000000002E-2</v>
      </c>
      <c r="C463" s="127">
        <v>9.0429999999999996E-2</v>
      </c>
      <c r="D463" s="127">
        <v>0.99950000000000006</v>
      </c>
      <c r="E463" s="127">
        <v>0.31759999999999999</v>
      </c>
      <c r="F463" s="127">
        <v>1.37E-2</v>
      </c>
      <c r="G463" s="127">
        <v>2.8990000000000001E-3</v>
      </c>
      <c r="H463" s="127">
        <v>1.022</v>
      </c>
      <c r="I463" s="127">
        <v>7.3439999999999998E-3</v>
      </c>
      <c r="J463" s="127">
        <v>-1.1169999999999999E-3</v>
      </c>
      <c r="K463" s="127">
        <v>5.0749999999999997E-3</v>
      </c>
      <c r="L463" s="127">
        <v>31427789</v>
      </c>
    </row>
    <row r="464" spans="1:12" s="92" customFormat="1">
      <c r="A464" s="127" t="s">
        <v>2616</v>
      </c>
      <c r="B464" s="253">
        <v>7.17E-2</v>
      </c>
      <c r="C464" s="127">
        <v>7.1809999999999999E-2</v>
      </c>
      <c r="D464" s="127">
        <v>0.99850000000000005</v>
      </c>
      <c r="E464" s="127">
        <v>0.318</v>
      </c>
      <c r="F464" s="127">
        <v>4.3630000000000002E-2</v>
      </c>
      <c r="G464" s="127">
        <v>4.8830000000000002E-3</v>
      </c>
      <c r="H464" s="127">
        <v>1.008</v>
      </c>
      <c r="I464" s="127">
        <v>7.4520000000000003E-3</v>
      </c>
      <c r="J464" s="127">
        <v>6.9950000000000003E-3</v>
      </c>
      <c r="K464" s="127">
        <v>5.5500000000000002E-3</v>
      </c>
      <c r="L464" s="127">
        <v>31427789</v>
      </c>
    </row>
    <row r="465" spans="1:12" s="92" customFormat="1">
      <c r="A465" s="127" t="s">
        <v>2617</v>
      </c>
      <c r="B465" s="253">
        <v>8.1309999999999993E-2</v>
      </c>
      <c r="C465" s="127">
        <v>8.1600000000000006E-2</v>
      </c>
      <c r="D465" s="127">
        <v>0.99639999999999995</v>
      </c>
      <c r="E465" s="127">
        <v>0.31900000000000001</v>
      </c>
      <c r="F465" s="127">
        <v>8.3680000000000004E-3</v>
      </c>
      <c r="G465" s="127">
        <v>1.5839999999999999E-3</v>
      </c>
      <c r="H465" s="127">
        <v>1.008</v>
      </c>
      <c r="I465" s="127">
        <v>7.378E-3</v>
      </c>
      <c r="J465" s="127">
        <v>2.3449999999999999E-3</v>
      </c>
      <c r="K465" s="127">
        <v>4.927E-3</v>
      </c>
      <c r="L465" s="127">
        <v>31427789</v>
      </c>
    </row>
    <row r="466" spans="1:12" s="92" customFormat="1">
      <c r="A466" s="127" t="s">
        <v>2618</v>
      </c>
      <c r="B466" s="253">
        <v>-6.0850000000000001E-2</v>
      </c>
      <c r="C466" s="127">
        <v>6.1129999999999997E-2</v>
      </c>
      <c r="D466" s="127">
        <v>-0.99550000000000005</v>
      </c>
      <c r="E466" s="127">
        <v>0.31950000000000001</v>
      </c>
      <c r="F466" s="127">
        <v>3.109E-2</v>
      </c>
      <c r="G466" s="127">
        <v>2.6069999999999999E-3</v>
      </c>
      <c r="H466" s="127">
        <v>1.0389999999999999</v>
      </c>
      <c r="I466" s="127">
        <v>8.1399999999999997E-3</v>
      </c>
      <c r="J466" s="127">
        <v>6.1630000000000001E-3</v>
      </c>
      <c r="K466" s="127">
        <v>5.7749999999999998E-3</v>
      </c>
      <c r="L466" s="127">
        <v>31427789</v>
      </c>
    </row>
    <row r="467" spans="1:12" s="92" customFormat="1">
      <c r="A467" s="127" t="s">
        <v>2619</v>
      </c>
      <c r="B467" s="253">
        <v>5.8439999999999999E-2</v>
      </c>
      <c r="C467" s="127">
        <v>5.8740000000000001E-2</v>
      </c>
      <c r="D467" s="127">
        <v>0.99490000000000001</v>
      </c>
      <c r="E467" s="127">
        <v>0.31979999999999997</v>
      </c>
      <c r="F467" s="127">
        <v>2.1870000000000001E-2</v>
      </c>
      <c r="G467" s="127">
        <v>1.6299999999999999E-3</v>
      </c>
      <c r="H467" s="127">
        <v>1.014</v>
      </c>
      <c r="I467" s="127">
        <v>7.4489999999999999E-3</v>
      </c>
      <c r="J467" s="127">
        <v>2.2239999999999998E-3</v>
      </c>
      <c r="K467" s="127">
        <v>5.1469999999999997E-3</v>
      </c>
      <c r="L467" s="127">
        <v>31427789</v>
      </c>
    </row>
    <row r="468" spans="1:12" s="92" customFormat="1">
      <c r="A468" s="127" t="s">
        <v>2620</v>
      </c>
      <c r="B468" s="253">
        <v>4.8719999999999999E-2</v>
      </c>
      <c r="C468" s="127">
        <v>4.9070000000000003E-2</v>
      </c>
      <c r="D468" s="127">
        <v>0.9929</v>
      </c>
      <c r="E468" s="127">
        <v>0.32079999999999997</v>
      </c>
      <c r="F468" s="127">
        <v>3.2460000000000003E-2</v>
      </c>
      <c r="G468" s="127">
        <v>2.1410000000000001E-3</v>
      </c>
      <c r="H468" s="127">
        <v>1.0309999999999999</v>
      </c>
      <c r="I468" s="127">
        <v>8.2400000000000008E-3</v>
      </c>
      <c r="J468" s="127">
        <v>-1.345E-2</v>
      </c>
      <c r="K468" s="127">
        <v>6.1770000000000002E-3</v>
      </c>
      <c r="L468" s="127">
        <v>31427789</v>
      </c>
    </row>
    <row r="469" spans="1:12" s="92" customFormat="1">
      <c r="A469" s="127" t="s">
        <v>2621</v>
      </c>
      <c r="B469" s="253">
        <v>3.322E-2</v>
      </c>
      <c r="C469" s="127">
        <v>3.3489999999999999E-2</v>
      </c>
      <c r="D469" s="127">
        <v>0.99170000000000003</v>
      </c>
      <c r="E469" s="127">
        <v>0.32129999999999997</v>
      </c>
      <c r="F469" s="127">
        <v>0.32740000000000002</v>
      </c>
      <c r="G469" s="127">
        <v>1.9859999999999999E-2</v>
      </c>
      <c r="H469" s="127">
        <v>1.3859999999999999</v>
      </c>
      <c r="I469" s="127">
        <v>4.8379999999999999E-2</v>
      </c>
      <c r="J469" s="127">
        <v>2.4450000000000001E-3</v>
      </c>
      <c r="K469" s="127">
        <v>9.4459999999999995E-3</v>
      </c>
      <c r="L469" s="127">
        <v>31427789</v>
      </c>
    </row>
    <row r="470" spans="1:12" s="92" customFormat="1">
      <c r="A470" s="127" t="s">
        <v>2622</v>
      </c>
      <c r="B470" s="253">
        <v>7.3679999999999995E-2</v>
      </c>
      <c r="C470" s="127">
        <v>7.4469999999999995E-2</v>
      </c>
      <c r="D470" s="127">
        <v>0.98939999999999995</v>
      </c>
      <c r="E470" s="127">
        <v>0.32250000000000001</v>
      </c>
      <c r="F470" s="127">
        <v>0.2215</v>
      </c>
      <c r="G470" s="127">
        <v>3.4970000000000001E-2</v>
      </c>
      <c r="H470" s="127">
        <v>1.006</v>
      </c>
      <c r="I470" s="127">
        <v>7.6930000000000002E-3</v>
      </c>
      <c r="J470" s="127">
        <v>-3.163E-3</v>
      </c>
      <c r="K470" s="127">
        <v>5.1729999999999996E-3</v>
      </c>
      <c r="L470" s="127">
        <v>31676860</v>
      </c>
    </row>
    <row r="471" spans="1:12" s="92" customFormat="1">
      <c r="A471" s="127" t="s">
        <v>2623</v>
      </c>
      <c r="B471" s="253">
        <v>7.6020000000000004E-2</v>
      </c>
      <c r="C471" s="127">
        <v>7.7130000000000004E-2</v>
      </c>
      <c r="D471" s="127">
        <v>0.98560000000000003</v>
      </c>
      <c r="E471" s="127">
        <v>0.32429999999999998</v>
      </c>
      <c r="F471" s="127">
        <v>1.234E-2</v>
      </c>
      <c r="G471" s="127">
        <v>1.9910000000000001E-3</v>
      </c>
      <c r="H471" s="127">
        <v>1.002</v>
      </c>
      <c r="I471" s="127">
        <v>7.0520000000000001E-3</v>
      </c>
      <c r="J471" s="127">
        <v>7.0780000000000001E-3</v>
      </c>
      <c r="K471" s="127">
        <v>4.9319999999999998E-3</v>
      </c>
      <c r="L471" s="127">
        <v>31427789</v>
      </c>
    </row>
    <row r="472" spans="1:12" s="92" customFormat="1">
      <c r="A472" s="127" t="s">
        <v>2624</v>
      </c>
      <c r="B472" s="253">
        <v>-8.5699999999999998E-2</v>
      </c>
      <c r="C472" s="127">
        <v>8.7059999999999998E-2</v>
      </c>
      <c r="D472" s="127">
        <v>-0.98429999999999995</v>
      </c>
      <c r="E472" s="127">
        <v>0.32500000000000001</v>
      </c>
      <c r="F472" s="127">
        <v>0.13150000000000001</v>
      </c>
      <c r="G472" s="127">
        <v>2.794E-2</v>
      </c>
      <c r="H472" s="127">
        <v>1.012</v>
      </c>
      <c r="I472" s="127">
        <v>6.7510000000000001E-3</v>
      </c>
      <c r="J472" s="127">
        <v>7.3499999999999998E-3</v>
      </c>
      <c r="K472" s="127">
        <v>4.6090000000000002E-3</v>
      </c>
      <c r="L472" s="127">
        <v>31676860</v>
      </c>
    </row>
    <row r="473" spans="1:12" s="92" customFormat="1">
      <c r="A473" s="127" t="s">
        <v>2625</v>
      </c>
      <c r="B473" s="253">
        <v>5.4919999999999997E-2</v>
      </c>
      <c r="C473" s="127">
        <v>5.5879999999999999E-2</v>
      </c>
      <c r="D473" s="127">
        <v>0.98280000000000001</v>
      </c>
      <c r="E473" s="127">
        <v>0.32569999999999999</v>
      </c>
      <c r="F473" s="127">
        <v>0.43480000000000002</v>
      </c>
      <c r="G473" s="127">
        <v>4.6699999999999998E-2</v>
      </c>
      <c r="H473" s="127">
        <v>1.006</v>
      </c>
      <c r="I473" s="127">
        <v>8.744E-3</v>
      </c>
      <c r="J473" s="127">
        <v>-4.4900000000000001E-3</v>
      </c>
      <c r="K473" s="127">
        <v>5.4910000000000002E-3</v>
      </c>
      <c r="L473" s="127">
        <v>31676860</v>
      </c>
    </row>
    <row r="474" spans="1:12" s="92" customFormat="1">
      <c r="A474" s="127" t="s">
        <v>2626</v>
      </c>
      <c r="B474" s="253">
        <v>0.1067</v>
      </c>
      <c r="C474" s="127">
        <v>0.1086</v>
      </c>
      <c r="D474" s="127">
        <v>0.98250000000000004</v>
      </c>
      <c r="E474" s="127">
        <v>0.32579999999999998</v>
      </c>
      <c r="F474" s="127">
        <v>0.14940000000000001</v>
      </c>
      <c r="G474" s="127">
        <v>4.0590000000000001E-2</v>
      </c>
      <c r="H474" s="127">
        <v>0.99160000000000004</v>
      </c>
      <c r="I474" s="127">
        <v>8.2299999999999995E-3</v>
      </c>
      <c r="J474" s="127">
        <v>-3.8479999999999999E-3</v>
      </c>
      <c r="K474" s="127">
        <v>5.4450000000000002E-3</v>
      </c>
      <c r="L474" s="127">
        <v>27005778</v>
      </c>
    </row>
    <row r="475" spans="1:12" s="92" customFormat="1">
      <c r="A475" s="127" t="s">
        <v>2627</v>
      </c>
      <c r="B475" s="253">
        <v>-6.3109999999999999E-2</v>
      </c>
      <c r="C475" s="127">
        <v>6.4259999999999998E-2</v>
      </c>
      <c r="D475" s="127">
        <v>-0.98209999999999997</v>
      </c>
      <c r="E475" s="127">
        <v>0.3261</v>
      </c>
      <c r="F475" s="127">
        <v>0.1807</v>
      </c>
      <c r="G475" s="127">
        <v>1.8849999999999999E-2</v>
      </c>
      <c r="H475" s="127">
        <v>0.99719999999999998</v>
      </c>
      <c r="I475" s="127">
        <v>6.5680000000000001E-3</v>
      </c>
      <c r="J475" s="127">
        <v>-2.147E-3</v>
      </c>
      <c r="K475" s="127">
        <v>5.9500000000000004E-3</v>
      </c>
      <c r="L475" s="127">
        <v>32193296</v>
      </c>
    </row>
    <row r="476" spans="1:12" s="92" customFormat="1">
      <c r="A476" s="127" t="s">
        <v>2628</v>
      </c>
      <c r="B476" s="253">
        <v>7.8630000000000005E-2</v>
      </c>
      <c r="C476" s="127">
        <v>8.0100000000000005E-2</v>
      </c>
      <c r="D476" s="127">
        <v>0.98170000000000002</v>
      </c>
      <c r="E476" s="127">
        <v>0.32629999999999998</v>
      </c>
      <c r="F476" s="127">
        <v>8.0339999999999995E-2</v>
      </c>
      <c r="G476" s="127">
        <v>1.6420000000000001E-2</v>
      </c>
      <c r="H476" s="127">
        <v>1.0049999999999999</v>
      </c>
      <c r="I476" s="127">
        <v>6.7060000000000002E-3</v>
      </c>
      <c r="J476" s="127">
        <v>-6.4590000000000003E-3</v>
      </c>
      <c r="K476" s="127">
        <v>4.8859999999999997E-3</v>
      </c>
      <c r="L476" s="127">
        <v>32193296</v>
      </c>
    </row>
    <row r="477" spans="1:12" s="92" customFormat="1">
      <c r="A477" s="127" t="s">
        <v>2629</v>
      </c>
      <c r="B477" s="253">
        <v>9.0929999999999997E-2</v>
      </c>
      <c r="C477" s="127">
        <v>9.2719999999999997E-2</v>
      </c>
      <c r="D477" s="127">
        <v>0.98080000000000001</v>
      </c>
      <c r="E477" s="127">
        <v>0.32669999999999999</v>
      </c>
      <c r="F477" s="127">
        <v>0.16470000000000001</v>
      </c>
      <c r="G477" s="127">
        <v>4.3970000000000002E-2</v>
      </c>
      <c r="H477" s="127">
        <v>0.97860000000000003</v>
      </c>
      <c r="I477" s="127">
        <v>7.5849999999999997E-3</v>
      </c>
      <c r="J477" s="127">
        <v>-1.482E-3</v>
      </c>
      <c r="K477" s="127">
        <v>5.1570000000000001E-3</v>
      </c>
      <c r="L477" s="127">
        <v>25607358</v>
      </c>
    </row>
    <row r="478" spans="1:12" s="92" customFormat="1">
      <c r="A478" s="127" t="s">
        <v>2630</v>
      </c>
      <c r="B478" s="253">
        <v>-8.0799999999999997E-2</v>
      </c>
      <c r="C478" s="127">
        <v>8.2540000000000002E-2</v>
      </c>
      <c r="D478" s="127">
        <v>-0.9788</v>
      </c>
      <c r="E478" s="127">
        <v>0.32769999999999999</v>
      </c>
      <c r="F478" s="127">
        <v>0.10440000000000001</v>
      </c>
      <c r="G478" s="127">
        <v>1.7299999999999999E-2</v>
      </c>
      <c r="H478" s="127">
        <v>0.98960000000000004</v>
      </c>
      <c r="I478" s="127">
        <v>6.6030000000000004E-3</v>
      </c>
      <c r="J478" s="127">
        <v>1.2520000000000001E-3</v>
      </c>
      <c r="K478" s="127">
        <v>5.3090000000000004E-3</v>
      </c>
      <c r="L478" s="127">
        <v>32193296</v>
      </c>
    </row>
    <row r="479" spans="1:12" s="92" customFormat="1">
      <c r="A479" s="127" t="s">
        <v>2631</v>
      </c>
      <c r="B479" s="253">
        <v>6.0690000000000001E-2</v>
      </c>
      <c r="C479" s="127">
        <v>6.216E-2</v>
      </c>
      <c r="D479" s="127">
        <v>0.97640000000000005</v>
      </c>
      <c r="E479" s="127">
        <v>0.32890000000000003</v>
      </c>
      <c r="F479" s="127">
        <v>0.37340000000000001</v>
      </c>
      <c r="G479" s="127">
        <v>3.7310000000000003E-2</v>
      </c>
      <c r="H479" s="127">
        <v>1.0129999999999999</v>
      </c>
      <c r="I479" s="127">
        <v>7.9330000000000008E-3</v>
      </c>
      <c r="J479" s="127">
        <v>1.474E-3</v>
      </c>
      <c r="K479" s="127">
        <v>5.1510000000000002E-3</v>
      </c>
      <c r="L479" s="127">
        <v>31676860</v>
      </c>
    </row>
    <row r="480" spans="1:12" s="92" customFormat="1">
      <c r="A480" s="127" t="s">
        <v>2632</v>
      </c>
      <c r="B480" s="253">
        <v>-0.84289999999999998</v>
      </c>
      <c r="C480" s="127">
        <v>0.86439999999999995</v>
      </c>
      <c r="D480" s="127">
        <v>-0.97509999999999997</v>
      </c>
      <c r="E480" s="127">
        <v>0.32950000000000002</v>
      </c>
      <c r="F480" s="127">
        <v>0.15359999999999999</v>
      </c>
      <c r="G480" s="127">
        <v>0.15490000000000001</v>
      </c>
      <c r="H480" s="127">
        <v>26.61</v>
      </c>
      <c r="I480" s="127">
        <v>1.8109999999999999</v>
      </c>
      <c r="J480" s="127">
        <v>0.18720000000000001</v>
      </c>
      <c r="K480" s="127">
        <v>0.74590000000000001</v>
      </c>
      <c r="L480" s="127">
        <v>35115687</v>
      </c>
    </row>
    <row r="481" spans="1:12" s="92" customFormat="1">
      <c r="A481" s="127" t="s">
        <v>2633</v>
      </c>
      <c r="B481" s="253">
        <v>5.8869999999999999E-2</v>
      </c>
      <c r="C481" s="127">
        <v>6.0429999999999998E-2</v>
      </c>
      <c r="D481" s="127">
        <v>0.97419999999999995</v>
      </c>
      <c r="E481" s="127">
        <v>0.33</v>
      </c>
      <c r="F481" s="127">
        <v>0.2051</v>
      </c>
      <c r="G481" s="127">
        <v>2.3740000000000001E-2</v>
      </c>
      <c r="H481" s="127">
        <v>1.0089999999999999</v>
      </c>
      <c r="I481" s="127">
        <v>7.8890000000000002E-3</v>
      </c>
      <c r="J481" s="127">
        <v>2.7420000000000001E-3</v>
      </c>
      <c r="K481" s="127">
        <v>5.5849999999999997E-3</v>
      </c>
      <c r="L481" s="127">
        <v>32193296</v>
      </c>
    </row>
    <row r="482" spans="1:12" s="92" customFormat="1">
      <c r="A482" s="127" t="s">
        <v>2634</v>
      </c>
      <c r="B482" s="253">
        <v>8.3210000000000006E-2</v>
      </c>
      <c r="C482" s="127">
        <v>8.5500000000000007E-2</v>
      </c>
      <c r="D482" s="127">
        <v>0.97330000000000005</v>
      </c>
      <c r="E482" s="127">
        <v>0.33040000000000003</v>
      </c>
      <c r="F482" s="127">
        <v>0.15570000000000001</v>
      </c>
      <c r="G482" s="127">
        <v>2.886E-2</v>
      </c>
      <c r="H482" s="127">
        <v>1.0009999999999999</v>
      </c>
      <c r="I482" s="127">
        <v>6.8360000000000001E-3</v>
      </c>
      <c r="J482" s="127">
        <v>-2.8900000000000002E-3</v>
      </c>
      <c r="K482" s="127">
        <v>5.2220000000000001E-3</v>
      </c>
      <c r="L482" s="127">
        <v>31676860</v>
      </c>
    </row>
    <row r="483" spans="1:12" s="92" customFormat="1">
      <c r="A483" s="127" t="s">
        <v>2635</v>
      </c>
      <c r="B483" s="253">
        <v>-6.5159999999999996E-2</v>
      </c>
      <c r="C483" s="127">
        <v>6.6979999999999998E-2</v>
      </c>
      <c r="D483" s="127">
        <v>-0.9728</v>
      </c>
      <c r="E483" s="127">
        <v>0.33069999999999999</v>
      </c>
      <c r="F483" s="127">
        <v>0.28070000000000001</v>
      </c>
      <c r="G483" s="127">
        <v>3.7859999999999998E-2</v>
      </c>
      <c r="H483" s="127">
        <v>1.02</v>
      </c>
      <c r="I483" s="127">
        <v>7.28E-3</v>
      </c>
      <c r="J483" s="127">
        <v>6.2160000000000002E-3</v>
      </c>
      <c r="K483" s="127">
        <v>5.0379999999999999E-3</v>
      </c>
      <c r="L483" s="127">
        <v>31676860</v>
      </c>
    </row>
    <row r="484" spans="1:12" s="92" customFormat="1">
      <c r="A484" s="127" t="s">
        <v>2636</v>
      </c>
      <c r="B484" s="253">
        <v>-8.0960000000000004E-2</v>
      </c>
      <c r="C484" s="127">
        <v>8.3250000000000005E-2</v>
      </c>
      <c r="D484" s="127">
        <v>-0.97260000000000002</v>
      </c>
      <c r="E484" s="127">
        <v>0.33079999999999998</v>
      </c>
      <c r="F484" s="127">
        <v>1.008E-2</v>
      </c>
      <c r="G484" s="127">
        <v>1.523E-3</v>
      </c>
      <c r="H484" s="127">
        <v>1.0169999999999999</v>
      </c>
      <c r="I484" s="127">
        <v>7.319E-3</v>
      </c>
      <c r="J484" s="127">
        <v>3.3119999999999998E-3</v>
      </c>
      <c r="K484" s="127">
        <v>5.6559999999999996E-3</v>
      </c>
      <c r="L484" s="127">
        <v>31427789</v>
      </c>
    </row>
    <row r="485" spans="1:12" s="92" customFormat="1">
      <c r="A485" s="127" t="s">
        <v>310</v>
      </c>
      <c r="B485" s="253">
        <v>6.0150000000000002E-2</v>
      </c>
      <c r="C485" s="127">
        <v>6.1859999999999998E-2</v>
      </c>
      <c r="D485" s="127">
        <v>0.97230000000000005</v>
      </c>
      <c r="E485" s="127">
        <v>0.33090000000000003</v>
      </c>
      <c r="F485" s="127">
        <v>2.3460000000000002E-2</v>
      </c>
      <c r="G485" s="127">
        <v>2.2560000000000002E-3</v>
      </c>
      <c r="H485" s="127">
        <v>0.97089999999999999</v>
      </c>
      <c r="I485" s="127">
        <v>6.8599999999999998E-3</v>
      </c>
      <c r="J485" s="127">
        <v>5.5030000000000001E-3</v>
      </c>
      <c r="K485" s="127">
        <v>5.6420000000000003E-3</v>
      </c>
      <c r="L485" s="127">
        <v>27798627</v>
      </c>
    </row>
    <row r="486" spans="1:12" s="92" customFormat="1">
      <c r="A486" s="127" t="s">
        <v>2637</v>
      </c>
      <c r="B486" s="253">
        <v>-0.1057</v>
      </c>
      <c r="C486" s="127">
        <v>0.10879999999999999</v>
      </c>
      <c r="D486" s="127">
        <v>-0.97219999999999995</v>
      </c>
      <c r="E486" s="127">
        <v>0.33100000000000002</v>
      </c>
      <c r="F486" s="127">
        <v>9.9159999999999998E-2</v>
      </c>
      <c r="G486" s="127">
        <v>3.1989999999999998E-2</v>
      </c>
      <c r="H486" s="127">
        <v>1.0049999999999999</v>
      </c>
      <c r="I486" s="127">
        <v>1.438E-2</v>
      </c>
      <c r="J486" s="127">
        <v>3.8830000000000002E-3</v>
      </c>
      <c r="K486" s="127">
        <v>5.0039999999999998E-3</v>
      </c>
      <c r="L486" s="127">
        <v>27005778</v>
      </c>
    </row>
    <row r="487" spans="1:12" s="92" customFormat="1">
      <c r="A487" s="127" t="s">
        <v>2638</v>
      </c>
      <c r="B487" s="253">
        <v>-2.681E-2</v>
      </c>
      <c r="C487" s="127">
        <v>2.7650000000000001E-2</v>
      </c>
      <c r="D487" s="127">
        <v>-0.97</v>
      </c>
      <c r="E487" s="127">
        <v>0.33210000000000001</v>
      </c>
      <c r="F487" s="127">
        <v>0.14849999999999999</v>
      </c>
      <c r="G487" s="127">
        <v>1.06E-2</v>
      </c>
      <c r="H487" s="127">
        <v>1.3420000000000001</v>
      </c>
      <c r="I487" s="127">
        <v>6.1710000000000001E-2</v>
      </c>
      <c r="J487" s="127">
        <v>5.5469999999999998E-3</v>
      </c>
      <c r="K487" s="127">
        <v>7.4689999999999999E-3</v>
      </c>
      <c r="L487" s="127">
        <v>32888493</v>
      </c>
    </row>
    <row r="488" spans="1:12" s="92" customFormat="1">
      <c r="A488" s="127" t="s">
        <v>2639</v>
      </c>
      <c r="B488" s="253">
        <v>4.3049999999999998E-2</v>
      </c>
      <c r="C488" s="127">
        <v>4.4389999999999999E-2</v>
      </c>
      <c r="D488" s="127">
        <v>0.9698</v>
      </c>
      <c r="E488" s="127">
        <v>0.3322</v>
      </c>
      <c r="F488" s="127">
        <v>9.6790000000000001E-2</v>
      </c>
      <c r="G488" s="127">
        <v>5.7089999999999997E-3</v>
      </c>
      <c r="H488" s="127">
        <v>1.0660000000000001</v>
      </c>
      <c r="I488" s="127">
        <v>1.354E-2</v>
      </c>
      <c r="J488" s="127">
        <v>9.993999999999999E-4</v>
      </c>
      <c r="K488" s="127">
        <v>6.2659999999999999E-3</v>
      </c>
      <c r="L488" s="127">
        <v>31427789</v>
      </c>
    </row>
    <row r="489" spans="1:12" s="92" customFormat="1">
      <c r="A489" s="127" t="s">
        <v>2640</v>
      </c>
      <c r="B489" s="253">
        <v>-3.5340000000000003E-2</v>
      </c>
      <c r="C489" s="127">
        <v>3.6490000000000002E-2</v>
      </c>
      <c r="D489" s="127">
        <v>-0.96850000000000003</v>
      </c>
      <c r="E489" s="127">
        <v>0.33279999999999998</v>
      </c>
      <c r="F489" s="127">
        <v>0.112</v>
      </c>
      <c r="G489" s="127">
        <v>4.7800000000000004E-3</v>
      </c>
      <c r="H489" s="127">
        <v>1.25</v>
      </c>
      <c r="I489" s="127">
        <v>1.2970000000000001E-2</v>
      </c>
      <c r="J489" s="127">
        <v>-1.477E-3</v>
      </c>
      <c r="K489" s="127">
        <v>6.5240000000000003E-3</v>
      </c>
      <c r="L489" s="127">
        <v>31427789</v>
      </c>
    </row>
    <row r="490" spans="1:12" s="92" customFormat="1">
      <c r="A490" s="127" t="s">
        <v>2641</v>
      </c>
      <c r="B490" s="253">
        <v>5.7630000000000001E-2</v>
      </c>
      <c r="C490" s="127">
        <v>5.9679999999999997E-2</v>
      </c>
      <c r="D490" s="127">
        <v>0.9657</v>
      </c>
      <c r="E490" s="127">
        <v>0.3342</v>
      </c>
      <c r="F490" s="127">
        <v>2.0789999999999999E-2</v>
      </c>
      <c r="G490" s="127">
        <v>1.65E-3</v>
      </c>
      <c r="H490" s="127">
        <v>1.0109999999999999</v>
      </c>
      <c r="I490" s="127">
        <v>8.1480000000000007E-3</v>
      </c>
      <c r="J490" s="127">
        <v>-7.5929999999999999E-3</v>
      </c>
      <c r="K490" s="127">
        <v>5.7019999999999996E-3</v>
      </c>
      <c r="L490" s="127">
        <v>31427789</v>
      </c>
    </row>
    <row r="491" spans="1:12" s="92" customFormat="1">
      <c r="A491" s="127" t="s">
        <v>2642</v>
      </c>
      <c r="B491" s="253">
        <v>-4.4889999999999999E-2</v>
      </c>
      <c r="C491" s="127">
        <v>4.6489999999999997E-2</v>
      </c>
      <c r="D491" s="127">
        <v>-0.96550000000000002</v>
      </c>
      <c r="E491" s="127">
        <v>0.33429999999999999</v>
      </c>
      <c r="F491" s="127">
        <v>3.9149999999999997E-2</v>
      </c>
      <c r="G491" s="127">
        <v>2.5500000000000002E-3</v>
      </c>
      <c r="H491" s="127">
        <v>1.012</v>
      </c>
      <c r="I491" s="127">
        <v>8.8470000000000007E-3</v>
      </c>
      <c r="J491" s="127">
        <v>4.7450000000000001E-3</v>
      </c>
      <c r="K491" s="127">
        <v>5.6270000000000001E-3</v>
      </c>
      <c r="L491" s="127">
        <v>31427789</v>
      </c>
    </row>
    <row r="492" spans="1:12" s="92" customFormat="1">
      <c r="A492" s="127" t="s">
        <v>2643</v>
      </c>
      <c r="B492" s="253">
        <v>7.0239999999999997E-2</v>
      </c>
      <c r="C492" s="127">
        <v>7.2830000000000006E-2</v>
      </c>
      <c r="D492" s="127">
        <v>0.96440000000000003</v>
      </c>
      <c r="E492" s="127">
        <v>0.33479999999999999</v>
      </c>
      <c r="F492" s="127">
        <v>1.511E-2</v>
      </c>
      <c r="G492" s="127">
        <v>2.137E-3</v>
      </c>
      <c r="H492" s="127">
        <v>0.995</v>
      </c>
      <c r="I492" s="127">
        <v>7.1840000000000003E-3</v>
      </c>
      <c r="J492" s="127">
        <v>-1.9940000000000001E-3</v>
      </c>
      <c r="K492" s="127">
        <v>5.4339999999999996E-3</v>
      </c>
      <c r="L492" s="127">
        <v>31427789</v>
      </c>
    </row>
    <row r="493" spans="1:12" s="92" customFormat="1">
      <c r="A493" s="127" t="s">
        <v>2644</v>
      </c>
      <c r="B493" s="253">
        <v>0.1226</v>
      </c>
      <c r="C493" s="127">
        <v>0.12720000000000001</v>
      </c>
      <c r="D493" s="127">
        <v>0.96419999999999995</v>
      </c>
      <c r="E493" s="127">
        <v>0.33489999999999998</v>
      </c>
      <c r="F493" s="127">
        <v>5.7610000000000001E-2</v>
      </c>
      <c r="G493" s="127">
        <v>2.5610000000000001E-2</v>
      </c>
      <c r="H493" s="127">
        <v>0.998</v>
      </c>
      <c r="I493" s="127">
        <v>8.8979999999999997E-3</v>
      </c>
      <c r="J493" s="127">
        <v>-4.9399999999999999E-3</v>
      </c>
      <c r="K493" s="127">
        <v>4.8430000000000001E-3</v>
      </c>
      <c r="L493" s="127">
        <v>27005778</v>
      </c>
    </row>
    <row r="494" spans="1:12" s="92" customFormat="1">
      <c r="A494" s="127" t="s">
        <v>2645</v>
      </c>
      <c r="B494" s="253">
        <v>0.11260000000000001</v>
      </c>
      <c r="C494" s="127">
        <v>0.1168</v>
      </c>
      <c r="D494" s="127">
        <v>0.9637</v>
      </c>
      <c r="E494" s="127">
        <v>0.3352</v>
      </c>
      <c r="F494" s="127">
        <v>1.285E-2</v>
      </c>
      <c r="G494" s="127">
        <v>3.8409999999999998E-3</v>
      </c>
      <c r="H494" s="127">
        <v>1.0169999999999999</v>
      </c>
      <c r="I494" s="127">
        <v>6.6680000000000003E-3</v>
      </c>
      <c r="J494" s="127">
        <v>8.7469999999999996E-4</v>
      </c>
      <c r="K494" s="127">
        <v>5.6610000000000002E-3</v>
      </c>
      <c r="L494" s="127">
        <v>31427789</v>
      </c>
    </row>
    <row r="495" spans="1:12" s="92" customFormat="1">
      <c r="A495" s="127" t="s">
        <v>2646</v>
      </c>
      <c r="B495" s="253">
        <v>0.1338</v>
      </c>
      <c r="C495" s="127">
        <v>0.13900000000000001</v>
      </c>
      <c r="D495" s="127">
        <v>0.96250000000000002</v>
      </c>
      <c r="E495" s="127">
        <v>0.33579999999999999</v>
      </c>
      <c r="F495" s="127">
        <v>5.2819999999999999E-2</v>
      </c>
      <c r="G495" s="127">
        <v>2.6610000000000002E-2</v>
      </c>
      <c r="H495" s="127">
        <v>0.99680000000000002</v>
      </c>
      <c r="I495" s="127">
        <v>7.757E-3</v>
      </c>
      <c r="J495" s="127">
        <v>-4.1720000000000004E-3</v>
      </c>
      <c r="K495" s="127">
        <v>4.7619999999999997E-3</v>
      </c>
      <c r="L495" s="127">
        <v>27005778</v>
      </c>
    </row>
    <row r="496" spans="1:12" s="92" customFormat="1">
      <c r="A496" s="127" t="s">
        <v>2647</v>
      </c>
      <c r="B496" s="253">
        <v>-9.6570000000000003E-2</v>
      </c>
      <c r="C496" s="127">
        <v>0.1004</v>
      </c>
      <c r="D496" s="127">
        <v>-0.96220000000000006</v>
      </c>
      <c r="E496" s="127">
        <v>0.33589999999999998</v>
      </c>
      <c r="F496" s="127">
        <v>7.1149999999999998E-3</v>
      </c>
      <c r="G496" s="127">
        <v>1.6509999999999999E-3</v>
      </c>
      <c r="H496" s="127">
        <v>0.99260000000000004</v>
      </c>
      <c r="I496" s="127">
        <v>6.4549999999999998E-3</v>
      </c>
      <c r="J496" s="127">
        <v>1.035E-2</v>
      </c>
      <c r="K496" s="127">
        <v>5.2370000000000003E-3</v>
      </c>
      <c r="L496" s="127">
        <v>31427789</v>
      </c>
    </row>
    <row r="497" spans="1:12" s="92" customFormat="1">
      <c r="A497" s="127" t="s">
        <v>2648</v>
      </c>
      <c r="B497" s="253">
        <v>6.3310000000000005E-2</v>
      </c>
      <c r="C497" s="127">
        <v>6.5850000000000006E-2</v>
      </c>
      <c r="D497" s="127">
        <v>0.96140000000000003</v>
      </c>
      <c r="E497" s="127">
        <v>0.33629999999999999</v>
      </c>
      <c r="F497" s="127">
        <v>0.30399999999999999</v>
      </c>
      <c r="G497" s="127">
        <v>3.1140000000000001E-2</v>
      </c>
      <c r="H497" s="127">
        <v>1.0069999999999999</v>
      </c>
      <c r="I497" s="127">
        <v>6.2870000000000001E-3</v>
      </c>
      <c r="J497" s="127">
        <v>-2.209E-3</v>
      </c>
      <c r="K497" s="127">
        <v>5.4970000000000001E-3</v>
      </c>
      <c r="L497" s="127">
        <v>31676860</v>
      </c>
    </row>
    <row r="498" spans="1:12" s="92" customFormat="1">
      <c r="A498" s="127" t="s">
        <v>2649</v>
      </c>
      <c r="B498" s="253">
        <v>6.2630000000000005E-2</v>
      </c>
      <c r="C498" s="127">
        <v>6.5629999999999994E-2</v>
      </c>
      <c r="D498" s="127">
        <v>0.95420000000000005</v>
      </c>
      <c r="E498" s="127">
        <v>0.34</v>
      </c>
      <c r="F498" s="127">
        <v>0.27060000000000001</v>
      </c>
      <c r="G498" s="127">
        <v>3.2930000000000001E-2</v>
      </c>
      <c r="H498" s="127">
        <v>1.012</v>
      </c>
      <c r="I498" s="127">
        <v>7.3289999999999996E-3</v>
      </c>
      <c r="J498" s="127">
        <v>-4.1279999999999997E-3</v>
      </c>
      <c r="K498" s="127">
        <v>5.2449999999999997E-3</v>
      </c>
      <c r="L498" s="127">
        <v>31676860</v>
      </c>
    </row>
    <row r="499" spans="1:12" s="92" customFormat="1">
      <c r="A499" s="127" t="s">
        <v>2650</v>
      </c>
      <c r="B499" s="253">
        <v>5.5149999999999998E-2</v>
      </c>
      <c r="C499" s="127">
        <v>5.7910000000000003E-2</v>
      </c>
      <c r="D499" s="127">
        <v>0.95240000000000002</v>
      </c>
      <c r="E499" s="127">
        <v>0.34089999999999998</v>
      </c>
      <c r="F499" s="127">
        <v>4.5879999999999997E-2</v>
      </c>
      <c r="G499" s="127">
        <v>4.5859999999999998E-3</v>
      </c>
      <c r="H499" s="127">
        <v>1.016</v>
      </c>
      <c r="I499" s="127">
        <v>7.2859999999999999E-3</v>
      </c>
      <c r="J499" s="127">
        <v>1.18E-2</v>
      </c>
      <c r="K499" s="127">
        <v>5.2769999999999996E-3</v>
      </c>
      <c r="L499" s="127">
        <v>31427789</v>
      </c>
    </row>
    <row r="500" spans="1:12" s="92" customFormat="1">
      <c r="A500" s="127" t="s">
        <v>2651</v>
      </c>
      <c r="B500" s="253">
        <v>7.7600000000000002E-2</v>
      </c>
      <c r="C500" s="127">
        <v>8.1790000000000002E-2</v>
      </c>
      <c r="D500" s="127">
        <v>0.94879999999999998</v>
      </c>
      <c r="E500" s="127">
        <v>0.3427</v>
      </c>
      <c r="F500" s="127">
        <v>0.22090000000000001</v>
      </c>
      <c r="G500" s="127">
        <v>4.1410000000000002E-2</v>
      </c>
      <c r="H500" s="127">
        <v>1.0209999999999999</v>
      </c>
      <c r="I500" s="127">
        <v>7.626E-3</v>
      </c>
      <c r="J500" s="127">
        <v>-2.7629999999999998E-3</v>
      </c>
      <c r="K500" s="127">
        <v>5.3959999999999998E-3</v>
      </c>
      <c r="L500" s="127">
        <v>31676860</v>
      </c>
    </row>
    <row r="501" spans="1:12" s="92" customFormat="1">
      <c r="A501" s="127" t="s">
        <v>2652</v>
      </c>
      <c r="B501" s="253">
        <v>8.6660000000000001E-2</v>
      </c>
      <c r="C501" s="127">
        <v>9.1539999999999996E-2</v>
      </c>
      <c r="D501" s="127">
        <v>0.94669999999999999</v>
      </c>
      <c r="E501" s="127">
        <v>0.34379999999999999</v>
      </c>
      <c r="F501" s="127">
        <v>0.15590000000000001</v>
      </c>
      <c r="G501" s="127">
        <v>3.2050000000000002E-2</v>
      </c>
      <c r="H501" s="127">
        <v>1.016</v>
      </c>
      <c r="I501" s="127">
        <v>6.8409999999999999E-3</v>
      </c>
      <c r="J501" s="127">
        <v>-4.3750000000000004E-3</v>
      </c>
      <c r="K501" s="127">
        <v>4.9690000000000003E-3</v>
      </c>
      <c r="L501" s="127">
        <v>31676860</v>
      </c>
    </row>
    <row r="502" spans="1:12" s="92" customFormat="1">
      <c r="A502" s="127" t="s">
        <v>2654</v>
      </c>
      <c r="B502" s="253">
        <v>-7.041E-2</v>
      </c>
      <c r="C502" s="127">
        <v>7.4590000000000004E-2</v>
      </c>
      <c r="D502" s="127">
        <v>-0.94389999999999996</v>
      </c>
      <c r="E502" s="127">
        <v>0.34520000000000001</v>
      </c>
      <c r="F502" s="127">
        <v>0.12839999999999999</v>
      </c>
      <c r="G502" s="127">
        <v>1.729E-2</v>
      </c>
      <c r="H502" s="127">
        <v>0.99490000000000001</v>
      </c>
      <c r="I502" s="127">
        <v>7.0479999999999996E-3</v>
      </c>
      <c r="J502" s="127">
        <v>3.6800000000000001E-3</v>
      </c>
      <c r="K502" s="127">
        <v>5.385E-3</v>
      </c>
      <c r="L502" s="127">
        <v>32193296</v>
      </c>
    </row>
    <row r="503" spans="1:12" s="92" customFormat="1">
      <c r="A503" s="127" t="s">
        <v>2653</v>
      </c>
      <c r="B503" s="253">
        <v>8.0790000000000001E-2</v>
      </c>
      <c r="C503" s="127">
        <v>8.5589999999999999E-2</v>
      </c>
      <c r="D503" s="127">
        <v>0.94389999999999996</v>
      </c>
      <c r="E503" s="127">
        <v>0.34520000000000001</v>
      </c>
      <c r="F503" s="127">
        <v>0.20849999999999999</v>
      </c>
      <c r="G503" s="127">
        <v>3.524E-2</v>
      </c>
      <c r="H503" s="127">
        <v>1.008</v>
      </c>
      <c r="I503" s="127">
        <v>7.587E-3</v>
      </c>
      <c r="J503" s="127">
        <v>-2.3280000000000002E-3</v>
      </c>
      <c r="K503" s="127">
        <v>5.3049999999999998E-3</v>
      </c>
      <c r="L503" s="127">
        <v>31676860</v>
      </c>
    </row>
    <row r="504" spans="1:12" s="92" customFormat="1">
      <c r="A504" s="127" t="s">
        <v>2655</v>
      </c>
      <c r="B504" s="253">
        <v>6.0819999999999999E-2</v>
      </c>
      <c r="C504" s="127">
        <v>6.4460000000000003E-2</v>
      </c>
      <c r="D504" s="127">
        <v>0.94350000000000001</v>
      </c>
      <c r="E504" s="127">
        <v>0.34539999999999998</v>
      </c>
      <c r="F504" s="127">
        <v>1.8460000000000001E-2</v>
      </c>
      <c r="G504" s="127">
        <v>2.323E-3</v>
      </c>
      <c r="H504" s="127">
        <v>1.0069999999999999</v>
      </c>
      <c r="I504" s="127">
        <v>8.3470000000000003E-3</v>
      </c>
      <c r="J504" s="127">
        <v>-9.1940000000000001E-4</v>
      </c>
      <c r="K504" s="127">
        <v>5.8520000000000004E-3</v>
      </c>
      <c r="L504" s="127">
        <v>31427789</v>
      </c>
    </row>
    <row r="505" spans="1:12" s="92" customFormat="1">
      <c r="A505" s="127" t="s">
        <v>2656</v>
      </c>
      <c r="B505" s="253">
        <v>-6.0260000000000001E-2</v>
      </c>
      <c r="C505" s="127">
        <v>6.3920000000000005E-2</v>
      </c>
      <c r="D505" s="127">
        <v>-0.94269999999999998</v>
      </c>
      <c r="E505" s="127">
        <v>0.3458</v>
      </c>
      <c r="F505" s="127">
        <v>0.70589999999999997</v>
      </c>
      <c r="G505" s="127">
        <v>6.4079999999999998E-2</v>
      </c>
      <c r="H505" s="127">
        <v>1.0940000000000001</v>
      </c>
      <c r="I505" s="127">
        <v>1.2030000000000001E-2</v>
      </c>
      <c r="J505" s="127">
        <v>1.013E-3</v>
      </c>
      <c r="K505" s="127">
        <v>7.8890000000000002E-3</v>
      </c>
      <c r="L505" s="127">
        <v>30531953</v>
      </c>
    </row>
    <row r="506" spans="1:12" s="92" customFormat="1">
      <c r="A506" s="127" t="s">
        <v>2657</v>
      </c>
      <c r="B506" s="253">
        <v>-9.7100000000000006E-2</v>
      </c>
      <c r="C506" s="127">
        <v>0.10299999999999999</v>
      </c>
      <c r="D506" s="127">
        <v>-0.94240000000000002</v>
      </c>
      <c r="E506" s="127">
        <v>0.34599999999999997</v>
      </c>
      <c r="F506" s="127">
        <v>0.14949999999999999</v>
      </c>
      <c r="G506" s="127">
        <v>4.197E-2</v>
      </c>
      <c r="H506" s="127">
        <v>0.99229999999999996</v>
      </c>
      <c r="I506" s="127">
        <v>7.3889999999999997E-3</v>
      </c>
      <c r="J506" s="127">
        <v>1.268E-3</v>
      </c>
      <c r="K506" s="127">
        <v>5.5440000000000003E-3</v>
      </c>
      <c r="L506" s="127">
        <v>25607358</v>
      </c>
    </row>
    <row r="507" spans="1:12" s="92" customFormat="1">
      <c r="A507" s="127" t="s">
        <v>2658</v>
      </c>
      <c r="B507" s="253">
        <v>-5.4550000000000001E-2</v>
      </c>
      <c r="C507" s="127">
        <v>5.7889999999999997E-2</v>
      </c>
      <c r="D507" s="127">
        <v>-0.94220000000000004</v>
      </c>
      <c r="E507" s="127">
        <v>0.34610000000000002</v>
      </c>
      <c r="F507" s="127">
        <v>0.1381</v>
      </c>
      <c r="G507" s="127">
        <v>1.9699999999999999E-2</v>
      </c>
      <c r="H507" s="127">
        <v>1.016</v>
      </c>
      <c r="I507" s="127">
        <v>1.2070000000000001E-2</v>
      </c>
      <c r="J507" s="127">
        <v>4.6430000000000004E-3</v>
      </c>
      <c r="K507" s="127">
        <v>5.176E-3</v>
      </c>
      <c r="L507" s="127">
        <v>31427789</v>
      </c>
    </row>
    <row r="508" spans="1:12" s="92" customFormat="1">
      <c r="A508" s="127" t="s">
        <v>2659</v>
      </c>
      <c r="B508" s="253">
        <v>6.2399999999999997E-2</v>
      </c>
      <c r="C508" s="127">
        <v>6.6369999999999998E-2</v>
      </c>
      <c r="D508" s="127">
        <v>0.94010000000000005</v>
      </c>
      <c r="E508" s="127">
        <v>0.34710000000000002</v>
      </c>
      <c r="F508" s="127">
        <v>2.298E-2</v>
      </c>
      <c r="G508" s="127">
        <v>2.4250000000000001E-3</v>
      </c>
      <c r="H508" s="127">
        <v>1.014</v>
      </c>
      <c r="I508" s="127">
        <v>7.6379999999999998E-3</v>
      </c>
      <c r="J508" s="127">
        <v>7.5110000000000003E-3</v>
      </c>
      <c r="K508" s="127">
        <v>5.3749999999999996E-3</v>
      </c>
      <c r="L508" s="127">
        <v>31427789</v>
      </c>
    </row>
    <row r="509" spans="1:12" s="92" customFormat="1">
      <c r="A509" s="127" t="s">
        <v>2660</v>
      </c>
      <c r="B509" s="253">
        <v>6.6439999999999999E-2</v>
      </c>
      <c r="C509" s="127">
        <v>7.0709999999999995E-2</v>
      </c>
      <c r="D509" s="127">
        <v>0.93969999999999998</v>
      </c>
      <c r="E509" s="127">
        <v>0.34739999999999999</v>
      </c>
      <c r="F509" s="127">
        <v>2.521E-2</v>
      </c>
      <c r="G509" s="127">
        <v>3.4229999999999998E-3</v>
      </c>
      <c r="H509" s="127">
        <v>1.018</v>
      </c>
      <c r="I509" s="127">
        <v>7.522E-3</v>
      </c>
      <c r="J509" s="127">
        <v>5.4320000000000002E-3</v>
      </c>
      <c r="K509" s="127">
        <v>5.2620000000000002E-3</v>
      </c>
      <c r="L509" s="127">
        <v>31427789</v>
      </c>
    </row>
    <row r="510" spans="1:12" s="92" customFormat="1">
      <c r="A510" s="127" t="s">
        <v>2661</v>
      </c>
      <c r="B510" s="253">
        <v>-5.7979999999999997E-2</v>
      </c>
      <c r="C510" s="127">
        <v>6.1780000000000002E-2</v>
      </c>
      <c r="D510" s="127">
        <v>-0.93840000000000001</v>
      </c>
      <c r="E510" s="127">
        <v>0.34799999999999998</v>
      </c>
      <c r="F510" s="127">
        <v>0.246</v>
      </c>
      <c r="G510" s="127">
        <v>2.673E-2</v>
      </c>
      <c r="H510" s="127">
        <v>0.99850000000000005</v>
      </c>
      <c r="I510" s="127">
        <v>7.9559999999999995E-3</v>
      </c>
      <c r="J510" s="127">
        <v>2.7970000000000002E-4</v>
      </c>
      <c r="K510" s="127">
        <v>5.6779999999999999E-3</v>
      </c>
      <c r="L510" s="127">
        <v>26604143</v>
      </c>
    </row>
    <row r="511" spans="1:12" s="92" customFormat="1">
      <c r="A511" s="127" t="s">
        <v>2662</v>
      </c>
      <c r="B511" s="253">
        <v>-6.9599999999999995E-2</v>
      </c>
      <c r="C511" s="127">
        <v>7.4230000000000004E-2</v>
      </c>
      <c r="D511" s="127">
        <v>-0.93759999999999999</v>
      </c>
      <c r="E511" s="127">
        <v>0.34839999999999999</v>
      </c>
      <c r="F511" s="127">
        <v>0.22770000000000001</v>
      </c>
      <c r="G511" s="127">
        <v>3.356E-2</v>
      </c>
      <c r="H511" s="127">
        <v>1.006</v>
      </c>
      <c r="I511" s="127">
        <v>6.5209999999999999E-3</v>
      </c>
      <c r="J511" s="127">
        <v>3.7130000000000002E-3</v>
      </c>
      <c r="K511" s="127">
        <v>5.1419999999999999E-3</v>
      </c>
      <c r="L511" s="127">
        <v>31676860</v>
      </c>
    </row>
    <row r="512" spans="1:12" s="92" customFormat="1">
      <c r="A512" s="127" t="s">
        <v>2663</v>
      </c>
      <c r="B512" s="253">
        <v>4.8550000000000003E-2</v>
      </c>
      <c r="C512" s="127">
        <v>5.1790000000000003E-2</v>
      </c>
      <c r="D512" s="127">
        <v>0.93740000000000001</v>
      </c>
      <c r="E512" s="127">
        <v>0.34860000000000002</v>
      </c>
      <c r="F512" s="127">
        <v>3.5490000000000001E-2</v>
      </c>
      <c r="G512" s="127">
        <v>3.8049999999999998E-3</v>
      </c>
      <c r="H512" s="127">
        <v>1.024</v>
      </c>
      <c r="I512" s="127">
        <v>1.0370000000000001E-2</v>
      </c>
      <c r="J512" s="127">
        <v>-3.4710000000000001E-3</v>
      </c>
      <c r="K512" s="127">
        <v>5.5269999999999998E-3</v>
      </c>
      <c r="L512" s="127">
        <v>31427789</v>
      </c>
    </row>
    <row r="513" spans="1:12" s="92" customFormat="1">
      <c r="A513" s="127" t="s">
        <v>2664</v>
      </c>
      <c r="B513" s="253">
        <v>4.9970000000000001E-2</v>
      </c>
      <c r="C513" s="127">
        <v>5.3350000000000002E-2</v>
      </c>
      <c r="D513" s="127">
        <v>0.93669999999999998</v>
      </c>
      <c r="E513" s="127">
        <v>0.34889999999999999</v>
      </c>
      <c r="F513" s="127">
        <v>4.292E-2</v>
      </c>
      <c r="G513" s="127">
        <v>4.4559999999999999E-3</v>
      </c>
      <c r="H513" s="127">
        <v>1.036</v>
      </c>
      <c r="I513" s="127">
        <v>9.2960000000000004E-3</v>
      </c>
      <c r="J513" s="127">
        <v>-3.8930000000000002E-3</v>
      </c>
      <c r="K513" s="127">
        <v>5.3860000000000002E-3</v>
      </c>
      <c r="L513" s="127">
        <v>31043758</v>
      </c>
    </row>
    <row r="514" spans="1:12" s="92" customFormat="1">
      <c r="A514" s="127" t="s">
        <v>2665</v>
      </c>
      <c r="B514" s="253">
        <v>-7.392E-2</v>
      </c>
      <c r="C514" s="127">
        <v>7.8969999999999999E-2</v>
      </c>
      <c r="D514" s="127">
        <v>-0.93610000000000004</v>
      </c>
      <c r="E514" s="127">
        <v>0.34920000000000001</v>
      </c>
      <c r="F514" s="127">
        <v>9.5100000000000004E-2</v>
      </c>
      <c r="G514" s="127">
        <v>1.804E-2</v>
      </c>
      <c r="H514" s="127">
        <v>0.97609999999999997</v>
      </c>
      <c r="I514" s="127">
        <v>6.483E-3</v>
      </c>
      <c r="J514" s="127">
        <v>4.4600000000000004E-3</v>
      </c>
      <c r="K514" s="127">
        <v>4.9220000000000002E-3</v>
      </c>
      <c r="L514" s="127">
        <v>32193296</v>
      </c>
    </row>
    <row r="515" spans="1:12" s="92" customFormat="1">
      <c r="A515" s="127" t="s">
        <v>2666</v>
      </c>
      <c r="B515" s="253">
        <v>9.1969999999999996E-2</v>
      </c>
      <c r="C515" s="127">
        <v>9.8379999999999995E-2</v>
      </c>
      <c r="D515" s="127">
        <v>0.93489999999999995</v>
      </c>
      <c r="E515" s="127">
        <v>0.34989999999999999</v>
      </c>
      <c r="F515" s="127">
        <v>0.11210000000000001</v>
      </c>
      <c r="G515" s="127">
        <v>2.758E-2</v>
      </c>
      <c r="H515" s="127">
        <v>1.0189999999999999</v>
      </c>
      <c r="I515" s="127">
        <v>7.3569999999999998E-3</v>
      </c>
      <c r="J515" s="127">
        <v>3.2989999999999998E-3</v>
      </c>
      <c r="K515" s="127">
        <v>5.2300000000000003E-3</v>
      </c>
      <c r="L515" s="127">
        <v>31676860</v>
      </c>
    </row>
    <row r="516" spans="1:12" s="92" customFormat="1">
      <c r="A516" s="127" t="s">
        <v>2667</v>
      </c>
      <c r="B516" s="253">
        <v>0.21440000000000001</v>
      </c>
      <c r="C516" s="127">
        <v>0.2298</v>
      </c>
      <c r="D516" s="127">
        <v>0.93289999999999995</v>
      </c>
      <c r="E516" s="127">
        <v>0.3508</v>
      </c>
      <c r="F516" s="127">
        <v>5.2089999999999997E-2</v>
      </c>
      <c r="G516" s="127">
        <v>6.2089999999999999E-2</v>
      </c>
      <c r="H516" s="127">
        <v>1.018</v>
      </c>
      <c r="I516" s="127">
        <v>2.7029999999999998E-2</v>
      </c>
      <c r="J516" s="127">
        <v>-6.1190000000000003E-3</v>
      </c>
      <c r="K516" s="127">
        <v>5.4010000000000004E-3</v>
      </c>
      <c r="L516" s="127">
        <v>27005778</v>
      </c>
    </row>
    <row r="517" spans="1:12" s="92" customFormat="1">
      <c r="A517" s="127" t="s">
        <v>2668</v>
      </c>
      <c r="B517" s="253">
        <v>-0.1288</v>
      </c>
      <c r="C517" s="127">
        <v>0.1381</v>
      </c>
      <c r="D517" s="127">
        <v>-0.93289999999999995</v>
      </c>
      <c r="E517" s="127">
        <v>0.35089999999999999</v>
      </c>
      <c r="F517" s="127">
        <v>5.0009999999999999E-2</v>
      </c>
      <c r="G517" s="127">
        <v>1.9130000000000001E-2</v>
      </c>
      <c r="H517" s="127">
        <v>1.0860000000000001</v>
      </c>
      <c r="I517" s="127">
        <v>1.0529999999999999E-2</v>
      </c>
      <c r="J517" s="127">
        <v>1.0070000000000001E-2</v>
      </c>
      <c r="K517" s="127">
        <v>7.3109999999999998E-3</v>
      </c>
      <c r="L517" s="127">
        <v>30531953</v>
      </c>
    </row>
    <row r="518" spans="1:12" s="92" customFormat="1">
      <c r="A518" s="127" t="s">
        <v>2669</v>
      </c>
      <c r="B518" s="253">
        <v>8.226E-2</v>
      </c>
      <c r="C518" s="127">
        <v>8.8590000000000002E-2</v>
      </c>
      <c r="D518" s="127">
        <v>0.92849999999999999</v>
      </c>
      <c r="E518" s="127">
        <v>0.35310000000000002</v>
      </c>
      <c r="F518" s="127">
        <v>0.1384</v>
      </c>
      <c r="G518" s="127">
        <v>2.6620000000000001E-2</v>
      </c>
      <c r="H518" s="127">
        <v>1.014</v>
      </c>
      <c r="I518" s="127">
        <v>6.7400000000000003E-3</v>
      </c>
      <c r="J518" s="127">
        <v>6.4990000000000002E-4</v>
      </c>
      <c r="K518" s="127">
        <v>5.2110000000000004E-3</v>
      </c>
      <c r="L518" s="127">
        <v>31676860</v>
      </c>
    </row>
    <row r="519" spans="1:12" s="92" customFormat="1">
      <c r="A519" s="127" t="s">
        <v>2670</v>
      </c>
      <c r="B519" s="253">
        <v>-5.1979999999999998E-2</v>
      </c>
      <c r="C519" s="127">
        <v>5.6180000000000001E-2</v>
      </c>
      <c r="D519" s="127">
        <v>-0.92520000000000002</v>
      </c>
      <c r="E519" s="127">
        <v>0.35489999999999999</v>
      </c>
      <c r="F519" s="127">
        <v>6.1440000000000002E-2</v>
      </c>
      <c r="G519" s="127">
        <v>5.2319999999999997E-3</v>
      </c>
      <c r="H519" s="127">
        <v>1.0169999999999999</v>
      </c>
      <c r="I519" s="127">
        <v>8.4460000000000004E-3</v>
      </c>
      <c r="J519" s="127">
        <v>1.5969999999999999E-3</v>
      </c>
      <c r="K519" s="127">
        <v>5.8069999999999997E-3</v>
      </c>
      <c r="L519" s="127">
        <v>31427789</v>
      </c>
    </row>
    <row r="520" spans="1:12" s="92" customFormat="1">
      <c r="A520" s="127" t="s">
        <v>2672</v>
      </c>
      <c r="B520" s="253">
        <v>-6.8909999999999999E-2</v>
      </c>
      <c r="C520" s="127">
        <v>7.4679999999999996E-2</v>
      </c>
      <c r="D520" s="127">
        <v>-0.92279999999999995</v>
      </c>
      <c r="E520" s="127">
        <v>0.35610000000000003</v>
      </c>
      <c r="F520" s="127">
        <v>0.28610000000000002</v>
      </c>
      <c r="G520" s="127">
        <v>4.1619999999999997E-2</v>
      </c>
      <c r="H520" s="127">
        <v>1.022</v>
      </c>
      <c r="I520" s="127">
        <v>8.6289999999999995E-3</v>
      </c>
      <c r="J520" s="127">
        <v>3.4989999999999999E-3</v>
      </c>
      <c r="K520" s="127">
        <v>5.2810000000000001E-3</v>
      </c>
      <c r="L520" s="127">
        <v>31676860</v>
      </c>
    </row>
    <row r="521" spans="1:12" s="92" customFormat="1">
      <c r="A521" s="127" t="s">
        <v>2671</v>
      </c>
      <c r="B521" s="253">
        <v>-3.1699999999999999E-2</v>
      </c>
      <c r="C521" s="127">
        <v>3.4349999999999999E-2</v>
      </c>
      <c r="D521" s="127">
        <v>-0.92290000000000005</v>
      </c>
      <c r="E521" s="127">
        <v>0.35610000000000003</v>
      </c>
      <c r="F521" s="127">
        <v>0.23080000000000001</v>
      </c>
      <c r="G521" s="127">
        <v>1.145E-2</v>
      </c>
      <c r="H521" s="127">
        <v>1.091</v>
      </c>
      <c r="I521" s="127">
        <v>1.507E-2</v>
      </c>
      <c r="J521" s="127">
        <v>3.6080000000000001E-3</v>
      </c>
      <c r="K521" s="127">
        <v>6.7539999999999996E-3</v>
      </c>
      <c r="L521" s="127">
        <v>31427789</v>
      </c>
    </row>
    <row r="522" spans="1:12" s="92" customFormat="1">
      <c r="A522" s="127" t="s">
        <v>2673</v>
      </c>
      <c r="B522" s="253">
        <v>-5.2319999999999998E-2</v>
      </c>
      <c r="C522" s="127">
        <v>5.6770000000000001E-2</v>
      </c>
      <c r="D522" s="127">
        <v>-0.92159999999999997</v>
      </c>
      <c r="E522" s="127">
        <v>0.35670000000000002</v>
      </c>
      <c r="F522" s="127">
        <v>2.2970000000000001E-2</v>
      </c>
      <c r="G522" s="127">
        <v>1.6590000000000001E-3</v>
      </c>
      <c r="H522" s="127">
        <v>1.01</v>
      </c>
      <c r="I522" s="127">
        <v>7.1040000000000001E-3</v>
      </c>
      <c r="J522" s="127">
        <v>7.7030000000000002E-4</v>
      </c>
      <c r="K522" s="127">
        <v>5.3400000000000001E-3</v>
      </c>
      <c r="L522" s="127">
        <v>31427789</v>
      </c>
    </row>
    <row r="523" spans="1:12" s="92" customFormat="1">
      <c r="A523" s="127" t="s">
        <v>2674</v>
      </c>
      <c r="B523" s="253">
        <v>6.9559999999999997E-2</v>
      </c>
      <c r="C523" s="127">
        <v>7.5899999999999995E-2</v>
      </c>
      <c r="D523" s="127">
        <v>0.91659999999999997</v>
      </c>
      <c r="E523" s="127">
        <v>0.3594</v>
      </c>
      <c r="F523" s="127">
        <v>0.1966</v>
      </c>
      <c r="G523" s="127">
        <v>2.7689999999999999E-2</v>
      </c>
      <c r="H523" s="127">
        <v>0.99419999999999997</v>
      </c>
      <c r="I523" s="127">
        <v>6.5430000000000002E-3</v>
      </c>
      <c r="J523" s="127">
        <v>5.1970000000000002E-3</v>
      </c>
      <c r="K523" s="127">
        <v>5.3369999999999997E-3</v>
      </c>
      <c r="L523" s="127">
        <v>31676860</v>
      </c>
    </row>
    <row r="524" spans="1:12" s="92" customFormat="1">
      <c r="A524" s="127" t="s">
        <v>2675</v>
      </c>
      <c r="B524" s="253">
        <v>7.0860000000000006E-2</v>
      </c>
      <c r="C524" s="127">
        <v>7.7920000000000003E-2</v>
      </c>
      <c r="D524" s="127">
        <v>0.90939999999999999</v>
      </c>
      <c r="E524" s="127">
        <v>0.36309999999999998</v>
      </c>
      <c r="F524" s="127">
        <v>0.27050000000000002</v>
      </c>
      <c r="G524" s="127">
        <v>3.7190000000000001E-2</v>
      </c>
      <c r="H524" s="127">
        <v>1.0089999999999999</v>
      </c>
      <c r="I524" s="127">
        <v>7.0229999999999997E-3</v>
      </c>
      <c r="J524" s="127">
        <v>-6.7359999999999998E-3</v>
      </c>
      <c r="K524" s="127">
        <v>5.5170000000000002E-3</v>
      </c>
      <c r="L524" s="127">
        <v>31676860</v>
      </c>
    </row>
    <row r="525" spans="1:12" s="92" customFormat="1">
      <c r="A525" s="127" t="s">
        <v>312</v>
      </c>
      <c r="B525" s="253">
        <v>4.734E-2</v>
      </c>
      <c r="C525" s="127">
        <v>5.2060000000000002E-2</v>
      </c>
      <c r="D525" s="127">
        <v>0.9093</v>
      </c>
      <c r="E525" s="127">
        <v>0.36320000000000002</v>
      </c>
      <c r="F525" s="127">
        <v>2.4109999999999999E-2</v>
      </c>
      <c r="G525" s="127">
        <v>1.6869999999999999E-3</v>
      </c>
      <c r="H525" s="127">
        <v>0.96809999999999996</v>
      </c>
      <c r="I525" s="127">
        <v>7.3080000000000003E-3</v>
      </c>
      <c r="J525" s="127">
        <v>7.7580000000000001E-3</v>
      </c>
      <c r="K525" s="127">
        <v>5.5120000000000004E-3</v>
      </c>
      <c r="L525" s="127">
        <v>27798627</v>
      </c>
    </row>
    <row r="526" spans="1:12" s="92" customFormat="1">
      <c r="A526" s="127" t="s">
        <v>2676</v>
      </c>
      <c r="B526" s="253">
        <v>2.9229999999999999E-2</v>
      </c>
      <c r="C526" s="127">
        <v>3.2289999999999999E-2</v>
      </c>
      <c r="D526" s="127">
        <v>0.90510000000000002</v>
      </c>
      <c r="E526" s="127">
        <v>0.3654</v>
      </c>
      <c r="F526" s="127">
        <v>0.45910000000000001</v>
      </c>
      <c r="G526" s="127">
        <v>2.435E-2</v>
      </c>
      <c r="H526" s="127">
        <v>1.8029999999999999</v>
      </c>
      <c r="I526" s="127">
        <v>6.9019999999999998E-2</v>
      </c>
      <c r="J526" s="127">
        <v>-3.0669999999999998E-3</v>
      </c>
      <c r="K526" s="127">
        <v>1.094E-2</v>
      </c>
      <c r="L526" s="127">
        <v>31427789</v>
      </c>
    </row>
    <row r="527" spans="1:12" s="92" customFormat="1">
      <c r="A527" s="127" t="s">
        <v>349</v>
      </c>
      <c r="B527" s="253">
        <v>7.0819999999999994E-2</v>
      </c>
      <c r="C527" s="127">
        <v>7.868E-2</v>
      </c>
      <c r="D527" s="127">
        <v>0.90010000000000001</v>
      </c>
      <c r="E527" s="127">
        <v>0.36809999999999998</v>
      </c>
      <c r="F527" s="127">
        <v>8.2459999999999999E-3</v>
      </c>
      <c r="G527" s="127">
        <v>1.926E-3</v>
      </c>
      <c r="H527" s="127">
        <v>0.99909999999999999</v>
      </c>
      <c r="I527" s="127">
        <v>8.8400000000000006E-3</v>
      </c>
      <c r="J527" s="127">
        <v>1.5890000000000001E-2</v>
      </c>
      <c r="K527" s="127">
        <v>5.0530000000000002E-3</v>
      </c>
      <c r="L527" s="127">
        <v>33239738</v>
      </c>
    </row>
    <row r="528" spans="1:12" s="92" customFormat="1">
      <c r="A528" s="127" t="s">
        <v>2678</v>
      </c>
      <c r="B528" s="253">
        <v>-7.1220000000000006E-2</v>
      </c>
      <c r="C528" s="127">
        <v>7.9210000000000003E-2</v>
      </c>
      <c r="D528" s="127">
        <v>-0.8992</v>
      </c>
      <c r="E528" s="127">
        <v>0.36859999999999998</v>
      </c>
      <c r="F528" s="127">
        <v>3.764E-2</v>
      </c>
      <c r="G528" s="127">
        <v>6.0130000000000001E-3</v>
      </c>
      <c r="H528" s="127">
        <v>0.98350000000000004</v>
      </c>
      <c r="I528" s="127">
        <v>7.4570000000000001E-3</v>
      </c>
      <c r="J528" s="127">
        <v>-1.9599999999999999E-4</v>
      </c>
      <c r="K528" s="127">
        <v>5.3579999999999999E-3</v>
      </c>
      <c r="L528" s="127">
        <v>31427789</v>
      </c>
    </row>
    <row r="529" spans="1:12" s="92" customFormat="1">
      <c r="A529" s="127" t="s">
        <v>2677</v>
      </c>
      <c r="B529" s="253">
        <v>4.2709999999999998E-2</v>
      </c>
      <c r="C529" s="127">
        <v>4.7500000000000001E-2</v>
      </c>
      <c r="D529" s="127">
        <v>0.8992</v>
      </c>
      <c r="E529" s="127">
        <v>0.36859999999999998</v>
      </c>
      <c r="F529" s="127">
        <v>5.4519999999999999E-2</v>
      </c>
      <c r="G529" s="127">
        <v>3.091E-3</v>
      </c>
      <c r="H529" s="127">
        <v>1.137</v>
      </c>
      <c r="I529" s="127">
        <v>1.047E-2</v>
      </c>
      <c r="J529" s="127">
        <v>-4.8739999999999999E-3</v>
      </c>
      <c r="K529" s="127">
        <v>5.7250000000000001E-3</v>
      </c>
      <c r="L529" s="127">
        <v>31427789</v>
      </c>
    </row>
    <row r="530" spans="1:12" s="92" customFormat="1">
      <c r="A530" s="127" t="s">
        <v>2679</v>
      </c>
      <c r="B530" s="253">
        <v>6.3049999999999995E-2</v>
      </c>
      <c r="C530" s="127">
        <v>7.0330000000000004E-2</v>
      </c>
      <c r="D530" s="127">
        <v>0.89639999999999997</v>
      </c>
      <c r="E530" s="127">
        <v>0.37</v>
      </c>
      <c r="F530" s="127">
        <v>0.3034</v>
      </c>
      <c r="G530" s="127">
        <v>3.9210000000000002E-2</v>
      </c>
      <c r="H530" s="127">
        <v>1.0209999999999999</v>
      </c>
      <c r="I530" s="127">
        <v>7.8100000000000001E-3</v>
      </c>
      <c r="J530" s="127">
        <v>-4.6769999999999997E-3</v>
      </c>
      <c r="K530" s="127">
        <v>5.4619999999999998E-3</v>
      </c>
      <c r="L530" s="127">
        <v>31676860</v>
      </c>
    </row>
    <row r="531" spans="1:12" s="92" customFormat="1">
      <c r="A531" s="127" t="s">
        <v>2680</v>
      </c>
      <c r="B531" s="253">
        <v>-9.7210000000000005E-2</v>
      </c>
      <c r="C531" s="127">
        <v>0.1091</v>
      </c>
      <c r="D531" s="127">
        <v>-0.89070000000000005</v>
      </c>
      <c r="E531" s="127">
        <v>0.37309999999999999</v>
      </c>
      <c r="F531" s="127">
        <v>3.5189999999999999E-2</v>
      </c>
      <c r="G531" s="127">
        <v>9.9979999999999999E-3</v>
      </c>
      <c r="H531" s="127">
        <v>0.99829999999999997</v>
      </c>
      <c r="I531" s="127">
        <v>6.8250000000000003E-3</v>
      </c>
      <c r="J531" s="127">
        <v>8.7259999999999994E-3</v>
      </c>
      <c r="K531" s="127">
        <v>5.3090000000000004E-3</v>
      </c>
      <c r="L531" s="127">
        <v>31427789</v>
      </c>
    </row>
    <row r="532" spans="1:12" s="92" customFormat="1">
      <c r="A532" s="127" t="s">
        <v>2681</v>
      </c>
      <c r="B532" s="253">
        <v>6.2799999999999995E-2</v>
      </c>
      <c r="C532" s="127">
        <v>7.0569999999999994E-2</v>
      </c>
      <c r="D532" s="127">
        <v>0.88990000000000002</v>
      </c>
      <c r="E532" s="127">
        <v>0.3735</v>
      </c>
      <c r="F532" s="127">
        <v>1.4760000000000001E-2</v>
      </c>
      <c r="G532" s="127">
        <v>2.0370000000000002E-3</v>
      </c>
      <c r="H532" s="127">
        <v>0.99960000000000004</v>
      </c>
      <c r="I532" s="127">
        <v>7.2150000000000001E-3</v>
      </c>
      <c r="J532" s="127">
        <v>3.9269999999999999E-3</v>
      </c>
      <c r="K532" s="127">
        <v>4.7939999999999997E-3</v>
      </c>
      <c r="L532" s="127">
        <v>31427789</v>
      </c>
    </row>
    <row r="533" spans="1:12" s="92" customFormat="1">
      <c r="A533" s="127" t="s">
        <v>2682</v>
      </c>
      <c r="B533" s="253">
        <v>9.3939999999999996E-2</v>
      </c>
      <c r="C533" s="127">
        <v>0.10589999999999999</v>
      </c>
      <c r="D533" s="127">
        <v>0.88739999999999997</v>
      </c>
      <c r="E533" s="127">
        <v>0.37490000000000001</v>
      </c>
      <c r="F533" s="127">
        <v>0.15379999999999999</v>
      </c>
      <c r="G533" s="127">
        <v>4.061E-2</v>
      </c>
      <c r="H533" s="127">
        <v>0.99060000000000004</v>
      </c>
      <c r="I533" s="127">
        <v>8.0269999999999994E-3</v>
      </c>
      <c r="J533" s="127">
        <v>-2.9260000000000002E-3</v>
      </c>
      <c r="K533" s="127">
        <v>5.4619999999999998E-3</v>
      </c>
      <c r="L533" s="127">
        <v>27005778</v>
      </c>
    </row>
    <row r="534" spans="1:12" s="92" customFormat="1">
      <c r="A534" s="127" t="s">
        <v>2683</v>
      </c>
      <c r="B534" s="253">
        <v>-0.1457</v>
      </c>
      <c r="C534" s="127">
        <v>0.1653</v>
      </c>
      <c r="D534" s="127">
        <v>-0.88170000000000004</v>
      </c>
      <c r="E534" s="127">
        <v>0.378</v>
      </c>
      <c r="F534" s="127">
        <v>8.0789999999999994E-3</v>
      </c>
      <c r="G534" s="127">
        <v>5.9080000000000001E-3</v>
      </c>
      <c r="H534" s="127">
        <v>1.008</v>
      </c>
      <c r="I534" s="127">
        <v>6.8100000000000001E-3</v>
      </c>
      <c r="J534" s="127">
        <v>-2.9510000000000001E-3</v>
      </c>
      <c r="K534" s="127">
        <v>5.189E-3</v>
      </c>
      <c r="L534" s="127">
        <v>31427789</v>
      </c>
    </row>
    <row r="535" spans="1:12" s="92" customFormat="1">
      <c r="A535" s="127" t="s">
        <v>2684</v>
      </c>
      <c r="B535" s="253">
        <v>-7.3899999999999993E-2</v>
      </c>
      <c r="C535" s="127">
        <v>8.4239999999999995E-2</v>
      </c>
      <c r="D535" s="127">
        <v>-0.87719999999999998</v>
      </c>
      <c r="E535" s="127">
        <v>0.38040000000000002</v>
      </c>
      <c r="F535" s="127">
        <v>0.2356</v>
      </c>
      <c r="G535" s="127">
        <v>3.8730000000000001E-2</v>
      </c>
      <c r="H535" s="127">
        <v>1.024</v>
      </c>
      <c r="I535" s="127">
        <v>7.5690000000000002E-3</v>
      </c>
      <c r="J535" s="127">
        <v>2.4729999999999999E-3</v>
      </c>
      <c r="K535" s="127">
        <v>5.7159999999999997E-3</v>
      </c>
      <c r="L535" s="127">
        <v>31676860</v>
      </c>
    </row>
    <row r="536" spans="1:12" s="92" customFormat="1">
      <c r="A536" s="127" t="s">
        <v>2685</v>
      </c>
      <c r="B536" s="253">
        <v>7.0930000000000007E-2</v>
      </c>
      <c r="C536" s="127">
        <v>8.09E-2</v>
      </c>
      <c r="D536" s="127">
        <v>0.87670000000000003</v>
      </c>
      <c r="E536" s="127">
        <v>0.38069999999999998</v>
      </c>
      <c r="F536" s="127">
        <v>1.094E-2</v>
      </c>
      <c r="G536" s="127">
        <v>1.799E-3</v>
      </c>
      <c r="H536" s="127">
        <v>1.008</v>
      </c>
      <c r="I536" s="127">
        <v>7.7349999999999997E-3</v>
      </c>
      <c r="J536" s="127">
        <v>-2.049E-3</v>
      </c>
      <c r="K536" s="127">
        <v>5.7660000000000003E-3</v>
      </c>
      <c r="L536" s="127">
        <v>31427789</v>
      </c>
    </row>
    <row r="537" spans="1:12" s="92" customFormat="1">
      <c r="A537" s="127" t="s">
        <v>2686</v>
      </c>
      <c r="B537" s="253">
        <v>0.1236</v>
      </c>
      <c r="C537" s="127">
        <v>0.14119999999999999</v>
      </c>
      <c r="D537" s="127">
        <v>0.87539999999999996</v>
      </c>
      <c r="E537" s="127">
        <v>0.38129999999999997</v>
      </c>
      <c r="F537" s="127">
        <v>5.8130000000000001E-2</v>
      </c>
      <c r="G537" s="127">
        <v>2.6009999999999998E-2</v>
      </c>
      <c r="H537" s="127">
        <v>1.006</v>
      </c>
      <c r="I537" s="127">
        <v>6.4739999999999997E-3</v>
      </c>
      <c r="J537" s="127">
        <v>3.039E-3</v>
      </c>
      <c r="K537" s="127">
        <v>5.0670000000000003E-3</v>
      </c>
      <c r="L537" s="127">
        <v>31676860</v>
      </c>
    </row>
    <row r="538" spans="1:12" s="92" customFormat="1">
      <c r="A538" s="127" t="s">
        <v>2687</v>
      </c>
      <c r="B538" s="253">
        <v>8.7760000000000005E-2</v>
      </c>
      <c r="C538" s="127">
        <v>0.10050000000000001</v>
      </c>
      <c r="D538" s="127">
        <v>0.873</v>
      </c>
      <c r="E538" s="127">
        <v>0.38269999999999998</v>
      </c>
      <c r="F538" s="127">
        <v>5.2319999999999998E-2</v>
      </c>
      <c r="G538" s="127">
        <v>1.498E-2</v>
      </c>
      <c r="H538" s="127">
        <v>1.01</v>
      </c>
      <c r="I538" s="127">
        <v>6.4320000000000002E-3</v>
      </c>
      <c r="J538" s="127">
        <v>-2.5760000000000002E-3</v>
      </c>
      <c r="K538" s="127">
        <v>4.7070000000000002E-3</v>
      </c>
      <c r="L538" s="127">
        <v>32193296</v>
      </c>
    </row>
    <row r="539" spans="1:12" s="92" customFormat="1">
      <c r="A539" s="127" t="s">
        <v>2688</v>
      </c>
      <c r="B539" s="253">
        <v>5.9650000000000002E-2</v>
      </c>
      <c r="C539" s="127">
        <v>6.8349999999999994E-2</v>
      </c>
      <c r="D539" s="127">
        <v>0.87280000000000002</v>
      </c>
      <c r="E539" s="127">
        <v>0.38279999999999997</v>
      </c>
      <c r="F539" s="127">
        <v>2.1659999999999999E-2</v>
      </c>
      <c r="G539" s="127">
        <v>2.6029999999999998E-3</v>
      </c>
      <c r="H539" s="127">
        <v>1.4730000000000001</v>
      </c>
      <c r="I539" s="127">
        <v>1.209E-2</v>
      </c>
      <c r="J539" s="127">
        <v>1.2049999999999999E-3</v>
      </c>
      <c r="K539" s="127">
        <v>6.8950000000000001E-3</v>
      </c>
      <c r="L539" s="127">
        <v>31427789</v>
      </c>
    </row>
    <row r="540" spans="1:12" s="92" customFormat="1">
      <c r="A540" s="127" t="s">
        <v>2689</v>
      </c>
      <c r="B540" s="253">
        <v>2.9680000000000002E-2</v>
      </c>
      <c r="C540" s="127">
        <v>3.4040000000000001E-2</v>
      </c>
      <c r="D540" s="127">
        <v>0.87190000000000001</v>
      </c>
      <c r="E540" s="127">
        <v>0.38319999999999999</v>
      </c>
      <c r="F540" s="127">
        <v>6.1409999999999999E-2</v>
      </c>
      <c r="G540" s="127">
        <v>4.5950000000000001E-3</v>
      </c>
      <c r="H540" s="127">
        <v>0.9768</v>
      </c>
      <c r="I540" s="127">
        <v>1.736E-2</v>
      </c>
      <c r="J540" s="127">
        <v>5.2830000000000004E-3</v>
      </c>
      <c r="K540" s="127">
        <v>5.548E-3</v>
      </c>
      <c r="L540" s="127">
        <v>29212778</v>
      </c>
    </row>
    <row r="541" spans="1:12" s="92" customFormat="1">
      <c r="A541" s="127" t="s">
        <v>321</v>
      </c>
      <c r="B541" s="253">
        <v>0.1361</v>
      </c>
      <c r="C541" s="127">
        <v>0.15670000000000001</v>
      </c>
      <c r="D541" s="127">
        <v>0.86870000000000003</v>
      </c>
      <c r="E541" s="127">
        <v>0.38500000000000001</v>
      </c>
      <c r="F541" s="127">
        <v>7.8460000000000002E-2</v>
      </c>
      <c r="G541" s="127">
        <v>4.7010000000000003E-2</v>
      </c>
      <c r="H541" s="127">
        <v>1.01</v>
      </c>
      <c r="I541" s="127">
        <v>1.585E-2</v>
      </c>
      <c r="J541" s="127">
        <v>-5.7689999999999998E-3</v>
      </c>
      <c r="K541" s="127">
        <v>5.4479999999999997E-3</v>
      </c>
      <c r="L541" s="127">
        <v>27005778</v>
      </c>
    </row>
    <row r="542" spans="1:12" s="92" customFormat="1">
      <c r="A542" s="127" t="s">
        <v>2690</v>
      </c>
      <c r="B542" s="253">
        <v>7.2770000000000001E-2</v>
      </c>
      <c r="C542" s="127">
        <v>8.3779999999999993E-2</v>
      </c>
      <c r="D542" s="127">
        <v>0.86860000000000004</v>
      </c>
      <c r="E542" s="127">
        <v>0.3851</v>
      </c>
      <c r="F542" s="127">
        <v>1.026E-2</v>
      </c>
      <c r="G542" s="127">
        <v>1.591E-3</v>
      </c>
      <c r="H542" s="127">
        <v>1.014</v>
      </c>
      <c r="I542" s="127">
        <v>7.2890000000000003E-3</v>
      </c>
      <c r="J542" s="127">
        <v>5.4330000000000003E-3</v>
      </c>
      <c r="K542" s="127">
        <v>5.4510000000000001E-3</v>
      </c>
      <c r="L542" s="127">
        <v>31427789</v>
      </c>
    </row>
    <row r="543" spans="1:12" s="92" customFormat="1">
      <c r="A543" s="127" t="s">
        <v>2691</v>
      </c>
      <c r="B543" s="253">
        <v>-5.2130000000000003E-2</v>
      </c>
      <c r="C543" s="127">
        <v>6.0049999999999999E-2</v>
      </c>
      <c r="D543" s="127">
        <v>-0.86799999999999999</v>
      </c>
      <c r="E543" s="127">
        <v>0.38540000000000002</v>
      </c>
      <c r="F543" s="127">
        <v>2.1100000000000001E-2</v>
      </c>
      <c r="G543" s="127">
        <v>2.441E-3</v>
      </c>
      <c r="H543" s="127">
        <v>1.022</v>
      </c>
      <c r="I543" s="127">
        <v>8.9309999999999997E-3</v>
      </c>
      <c r="J543" s="127">
        <v>7.3629999999999998E-3</v>
      </c>
      <c r="K543" s="127">
        <v>5.0549999999999996E-3</v>
      </c>
      <c r="L543" s="127">
        <v>31427789</v>
      </c>
    </row>
    <row r="544" spans="1:12" s="92" customFormat="1">
      <c r="A544" s="127" t="s">
        <v>2692</v>
      </c>
      <c r="B544" s="253">
        <v>7.7640000000000001E-2</v>
      </c>
      <c r="C544" s="127">
        <v>8.9789999999999995E-2</v>
      </c>
      <c r="D544" s="127">
        <v>0.86460000000000004</v>
      </c>
      <c r="E544" s="127">
        <v>0.38729999999999998</v>
      </c>
      <c r="F544" s="127">
        <v>0.13650000000000001</v>
      </c>
      <c r="G544" s="127">
        <v>2.6550000000000001E-2</v>
      </c>
      <c r="H544" s="127">
        <v>1.02</v>
      </c>
      <c r="I544" s="127">
        <v>6.9389999999999999E-3</v>
      </c>
      <c r="J544" s="127">
        <v>6.4689999999999995E-4</v>
      </c>
      <c r="K544" s="127">
        <v>5.0270000000000002E-3</v>
      </c>
      <c r="L544" s="127">
        <v>31676860</v>
      </c>
    </row>
    <row r="545" spans="1:12" s="92" customFormat="1">
      <c r="A545" s="127" t="s">
        <v>2693</v>
      </c>
      <c r="B545" s="253">
        <v>-8.6559999999999998E-2</v>
      </c>
      <c r="C545" s="127">
        <v>0.1003</v>
      </c>
      <c r="D545" s="127">
        <v>-0.86270000000000002</v>
      </c>
      <c r="E545" s="127">
        <v>0.38829999999999998</v>
      </c>
      <c r="F545" s="127">
        <v>0.12130000000000001</v>
      </c>
      <c r="G545" s="127">
        <v>2.9680000000000002E-2</v>
      </c>
      <c r="H545" s="127">
        <v>1.0109999999999999</v>
      </c>
      <c r="I545" s="127">
        <v>7.1440000000000002E-3</v>
      </c>
      <c r="J545" s="127">
        <v>1.861E-3</v>
      </c>
      <c r="K545" s="127">
        <v>5.6759999999999996E-3</v>
      </c>
      <c r="L545" s="127">
        <v>31676860</v>
      </c>
    </row>
    <row r="546" spans="1:12" s="92" customFormat="1">
      <c r="A546" s="127" t="s">
        <v>370</v>
      </c>
      <c r="B546" s="253">
        <v>-2.6069999999999999E-2</v>
      </c>
      <c r="C546" s="127">
        <v>3.0290000000000001E-2</v>
      </c>
      <c r="D546" s="127">
        <v>-0.86080000000000001</v>
      </c>
      <c r="E546" s="127">
        <v>0.38929999999999998</v>
      </c>
      <c r="F546" s="127">
        <v>0.13250000000000001</v>
      </c>
      <c r="G546" s="127">
        <v>6.11E-3</v>
      </c>
      <c r="H546" s="127">
        <v>1.0940000000000001</v>
      </c>
      <c r="I546" s="127">
        <v>3.7650000000000003E-2</v>
      </c>
      <c r="J546" s="127">
        <v>9.1059999999999995E-3</v>
      </c>
      <c r="K546" s="127">
        <v>8.2740000000000001E-3</v>
      </c>
      <c r="L546" s="127">
        <v>30429575</v>
      </c>
    </row>
    <row r="547" spans="1:12" s="92" customFormat="1">
      <c r="A547" s="127" t="s">
        <v>2694</v>
      </c>
      <c r="B547" s="253">
        <v>-2.6069999999999999E-2</v>
      </c>
      <c r="C547" s="127">
        <v>3.0290000000000001E-2</v>
      </c>
      <c r="D547" s="127">
        <v>-0.86080000000000001</v>
      </c>
      <c r="E547" s="127">
        <v>0.38929999999999998</v>
      </c>
      <c r="F547" s="127">
        <v>0.13250000000000001</v>
      </c>
      <c r="G547" s="127">
        <v>6.11E-3</v>
      </c>
      <c r="H547" s="127">
        <v>1.0940000000000001</v>
      </c>
      <c r="I547" s="127">
        <v>3.7650000000000003E-2</v>
      </c>
      <c r="J547" s="127">
        <v>9.1059999999999995E-3</v>
      </c>
      <c r="K547" s="127">
        <v>8.2740000000000001E-3</v>
      </c>
      <c r="L547" s="127">
        <v>30429575</v>
      </c>
    </row>
    <row r="548" spans="1:12" s="92" customFormat="1">
      <c r="A548" s="127" t="s">
        <v>2695</v>
      </c>
      <c r="B548" s="253">
        <v>3.7510000000000002E-2</v>
      </c>
      <c r="C548" s="127">
        <v>4.3839999999999997E-2</v>
      </c>
      <c r="D548" s="127">
        <v>0.85550000000000004</v>
      </c>
      <c r="E548" s="127">
        <v>0.39229999999999998</v>
      </c>
      <c r="F548" s="127">
        <v>7.7829999999999996E-2</v>
      </c>
      <c r="G548" s="127">
        <v>3.9779999999999998E-3</v>
      </c>
      <c r="H548" s="127">
        <v>1.071</v>
      </c>
      <c r="I548" s="127">
        <v>1.1050000000000001E-2</v>
      </c>
      <c r="J548" s="127">
        <v>1.474E-4</v>
      </c>
      <c r="K548" s="127">
        <v>7.0020000000000004E-3</v>
      </c>
      <c r="L548" s="127">
        <v>31427789</v>
      </c>
    </row>
    <row r="549" spans="1:12" s="92" customFormat="1">
      <c r="A549" s="127" t="s">
        <v>2696</v>
      </c>
      <c r="B549" s="253">
        <v>-5.79E-2</v>
      </c>
      <c r="C549" s="127">
        <v>6.7760000000000001E-2</v>
      </c>
      <c r="D549" s="127">
        <v>-0.85450000000000004</v>
      </c>
      <c r="E549" s="127">
        <v>0.39279999999999998</v>
      </c>
      <c r="F549" s="127">
        <v>0.2792</v>
      </c>
      <c r="G549" s="127">
        <v>3.8379999999999997E-2</v>
      </c>
      <c r="H549" s="127">
        <v>1.0109999999999999</v>
      </c>
      <c r="I549" s="127">
        <v>7.6620000000000004E-3</v>
      </c>
      <c r="J549" s="127">
        <v>4.3200000000000001E-3</v>
      </c>
      <c r="K549" s="127">
        <v>4.6870000000000002E-3</v>
      </c>
      <c r="L549" s="127">
        <v>31676860</v>
      </c>
    </row>
    <row r="550" spans="1:12" s="92" customFormat="1">
      <c r="A550" s="127" t="s">
        <v>2697</v>
      </c>
      <c r="B550" s="253">
        <v>-7.9530000000000003E-2</v>
      </c>
      <c r="C550" s="127">
        <v>9.3100000000000002E-2</v>
      </c>
      <c r="D550" s="127">
        <v>-0.85419999999999996</v>
      </c>
      <c r="E550" s="127">
        <v>0.39300000000000002</v>
      </c>
      <c r="F550" s="127">
        <v>6.051E-3</v>
      </c>
      <c r="G550" s="127">
        <v>1.39E-3</v>
      </c>
      <c r="H550" s="127">
        <v>1.04</v>
      </c>
      <c r="I550" s="127">
        <v>7.247E-3</v>
      </c>
      <c r="J550" s="127">
        <v>-2.5360000000000001E-3</v>
      </c>
      <c r="K550" s="127">
        <v>5.1879999999999999E-3</v>
      </c>
      <c r="L550" s="127">
        <v>31427789</v>
      </c>
    </row>
    <row r="551" spans="1:12" s="92" customFormat="1">
      <c r="A551" s="127" t="s">
        <v>2698</v>
      </c>
      <c r="B551" s="253">
        <v>7.5480000000000005E-2</v>
      </c>
      <c r="C551" s="127">
        <v>8.8639999999999997E-2</v>
      </c>
      <c r="D551" s="127">
        <v>0.85160000000000002</v>
      </c>
      <c r="E551" s="127">
        <v>0.39439999999999997</v>
      </c>
      <c r="F551" s="127">
        <v>0.2248</v>
      </c>
      <c r="G551" s="127">
        <v>3.5970000000000002E-2</v>
      </c>
      <c r="H551" s="127">
        <v>0.99760000000000004</v>
      </c>
      <c r="I551" s="127">
        <v>7.7450000000000001E-3</v>
      </c>
      <c r="J551" s="127">
        <v>-4.1149999999999997E-3</v>
      </c>
      <c r="K551" s="127">
        <v>5.6140000000000001E-3</v>
      </c>
      <c r="L551" s="127">
        <v>31676860</v>
      </c>
    </row>
    <row r="552" spans="1:12" s="92" customFormat="1">
      <c r="A552" s="127" t="s">
        <v>2699</v>
      </c>
      <c r="B552" s="253">
        <v>-3.9059999999999997E-2</v>
      </c>
      <c r="C552" s="127">
        <v>4.5909999999999999E-2</v>
      </c>
      <c r="D552" s="127">
        <v>-0.85070000000000001</v>
      </c>
      <c r="E552" s="127">
        <v>0.39500000000000002</v>
      </c>
      <c r="F552" s="127">
        <v>5.0540000000000002E-2</v>
      </c>
      <c r="G552" s="127">
        <v>2.8540000000000002E-3</v>
      </c>
      <c r="H552" s="127">
        <v>1.0629999999999999</v>
      </c>
      <c r="I552" s="127">
        <v>8.6669999999999994E-3</v>
      </c>
      <c r="J552" s="127">
        <v>5.6490000000000004E-3</v>
      </c>
      <c r="K552" s="127">
        <v>5.7520000000000002E-3</v>
      </c>
      <c r="L552" s="127">
        <v>31427789</v>
      </c>
    </row>
    <row r="553" spans="1:12" s="92" customFormat="1">
      <c r="A553" s="127" t="s">
        <v>2700</v>
      </c>
      <c r="B553" s="253">
        <v>0.15809999999999999</v>
      </c>
      <c r="C553" s="127">
        <v>0.1862</v>
      </c>
      <c r="D553" s="127">
        <v>0.84889999999999999</v>
      </c>
      <c r="E553" s="127">
        <v>0.39589999999999997</v>
      </c>
      <c r="F553" s="127">
        <v>1.804E-2</v>
      </c>
      <c r="G553" s="127">
        <v>1.5990000000000001E-2</v>
      </c>
      <c r="H553" s="127">
        <v>1.0049999999999999</v>
      </c>
      <c r="I553" s="127">
        <v>6.783E-3</v>
      </c>
      <c r="J553" s="127">
        <v>1.106E-3</v>
      </c>
      <c r="K553" s="127">
        <v>4.7569999999999999E-3</v>
      </c>
      <c r="L553" s="127">
        <v>32193296</v>
      </c>
    </row>
    <row r="554" spans="1:12" s="92" customFormat="1">
      <c r="A554" s="127" t="s">
        <v>367</v>
      </c>
      <c r="B554" s="253">
        <v>-3.1280000000000002E-2</v>
      </c>
      <c r="C554" s="127">
        <v>3.6990000000000002E-2</v>
      </c>
      <c r="D554" s="127">
        <v>-0.84570000000000001</v>
      </c>
      <c r="E554" s="127">
        <v>0.3977</v>
      </c>
      <c r="F554" s="127">
        <v>0.14119999999999999</v>
      </c>
      <c r="G554" s="127">
        <v>1.0460000000000001E-2</v>
      </c>
      <c r="H554" s="127">
        <v>0.95820000000000005</v>
      </c>
      <c r="I554" s="127">
        <v>1.537E-2</v>
      </c>
      <c r="J554" s="127">
        <v>7.0080000000000003E-3</v>
      </c>
      <c r="K554" s="127">
        <v>5.4939999999999998E-3</v>
      </c>
      <c r="L554" s="127">
        <v>27863252</v>
      </c>
    </row>
    <row r="555" spans="1:12" s="92" customFormat="1">
      <c r="A555" s="127" t="s">
        <v>2701</v>
      </c>
      <c r="B555" s="253">
        <v>-5.4129999999999998E-2</v>
      </c>
      <c r="C555" s="127">
        <v>6.4049999999999996E-2</v>
      </c>
      <c r="D555" s="127">
        <v>-0.84509999999999996</v>
      </c>
      <c r="E555" s="127">
        <v>0.39800000000000002</v>
      </c>
      <c r="F555" s="127">
        <v>0.35249999999999998</v>
      </c>
      <c r="G555" s="127">
        <v>3.6589999999999998E-2</v>
      </c>
      <c r="H555" s="127">
        <v>1.006</v>
      </c>
      <c r="I555" s="127">
        <v>7.4139999999999996E-3</v>
      </c>
      <c r="J555" s="127">
        <v>7.1799999999999998E-3</v>
      </c>
      <c r="K555" s="127">
        <v>5.5420000000000001E-3</v>
      </c>
      <c r="L555" s="127">
        <v>31676860</v>
      </c>
    </row>
    <row r="556" spans="1:12" s="92" customFormat="1">
      <c r="A556" s="127" t="s">
        <v>2702</v>
      </c>
      <c r="B556" s="253">
        <v>-8.2049999999999998E-2</v>
      </c>
      <c r="C556" s="127">
        <v>9.7369999999999998E-2</v>
      </c>
      <c r="D556" s="127">
        <v>-0.84260000000000002</v>
      </c>
      <c r="E556" s="127">
        <v>0.39939999999999998</v>
      </c>
      <c r="F556" s="127">
        <v>5.6280000000000002E-3</v>
      </c>
      <c r="G556" s="127">
        <v>1.4959999999999999E-3</v>
      </c>
      <c r="H556" s="127">
        <v>1.018</v>
      </c>
      <c r="I556" s="127">
        <v>6.6889999999999996E-3</v>
      </c>
      <c r="J556" s="127">
        <v>3.035E-4</v>
      </c>
      <c r="K556" s="127">
        <v>5.5659999999999998E-3</v>
      </c>
      <c r="L556" s="127">
        <v>31427789</v>
      </c>
    </row>
    <row r="557" spans="1:12" s="92" customFormat="1">
      <c r="A557" s="127" t="s">
        <v>2703</v>
      </c>
      <c r="B557" s="253">
        <v>6.6570000000000004E-2</v>
      </c>
      <c r="C557" s="127">
        <v>7.9140000000000002E-2</v>
      </c>
      <c r="D557" s="127">
        <v>0.84119999999999995</v>
      </c>
      <c r="E557" s="127">
        <v>0.4002</v>
      </c>
      <c r="F557" s="127">
        <v>1.197E-2</v>
      </c>
      <c r="G557" s="127">
        <v>1.5640000000000001E-3</v>
      </c>
      <c r="H557" s="127">
        <v>1.012</v>
      </c>
      <c r="I557" s="127">
        <v>6.4939999999999998E-3</v>
      </c>
      <c r="J557" s="127">
        <v>2.8189999999999999E-3</v>
      </c>
      <c r="K557" s="127">
        <v>5.666E-3</v>
      </c>
      <c r="L557" s="127">
        <v>31427789</v>
      </c>
    </row>
    <row r="558" spans="1:12" s="92" customFormat="1">
      <c r="A558" s="127" t="s">
        <v>2704</v>
      </c>
      <c r="B558" s="253">
        <v>-8.9889999999999998E-2</v>
      </c>
      <c r="C558" s="127">
        <v>0.1069</v>
      </c>
      <c r="D558" s="127">
        <v>-0.84079999999999999</v>
      </c>
      <c r="E558" s="127">
        <v>0.40050000000000002</v>
      </c>
      <c r="F558" s="127">
        <v>0.1285</v>
      </c>
      <c r="G558" s="127">
        <v>3.3459999999999997E-2</v>
      </c>
      <c r="H558" s="127">
        <v>1.0029999999999999</v>
      </c>
      <c r="I558" s="127">
        <v>6.79E-3</v>
      </c>
      <c r="J558" s="127">
        <v>3.7460000000000002E-3</v>
      </c>
      <c r="K558" s="127">
        <v>5.6369999999999996E-3</v>
      </c>
      <c r="L558" s="127">
        <v>31676860</v>
      </c>
    </row>
    <row r="559" spans="1:12" s="92" customFormat="1">
      <c r="A559" s="127" t="s">
        <v>2705</v>
      </c>
      <c r="B559" s="253">
        <v>-8.9330000000000007E-2</v>
      </c>
      <c r="C559" s="127">
        <v>0.10630000000000001</v>
      </c>
      <c r="D559" s="127">
        <v>-0.84050000000000002</v>
      </c>
      <c r="E559" s="127">
        <v>0.40060000000000001</v>
      </c>
      <c r="F559" s="127">
        <v>0.1188</v>
      </c>
      <c r="G559" s="127">
        <v>3.3730000000000003E-2</v>
      </c>
      <c r="H559" s="127">
        <v>0.99</v>
      </c>
      <c r="I559" s="127">
        <v>7.4609999999999998E-3</v>
      </c>
      <c r="J559" s="127">
        <v>5.0229999999999997E-3</v>
      </c>
      <c r="K559" s="127">
        <v>5.4469999999999996E-3</v>
      </c>
      <c r="L559" s="127">
        <v>27005778</v>
      </c>
    </row>
    <row r="560" spans="1:12" s="92" customFormat="1">
      <c r="A560" s="127" t="s">
        <v>2706</v>
      </c>
      <c r="B560" s="253">
        <v>-4.6890000000000001E-2</v>
      </c>
      <c r="C560" s="127">
        <v>5.5809999999999998E-2</v>
      </c>
      <c r="D560" s="127">
        <v>-0.84009999999999996</v>
      </c>
      <c r="E560" s="127">
        <v>0.40089999999999998</v>
      </c>
      <c r="F560" s="127">
        <v>2.1149999999999999E-2</v>
      </c>
      <c r="G560" s="127">
        <v>1.709E-3</v>
      </c>
      <c r="H560" s="127">
        <v>1.002</v>
      </c>
      <c r="I560" s="127">
        <v>7.1000000000000004E-3</v>
      </c>
      <c r="J560" s="127">
        <v>1.836E-3</v>
      </c>
      <c r="K560" s="127">
        <v>5.4310000000000001E-3</v>
      </c>
      <c r="L560" s="127">
        <v>31427789</v>
      </c>
    </row>
    <row r="561" spans="1:12" s="92" customFormat="1">
      <c r="A561" s="127" t="s">
        <v>2707</v>
      </c>
      <c r="B561" s="253">
        <v>5.8479999999999997E-2</v>
      </c>
      <c r="C561" s="127">
        <v>6.9860000000000005E-2</v>
      </c>
      <c r="D561" s="127">
        <v>0.83699999999999997</v>
      </c>
      <c r="E561" s="127">
        <v>0.40260000000000001</v>
      </c>
      <c r="F561" s="127">
        <v>0.15029999999999999</v>
      </c>
      <c r="G561" s="127">
        <v>2.0990000000000002E-2</v>
      </c>
      <c r="H561" s="127">
        <v>1.0289999999999999</v>
      </c>
      <c r="I561" s="127">
        <v>7.1339999999999997E-3</v>
      </c>
      <c r="J561" s="127">
        <v>-6.1060000000000003E-3</v>
      </c>
      <c r="K561" s="127">
        <v>5.3309999999999998E-3</v>
      </c>
      <c r="L561" s="127">
        <v>32193296</v>
      </c>
    </row>
    <row r="562" spans="1:12" s="92" customFormat="1">
      <c r="A562" s="127" t="s">
        <v>2708</v>
      </c>
      <c r="B562" s="253">
        <v>0.17929999999999999</v>
      </c>
      <c r="C562" s="127">
        <v>0.21429999999999999</v>
      </c>
      <c r="D562" s="127">
        <v>0.83660000000000001</v>
      </c>
      <c r="E562" s="127">
        <v>0.40279999999999999</v>
      </c>
      <c r="F562" s="127">
        <v>5.7880000000000001E-2</v>
      </c>
      <c r="G562" s="127">
        <v>6.1249999999999999E-2</v>
      </c>
      <c r="H562" s="127">
        <v>1.0149999999999999</v>
      </c>
      <c r="I562" s="127">
        <v>2.3300000000000001E-2</v>
      </c>
      <c r="J562" s="127">
        <v>-5.0860000000000002E-3</v>
      </c>
      <c r="K562" s="127">
        <v>5.5120000000000004E-3</v>
      </c>
      <c r="L562" s="127">
        <v>27005778</v>
      </c>
    </row>
    <row r="563" spans="1:12" s="92" customFormat="1">
      <c r="A563" s="127" t="s">
        <v>2709</v>
      </c>
      <c r="B563" s="253">
        <v>-0.13519999999999999</v>
      </c>
      <c r="C563" s="127">
        <v>0.16209999999999999</v>
      </c>
      <c r="D563" s="127">
        <v>-0.83440000000000003</v>
      </c>
      <c r="E563" s="127">
        <v>0.40410000000000001</v>
      </c>
      <c r="F563" s="127">
        <v>3.4869999999999998E-2</v>
      </c>
      <c r="G563" s="127">
        <v>2.4279999999999999E-2</v>
      </c>
      <c r="H563" s="127">
        <v>1.0109999999999999</v>
      </c>
      <c r="I563" s="127">
        <v>1.0319999999999999E-2</v>
      </c>
      <c r="J563" s="127">
        <v>4.4910000000000002E-3</v>
      </c>
      <c r="K563" s="127">
        <v>4.8929999999999998E-3</v>
      </c>
      <c r="L563" s="127">
        <v>27005778</v>
      </c>
    </row>
    <row r="564" spans="1:12" s="92" customFormat="1">
      <c r="A564" s="127" t="s">
        <v>2710</v>
      </c>
      <c r="B564" s="253">
        <v>2.426E-2</v>
      </c>
      <c r="C564" s="127">
        <v>2.912E-2</v>
      </c>
      <c r="D564" s="127">
        <v>0.83299999999999996</v>
      </c>
      <c r="E564" s="127">
        <v>0.40479999999999999</v>
      </c>
      <c r="F564" s="127">
        <v>6.8059999999999996E-2</v>
      </c>
      <c r="G564" s="127">
        <v>2.4550000000000002E-3</v>
      </c>
      <c r="H564" s="127">
        <v>0.89280000000000004</v>
      </c>
      <c r="I564" s="127">
        <v>1.025E-2</v>
      </c>
      <c r="J564" s="127">
        <v>2.7889999999999998E-3</v>
      </c>
      <c r="K564" s="127">
        <v>5.9890000000000004E-3</v>
      </c>
      <c r="L564" s="127">
        <v>30643251</v>
      </c>
    </row>
    <row r="565" spans="1:12" s="92" customFormat="1">
      <c r="A565" s="127" t="s">
        <v>2711</v>
      </c>
      <c r="B565" s="253">
        <v>-5.7849999999999999E-2</v>
      </c>
      <c r="C565" s="127">
        <v>6.9529999999999995E-2</v>
      </c>
      <c r="D565" s="127">
        <v>-0.83199999999999996</v>
      </c>
      <c r="E565" s="127">
        <v>0.40539999999999998</v>
      </c>
      <c r="F565" s="127">
        <v>1.6570000000000001E-2</v>
      </c>
      <c r="G565" s="127">
        <v>1.9910000000000001E-3</v>
      </c>
      <c r="H565" s="127">
        <v>1.002</v>
      </c>
      <c r="I565" s="127">
        <v>6.4429999999999999E-3</v>
      </c>
      <c r="J565" s="127">
        <v>1.457E-3</v>
      </c>
      <c r="K565" s="127">
        <v>5.2839999999999996E-3</v>
      </c>
      <c r="L565" s="127">
        <v>31427789</v>
      </c>
    </row>
    <row r="566" spans="1:12" s="92" customFormat="1">
      <c r="A566" s="127" t="s">
        <v>2712</v>
      </c>
      <c r="B566" s="253">
        <v>4.3650000000000001E-2</v>
      </c>
      <c r="C566" s="127">
        <v>5.2600000000000001E-2</v>
      </c>
      <c r="D566" s="127">
        <v>0.82989999999999997</v>
      </c>
      <c r="E566" s="127">
        <v>0.40660000000000002</v>
      </c>
      <c r="F566" s="127">
        <v>3.0290000000000001E-2</v>
      </c>
      <c r="G566" s="127">
        <v>3.689E-3</v>
      </c>
      <c r="H566" s="127">
        <v>1.002</v>
      </c>
      <c r="I566" s="127">
        <v>8.4770000000000002E-3</v>
      </c>
      <c r="J566" s="127">
        <v>-5.3940000000000004E-3</v>
      </c>
      <c r="K566" s="127">
        <v>5.4599999999999996E-3</v>
      </c>
      <c r="L566" s="127">
        <v>31427789</v>
      </c>
    </row>
    <row r="567" spans="1:12" s="92" customFormat="1">
      <c r="A567" s="127" t="s">
        <v>2713</v>
      </c>
      <c r="B567" s="253">
        <v>0.17849999999999999</v>
      </c>
      <c r="C567" s="127">
        <v>0.21609999999999999</v>
      </c>
      <c r="D567" s="127">
        <v>0.82609999999999995</v>
      </c>
      <c r="E567" s="127">
        <v>0.40870000000000001</v>
      </c>
      <c r="F567" s="127">
        <v>5.706E-2</v>
      </c>
      <c r="G567" s="127">
        <v>5.91E-2</v>
      </c>
      <c r="H567" s="127">
        <v>1.016</v>
      </c>
      <c r="I567" s="127">
        <v>2.223E-2</v>
      </c>
      <c r="J567" s="127">
        <v>-5.2090000000000001E-3</v>
      </c>
      <c r="K567" s="127">
        <v>5.4590000000000003E-3</v>
      </c>
      <c r="L567" s="127">
        <v>27005778</v>
      </c>
    </row>
    <row r="568" spans="1:12" s="92" customFormat="1">
      <c r="A568" s="127" t="s">
        <v>2714</v>
      </c>
      <c r="B568" s="253">
        <v>8.1409999999999996E-2</v>
      </c>
      <c r="C568" s="127">
        <v>9.8589999999999997E-2</v>
      </c>
      <c r="D568" s="127">
        <v>0.82569999999999999</v>
      </c>
      <c r="E568" s="127">
        <v>0.40899999999999997</v>
      </c>
      <c r="F568" s="127">
        <v>4.7500000000000001E-2</v>
      </c>
      <c r="G568" s="127">
        <v>1.0829999999999999E-2</v>
      </c>
      <c r="H568" s="127">
        <v>1.012</v>
      </c>
      <c r="I568" s="127">
        <v>6.8120000000000003E-3</v>
      </c>
      <c r="J568" s="127">
        <v>-2.7309999999999999E-3</v>
      </c>
      <c r="K568" s="127">
        <v>5.3829999999999998E-3</v>
      </c>
      <c r="L568" s="127">
        <v>31427789</v>
      </c>
    </row>
    <row r="569" spans="1:12" s="92" customFormat="1">
      <c r="A569" s="127" t="s">
        <v>2715</v>
      </c>
      <c r="B569" s="253">
        <v>-3.977E-2</v>
      </c>
      <c r="C569" s="127">
        <v>4.8309999999999999E-2</v>
      </c>
      <c r="D569" s="127">
        <v>-0.82310000000000005</v>
      </c>
      <c r="E569" s="127">
        <v>0.41049999999999998</v>
      </c>
      <c r="F569" s="127">
        <v>3.0870000000000002E-2</v>
      </c>
      <c r="G569" s="127">
        <v>2.2269999999999998E-3</v>
      </c>
      <c r="H569" s="127">
        <v>1.1140000000000001</v>
      </c>
      <c r="I569" s="127">
        <v>8.7469999999999996E-3</v>
      </c>
      <c r="J569" s="127">
        <v>-1.851E-3</v>
      </c>
      <c r="K569" s="127">
        <v>5.4130000000000003E-3</v>
      </c>
      <c r="L569" s="127">
        <v>31427789</v>
      </c>
    </row>
    <row r="570" spans="1:12" s="92" customFormat="1">
      <c r="A570" s="127" t="s">
        <v>2716</v>
      </c>
      <c r="B570" s="253">
        <v>6.0909999999999999E-2</v>
      </c>
      <c r="C570" s="127">
        <v>7.4069999999999997E-2</v>
      </c>
      <c r="D570" s="127">
        <v>0.82240000000000002</v>
      </c>
      <c r="E570" s="127">
        <v>0.41089999999999999</v>
      </c>
      <c r="F570" s="127">
        <v>0.19389999999999999</v>
      </c>
      <c r="G570" s="127">
        <v>2.8910000000000002E-2</v>
      </c>
      <c r="H570" s="127">
        <v>1.0029999999999999</v>
      </c>
      <c r="I570" s="127">
        <v>7.1500000000000001E-3</v>
      </c>
      <c r="J570" s="127">
        <v>4.2079999999999999E-3</v>
      </c>
      <c r="K570" s="127">
        <v>5.0090000000000004E-3</v>
      </c>
      <c r="L570" s="127">
        <v>31676860</v>
      </c>
    </row>
    <row r="571" spans="1:12" s="92" customFormat="1">
      <c r="A571" s="127" t="s">
        <v>341</v>
      </c>
      <c r="B571" s="253">
        <v>2.0899999999999998E-2</v>
      </c>
      <c r="C571" s="127">
        <v>2.5420000000000002E-2</v>
      </c>
      <c r="D571" s="127">
        <v>0.82220000000000004</v>
      </c>
      <c r="E571" s="127">
        <v>0.41099999999999998</v>
      </c>
      <c r="F571" s="127">
        <v>0.50060000000000004</v>
      </c>
      <c r="G571" s="127">
        <v>2.4199999999999999E-2</v>
      </c>
      <c r="H571" s="127">
        <v>1.5429999999999999</v>
      </c>
      <c r="I571" s="127">
        <v>0.11609999999999999</v>
      </c>
      <c r="J571" s="127">
        <v>4.0499999999999998E-3</v>
      </c>
      <c r="K571" s="127">
        <v>1.0970000000000001E-2</v>
      </c>
      <c r="L571" s="127">
        <v>25673413</v>
      </c>
    </row>
    <row r="572" spans="1:12" s="92" customFormat="1">
      <c r="A572" s="127" t="s">
        <v>2717</v>
      </c>
      <c r="B572" s="253">
        <v>-3.4880000000000001E-2</v>
      </c>
      <c r="C572" s="127">
        <v>4.2500000000000003E-2</v>
      </c>
      <c r="D572" s="127">
        <v>-0.82069999999999999</v>
      </c>
      <c r="E572" s="127">
        <v>0.4118</v>
      </c>
      <c r="F572" s="127">
        <v>3.9E-2</v>
      </c>
      <c r="G572" s="127">
        <v>2.3110000000000001E-3</v>
      </c>
      <c r="H572" s="127">
        <v>1.034</v>
      </c>
      <c r="I572" s="127">
        <v>8.9639999999999997E-3</v>
      </c>
      <c r="J572" s="127">
        <v>-3.96E-3</v>
      </c>
      <c r="K572" s="127">
        <v>5.9620000000000003E-3</v>
      </c>
      <c r="L572" s="127">
        <v>31427789</v>
      </c>
    </row>
    <row r="573" spans="1:12" s="92" customFormat="1">
      <c r="A573" s="127" t="s">
        <v>2718</v>
      </c>
      <c r="B573" s="253">
        <v>6.4369999999999997E-2</v>
      </c>
      <c r="C573" s="127">
        <v>7.9210000000000003E-2</v>
      </c>
      <c r="D573" s="127">
        <v>0.81269999999999998</v>
      </c>
      <c r="E573" s="127">
        <v>0.41639999999999999</v>
      </c>
      <c r="F573" s="127">
        <v>2.1350000000000001E-2</v>
      </c>
      <c r="G573" s="127">
        <v>3.1679999999999998E-3</v>
      </c>
      <c r="H573" s="127">
        <v>1.016</v>
      </c>
      <c r="I573" s="127">
        <v>8.2450000000000006E-3</v>
      </c>
      <c r="J573" s="127">
        <v>-6.0350000000000004E-3</v>
      </c>
      <c r="K573" s="127">
        <v>5.2900000000000004E-3</v>
      </c>
      <c r="L573" s="127">
        <v>31427789</v>
      </c>
    </row>
    <row r="574" spans="1:12" s="92" customFormat="1">
      <c r="A574" s="127" t="s">
        <v>2719</v>
      </c>
      <c r="B574" s="253">
        <v>-2.7519999999999999E-2</v>
      </c>
      <c r="C574" s="127">
        <v>3.4020000000000002E-2</v>
      </c>
      <c r="D574" s="127">
        <v>-0.80889999999999995</v>
      </c>
      <c r="E574" s="127">
        <v>0.41860000000000003</v>
      </c>
      <c r="F574" s="127">
        <v>9.3119999999999994E-2</v>
      </c>
      <c r="G574" s="127">
        <v>1.4319999999999999E-2</v>
      </c>
      <c r="H574" s="127">
        <v>1.222</v>
      </c>
      <c r="I574" s="127">
        <v>6.1850000000000002E-2</v>
      </c>
      <c r="J574" s="127">
        <v>6.3800000000000003E-3</v>
      </c>
      <c r="K574" s="127">
        <v>6.1190000000000003E-3</v>
      </c>
      <c r="L574" s="127">
        <v>31427789</v>
      </c>
    </row>
    <row r="575" spans="1:12" s="92" customFormat="1">
      <c r="A575" s="127" t="s">
        <v>2720</v>
      </c>
      <c r="B575" s="253">
        <v>5.6869999999999997E-2</v>
      </c>
      <c r="C575" s="127">
        <v>7.0430000000000006E-2</v>
      </c>
      <c r="D575" s="127">
        <v>0.8075</v>
      </c>
      <c r="E575" s="127">
        <v>0.4194</v>
      </c>
      <c r="F575" s="127">
        <v>0.30940000000000001</v>
      </c>
      <c r="G575" s="127">
        <v>4.122E-2</v>
      </c>
      <c r="H575" s="127">
        <v>1.008</v>
      </c>
      <c r="I575" s="127">
        <v>8.2950000000000003E-3</v>
      </c>
      <c r="J575" s="127">
        <v>-5.2119999999999996E-3</v>
      </c>
      <c r="K575" s="127">
        <v>5.4359999999999999E-3</v>
      </c>
      <c r="L575" s="127">
        <v>31676860</v>
      </c>
    </row>
    <row r="576" spans="1:12" s="92" customFormat="1">
      <c r="A576" s="127" t="s">
        <v>2721</v>
      </c>
      <c r="B576" s="253">
        <v>-2.197E-2</v>
      </c>
      <c r="C576" s="127">
        <v>2.7279999999999999E-2</v>
      </c>
      <c r="D576" s="127">
        <v>-0.80559999999999998</v>
      </c>
      <c r="E576" s="127">
        <v>0.42049999999999998</v>
      </c>
      <c r="F576" s="127">
        <v>0.2399</v>
      </c>
      <c r="G576" s="127">
        <v>2.92E-2</v>
      </c>
      <c r="H576" s="127">
        <v>1.31</v>
      </c>
      <c r="I576" s="127">
        <v>9.9349999999999994E-2</v>
      </c>
      <c r="J576" s="127">
        <v>1.223E-2</v>
      </c>
      <c r="K576" s="127">
        <v>9.0650000000000001E-3</v>
      </c>
      <c r="L576" s="127">
        <v>32888493</v>
      </c>
    </row>
    <row r="577" spans="1:12" s="92" customFormat="1">
      <c r="A577" s="127" t="s">
        <v>2722</v>
      </c>
      <c r="B577" s="253">
        <v>0.17269999999999999</v>
      </c>
      <c r="C577" s="127">
        <v>0.21579999999999999</v>
      </c>
      <c r="D577" s="127">
        <v>0.8004</v>
      </c>
      <c r="E577" s="127">
        <v>0.42349999999999999</v>
      </c>
      <c r="F577" s="127">
        <v>5.7700000000000001E-2</v>
      </c>
      <c r="G577" s="127">
        <v>6.1069999999999999E-2</v>
      </c>
      <c r="H577" s="127">
        <v>1.0149999999999999</v>
      </c>
      <c r="I577" s="127">
        <v>2.3120000000000002E-2</v>
      </c>
      <c r="J577" s="127">
        <v>-5.1640000000000002E-3</v>
      </c>
      <c r="K577" s="127">
        <v>5.5139999999999998E-3</v>
      </c>
      <c r="L577" s="127">
        <v>27005778</v>
      </c>
    </row>
    <row r="578" spans="1:12" s="92" customFormat="1">
      <c r="A578" s="127" t="s">
        <v>2723</v>
      </c>
      <c r="B578" s="253">
        <v>6.9559999999999997E-2</v>
      </c>
      <c r="C578" s="127">
        <v>8.6959999999999996E-2</v>
      </c>
      <c r="D578" s="127">
        <v>0.79990000000000006</v>
      </c>
      <c r="E578" s="127">
        <v>0.42380000000000001</v>
      </c>
      <c r="F578" s="127">
        <v>1.7989999999999999E-2</v>
      </c>
      <c r="G578" s="127">
        <v>3.9189999999999997E-3</v>
      </c>
      <c r="H578" s="127">
        <v>1.018</v>
      </c>
      <c r="I578" s="127">
        <v>6.4079999999999996E-3</v>
      </c>
      <c r="J578" s="127">
        <v>-5.6449999999999998E-3</v>
      </c>
      <c r="K578" s="127">
        <v>4.6030000000000003E-3</v>
      </c>
      <c r="L578" s="127">
        <v>31427789</v>
      </c>
    </row>
    <row r="579" spans="1:12" s="92" customFormat="1">
      <c r="A579" s="127" t="s">
        <v>2724</v>
      </c>
      <c r="B579" s="253">
        <v>7.5469999999999995E-2</v>
      </c>
      <c r="C579" s="127">
        <v>9.4460000000000002E-2</v>
      </c>
      <c r="D579" s="127">
        <v>0.79900000000000004</v>
      </c>
      <c r="E579" s="127">
        <v>0.42430000000000001</v>
      </c>
      <c r="F579" s="127">
        <v>5.5329999999999997E-3</v>
      </c>
      <c r="G579" s="127">
        <v>1.4760000000000001E-3</v>
      </c>
      <c r="H579" s="127">
        <v>1.0129999999999999</v>
      </c>
      <c r="I579" s="127">
        <v>7.9249999999999998E-3</v>
      </c>
      <c r="J579" s="127">
        <v>-2.1770000000000001E-3</v>
      </c>
      <c r="K579" s="127">
        <v>5.4279999999999997E-3</v>
      </c>
      <c r="L579" s="127">
        <v>31427789</v>
      </c>
    </row>
    <row r="580" spans="1:12" s="92" customFormat="1">
      <c r="A580" s="127" t="s">
        <v>2725</v>
      </c>
      <c r="B580" s="253">
        <v>2.5770000000000001E-2</v>
      </c>
      <c r="C580" s="127">
        <v>3.2289999999999999E-2</v>
      </c>
      <c r="D580" s="127">
        <v>0.79810000000000003</v>
      </c>
      <c r="E580" s="127">
        <v>0.42480000000000001</v>
      </c>
      <c r="F580" s="127">
        <v>0.21940000000000001</v>
      </c>
      <c r="G580" s="127">
        <v>8.2389999999999998E-3</v>
      </c>
      <c r="H580" s="127">
        <v>1.103</v>
      </c>
      <c r="I580" s="127">
        <v>2.213E-2</v>
      </c>
      <c r="J580" s="127">
        <v>-2.1120000000000002E-3</v>
      </c>
      <c r="K580" s="127">
        <v>7.136E-3</v>
      </c>
      <c r="L580" s="127">
        <v>31427789</v>
      </c>
    </row>
    <row r="581" spans="1:12" s="92" customFormat="1">
      <c r="A581" s="127" t="s">
        <v>2726</v>
      </c>
      <c r="B581" s="253">
        <v>-2.3019999999999999E-2</v>
      </c>
      <c r="C581" s="127">
        <v>2.8879999999999999E-2</v>
      </c>
      <c r="D581" s="127">
        <v>-0.79710000000000003</v>
      </c>
      <c r="E581" s="127">
        <v>0.4254</v>
      </c>
      <c r="F581" s="127">
        <v>0.1474</v>
      </c>
      <c r="G581" s="127">
        <v>1.0919999999999999E-2</v>
      </c>
      <c r="H581" s="127">
        <v>1.3220000000000001</v>
      </c>
      <c r="I581" s="127">
        <v>6.4170000000000005E-2</v>
      </c>
      <c r="J581" s="127">
        <v>6.1269999999999996E-3</v>
      </c>
      <c r="K581" s="127">
        <v>7.6769999999999998E-3</v>
      </c>
      <c r="L581" s="127">
        <v>32888493</v>
      </c>
    </row>
    <row r="582" spans="1:12">
      <c r="A582" s="127" t="s">
        <v>2727</v>
      </c>
      <c r="B582" s="253">
        <v>-5.6370000000000003E-2</v>
      </c>
      <c r="C582" s="127">
        <v>7.0930000000000007E-2</v>
      </c>
      <c r="D582" s="127">
        <v>-0.79469999999999996</v>
      </c>
      <c r="E582" s="127">
        <v>0.42680000000000001</v>
      </c>
      <c r="F582" s="127">
        <v>0.2074</v>
      </c>
      <c r="G582" s="127">
        <v>3.279E-2</v>
      </c>
      <c r="H582" s="127">
        <v>1.0029999999999999</v>
      </c>
      <c r="I582" s="127">
        <v>7.2810000000000001E-3</v>
      </c>
      <c r="J582" s="127">
        <v>1.8799999999999999E-3</v>
      </c>
      <c r="K582" s="127">
        <v>4.914E-3</v>
      </c>
      <c r="L582" s="127">
        <v>31676860</v>
      </c>
    </row>
    <row r="583" spans="1:12">
      <c r="A583" s="127" t="s">
        <v>2728</v>
      </c>
      <c r="B583" s="253">
        <v>4.4060000000000002E-2</v>
      </c>
      <c r="C583" s="127">
        <v>5.5739999999999998E-2</v>
      </c>
      <c r="D583" s="127">
        <v>0.79049999999999998</v>
      </c>
      <c r="E583" s="127">
        <v>0.42920000000000003</v>
      </c>
      <c r="F583" s="127">
        <v>2.6749999999999999E-2</v>
      </c>
      <c r="G583" s="127">
        <v>5.9040000000000004E-3</v>
      </c>
      <c r="H583" s="127">
        <v>1.0229999999999999</v>
      </c>
      <c r="I583" s="127">
        <v>2.06E-2</v>
      </c>
      <c r="J583" s="127">
        <v>8.2249999999999997E-3</v>
      </c>
      <c r="K583" s="127">
        <v>5.6210000000000001E-3</v>
      </c>
      <c r="L583" s="127">
        <v>31427789</v>
      </c>
    </row>
    <row r="584" spans="1:12">
      <c r="A584" s="127" t="s">
        <v>2729</v>
      </c>
      <c r="B584" s="253">
        <v>-4.9520000000000002E-2</v>
      </c>
      <c r="C584" s="127">
        <v>6.2789999999999999E-2</v>
      </c>
      <c r="D584" s="127">
        <v>-0.78859999999999997</v>
      </c>
      <c r="E584" s="127">
        <v>0.43030000000000002</v>
      </c>
      <c r="F584" s="127">
        <v>2.0930000000000001E-2</v>
      </c>
      <c r="G584" s="127">
        <v>2.1649999999999998E-3</v>
      </c>
      <c r="H584" s="127">
        <v>1.036</v>
      </c>
      <c r="I584" s="127">
        <v>7.8549999999999991E-3</v>
      </c>
      <c r="J584" s="143">
        <v>4.231E-5</v>
      </c>
      <c r="K584" s="127">
        <v>5.7409999999999996E-3</v>
      </c>
      <c r="L584" s="127">
        <v>31427789</v>
      </c>
    </row>
    <row r="585" spans="1:12">
      <c r="A585" s="127" t="s">
        <v>308</v>
      </c>
      <c r="B585" s="253">
        <v>4.8219999999999999E-2</v>
      </c>
      <c r="C585" s="127">
        <v>6.123E-2</v>
      </c>
      <c r="D585" s="127">
        <v>0.78759999999999997</v>
      </c>
      <c r="E585" s="127">
        <v>0.43090000000000001</v>
      </c>
      <c r="F585" s="127">
        <v>0.1123</v>
      </c>
      <c r="G585" s="127">
        <v>1.158E-2</v>
      </c>
      <c r="H585" s="127">
        <v>0.94210000000000005</v>
      </c>
      <c r="I585" s="127">
        <v>7.3610000000000004E-3</v>
      </c>
      <c r="J585" s="127">
        <v>-1.6979999999999999E-2</v>
      </c>
      <c r="K585" s="127">
        <v>5.1419999999999999E-3</v>
      </c>
      <c r="L585" s="127">
        <v>27798627</v>
      </c>
    </row>
    <row r="586" spans="1:12">
      <c r="A586" s="127" t="s">
        <v>2730</v>
      </c>
      <c r="B586" s="253">
        <v>-5.5789999999999999E-2</v>
      </c>
      <c r="C586" s="127">
        <v>7.0930000000000007E-2</v>
      </c>
      <c r="D586" s="127">
        <v>-0.78659999999999997</v>
      </c>
      <c r="E586" s="127">
        <v>0.43149999999999999</v>
      </c>
      <c r="F586" s="127">
        <v>2.1219999999999999E-2</v>
      </c>
      <c r="G586" s="127">
        <v>3.1879999999999999E-3</v>
      </c>
      <c r="H586" s="127">
        <v>1.004</v>
      </c>
      <c r="I586" s="127">
        <v>7.3169999999999997E-3</v>
      </c>
      <c r="J586" s="127">
        <v>6.8320000000000004E-3</v>
      </c>
      <c r="K586" s="127">
        <v>5.1869999999999998E-3</v>
      </c>
      <c r="L586" s="127">
        <v>31427789</v>
      </c>
    </row>
    <row r="587" spans="1:12">
      <c r="A587" s="127" t="s">
        <v>2731</v>
      </c>
      <c r="B587" s="253">
        <v>5.8430000000000003E-2</v>
      </c>
      <c r="C587" s="127">
        <v>7.4579999999999994E-2</v>
      </c>
      <c r="D587" s="127">
        <v>0.78349999999999997</v>
      </c>
      <c r="E587" s="127">
        <v>0.43340000000000001</v>
      </c>
      <c r="F587" s="127">
        <v>0.19420000000000001</v>
      </c>
      <c r="G587" s="127">
        <v>3.0769999999999999E-2</v>
      </c>
      <c r="H587" s="127">
        <v>1.0129999999999999</v>
      </c>
      <c r="I587" s="127">
        <v>6.6109999999999997E-3</v>
      </c>
      <c r="J587" s="127">
        <v>-2.3280000000000002E-3</v>
      </c>
      <c r="K587" s="127">
        <v>5.4520000000000002E-3</v>
      </c>
      <c r="L587" s="127">
        <v>31676860</v>
      </c>
    </row>
    <row r="588" spans="1:12">
      <c r="A588" s="127" t="s">
        <v>2732</v>
      </c>
      <c r="B588" s="253">
        <v>7.9719999999999999E-2</v>
      </c>
      <c r="C588" s="127">
        <v>0.1024</v>
      </c>
      <c r="D588" s="127">
        <v>0.77880000000000005</v>
      </c>
      <c r="E588" s="127">
        <v>0.43609999999999999</v>
      </c>
      <c r="F588" s="127">
        <v>3.5499999999999997E-2</v>
      </c>
      <c r="G588" s="127">
        <v>7.7970000000000001E-3</v>
      </c>
      <c r="H588" s="127">
        <v>1.014</v>
      </c>
      <c r="I588" s="127">
        <v>7.2719999999999998E-3</v>
      </c>
      <c r="J588" s="127">
        <v>1.609E-3</v>
      </c>
      <c r="K588" s="127">
        <v>5.463E-3</v>
      </c>
      <c r="L588" s="127">
        <v>31427789</v>
      </c>
    </row>
    <row r="589" spans="1:12">
      <c r="A589" s="127" t="s">
        <v>2733</v>
      </c>
      <c r="B589" s="253">
        <v>-7.2309999999999999E-2</v>
      </c>
      <c r="C589" s="127">
        <v>9.3179999999999999E-2</v>
      </c>
      <c r="D589" s="127">
        <v>-0.77600000000000002</v>
      </c>
      <c r="E589" s="127">
        <v>0.43769999999999998</v>
      </c>
      <c r="F589" s="127">
        <v>1.1769999999999999E-2</v>
      </c>
      <c r="G589" s="127">
        <v>2.617E-3</v>
      </c>
      <c r="H589" s="127">
        <v>1.0129999999999999</v>
      </c>
      <c r="I589" s="127">
        <v>6.7299999999999999E-3</v>
      </c>
      <c r="J589" s="127">
        <v>5.3429999999999997E-3</v>
      </c>
      <c r="K589" s="127">
        <v>5.2350000000000001E-3</v>
      </c>
      <c r="L589" s="127">
        <v>31427789</v>
      </c>
    </row>
    <row r="590" spans="1:12">
      <c r="A590" s="127" t="s">
        <v>2734</v>
      </c>
      <c r="B590" s="253">
        <v>3.5040000000000002E-2</v>
      </c>
      <c r="C590" s="127">
        <v>4.5199999999999997E-2</v>
      </c>
      <c r="D590" s="127">
        <v>0.7752</v>
      </c>
      <c r="E590" s="127">
        <v>0.43819999999999998</v>
      </c>
      <c r="F590" s="127">
        <v>3.9210000000000002E-2</v>
      </c>
      <c r="G590" s="127">
        <v>2.2529999999999998E-3</v>
      </c>
      <c r="H590" s="127">
        <v>1.0169999999999999</v>
      </c>
      <c r="I590" s="127">
        <v>8.5520000000000006E-3</v>
      </c>
      <c r="J590" s="127">
        <v>5.0090000000000004E-3</v>
      </c>
      <c r="K590" s="127">
        <v>5.241E-3</v>
      </c>
      <c r="L590" s="127">
        <v>31427789</v>
      </c>
    </row>
    <row r="591" spans="1:12">
      <c r="A591" s="127" t="s">
        <v>2735</v>
      </c>
      <c r="B591" s="253">
        <v>-4.9880000000000001E-2</v>
      </c>
      <c r="C591" s="127">
        <v>6.4610000000000001E-2</v>
      </c>
      <c r="D591" s="127">
        <v>-0.77200000000000002</v>
      </c>
      <c r="E591" s="127">
        <v>0.44009999999999999</v>
      </c>
      <c r="F591" s="127">
        <v>0.27360000000000001</v>
      </c>
      <c r="G591" s="127">
        <v>0.04</v>
      </c>
      <c r="H591" s="127">
        <v>1.0149999999999999</v>
      </c>
      <c r="I591" s="127">
        <v>8.0590000000000002E-3</v>
      </c>
      <c r="J591" s="127">
        <v>7.522E-3</v>
      </c>
      <c r="K591" s="127">
        <v>5.1669999999999997E-3</v>
      </c>
      <c r="L591" s="127">
        <v>31676860</v>
      </c>
    </row>
    <row r="592" spans="1:12">
      <c r="A592" s="127" t="s">
        <v>2736</v>
      </c>
      <c r="B592" s="253">
        <v>8.652E-2</v>
      </c>
      <c r="C592" s="127">
        <v>0.1125</v>
      </c>
      <c r="D592" s="127">
        <v>0.76919999999999999</v>
      </c>
      <c r="E592" s="127">
        <v>0.44169999999999998</v>
      </c>
      <c r="F592" s="127">
        <v>0.1285</v>
      </c>
      <c r="G592" s="127">
        <v>3.8039999999999997E-2</v>
      </c>
      <c r="H592" s="127">
        <v>0.99570000000000003</v>
      </c>
      <c r="I592" s="127">
        <v>8.5140000000000007E-3</v>
      </c>
      <c r="J592" s="127">
        <v>-3.8089999999999999E-3</v>
      </c>
      <c r="K592" s="127">
        <v>5.2919999999999998E-3</v>
      </c>
      <c r="L592" s="127">
        <v>27005778</v>
      </c>
    </row>
    <row r="593" spans="1:12">
      <c r="A593" s="127" t="s">
        <v>2737</v>
      </c>
      <c r="B593" s="253">
        <v>-0.1288</v>
      </c>
      <c r="C593" s="127">
        <v>0.16769999999999999</v>
      </c>
      <c r="D593" s="127">
        <v>-0.76819999999999999</v>
      </c>
      <c r="E593" s="127">
        <v>0.44240000000000002</v>
      </c>
      <c r="F593" s="127">
        <v>7.378E-3</v>
      </c>
      <c r="G593" s="127">
        <v>4.8250000000000003E-3</v>
      </c>
      <c r="H593" s="127">
        <v>0.98640000000000005</v>
      </c>
      <c r="I593" s="127">
        <v>6.4749999999999999E-3</v>
      </c>
      <c r="J593" s="127">
        <v>4.704E-4</v>
      </c>
      <c r="K593" s="127">
        <v>5.045E-3</v>
      </c>
      <c r="L593" s="127">
        <v>31427789</v>
      </c>
    </row>
    <row r="594" spans="1:12">
      <c r="A594" s="127" t="s">
        <v>2738</v>
      </c>
      <c r="B594" s="253">
        <v>5.2449999999999997E-2</v>
      </c>
      <c r="C594" s="127">
        <v>6.8309999999999996E-2</v>
      </c>
      <c r="D594" s="127">
        <v>0.76780000000000004</v>
      </c>
      <c r="E594" s="127">
        <v>0.44259999999999999</v>
      </c>
      <c r="F594" s="127">
        <v>0.27079999999999999</v>
      </c>
      <c r="G594" s="127">
        <v>4.6879999999999998E-2</v>
      </c>
      <c r="H594" s="127">
        <v>1.004</v>
      </c>
      <c r="I594" s="127">
        <v>8.5210000000000008E-3</v>
      </c>
      <c r="J594" s="127">
        <v>-3.9150000000000001E-3</v>
      </c>
      <c r="K594" s="127">
        <v>5.1659999999999996E-3</v>
      </c>
      <c r="L594" s="127">
        <v>31676860</v>
      </c>
    </row>
    <row r="595" spans="1:12">
      <c r="A595" s="127" t="s">
        <v>328</v>
      </c>
      <c r="B595" s="253">
        <v>7.8090000000000007E-2</v>
      </c>
      <c r="C595" s="127">
        <v>0.1018</v>
      </c>
      <c r="D595" s="127">
        <v>0.76739999999999997</v>
      </c>
      <c r="E595" s="127">
        <v>0.44280000000000003</v>
      </c>
      <c r="F595" s="127">
        <v>0.1172</v>
      </c>
      <c r="G595" s="127">
        <v>2.93E-2</v>
      </c>
      <c r="H595" s="127">
        <v>0.98209999999999997</v>
      </c>
      <c r="I595" s="127">
        <v>7.0270000000000003E-3</v>
      </c>
      <c r="J595" s="127">
        <v>-4.5640000000000003E-3</v>
      </c>
      <c r="K595" s="127">
        <v>5.1250000000000002E-3</v>
      </c>
      <c r="L595" s="127">
        <v>27005778</v>
      </c>
    </row>
    <row r="596" spans="1:12">
      <c r="A596" s="127" t="s">
        <v>2739</v>
      </c>
      <c r="B596" s="253">
        <v>3.261E-2</v>
      </c>
      <c r="C596" s="127">
        <v>4.2520000000000002E-2</v>
      </c>
      <c r="D596" s="127">
        <v>0.76690000000000003</v>
      </c>
      <c r="E596" s="127">
        <v>0.44309999999999999</v>
      </c>
      <c r="F596" s="127">
        <v>4.8050000000000002E-2</v>
      </c>
      <c r="G596" s="127">
        <v>3.9480000000000001E-3</v>
      </c>
      <c r="H596" s="127">
        <v>1.036</v>
      </c>
      <c r="I596" s="127">
        <v>9.8980000000000005E-3</v>
      </c>
      <c r="J596" s="127">
        <v>-7.3559999999999997E-3</v>
      </c>
      <c r="K596" s="127">
        <v>5.6839999999999998E-3</v>
      </c>
      <c r="L596" s="127">
        <v>31427789</v>
      </c>
    </row>
    <row r="597" spans="1:12">
      <c r="A597" s="127" t="s">
        <v>2740</v>
      </c>
      <c r="B597" s="253">
        <v>6.3369999999999996E-2</v>
      </c>
      <c r="C597" s="127">
        <v>8.2750000000000004E-2</v>
      </c>
      <c r="D597" s="127">
        <v>0.76580000000000004</v>
      </c>
      <c r="E597" s="127">
        <v>0.44379999999999997</v>
      </c>
      <c r="F597" s="127">
        <v>0.1172</v>
      </c>
      <c r="G597" s="127">
        <v>2.7349999999999999E-2</v>
      </c>
      <c r="H597" s="127">
        <v>1.0089999999999999</v>
      </c>
      <c r="I597" s="127">
        <v>8.182E-3</v>
      </c>
      <c r="J597" s="127">
        <v>2.392E-3</v>
      </c>
      <c r="K597" s="127">
        <v>4.9090000000000002E-3</v>
      </c>
      <c r="L597" s="127">
        <v>27005778</v>
      </c>
    </row>
    <row r="598" spans="1:12">
      <c r="A598" s="127" t="s">
        <v>350</v>
      </c>
      <c r="B598" s="253">
        <v>-2.5250000000000002E-2</v>
      </c>
      <c r="C598" s="127">
        <v>3.3020000000000001E-2</v>
      </c>
      <c r="D598" s="127">
        <v>-0.76459999999999995</v>
      </c>
      <c r="E598" s="127">
        <v>0.44450000000000001</v>
      </c>
      <c r="F598" s="127">
        <v>0.1363</v>
      </c>
      <c r="G598" s="127">
        <v>1.383E-2</v>
      </c>
      <c r="H598" s="127">
        <v>1.0369999999999999</v>
      </c>
      <c r="I598" s="127">
        <v>2.5930000000000002E-2</v>
      </c>
      <c r="J598" s="127">
        <v>-7.7689999999999999E-3</v>
      </c>
      <c r="K598" s="127">
        <v>5.4590000000000003E-3</v>
      </c>
      <c r="L598" s="127">
        <v>32439900</v>
      </c>
    </row>
    <row r="599" spans="1:12">
      <c r="A599" s="127" t="s">
        <v>346</v>
      </c>
      <c r="B599" s="253">
        <v>-6.5979999999999997E-2</v>
      </c>
      <c r="C599" s="127">
        <v>8.6330000000000004E-2</v>
      </c>
      <c r="D599" s="127">
        <v>-0.76419999999999999</v>
      </c>
      <c r="E599" s="127">
        <v>0.44469999999999998</v>
      </c>
      <c r="F599" s="127">
        <v>0.19800000000000001</v>
      </c>
      <c r="G599" s="127">
        <v>2.4170000000000001E-2</v>
      </c>
      <c r="H599" s="127">
        <v>1.585</v>
      </c>
      <c r="I599" s="127">
        <v>0.20219999999999999</v>
      </c>
      <c r="J599" s="127">
        <v>1.576E-2</v>
      </c>
      <c r="K599" s="127">
        <v>4.9059999999999999E-2</v>
      </c>
      <c r="L599" s="127">
        <v>33230300</v>
      </c>
    </row>
    <row r="600" spans="1:12">
      <c r="A600" s="127" t="s">
        <v>2741</v>
      </c>
      <c r="B600" s="253">
        <v>6.5710000000000005E-2</v>
      </c>
      <c r="C600" s="127">
        <v>8.6059999999999998E-2</v>
      </c>
      <c r="D600" s="127">
        <v>0.76349999999999996</v>
      </c>
      <c r="E600" s="127">
        <v>0.44519999999999998</v>
      </c>
      <c r="F600" s="127">
        <v>7.3749999999999996E-3</v>
      </c>
      <c r="G600" s="127">
        <v>1.4779999999999999E-3</v>
      </c>
      <c r="H600" s="127">
        <v>1.0169999999999999</v>
      </c>
      <c r="I600" s="127">
        <v>7.3140000000000002E-3</v>
      </c>
      <c r="J600" s="127">
        <v>-6.3930000000000002E-3</v>
      </c>
      <c r="K600" s="127">
        <v>5.2360000000000002E-3</v>
      </c>
      <c r="L600" s="127">
        <v>31427789</v>
      </c>
    </row>
    <row r="601" spans="1:12">
      <c r="A601" s="127" t="s">
        <v>2742</v>
      </c>
      <c r="B601" s="253">
        <v>4.3299999999999998E-2</v>
      </c>
      <c r="C601" s="127">
        <v>5.679E-2</v>
      </c>
      <c r="D601" s="127">
        <v>0.76239999999999997</v>
      </c>
      <c r="E601" s="127">
        <v>0.44579999999999997</v>
      </c>
      <c r="F601" s="127">
        <v>0.2621</v>
      </c>
      <c r="G601" s="127">
        <v>2.3900000000000001E-2</v>
      </c>
      <c r="H601" s="127">
        <v>0.9929</v>
      </c>
      <c r="I601" s="127">
        <v>7.9830000000000005E-3</v>
      </c>
      <c r="J601" s="127">
        <v>-5.1580000000000003E-3</v>
      </c>
      <c r="K601" s="127">
        <v>5.7260000000000002E-3</v>
      </c>
      <c r="L601" s="127">
        <v>32193296</v>
      </c>
    </row>
    <row r="602" spans="1:12">
      <c r="A602" s="127" t="s">
        <v>2743</v>
      </c>
      <c r="B602" s="253">
        <v>5.8790000000000002E-2</v>
      </c>
      <c r="C602" s="127">
        <v>7.7280000000000001E-2</v>
      </c>
      <c r="D602" s="127">
        <v>0.76070000000000004</v>
      </c>
      <c r="E602" s="127">
        <v>0.44679999999999997</v>
      </c>
      <c r="F602" s="127">
        <v>1.2109999999999999E-2</v>
      </c>
      <c r="G602" s="127">
        <v>1.686E-3</v>
      </c>
      <c r="H602" s="127">
        <v>1.044</v>
      </c>
      <c r="I602" s="127">
        <v>7.9799999999999992E-3</v>
      </c>
      <c r="J602" s="127">
        <v>-5.2719999999999998E-3</v>
      </c>
      <c r="K602" s="127">
        <v>5.5830000000000003E-3</v>
      </c>
      <c r="L602" s="127">
        <v>31427789</v>
      </c>
    </row>
    <row r="603" spans="1:12">
      <c r="A603" s="127" t="s">
        <v>2744</v>
      </c>
      <c r="B603" s="253">
        <v>6.9809999999999997E-2</v>
      </c>
      <c r="C603" s="127">
        <v>9.1910000000000006E-2</v>
      </c>
      <c r="D603" s="127">
        <v>0.75960000000000005</v>
      </c>
      <c r="E603" s="127">
        <v>0.44750000000000001</v>
      </c>
      <c r="F603" s="127">
        <v>7.162E-3</v>
      </c>
      <c r="G603" s="127">
        <v>1.5449999999999999E-3</v>
      </c>
      <c r="H603" s="127">
        <v>1.008</v>
      </c>
      <c r="I603" s="127">
        <v>8.3389999999999992E-3</v>
      </c>
      <c r="J603" s="127">
        <v>3.5040000000000002E-3</v>
      </c>
      <c r="K603" s="127">
        <v>5.1789999999999996E-3</v>
      </c>
      <c r="L603" s="127">
        <v>31427789</v>
      </c>
    </row>
    <row r="604" spans="1:12">
      <c r="A604" s="127" t="s">
        <v>2745</v>
      </c>
      <c r="B604" s="253">
        <v>-4.2340000000000003E-2</v>
      </c>
      <c r="C604" s="127">
        <v>5.5800000000000002E-2</v>
      </c>
      <c r="D604" s="127">
        <v>-0.75880000000000003</v>
      </c>
      <c r="E604" s="127">
        <v>0.44800000000000001</v>
      </c>
      <c r="F604" s="127">
        <v>0.35370000000000001</v>
      </c>
      <c r="G604" s="127">
        <v>3.9370000000000002E-2</v>
      </c>
      <c r="H604" s="127">
        <v>1.0249999999999999</v>
      </c>
      <c r="I604" s="127">
        <v>8.8500000000000002E-3</v>
      </c>
      <c r="J604" s="127">
        <v>1.4580000000000001E-3</v>
      </c>
      <c r="K604" s="127">
        <v>5.2579999999999997E-3</v>
      </c>
      <c r="L604" s="127">
        <v>31676860</v>
      </c>
    </row>
    <row r="605" spans="1:12">
      <c r="A605" s="127" t="s">
        <v>2746</v>
      </c>
      <c r="B605" s="253">
        <v>9.4149999999999998E-2</v>
      </c>
      <c r="C605" s="127">
        <v>0.12509999999999999</v>
      </c>
      <c r="D605" s="127">
        <v>0.75239999999999996</v>
      </c>
      <c r="E605" s="127">
        <v>0.45179999999999998</v>
      </c>
      <c r="F605" s="127">
        <v>4.6829999999999997E-3</v>
      </c>
      <c r="G605" s="127">
        <v>1.3010000000000001E-3</v>
      </c>
      <c r="H605" s="127">
        <v>1.0149999999999999</v>
      </c>
      <c r="I605" s="127">
        <v>7.1549999999999999E-3</v>
      </c>
      <c r="J605" s="127">
        <v>-1.1620000000000001E-3</v>
      </c>
      <c r="K605" s="127">
        <v>5.9680000000000002E-3</v>
      </c>
      <c r="L605" s="127">
        <v>31427789</v>
      </c>
    </row>
    <row r="606" spans="1:12">
      <c r="A606" s="127" t="s">
        <v>2748</v>
      </c>
      <c r="B606" s="253">
        <v>-4.3779999999999999E-2</v>
      </c>
      <c r="C606" s="127">
        <v>5.8360000000000002E-2</v>
      </c>
      <c r="D606" s="127">
        <v>-0.75019999999999998</v>
      </c>
      <c r="E606" s="127">
        <v>0.4531</v>
      </c>
      <c r="F606" s="127">
        <v>5.8479999999999997E-2</v>
      </c>
      <c r="G606" s="127">
        <v>4.9490000000000003E-3</v>
      </c>
      <c r="H606" s="127">
        <v>0.99739999999999995</v>
      </c>
      <c r="I606" s="127">
        <v>7.1840000000000003E-3</v>
      </c>
      <c r="J606" s="127">
        <v>1.457E-2</v>
      </c>
      <c r="K606" s="127">
        <v>5.2830000000000004E-3</v>
      </c>
      <c r="L606" s="127">
        <v>31427789</v>
      </c>
    </row>
    <row r="607" spans="1:12">
      <c r="A607" s="127" t="s">
        <v>2747</v>
      </c>
      <c r="B607" s="253">
        <v>3.1399999999999997E-2</v>
      </c>
      <c r="C607" s="127">
        <v>4.1860000000000001E-2</v>
      </c>
      <c r="D607" s="127">
        <v>0.75019999999999998</v>
      </c>
      <c r="E607" s="127">
        <v>0.4531</v>
      </c>
      <c r="F607" s="127">
        <v>5.4460000000000001E-2</v>
      </c>
      <c r="G607" s="127">
        <v>2.578E-3</v>
      </c>
      <c r="H607" s="127">
        <v>1.0900000000000001</v>
      </c>
      <c r="I607" s="127">
        <v>1.043E-2</v>
      </c>
      <c r="J607" s="127">
        <v>-1.0880000000000001E-2</v>
      </c>
      <c r="K607" s="127">
        <v>6.1130000000000004E-3</v>
      </c>
      <c r="L607" s="127">
        <v>31427789</v>
      </c>
    </row>
    <row r="608" spans="1:12">
      <c r="A608" s="127" t="s">
        <v>2749</v>
      </c>
      <c r="B608" s="253">
        <v>-7.8189999999999996E-2</v>
      </c>
      <c r="C608" s="127">
        <v>0.10489999999999999</v>
      </c>
      <c r="D608" s="127">
        <v>-0.74539999999999995</v>
      </c>
      <c r="E608" s="127">
        <v>0.45610000000000001</v>
      </c>
      <c r="F608" s="127">
        <v>8.8900000000000003E-3</v>
      </c>
      <c r="G608" s="127">
        <v>2.5829999999999998E-3</v>
      </c>
      <c r="H608" s="127">
        <v>1.0009999999999999</v>
      </c>
      <c r="I608" s="127">
        <v>7.3090000000000004E-3</v>
      </c>
      <c r="J608" s="127">
        <v>-3.7429999999999999E-4</v>
      </c>
      <c r="K608" s="127">
        <v>4.5640000000000003E-3</v>
      </c>
      <c r="L608" s="127">
        <v>31427789</v>
      </c>
    </row>
    <row r="609" spans="1:12">
      <c r="A609" s="127" t="s">
        <v>2750</v>
      </c>
      <c r="B609" s="253">
        <v>5.2269999999999997E-2</v>
      </c>
      <c r="C609" s="127">
        <v>7.0139999999999994E-2</v>
      </c>
      <c r="D609" s="127">
        <v>0.74519999999999997</v>
      </c>
      <c r="E609" s="127">
        <v>0.45610000000000001</v>
      </c>
      <c r="F609" s="127">
        <v>0.1575</v>
      </c>
      <c r="G609" s="127">
        <v>1.899E-2</v>
      </c>
      <c r="H609" s="127">
        <v>1.0069999999999999</v>
      </c>
      <c r="I609" s="127">
        <v>6.5770000000000004E-3</v>
      </c>
      <c r="J609" s="127">
        <v>1.4139999999999999E-3</v>
      </c>
      <c r="K609" s="127">
        <v>5.3920000000000001E-3</v>
      </c>
      <c r="L609" s="127">
        <v>32193296</v>
      </c>
    </row>
    <row r="610" spans="1:12">
      <c r="A610" s="127" t="s">
        <v>2751</v>
      </c>
      <c r="B610" s="253">
        <v>5.7270000000000001E-2</v>
      </c>
      <c r="C610" s="127">
        <v>7.7109999999999998E-2</v>
      </c>
      <c r="D610" s="127">
        <v>0.74260000000000004</v>
      </c>
      <c r="E610" s="127">
        <v>0.4577</v>
      </c>
      <c r="F610" s="127">
        <v>0.2097</v>
      </c>
      <c r="G610" s="127">
        <v>3.4040000000000001E-2</v>
      </c>
      <c r="H610" s="127">
        <v>1.008</v>
      </c>
      <c r="I610" s="127">
        <v>6.6990000000000001E-3</v>
      </c>
      <c r="J610" s="127">
        <v>-3.4399999999999999E-3</v>
      </c>
      <c r="K610" s="127">
        <v>4.7520000000000001E-3</v>
      </c>
      <c r="L610" s="127">
        <v>31676860</v>
      </c>
    </row>
    <row r="611" spans="1:12">
      <c r="A611" s="127" t="s">
        <v>2752</v>
      </c>
      <c r="B611" s="253">
        <v>5.6800000000000003E-2</v>
      </c>
      <c r="C611" s="127">
        <v>7.6929999999999998E-2</v>
      </c>
      <c r="D611" s="127">
        <v>0.73839999999999995</v>
      </c>
      <c r="E611" s="127">
        <v>0.46029999999999999</v>
      </c>
      <c r="F611" s="127">
        <v>0.22309999999999999</v>
      </c>
      <c r="G611" s="127">
        <v>3.4660000000000003E-2</v>
      </c>
      <c r="H611" s="127">
        <v>1.0069999999999999</v>
      </c>
      <c r="I611" s="127">
        <v>6.6620000000000004E-3</v>
      </c>
      <c r="J611" s="127">
        <v>-1.5809999999999999E-3</v>
      </c>
      <c r="K611" s="127">
        <v>4.8219999999999999E-3</v>
      </c>
      <c r="L611" s="127">
        <v>31676860</v>
      </c>
    </row>
    <row r="612" spans="1:12">
      <c r="A612" s="127" t="s">
        <v>2753</v>
      </c>
      <c r="B612" s="253">
        <v>7.5209999999999999E-2</v>
      </c>
      <c r="C612" s="127">
        <v>0.1021</v>
      </c>
      <c r="D612" s="127">
        <v>0.73640000000000005</v>
      </c>
      <c r="E612" s="127">
        <v>0.46150000000000002</v>
      </c>
      <c r="F612" s="127">
        <v>0.12770000000000001</v>
      </c>
      <c r="G612" s="127">
        <v>2.946E-2</v>
      </c>
      <c r="H612" s="127">
        <v>1.002</v>
      </c>
      <c r="I612" s="127">
        <v>6.4809999999999998E-3</v>
      </c>
      <c r="J612" s="127">
        <v>1.34E-3</v>
      </c>
      <c r="K612" s="127">
        <v>5.0590000000000001E-3</v>
      </c>
      <c r="L612" s="127">
        <v>31676860</v>
      </c>
    </row>
    <row r="613" spans="1:12">
      <c r="A613" s="127" t="s">
        <v>2754</v>
      </c>
      <c r="B613" s="253">
        <v>4.1610000000000001E-2</v>
      </c>
      <c r="C613" s="127">
        <v>5.6660000000000002E-2</v>
      </c>
      <c r="D613" s="127">
        <v>0.73429999999999995</v>
      </c>
      <c r="E613" s="127">
        <v>0.46279999999999999</v>
      </c>
      <c r="F613" s="127">
        <v>0.2409</v>
      </c>
      <c r="G613" s="127">
        <v>2.3369999999999998E-2</v>
      </c>
      <c r="H613" s="127">
        <v>1.0369999999999999</v>
      </c>
      <c r="I613" s="127">
        <v>8.3169999999999997E-3</v>
      </c>
      <c r="J613" s="127">
        <v>-5.2849999999999998E-3</v>
      </c>
      <c r="K613" s="127">
        <v>4.7400000000000003E-3</v>
      </c>
      <c r="L613" s="127">
        <v>32193296</v>
      </c>
    </row>
    <row r="614" spans="1:12">
      <c r="A614" s="127" t="s">
        <v>2755</v>
      </c>
      <c r="B614" s="253">
        <v>7.5850000000000001E-2</v>
      </c>
      <c r="C614" s="127">
        <v>0.10340000000000001</v>
      </c>
      <c r="D614" s="127">
        <v>0.73360000000000003</v>
      </c>
      <c r="E614" s="127">
        <v>0.4632</v>
      </c>
      <c r="F614" s="127">
        <v>5.7210000000000004E-3</v>
      </c>
      <c r="G614" s="127">
        <v>1.9550000000000001E-3</v>
      </c>
      <c r="H614" s="127">
        <v>1.01</v>
      </c>
      <c r="I614" s="127">
        <v>7.2220000000000001E-3</v>
      </c>
      <c r="J614" s="127">
        <v>2.1129999999999999E-3</v>
      </c>
      <c r="K614" s="127">
        <v>5.0790000000000002E-3</v>
      </c>
      <c r="L614" s="127">
        <v>31427789</v>
      </c>
    </row>
    <row r="615" spans="1:12">
      <c r="A615" s="127" t="s">
        <v>2756</v>
      </c>
      <c r="B615" s="253">
        <v>6.0510000000000001E-2</v>
      </c>
      <c r="C615" s="127">
        <v>8.2549999999999998E-2</v>
      </c>
      <c r="D615" s="127">
        <v>0.73299999999999998</v>
      </c>
      <c r="E615" s="127">
        <v>0.46360000000000001</v>
      </c>
      <c r="F615" s="127">
        <v>1.2540000000000001E-2</v>
      </c>
      <c r="G615" s="127">
        <v>2.1849999999999999E-3</v>
      </c>
      <c r="H615" s="127">
        <v>1.008</v>
      </c>
      <c r="I615" s="127">
        <v>7.0819999999999998E-3</v>
      </c>
      <c r="J615" s="127">
        <v>5.8489999999999996E-4</v>
      </c>
      <c r="K615" s="127">
        <v>5.1609999999999998E-3</v>
      </c>
      <c r="L615" s="127">
        <v>31427789</v>
      </c>
    </row>
    <row r="616" spans="1:12">
      <c r="A616" s="127" t="s">
        <v>2757</v>
      </c>
      <c r="B616" s="253">
        <v>5.5190000000000003E-2</v>
      </c>
      <c r="C616" s="127">
        <v>7.5389999999999999E-2</v>
      </c>
      <c r="D616" s="127">
        <v>0.73209999999999997</v>
      </c>
      <c r="E616" s="127">
        <v>0.46410000000000001</v>
      </c>
      <c r="F616" s="127">
        <v>0.1419</v>
      </c>
      <c r="G616" s="127">
        <v>1.9060000000000001E-2</v>
      </c>
      <c r="H616" s="127">
        <v>0.99919999999999998</v>
      </c>
      <c r="I616" s="127">
        <v>6.9810000000000002E-3</v>
      </c>
      <c r="J616" s="127">
        <v>-4.9870000000000001E-3</v>
      </c>
      <c r="K616" s="127">
        <v>5.9379999999999997E-3</v>
      </c>
      <c r="L616" s="127">
        <v>32193296</v>
      </c>
    </row>
    <row r="617" spans="1:12">
      <c r="A617" s="127" t="s">
        <v>2758</v>
      </c>
      <c r="B617" s="253">
        <v>7.0129999999999998E-2</v>
      </c>
      <c r="C617" s="127">
        <v>9.5949999999999994E-2</v>
      </c>
      <c r="D617" s="127">
        <v>0.73089999999999999</v>
      </c>
      <c r="E617" s="127">
        <v>0.46479999999999999</v>
      </c>
      <c r="F617" s="127">
        <v>0.1191</v>
      </c>
      <c r="G617" s="127">
        <v>2.826E-2</v>
      </c>
      <c r="H617" s="127">
        <v>1.0049999999999999</v>
      </c>
      <c r="I617" s="127">
        <v>6.8710000000000004E-3</v>
      </c>
      <c r="J617" s="127">
        <v>-4.64E-3</v>
      </c>
      <c r="K617" s="127">
        <v>4.751E-3</v>
      </c>
      <c r="L617" s="127">
        <v>31676860</v>
      </c>
    </row>
    <row r="618" spans="1:12">
      <c r="A618" s="127" t="s">
        <v>2759</v>
      </c>
      <c r="B618" s="253">
        <v>-4.3839999999999997E-2</v>
      </c>
      <c r="C618" s="127">
        <v>6.0359999999999997E-2</v>
      </c>
      <c r="D618" s="127">
        <v>-0.72640000000000005</v>
      </c>
      <c r="E618" s="127">
        <v>0.46760000000000002</v>
      </c>
      <c r="F618" s="127">
        <v>0.37580000000000002</v>
      </c>
      <c r="G618" s="127">
        <v>3.6659999999999998E-2</v>
      </c>
      <c r="H618" s="127">
        <v>1.0109999999999999</v>
      </c>
      <c r="I618" s="127">
        <v>6.9319999999999998E-3</v>
      </c>
      <c r="J618" s="127">
        <v>1.5839999999999999E-3</v>
      </c>
      <c r="K618" s="127">
        <v>5.3340000000000002E-3</v>
      </c>
      <c r="L618" s="127">
        <v>31676860</v>
      </c>
    </row>
    <row r="619" spans="1:12">
      <c r="A619" s="127" t="s">
        <v>2760</v>
      </c>
      <c r="B619" s="253">
        <v>-4.5060000000000003E-2</v>
      </c>
      <c r="C619" s="127">
        <v>6.2059999999999997E-2</v>
      </c>
      <c r="D619" s="127">
        <v>-0.72599999999999998</v>
      </c>
      <c r="E619" s="127">
        <v>0.46779999999999999</v>
      </c>
      <c r="F619" s="127">
        <v>0.44840000000000002</v>
      </c>
      <c r="G619" s="127">
        <v>5.1650000000000001E-2</v>
      </c>
      <c r="H619" s="127">
        <v>0.94879999999999998</v>
      </c>
      <c r="I619" s="127">
        <v>8.5920000000000007E-3</v>
      </c>
      <c r="J619" s="127">
        <v>7.378E-3</v>
      </c>
      <c r="K619" s="127">
        <v>5.7400000000000003E-3</v>
      </c>
      <c r="L619" s="127">
        <v>22484627</v>
      </c>
    </row>
    <row r="620" spans="1:12">
      <c r="A620" s="127" t="s">
        <v>2761</v>
      </c>
      <c r="B620" s="253">
        <v>7.9009999999999997E-2</v>
      </c>
      <c r="C620" s="127">
        <v>0.1089</v>
      </c>
      <c r="D620" s="127">
        <v>0.72550000000000003</v>
      </c>
      <c r="E620" s="127">
        <v>0.46810000000000002</v>
      </c>
      <c r="F620" s="127">
        <v>7.4300000000000005E-2</v>
      </c>
      <c r="G620" s="127">
        <v>2.4930000000000001E-2</v>
      </c>
      <c r="H620" s="127">
        <v>1.014</v>
      </c>
      <c r="I620" s="127">
        <v>2.197E-2</v>
      </c>
      <c r="J620" s="127">
        <v>-1.5460000000000001E-3</v>
      </c>
      <c r="K620" s="127">
        <v>4.9300000000000004E-3</v>
      </c>
      <c r="L620" s="127">
        <v>27005778</v>
      </c>
    </row>
    <row r="621" spans="1:12">
      <c r="A621" s="127" t="s">
        <v>2762</v>
      </c>
      <c r="B621" s="253">
        <v>2.0379999999999999E-2</v>
      </c>
      <c r="C621" s="127">
        <v>2.8160000000000001E-2</v>
      </c>
      <c r="D621" s="127">
        <v>0.7238</v>
      </c>
      <c r="E621" s="127">
        <v>0.46920000000000001</v>
      </c>
      <c r="F621" s="127">
        <v>0.19700000000000001</v>
      </c>
      <c r="G621" s="127">
        <v>8.1600000000000006E-3</v>
      </c>
      <c r="H621" s="127">
        <v>1.0760000000000001</v>
      </c>
      <c r="I621" s="127">
        <v>1.84E-2</v>
      </c>
      <c r="J621" s="127">
        <v>-1.6019999999999999E-3</v>
      </c>
      <c r="K621" s="127">
        <v>6.6519999999999999E-3</v>
      </c>
      <c r="L621" s="127">
        <v>31427789</v>
      </c>
    </row>
    <row r="622" spans="1:12">
      <c r="A622" s="127" t="s">
        <v>2763</v>
      </c>
      <c r="B622" s="253">
        <v>6.4189999999999997E-2</v>
      </c>
      <c r="C622" s="127">
        <v>8.8900000000000007E-2</v>
      </c>
      <c r="D622" s="127">
        <v>0.72209999999999996</v>
      </c>
      <c r="E622" s="127">
        <v>0.47020000000000001</v>
      </c>
      <c r="F622" s="127">
        <v>0.18279999999999999</v>
      </c>
      <c r="G622" s="127">
        <v>3.6650000000000002E-2</v>
      </c>
      <c r="H622" s="127">
        <v>1.018</v>
      </c>
      <c r="I622" s="127">
        <v>7.2519999999999998E-3</v>
      </c>
      <c r="J622" s="127">
        <v>-9.6880000000000002E-4</v>
      </c>
      <c r="K622" s="127">
        <v>5.3689999999999996E-3</v>
      </c>
      <c r="L622" s="127">
        <v>31676860</v>
      </c>
    </row>
    <row r="623" spans="1:12">
      <c r="A623" s="127" t="s">
        <v>2764</v>
      </c>
      <c r="B623" s="253">
        <v>-6.5290000000000001E-2</v>
      </c>
      <c r="C623" s="127">
        <v>9.0560000000000002E-2</v>
      </c>
      <c r="D623" s="127">
        <v>-0.72089999999999999</v>
      </c>
      <c r="E623" s="127">
        <v>0.47089999999999999</v>
      </c>
      <c r="F623" s="127">
        <v>1.7819999999999999E-2</v>
      </c>
      <c r="G623" s="127">
        <v>2.9329999999999998E-3</v>
      </c>
      <c r="H623" s="127">
        <v>1.0229999999999999</v>
      </c>
      <c r="I623" s="127">
        <v>7.7600000000000004E-3</v>
      </c>
      <c r="J623" s="127">
        <v>1.018E-3</v>
      </c>
      <c r="K623" s="127">
        <v>5.8710000000000004E-3</v>
      </c>
      <c r="L623" s="127">
        <v>31427789</v>
      </c>
    </row>
    <row r="624" spans="1:12">
      <c r="A624" s="127" t="s">
        <v>2765</v>
      </c>
      <c r="B624" s="253">
        <v>-5.2670000000000002E-2</v>
      </c>
      <c r="C624" s="127">
        <v>7.3120000000000004E-2</v>
      </c>
      <c r="D624" s="127">
        <v>-0.72030000000000005</v>
      </c>
      <c r="E624" s="127">
        <v>0.4713</v>
      </c>
      <c r="F624" s="127">
        <v>1.2359999999999999E-2</v>
      </c>
      <c r="G624" s="127">
        <v>1.567E-3</v>
      </c>
      <c r="H624" s="127">
        <v>1.002</v>
      </c>
      <c r="I624" s="127">
        <v>7.3099999999999997E-3</v>
      </c>
      <c r="J624" s="127">
        <v>8.7360000000000007E-3</v>
      </c>
      <c r="K624" s="127">
        <v>5.4180000000000001E-3</v>
      </c>
      <c r="L624" s="127">
        <v>31427789</v>
      </c>
    </row>
    <row r="625" spans="1:12">
      <c r="A625" s="127" t="s">
        <v>2766</v>
      </c>
      <c r="B625" s="253">
        <v>5.8720000000000001E-2</v>
      </c>
      <c r="C625" s="127">
        <v>8.1769999999999995E-2</v>
      </c>
      <c r="D625" s="127">
        <v>0.71809999999999996</v>
      </c>
      <c r="E625" s="127">
        <v>0.47270000000000001</v>
      </c>
      <c r="F625" s="127">
        <v>5.6910000000000002E-2</v>
      </c>
      <c r="G625" s="127">
        <v>8.3230000000000005E-3</v>
      </c>
      <c r="H625" s="127">
        <v>1.0089999999999999</v>
      </c>
      <c r="I625" s="127">
        <v>7.5760000000000003E-3</v>
      </c>
      <c r="J625" s="127">
        <v>2.9979999999999998E-3</v>
      </c>
      <c r="K625" s="127">
        <v>4.8409999999999998E-3</v>
      </c>
      <c r="L625" s="127">
        <v>31427789</v>
      </c>
    </row>
    <row r="626" spans="1:12">
      <c r="A626" s="127" t="s">
        <v>2768</v>
      </c>
      <c r="B626" s="253">
        <v>-4.292E-2</v>
      </c>
      <c r="C626" s="127">
        <v>6.0080000000000001E-2</v>
      </c>
      <c r="D626" s="127">
        <v>-0.71440000000000003</v>
      </c>
      <c r="E626" s="127">
        <v>0.47499999999999998</v>
      </c>
      <c r="F626" s="127">
        <v>6.046E-2</v>
      </c>
      <c r="G626" s="127">
        <v>5.2379999999999996E-3</v>
      </c>
      <c r="H626" s="127">
        <v>1.0189999999999999</v>
      </c>
      <c r="I626" s="127">
        <v>6.7270000000000003E-3</v>
      </c>
      <c r="J626" s="127">
        <v>-4.8110000000000002E-3</v>
      </c>
      <c r="K626" s="127">
        <v>5.0639999999999999E-3</v>
      </c>
      <c r="L626" s="127">
        <v>31427789</v>
      </c>
    </row>
    <row r="627" spans="1:12">
      <c r="A627" s="127" t="s">
        <v>2767</v>
      </c>
      <c r="B627" s="253">
        <v>9.1869999999999993E-2</v>
      </c>
      <c r="C627" s="127">
        <v>0.12859999999999999</v>
      </c>
      <c r="D627" s="127">
        <v>0.71440000000000003</v>
      </c>
      <c r="E627" s="127">
        <v>0.47499999999999998</v>
      </c>
      <c r="F627" s="127">
        <v>4.3829999999999997E-3</v>
      </c>
      <c r="G627" s="127">
        <v>1.3110000000000001E-3</v>
      </c>
      <c r="H627" s="127">
        <v>1.008</v>
      </c>
      <c r="I627" s="127">
        <v>6.4469999999999996E-3</v>
      </c>
      <c r="J627" s="127">
        <v>-5.3010000000000002E-3</v>
      </c>
      <c r="K627" s="127">
        <v>5.7710000000000001E-3</v>
      </c>
      <c r="L627" s="127">
        <v>31427789</v>
      </c>
    </row>
    <row r="628" spans="1:12">
      <c r="A628" s="127" t="s">
        <v>2769</v>
      </c>
      <c r="B628" s="253">
        <v>5.8189999999999999E-2</v>
      </c>
      <c r="C628" s="127">
        <v>8.1949999999999995E-2</v>
      </c>
      <c r="D628" s="127">
        <v>0.71</v>
      </c>
      <c r="E628" s="127">
        <v>0.47770000000000001</v>
      </c>
      <c r="F628" s="127">
        <v>1.9380000000000001E-2</v>
      </c>
      <c r="G628" s="127">
        <v>2.9550000000000002E-3</v>
      </c>
      <c r="H628" s="127">
        <v>1.018</v>
      </c>
      <c r="I628" s="127">
        <v>7.6280000000000002E-3</v>
      </c>
      <c r="J628" s="127">
        <v>8.7569999999999992E-3</v>
      </c>
      <c r="K628" s="127">
        <v>5.8240000000000002E-3</v>
      </c>
      <c r="L628" s="127">
        <v>31427789</v>
      </c>
    </row>
    <row r="629" spans="1:12">
      <c r="A629" s="127" t="s">
        <v>336</v>
      </c>
      <c r="B629" s="253">
        <v>-7.7310000000000004E-2</v>
      </c>
      <c r="C629" s="127">
        <v>0.1091</v>
      </c>
      <c r="D629" s="127">
        <v>-0.7087</v>
      </c>
      <c r="E629" s="127">
        <v>0.47849999999999998</v>
      </c>
      <c r="F629" s="127">
        <v>6.4780000000000004E-2</v>
      </c>
      <c r="G629" s="127">
        <v>2.1760000000000002E-2</v>
      </c>
      <c r="H629" s="127">
        <v>1.014</v>
      </c>
      <c r="I629" s="127">
        <v>7.2769999999999996E-3</v>
      </c>
      <c r="J629" s="127">
        <v>8.0820000000000002E-4</v>
      </c>
      <c r="K629" s="127">
        <v>4.522E-3</v>
      </c>
      <c r="L629" s="127">
        <v>27005778</v>
      </c>
    </row>
    <row r="630" spans="1:12">
      <c r="A630" s="127" t="s">
        <v>2770</v>
      </c>
      <c r="B630" s="253">
        <v>3.6139999999999999E-2</v>
      </c>
      <c r="C630" s="127">
        <v>5.1029999999999999E-2</v>
      </c>
      <c r="D630" s="127">
        <v>0.70820000000000005</v>
      </c>
      <c r="E630" s="127">
        <v>0.4788</v>
      </c>
      <c r="F630" s="127">
        <v>4.8509999999999998E-2</v>
      </c>
      <c r="G630" s="127">
        <v>8.6660000000000001E-3</v>
      </c>
      <c r="H630" s="127">
        <v>1.714</v>
      </c>
      <c r="I630" s="127">
        <v>6.5329999999999999E-2</v>
      </c>
      <c r="J630" s="127">
        <v>-6.1279999999999998E-3</v>
      </c>
      <c r="K630" s="127">
        <v>7.136E-3</v>
      </c>
      <c r="L630" s="127">
        <v>31427789</v>
      </c>
    </row>
    <row r="631" spans="1:12">
      <c r="A631" s="127" t="s">
        <v>2771</v>
      </c>
      <c r="B631" s="253">
        <v>-6.2460000000000002E-2</v>
      </c>
      <c r="C631" s="127">
        <v>8.8749999999999996E-2</v>
      </c>
      <c r="D631" s="127">
        <v>-0.70379999999999998</v>
      </c>
      <c r="E631" s="127">
        <v>0.48149999999999998</v>
      </c>
      <c r="F631" s="127">
        <v>1.805E-2</v>
      </c>
      <c r="G631" s="127">
        <v>3.702E-3</v>
      </c>
      <c r="H631" s="127">
        <v>1.032</v>
      </c>
      <c r="I631" s="127">
        <v>7.7400000000000004E-3</v>
      </c>
      <c r="J631" s="127">
        <v>2.6029999999999998E-3</v>
      </c>
      <c r="K631" s="127">
        <v>4.7190000000000001E-3</v>
      </c>
      <c r="L631" s="127">
        <v>35115687</v>
      </c>
    </row>
    <row r="632" spans="1:12">
      <c r="A632" s="127" t="s">
        <v>2772</v>
      </c>
      <c r="B632" s="253">
        <v>3.7699999999999997E-2</v>
      </c>
      <c r="C632" s="127">
        <v>5.3679999999999999E-2</v>
      </c>
      <c r="D632" s="127">
        <v>0.70220000000000005</v>
      </c>
      <c r="E632" s="127">
        <v>0.48259999999999997</v>
      </c>
      <c r="F632" s="127">
        <v>2.2610000000000002E-2</v>
      </c>
      <c r="G632" s="127">
        <v>1.707E-3</v>
      </c>
      <c r="H632" s="127">
        <v>1.014</v>
      </c>
      <c r="I632" s="127">
        <v>7.8639999999999995E-3</v>
      </c>
      <c r="J632" s="127">
        <v>-3.0850000000000001E-3</v>
      </c>
      <c r="K632" s="127">
        <v>5.4739999999999997E-3</v>
      </c>
      <c r="L632" s="127">
        <v>31427789</v>
      </c>
    </row>
    <row r="633" spans="1:12">
      <c r="A633" s="127" t="s">
        <v>2773</v>
      </c>
      <c r="B633" s="253">
        <v>-1.7909999999999999E-2</v>
      </c>
      <c r="C633" s="127">
        <v>2.5649999999999999E-2</v>
      </c>
      <c r="D633" s="127">
        <v>-0.69850000000000001</v>
      </c>
      <c r="E633" s="127">
        <v>0.4849</v>
      </c>
      <c r="F633" s="127">
        <v>0.24460000000000001</v>
      </c>
      <c r="G633" s="127">
        <v>2.7230000000000001E-2</v>
      </c>
      <c r="H633" s="127">
        <v>1.3759999999999999</v>
      </c>
      <c r="I633" s="127">
        <v>0.1017</v>
      </c>
      <c r="J633" s="127">
        <v>1.1730000000000001E-2</v>
      </c>
      <c r="K633" s="127">
        <v>8.7580000000000002E-3</v>
      </c>
      <c r="L633" s="127">
        <v>32888493</v>
      </c>
    </row>
    <row r="634" spans="1:12">
      <c r="A634" s="127" t="s">
        <v>333</v>
      </c>
      <c r="B634" s="253">
        <v>8.4379999999999997E-2</v>
      </c>
      <c r="C634" s="127">
        <v>0.121</v>
      </c>
      <c r="D634" s="127">
        <v>0.69720000000000004</v>
      </c>
      <c r="E634" s="127">
        <v>0.48570000000000002</v>
      </c>
      <c r="F634" s="127">
        <v>4.9459999999999997E-2</v>
      </c>
      <c r="G634" s="127">
        <v>2.2419999999999999E-2</v>
      </c>
      <c r="H634" s="127">
        <v>1.0049999999999999</v>
      </c>
      <c r="I634" s="127">
        <v>6.7809999999999997E-3</v>
      </c>
      <c r="J634" s="127">
        <v>-9.0399999999999994E-3</v>
      </c>
      <c r="K634" s="127">
        <v>4.6249999999999998E-3</v>
      </c>
      <c r="L634" s="127">
        <v>27005778</v>
      </c>
    </row>
    <row r="635" spans="1:12">
      <c r="A635" s="127" t="s">
        <v>2775</v>
      </c>
      <c r="B635" s="253">
        <v>-5.4789999999999998E-2</v>
      </c>
      <c r="C635" s="127">
        <v>7.8750000000000001E-2</v>
      </c>
      <c r="D635" s="127">
        <v>-0.69569999999999999</v>
      </c>
      <c r="E635" s="127">
        <v>0.48659999999999998</v>
      </c>
      <c r="F635" s="127">
        <v>1.1220000000000001E-2</v>
      </c>
      <c r="G635" s="127">
        <v>1.444E-3</v>
      </c>
      <c r="H635" s="127">
        <v>1.004</v>
      </c>
      <c r="I635" s="127">
        <v>7.123E-3</v>
      </c>
      <c r="J635" s="127">
        <v>-7.651E-4</v>
      </c>
      <c r="K635" s="127">
        <v>5.156E-3</v>
      </c>
      <c r="L635" s="127">
        <v>31427789</v>
      </c>
    </row>
    <row r="636" spans="1:12">
      <c r="A636" s="127" t="s">
        <v>2774</v>
      </c>
      <c r="B636" s="253">
        <v>-5.4769999999999999E-2</v>
      </c>
      <c r="C636" s="127">
        <v>7.8729999999999994E-2</v>
      </c>
      <c r="D636" s="127">
        <v>-0.69569999999999999</v>
      </c>
      <c r="E636" s="127">
        <v>0.48659999999999998</v>
      </c>
      <c r="F636" s="127">
        <v>3.653E-2</v>
      </c>
      <c r="G636" s="127">
        <v>4.9610000000000001E-3</v>
      </c>
      <c r="H636" s="127">
        <v>1.0409999999999999</v>
      </c>
      <c r="I636" s="127">
        <v>8.208E-3</v>
      </c>
      <c r="J636" s="127">
        <v>7.27E-4</v>
      </c>
      <c r="K636" s="127">
        <v>6.0010000000000003E-3</v>
      </c>
      <c r="L636" s="127">
        <v>31427789</v>
      </c>
    </row>
    <row r="637" spans="1:12">
      <c r="A637" s="127" t="s">
        <v>2776</v>
      </c>
      <c r="B637" s="253">
        <v>3.015E-2</v>
      </c>
      <c r="C637" s="127">
        <v>4.3450000000000003E-2</v>
      </c>
      <c r="D637" s="127">
        <v>0.69389999999999996</v>
      </c>
      <c r="E637" s="127">
        <v>0.48770000000000002</v>
      </c>
      <c r="F637" s="127">
        <v>3.644E-2</v>
      </c>
      <c r="G637" s="127">
        <v>2.3760000000000001E-3</v>
      </c>
      <c r="H637" s="127">
        <v>1.026</v>
      </c>
      <c r="I637" s="127">
        <v>9.7739999999999997E-3</v>
      </c>
      <c r="J637" s="127">
        <v>1.4339999999999999E-3</v>
      </c>
      <c r="K637" s="127">
        <v>5.0140000000000002E-3</v>
      </c>
      <c r="L637" s="127">
        <v>31427789</v>
      </c>
    </row>
    <row r="638" spans="1:12">
      <c r="A638" s="127" t="s">
        <v>2777</v>
      </c>
      <c r="B638" s="253">
        <v>-6.021E-2</v>
      </c>
      <c r="C638" s="127">
        <v>8.6779999999999996E-2</v>
      </c>
      <c r="D638" s="127">
        <v>-0.69379999999999997</v>
      </c>
      <c r="E638" s="127">
        <v>0.48780000000000001</v>
      </c>
      <c r="F638" s="127">
        <v>8.8769999999999995E-3</v>
      </c>
      <c r="G638" s="127">
        <v>1.5679999999999999E-3</v>
      </c>
      <c r="H638" s="127">
        <v>1.012</v>
      </c>
      <c r="I638" s="127">
        <v>7.1520000000000004E-3</v>
      </c>
      <c r="J638" s="127">
        <v>3.7100000000000002E-3</v>
      </c>
      <c r="K638" s="127">
        <v>4.8580000000000003E-3</v>
      </c>
      <c r="L638" s="127">
        <v>31427789</v>
      </c>
    </row>
    <row r="639" spans="1:12">
      <c r="A639" s="127" t="s">
        <v>2778</v>
      </c>
      <c r="B639" s="253">
        <v>-7.3709999999999998E-2</v>
      </c>
      <c r="C639" s="127">
        <v>0.1067</v>
      </c>
      <c r="D639" s="127">
        <v>-0.69110000000000005</v>
      </c>
      <c r="E639" s="127">
        <v>0.48949999999999999</v>
      </c>
      <c r="F639" s="127">
        <v>5.5820000000000002E-3</v>
      </c>
      <c r="G639" s="127">
        <v>1.516E-3</v>
      </c>
      <c r="H639" s="127">
        <v>1.004</v>
      </c>
      <c r="I639" s="127">
        <v>7.1000000000000004E-3</v>
      </c>
      <c r="J639" s="127">
        <v>3.0590000000000001E-3</v>
      </c>
      <c r="K639" s="127">
        <v>4.7749999999999997E-3</v>
      </c>
      <c r="L639" s="127">
        <v>31427789</v>
      </c>
    </row>
    <row r="640" spans="1:12">
      <c r="A640" s="127" t="s">
        <v>2779</v>
      </c>
      <c r="B640" s="253">
        <v>5.5440000000000003E-2</v>
      </c>
      <c r="C640" s="127">
        <v>8.0479999999999996E-2</v>
      </c>
      <c r="D640" s="127">
        <v>0.68879999999999997</v>
      </c>
      <c r="E640" s="127">
        <v>0.4909</v>
      </c>
      <c r="F640" s="127">
        <v>0.16470000000000001</v>
      </c>
      <c r="G640" s="127">
        <v>2.734E-2</v>
      </c>
      <c r="H640" s="127">
        <v>1.0129999999999999</v>
      </c>
      <c r="I640" s="127">
        <v>6.5929999999999999E-3</v>
      </c>
      <c r="J640" s="127">
        <v>-2.6090000000000002E-3</v>
      </c>
      <c r="K640" s="127">
        <v>5.0679999999999996E-3</v>
      </c>
      <c r="L640" s="127">
        <v>31676860</v>
      </c>
    </row>
    <row r="641" spans="1:12">
      <c r="A641" s="127" t="s">
        <v>2780</v>
      </c>
      <c r="B641" s="253">
        <v>3.8539999999999998E-2</v>
      </c>
      <c r="C641" s="127">
        <v>5.602E-2</v>
      </c>
      <c r="D641" s="127">
        <v>0.68789999999999996</v>
      </c>
      <c r="E641" s="127">
        <v>0.49149999999999999</v>
      </c>
      <c r="F641" s="127">
        <v>8.4629999999999997E-2</v>
      </c>
      <c r="G641" s="127">
        <v>1.0120000000000001E-2</v>
      </c>
      <c r="H641" s="127">
        <v>1</v>
      </c>
      <c r="I641" s="127">
        <v>9.4619999999999999E-3</v>
      </c>
      <c r="J641" s="127">
        <v>8.2589999999999996E-4</v>
      </c>
      <c r="K641" s="127">
        <v>5.0520000000000001E-3</v>
      </c>
      <c r="L641" s="127">
        <v>31427789</v>
      </c>
    </row>
    <row r="642" spans="1:12">
      <c r="A642" s="127" t="s">
        <v>2781</v>
      </c>
      <c r="B642" s="253">
        <v>3.8780000000000002E-2</v>
      </c>
      <c r="C642" s="127">
        <v>5.6509999999999998E-2</v>
      </c>
      <c r="D642" s="127">
        <v>0.68630000000000002</v>
      </c>
      <c r="E642" s="127">
        <v>0.49249999999999999</v>
      </c>
      <c r="F642" s="127">
        <v>6.6680000000000003E-2</v>
      </c>
      <c r="G642" s="127">
        <v>5.7089999999999997E-3</v>
      </c>
      <c r="H642" s="127">
        <v>1.0549999999999999</v>
      </c>
      <c r="I642" s="127">
        <v>8.1899999999999994E-3</v>
      </c>
      <c r="J642" s="127">
        <v>1.137E-3</v>
      </c>
      <c r="K642" s="127">
        <v>5.189E-3</v>
      </c>
      <c r="L642" s="127">
        <v>31427789</v>
      </c>
    </row>
    <row r="643" spans="1:12">
      <c r="A643" s="127" t="s">
        <v>2782</v>
      </c>
      <c r="B643" s="253">
        <v>4.931E-2</v>
      </c>
      <c r="C643" s="127">
        <v>7.1910000000000002E-2</v>
      </c>
      <c r="D643" s="127">
        <v>0.68569999999999998</v>
      </c>
      <c r="E643" s="127">
        <v>0.4929</v>
      </c>
      <c r="F643" s="127">
        <v>1.2970000000000001E-2</v>
      </c>
      <c r="G643" s="127">
        <v>2.1099999999999999E-3</v>
      </c>
      <c r="H643" s="127">
        <v>1.0169999999999999</v>
      </c>
      <c r="I643" s="127">
        <v>7.6569999999999997E-3</v>
      </c>
      <c r="J643" s="127">
        <v>3.2299999999999998E-3</v>
      </c>
      <c r="K643" s="127">
        <v>5.3680000000000004E-3</v>
      </c>
      <c r="L643" s="127">
        <v>31427789</v>
      </c>
    </row>
    <row r="644" spans="1:12">
      <c r="A644" s="127" t="s">
        <v>316</v>
      </c>
      <c r="B644" s="253">
        <v>-8.7970000000000007E-2</v>
      </c>
      <c r="C644" s="127">
        <v>0.1283</v>
      </c>
      <c r="D644" s="127">
        <v>-0.68559999999999999</v>
      </c>
      <c r="E644" s="127">
        <v>0.49299999999999999</v>
      </c>
      <c r="F644" s="127">
        <v>6.6430000000000003E-2</v>
      </c>
      <c r="G644" s="127">
        <v>2.945E-2</v>
      </c>
      <c r="H644" s="127">
        <v>0.97829999999999995</v>
      </c>
      <c r="I644" s="127">
        <v>7.0920000000000002E-3</v>
      </c>
      <c r="J644" s="127">
        <v>2.6589999999999999E-3</v>
      </c>
      <c r="K644" s="127">
        <v>5.0730000000000003E-3</v>
      </c>
      <c r="L644" s="127">
        <v>27005778</v>
      </c>
    </row>
    <row r="645" spans="1:12">
      <c r="A645" s="127" t="s">
        <v>2783</v>
      </c>
      <c r="B645" s="253">
        <v>4.7190000000000003E-2</v>
      </c>
      <c r="C645" s="127">
        <v>6.8959999999999994E-2</v>
      </c>
      <c r="D645" s="127">
        <v>0.68430000000000002</v>
      </c>
      <c r="E645" s="127">
        <v>0.49380000000000002</v>
      </c>
      <c r="F645" s="127">
        <v>2.3019999999999999E-2</v>
      </c>
      <c r="G645" s="127">
        <v>3.274E-3</v>
      </c>
      <c r="H645" s="127">
        <v>1.0229999999999999</v>
      </c>
      <c r="I645" s="127">
        <v>6.777E-3</v>
      </c>
      <c r="J645" s="127">
        <v>2.686E-3</v>
      </c>
      <c r="K645" s="127">
        <v>4.8999999999999998E-3</v>
      </c>
      <c r="L645" s="127">
        <v>31427789</v>
      </c>
    </row>
    <row r="646" spans="1:12">
      <c r="A646" s="127" t="s">
        <v>2784</v>
      </c>
      <c r="B646" s="253">
        <v>3.4709999999999998E-2</v>
      </c>
      <c r="C646" s="127">
        <v>5.0990000000000001E-2</v>
      </c>
      <c r="D646" s="127">
        <v>0.68069999999999997</v>
      </c>
      <c r="E646" s="127">
        <v>0.49609999999999999</v>
      </c>
      <c r="F646" s="127">
        <v>3.5549999999999998E-2</v>
      </c>
      <c r="G646" s="127">
        <v>2.5000000000000001E-3</v>
      </c>
      <c r="H646" s="127">
        <v>1.0189999999999999</v>
      </c>
      <c r="I646" s="127">
        <v>8.5959999999999995E-3</v>
      </c>
      <c r="J646" s="127">
        <v>6.79E-3</v>
      </c>
      <c r="K646" s="127">
        <v>6.1390000000000004E-3</v>
      </c>
      <c r="L646" s="127">
        <v>31427789</v>
      </c>
    </row>
    <row r="647" spans="1:12">
      <c r="A647" s="127" t="s">
        <v>338</v>
      </c>
      <c r="B647" s="253">
        <v>-2.691E-2</v>
      </c>
      <c r="C647" s="127">
        <v>3.9609999999999999E-2</v>
      </c>
      <c r="D647" s="127">
        <v>-0.6794</v>
      </c>
      <c r="E647" s="127">
        <v>0.49690000000000001</v>
      </c>
      <c r="F647" s="127">
        <v>0.1283</v>
      </c>
      <c r="G647" s="127">
        <v>5.9880000000000003E-3</v>
      </c>
      <c r="H647" s="127">
        <v>1.0209999999999999</v>
      </c>
      <c r="I647" s="127">
        <v>1.128E-2</v>
      </c>
      <c r="J647" s="127">
        <v>5.0159999999999996E-3</v>
      </c>
      <c r="K647" s="127">
        <v>6.378E-3</v>
      </c>
      <c r="L647" s="127">
        <v>34002096</v>
      </c>
    </row>
    <row r="648" spans="1:12">
      <c r="A648" s="127" t="s">
        <v>2785</v>
      </c>
      <c r="B648" s="253">
        <v>2.547E-2</v>
      </c>
      <c r="C648" s="127">
        <v>3.7580000000000002E-2</v>
      </c>
      <c r="D648" s="127">
        <v>0.67759999999999998</v>
      </c>
      <c r="E648" s="127">
        <v>0.49809999999999999</v>
      </c>
      <c r="F648" s="127">
        <v>7.0620000000000002E-2</v>
      </c>
      <c r="G648" s="127">
        <v>2.9650000000000002E-3</v>
      </c>
      <c r="H648" s="127">
        <v>1.0449999999999999</v>
      </c>
      <c r="I648" s="127">
        <v>9.5449999999999997E-3</v>
      </c>
      <c r="J648" s="127">
        <v>5.359E-3</v>
      </c>
      <c r="K648" s="127">
        <v>5.9740000000000001E-3</v>
      </c>
      <c r="L648" s="127">
        <v>31427789</v>
      </c>
    </row>
    <row r="649" spans="1:12">
      <c r="A649" s="127" t="s">
        <v>2786</v>
      </c>
      <c r="B649" s="253">
        <v>3.8089999999999999E-2</v>
      </c>
      <c r="C649" s="127">
        <v>5.6390000000000003E-2</v>
      </c>
      <c r="D649" s="127">
        <v>0.67549999999999999</v>
      </c>
      <c r="E649" s="127">
        <v>0.49940000000000001</v>
      </c>
      <c r="F649" s="127">
        <v>6.1530000000000001E-2</v>
      </c>
      <c r="G649" s="127">
        <v>4.9300000000000004E-3</v>
      </c>
      <c r="H649" s="127">
        <v>1.0029999999999999</v>
      </c>
      <c r="I649" s="127">
        <v>7.5640000000000004E-3</v>
      </c>
      <c r="J649" s="127">
        <v>5.1929999999999999E-4</v>
      </c>
      <c r="K649" s="127">
        <v>5.8599999999999998E-3</v>
      </c>
      <c r="L649" s="127">
        <v>31427789</v>
      </c>
    </row>
    <row r="650" spans="1:12">
      <c r="A650" s="127" t="s">
        <v>2787</v>
      </c>
      <c r="B650" s="253">
        <v>3.3430000000000001E-2</v>
      </c>
      <c r="C650" s="127">
        <v>4.9799999999999997E-2</v>
      </c>
      <c r="D650" s="127">
        <v>0.6714</v>
      </c>
      <c r="E650" s="127">
        <v>0.502</v>
      </c>
      <c r="F650" s="127">
        <v>0.15529999999999999</v>
      </c>
      <c r="G650" s="127">
        <v>1.899E-2</v>
      </c>
      <c r="H650" s="127">
        <v>1.1890000000000001</v>
      </c>
      <c r="I650" s="127">
        <v>4.367E-2</v>
      </c>
      <c r="J650" s="127">
        <v>-1.616E-3</v>
      </c>
      <c r="K650" s="127">
        <v>9.9360000000000004E-3</v>
      </c>
      <c r="L650" s="127">
        <v>32888493</v>
      </c>
    </row>
    <row r="651" spans="1:12">
      <c r="A651" s="127" t="s">
        <v>2788</v>
      </c>
      <c r="B651" s="253">
        <v>-4.3459999999999999E-2</v>
      </c>
      <c r="C651" s="127">
        <v>6.5049999999999997E-2</v>
      </c>
      <c r="D651" s="127">
        <v>-0.66810000000000003</v>
      </c>
      <c r="E651" s="127">
        <v>0.50409999999999999</v>
      </c>
      <c r="F651" s="127">
        <v>1.4590000000000001E-2</v>
      </c>
      <c r="G651" s="127">
        <v>1.4779999999999999E-3</v>
      </c>
      <c r="H651" s="127">
        <v>1.022</v>
      </c>
      <c r="I651" s="127">
        <v>7.4650000000000003E-3</v>
      </c>
      <c r="J651" s="127">
        <v>1.439E-4</v>
      </c>
      <c r="K651" s="127">
        <v>5.607E-3</v>
      </c>
      <c r="L651" s="127">
        <v>31427789</v>
      </c>
    </row>
    <row r="652" spans="1:12">
      <c r="A652" s="127" t="s">
        <v>320</v>
      </c>
      <c r="B652" s="253">
        <v>8.4260000000000002E-2</v>
      </c>
      <c r="C652" s="127">
        <v>0.127</v>
      </c>
      <c r="D652" s="127">
        <v>0.66339999999999999</v>
      </c>
      <c r="E652" s="127">
        <v>0.5071</v>
      </c>
      <c r="F652" s="127">
        <v>6.9070000000000006E-2</v>
      </c>
      <c r="G652" s="127">
        <v>3.2680000000000001E-2</v>
      </c>
      <c r="H652" s="127">
        <v>1.006</v>
      </c>
      <c r="I652" s="127">
        <v>1.1220000000000001E-2</v>
      </c>
      <c r="J652" s="127">
        <v>-2.3939999999999999E-3</v>
      </c>
      <c r="K652" s="127">
        <v>4.5110000000000003E-3</v>
      </c>
      <c r="L652" s="127">
        <v>27005778</v>
      </c>
    </row>
    <row r="653" spans="1:12">
      <c r="A653" s="127" t="s">
        <v>2789</v>
      </c>
      <c r="B653" s="253">
        <v>-4.283E-2</v>
      </c>
      <c r="C653" s="127">
        <v>6.4850000000000005E-2</v>
      </c>
      <c r="D653" s="127">
        <v>-0.66049999999999998</v>
      </c>
      <c r="E653" s="127">
        <v>0.50890000000000002</v>
      </c>
      <c r="F653" s="127">
        <v>0.246</v>
      </c>
      <c r="G653" s="127">
        <v>3.6900000000000002E-2</v>
      </c>
      <c r="H653" s="127">
        <v>1.006</v>
      </c>
      <c r="I653" s="127">
        <v>7.574E-3</v>
      </c>
      <c r="J653" s="127">
        <v>6.3689999999999997E-3</v>
      </c>
      <c r="K653" s="127">
        <v>4.9719999999999999E-3</v>
      </c>
      <c r="L653" s="127">
        <v>31676860</v>
      </c>
    </row>
    <row r="654" spans="1:12">
      <c r="A654" s="127" t="s">
        <v>2790</v>
      </c>
      <c r="B654" s="253">
        <v>7.5660000000000005E-2</v>
      </c>
      <c r="C654" s="127">
        <v>0.11459999999999999</v>
      </c>
      <c r="D654" s="127">
        <v>0.66049999999999998</v>
      </c>
      <c r="E654" s="127">
        <v>0.50890000000000002</v>
      </c>
      <c r="F654" s="127">
        <v>0.1163</v>
      </c>
      <c r="G654" s="127">
        <v>3.6400000000000002E-2</v>
      </c>
      <c r="H654" s="127">
        <v>0.99850000000000005</v>
      </c>
      <c r="I654" s="127">
        <v>8.7690000000000008E-3</v>
      </c>
      <c r="J654" s="127">
        <v>-2.5110000000000002E-3</v>
      </c>
      <c r="K654" s="127">
        <v>5.1700000000000001E-3</v>
      </c>
      <c r="L654" s="127">
        <v>27005778</v>
      </c>
    </row>
    <row r="655" spans="1:12">
      <c r="A655" s="127" t="s">
        <v>2791</v>
      </c>
      <c r="B655" s="253">
        <v>2.0799999999999999E-2</v>
      </c>
      <c r="C655" s="127">
        <v>3.1579999999999997E-2</v>
      </c>
      <c r="D655" s="127">
        <v>0.65890000000000004</v>
      </c>
      <c r="E655" s="127">
        <v>0.51</v>
      </c>
      <c r="F655" s="127">
        <v>0.23719999999999999</v>
      </c>
      <c r="G655" s="127">
        <v>1.172E-2</v>
      </c>
      <c r="H655" s="127">
        <v>1.1890000000000001</v>
      </c>
      <c r="I655" s="127">
        <v>3.6229999999999998E-2</v>
      </c>
      <c r="J655" s="127">
        <v>3.5070000000000001E-4</v>
      </c>
      <c r="K655" s="127">
        <v>8.4159999999999999E-3</v>
      </c>
      <c r="L655" s="127">
        <v>31427789</v>
      </c>
    </row>
    <row r="656" spans="1:12">
      <c r="A656" s="127" t="s">
        <v>2792</v>
      </c>
      <c r="B656" s="253">
        <v>-2.2429999999999999E-2</v>
      </c>
      <c r="C656" s="127">
        <v>3.4079999999999999E-2</v>
      </c>
      <c r="D656" s="127">
        <v>-0.65810000000000002</v>
      </c>
      <c r="E656" s="127">
        <v>0.51049999999999995</v>
      </c>
      <c r="F656" s="127">
        <v>0.1258</v>
      </c>
      <c r="G656" s="127">
        <v>4.8869999999999999E-3</v>
      </c>
      <c r="H656" s="127">
        <v>1.0760000000000001</v>
      </c>
      <c r="I656" s="127">
        <v>1.644E-2</v>
      </c>
      <c r="J656" s="127">
        <v>4.5469999999999998E-3</v>
      </c>
      <c r="K656" s="127">
        <v>6.4949999999999999E-3</v>
      </c>
      <c r="L656" s="127">
        <v>31427789</v>
      </c>
    </row>
    <row r="657" spans="1:12">
      <c r="A657" s="127" t="s">
        <v>2793</v>
      </c>
      <c r="B657" s="253">
        <v>3.7130000000000003E-2</v>
      </c>
      <c r="C657" s="127">
        <v>5.6599999999999998E-2</v>
      </c>
      <c r="D657" s="127">
        <v>0.65600000000000003</v>
      </c>
      <c r="E657" s="127">
        <v>0.51180000000000003</v>
      </c>
      <c r="F657" s="127">
        <v>3.0859999999999999E-2</v>
      </c>
      <c r="G657" s="127">
        <v>2.3089999999999999E-3</v>
      </c>
      <c r="H657" s="127">
        <v>0.99409999999999998</v>
      </c>
      <c r="I657" s="127">
        <v>6.9579999999999998E-3</v>
      </c>
      <c r="J657" s="127">
        <v>-5.6579999999999998E-3</v>
      </c>
      <c r="K657" s="127">
        <v>5.751E-3</v>
      </c>
      <c r="L657" s="127">
        <v>31427789</v>
      </c>
    </row>
    <row r="658" spans="1:12">
      <c r="A658" s="127" t="s">
        <v>2794</v>
      </c>
      <c r="B658" s="253">
        <v>7.1349999999999997E-2</v>
      </c>
      <c r="C658" s="127">
        <v>0.10879999999999999</v>
      </c>
      <c r="D658" s="127">
        <v>0.65600000000000003</v>
      </c>
      <c r="E658" s="127">
        <v>0.51190000000000002</v>
      </c>
      <c r="F658" s="127">
        <v>4.6959999999999997E-3</v>
      </c>
      <c r="G658" s="127">
        <v>1.1900000000000001E-3</v>
      </c>
      <c r="H658" s="127">
        <v>1.0389999999999999</v>
      </c>
      <c r="I658" s="127">
        <v>9.8910000000000005E-3</v>
      </c>
      <c r="J658" s="127">
        <v>-3.3830000000000002E-3</v>
      </c>
      <c r="K658" s="127">
        <v>6.9300000000000004E-3</v>
      </c>
      <c r="L658" s="127">
        <v>33307546</v>
      </c>
    </row>
    <row r="659" spans="1:12">
      <c r="A659" s="127" t="s">
        <v>2795</v>
      </c>
      <c r="B659" s="253">
        <v>4.0099999999999997E-2</v>
      </c>
      <c r="C659" s="127">
        <v>6.1219999999999997E-2</v>
      </c>
      <c r="D659" s="127">
        <v>0.65500000000000003</v>
      </c>
      <c r="E659" s="127">
        <v>0.51239999999999997</v>
      </c>
      <c r="F659" s="127">
        <v>3.6659999999999998E-2</v>
      </c>
      <c r="G659" s="127">
        <v>5.1050000000000002E-3</v>
      </c>
      <c r="H659" s="127">
        <v>1.034</v>
      </c>
      <c r="I659" s="127">
        <v>1.7749999999999998E-2</v>
      </c>
      <c r="J659" s="127">
        <v>1.0200000000000001E-2</v>
      </c>
      <c r="K659" s="127">
        <v>5.7910000000000001E-3</v>
      </c>
      <c r="L659" s="127">
        <v>31427789</v>
      </c>
    </row>
    <row r="660" spans="1:12">
      <c r="A660" s="127" t="s">
        <v>2796</v>
      </c>
      <c r="B660" s="253">
        <v>4.0750000000000001E-2</v>
      </c>
      <c r="C660" s="127">
        <v>6.232E-2</v>
      </c>
      <c r="D660" s="127">
        <v>0.65390000000000004</v>
      </c>
      <c r="E660" s="127">
        <v>0.51319999999999999</v>
      </c>
      <c r="F660" s="127">
        <v>0.29530000000000001</v>
      </c>
      <c r="G660" s="127">
        <v>3.5090000000000003E-2</v>
      </c>
      <c r="H660" s="127">
        <v>1.006</v>
      </c>
      <c r="I660" s="127">
        <v>7.0349999999999996E-3</v>
      </c>
      <c r="J660" s="127">
        <v>-2.6710000000000002E-3</v>
      </c>
      <c r="K660" s="127">
        <v>5.058E-3</v>
      </c>
      <c r="L660" s="127">
        <v>31676860</v>
      </c>
    </row>
    <row r="661" spans="1:12">
      <c r="A661" s="127" t="s">
        <v>2797</v>
      </c>
      <c r="B661" s="253">
        <v>5.6480000000000002E-2</v>
      </c>
      <c r="C661" s="127">
        <v>8.6650000000000005E-2</v>
      </c>
      <c r="D661" s="127">
        <v>0.65180000000000005</v>
      </c>
      <c r="E661" s="127">
        <v>0.51449999999999996</v>
      </c>
      <c r="F661" s="127">
        <v>0.11509999999999999</v>
      </c>
      <c r="G661" s="127">
        <v>2.6610000000000002E-2</v>
      </c>
      <c r="H661" s="127">
        <v>0.99919999999999998</v>
      </c>
      <c r="I661" s="127">
        <v>6.3039999999999997E-3</v>
      </c>
      <c r="J661" s="127">
        <v>-1.593E-4</v>
      </c>
      <c r="K661" s="127">
        <v>5.0270000000000002E-3</v>
      </c>
      <c r="L661" s="127">
        <v>31676860</v>
      </c>
    </row>
    <row r="662" spans="1:12">
      <c r="A662" s="127" t="s">
        <v>2798</v>
      </c>
      <c r="B662" s="253">
        <v>-7.0440000000000003E-2</v>
      </c>
      <c r="C662" s="127">
        <v>0.1081</v>
      </c>
      <c r="D662" s="127">
        <v>-0.65169999999999995</v>
      </c>
      <c r="E662" s="127">
        <v>0.51459999999999995</v>
      </c>
      <c r="F662" s="127">
        <v>1.5599999999999999E-2</v>
      </c>
      <c r="G662" s="127">
        <v>5.1710000000000002E-3</v>
      </c>
      <c r="H662" s="127">
        <v>1.0049999999999999</v>
      </c>
      <c r="I662" s="127">
        <v>6.4900000000000001E-3</v>
      </c>
      <c r="J662" s="127">
        <v>-3.4459999999999998E-3</v>
      </c>
      <c r="K662" s="127">
        <v>4.9899999999999996E-3</v>
      </c>
      <c r="L662" s="127">
        <v>31427789</v>
      </c>
    </row>
    <row r="663" spans="1:12">
      <c r="A663" s="127" t="s">
        <v>2799</v>
      </c>
      <c r="B663" s="253">
        <v>8.9520000000000002E-2</v>
      </c>
      <c r="C663" s="127">
        <v>0.13769999999999999</v>
      </c>
      <c r="D663" s="127">
        <v>0.6502</v>
      </c>
      <c r="E663" s="127">
        <v>0.51559999999999995</v>
      </c>
      <c r="F663" s="127">
        <v>2.5170000000000001E-2</v>
      </c>
      <c r="G663" s="127">
        <v>1.54E-2</v>
      </c>
      <c r="H663" s="127">
        <v>1</v>
      </c>
      <c r="I663" s="127">
        <v>6.2639999999999996E-3</v>
      </c>
      <c r="J663" s="127">
        <v>1.209E-3</v>
      </c>
      <c r="K663" s="127">
        <v>4.4869999999999997E-3</v>
      </c>
      <c r="L663" s="127">
        <v>32193296</v>
      </c>
    </row>
    <row r="664" spans="1:12">
      <c r="A664" s="127" t="s">
        <v>2800</v>
      </c>
      <c r="B664" s="253">
        <v>3.8350000000000002E-2</v>
      </c>
      <c r="C664" s="127">
        <v>5.9220000000000002E-2</v>
      </c>
      <c r="D664" s="127">
        <v>0.64759999999999995</v>
      </c>
      <c r="E664" s="127">
        <v>0.51729999999999998</v>
      </c>
      <c r="F664" s="127">
        <v>2.3259999999999999E-2</v>
      </c>
      <c r="G664" s="127">
        <v>1.7799999999999999E-3</v>
      </c>
      <c r="H664" s="127">
        <v>1.0109999999999999</v>
      </c>
      <c r="I664" s="127">
        <v>7.6099999999999996E-3</v>
      </c>
      <c r="J664" s="127">
        <v>1.124E-2</v>
      </c>
      <c r="K664" s="127">
        <v>5.6369999999999996E-3</v>
      </c>
      <c r="L664" s="127">
        <v>31427789</v>
      </c>
    </row>
    <row r="665" spans="1:12">
      <c r="A665" s="127" t="s">
        <v>2801</v>
      </c>
      <c r="B665" s="253">
        <v>-3.6229999999999998E-2</v>
      </c>
      <c r="C665" s="127">
        <v>5.6009999999999997E-2</v>
      </c>
      <c r="D665" s="127">
        <v>-0.64680000000000004</v>
      </c>
      <c r="E665" s="127">
        <v>0.51780000000000004</v>
      </c>
      <c r="F665" s="127">
        <v>0.3725</v>
      </c>
      <c r="G665" s="127">
        <v>3.891E-2</v>
      </c>
      <c r="H665" s="127">
        <v>0.99939999999999996</v>
      </c>
      <c r="I665" s="127">
        <v>7.9670000000000001E-3</v>
      </c>
      <c r="J665" s="127">
        <v>-2.3050000000000002E-3</v>
      </c>
      <c r="K665" s="127">
        <v>5.2529999999999999E-3</v>
      </c>
      <c r="L665" s="127">
        <v>31676860</v>
      </c>
    </row>
    <row r="666" spans="1:12">
      <c r="A666" s="127" t="s">
        <v>323</v>
      </c>
      <c r="B666" s="253">
        <v>-6.7809999999999995E-2</v>
      </c>
      <c r="C666" s="127">
        <v>0.10489999999999999</v>
      </c>
      <c r="D666" s="127">
        <v>-0.64649999999999996</v>
      </c>
      <c r="E666" s="127">
        <v>0.51800000000000002</v>
      </c>
      <c r="F666" s="127">
        <v>7.2179999999999994E-2</v>
      </c>
      <c r="G666" s="127">
        <v>2.2009999999999998E-2</v>
      </c>
      <c r="H666" s="127">
        <v>1.012</v>
      </c>
      <c r="I666" s="127">
        <v>7.9539999999999993E-3</v>
      </c>
      <c r="J666" s="127">
        <v>4.7340000000000004E-3</v>
      </c>
      <c r="K666" s="127">
        <v>4.9680000000000002E-3</v>
      </c>
      <c r="L666" s="127">
        <v>27005778</v>
      </c>
    </row>
    <row r="667" spans="1:12">
      <c r="A667" s="127" t="s">
        <v>2802</v>
      </c>
      <c r="B667" s="253">
        <v>6.4670000000000005E-2</v>
      </c>
      <c r="C667" s="127">
        <v>0.1004</v>
      </c>
      <c r="D667" s="127">
        <v>0.64410000000000001</v>
      </c>
      <c r="E667" s="127">
        <v>0.51949999999999996</v>
      </c>
      <c r="F667" s="127">
        <v>7.2690000000000003E-3</v>
      </c>
      <c r="G667" s="127">
        <v>1.766E-3</v>
      </c>
      <c r="H667" s="127">
        <v>1.01</v>
      </c>
      <c r="I667" s="127">
        <v>6.8560000000000001E-3</v>
      </c>
      <c r="J667" s="127">
        <v>-1.2489999999999999E-2</v>
      </c>
      <c r="K667" s="127">
        <v>5.6059999999999999E-3</v>
      </c>
      <c r="L667" s="127">
        <v>31427789</v>
      </c>
    </row>
    <row r="668" spans="1:12">
      <c r="A668" s="127" t="s">
        <v>2803</v>
      </c>
      <c r="B668" s="253">
        <v>5.0160000000000003E-2</v>
      </c>
      <c r="C668" s="127">
        <v>7.7929999999999999E-2</v>
      </c>
      <c r="D668" s="127">
        <v>0.64370000000000005</v>
      </c>
      <c r="E668" s="127">
        <v>0.51980000000000004</v>
      </c>
      <c r="F668" s="127">
        <v>0.26540000000000002</v>
      </c>
      <c r="G668" s="127">
        <v>4.0680000000000001E-2</v>
      </c>
      <c r="H668" s="127">
        <v>1.018</v>
      </c>
      <c r="I668" s="127">
        <v>7.4279999999999997E-3</v>
      </c>
      <c r="J668" s="127">
        <v>-5.2890000000000003E-3</v>
      </c>
      <c r="K668" s="127">
        <v>5.2620000000000002E-3</v>
      </c>
      <c r="L668" s="127">
        <v>31676860</v>
      </c>
    </row>
    <row r="669" spans="1:12">
      <c r="A669" s="127" t="s">
        <v>2804</v>
      </c>
      <c r="B669" s="253">
        <v>-5.5070000000000001E-2</v>
      </c>
      <c r="C669" s="127">
        <v>8.5999999999999993E-2</v>
      </c>
      <c r="D669" s="127">
        <v>-0.64039999999999997</v>
      </c>
      <c r="E669" s="127">
        <v>0.52190000000000003</v>
      </c>
      <c r="F669" s="127">
        <v>0.18310000000000001</v>
      </c>
      <c r="G669" s="127">
        <v>2.1669999999999998E-2</v>
      </c>
      <c r="H669" s="127">
        <v>1.5720000000000001</v>
      </c>
      <c r="I669" s="127">
        <v>0.1865</v>
      </c>
      <c r="J669" s="127">
        <v>1.1599999999999999E-2</v>
      </c>
      <c r="K669" s="127">
        <v>4.684E-2</v>
      </c>
      <c r="L669" s="127">
        <v>33230300</v>
      </c>
    </row>
    <row r="670" spans="1:12">
      <c r="A670" s="127" t="s">
        <v>2805</v>
      </c>
      <c r="B670" s="253">
        <v>1.8839999999999999E-2</v>
      </c>
      <c r="C670" s="127">
        <v>2.9669999999999998E-2</v>
      </c>
      <c r="D670" s="127">
        <v>0.63490000000000002</v>
      </c>
      <c r="E670" s="127">
        <v>0.52549999999999997</v>
      </c>
      <c r="F670" s="127">
        <v>0.18779999999999999</v>
      </c>
      <c r="G670" s="127">
        <v>2.0899999999999998E-2</v>
      </c>
      <c r="H670" s="127">
        <v>1.242</v>
      </c>
      <c r="I670" s="127">
        <v>6.9070000000000006E-2</v>
      </c>
      <c r="J670" s="127">
        <v>-8.0759999999999998E-3</v>
      </c>
      <c r="K670" s="127">
        <v>7.9559999999999995E-3</v>
      </c>
      <c r="L670" s="127">
        <v>32888493</v>
      </c>
    </row>
    <row r="671" spans="1:12">
      <c r="A671" s="127" t="s">
        <v>2806</v>
      </c>
      <c r="B671" s="253">
        <v>-4.9709999999999997E-2</v>
      </c>
      <c r="C671" s="127">
        <v>7.8409999999999994E-2</v>
      </c>
      <c r="D671" s="127">
        <v>-0.63390000000000002</v>
      </c>
      <c r="E671" s="127">
        <v>0.52610000000000001</v>
      </c>
      <c r="F671" s="127">
        <v>1.146E-2</v>
      </c>
      <c r="G671" s="127">
        <v>1.8159999999999999E-3</v>
      </c>
      <c r="H671" s="127">
        <v>1.0429999999999999</v>
      </c>
      <c r="I671" s="127">
        <v>7.8320000000000004E-3</v>
      </c>
      <c r="J671" s="127">
        <v>2.444E-3</v>
      </c>
      <c r="K671" s="127">
        <v>5.2960000000000004E-3</v>
      </c>
      <c r="L671" s="127">
        <v>31427789</v>
      </c>
    </row>
    <row r="672" spans="1:12">
      <c r="A672" s="127" t="s">
        <v>2807</v>
      </c>
      <c r="B672" s="253">
        <v>6.1109999999999998E-2</v>
      </c>
      <c r="C672" s="127">
        <v>9.6629999999999994E-2</v>
      </c>
      <c r="D672" s="127">
        <v>0.63249999999999995</v>
      </c>
      <c r="E672" s="127">
        <v>0.52710000000000001</v>
      </c>
      <c r="F672" s="127">
        <v>6.7369999999999999E-2</v>
      </c>
      <c r="G672" s="127">
        <v>1.6299999999999999E-2</v>
      </c>
      <c r="H672" s="127">
        <v>1.0029999999999999</v>
      </c>
      <c r="I672" s="127">
        <v>6.2940000000000001E-3</v>
      </c>
      <c r="J672" s="127">
        <v>-1.3029999999999999E-3</v>
      </c>
      <c r="K672" s="127">
        <v>4.8729999999999997E-3</v>
      </c>
      <c r="L672" s="127">
        <v>32193296</v>
      </c>
    </row>
    <row r="673" spans="1:12">
      <c r="A673" s="127" t="s">
        <v>2808</v>
      </c>
      <c r="B673" s="253">
        <v>-0.2271</v>
      </c>
      <c r="C673" s="127">
        <v>0.35920000000000002</v>
      </c>
      <c r="D673" s="127">
        <v>-0.6321</v>
      </c>
      <c r="E673" s="127">
        <v>0.52729999999999999</v>
      </c>
      <c r="F673" s="127">
        <v>1.6500000000000001E-2</v>
      </c>
      <c r="G673" s="127">
        <v>2.8070000000000001E-2</v>
      </c>
      <c r="H673" s="127">
        <v>1.0049999999999999</v>
      </c>
      <c r="I673" s="127">
        <v>6.2849999999999998E-3</v>
      </c>
      <c r="J673" s="127">
        <v>5.012E-3</v>
      </c>
      <c r="K673" s="127">
        <v>4.5519999999999996E-3</v>
      </c>
      <c r="L673" s="127">
        <v>31676860</v>
      </c>
    </row>
    <row r="674" spans="1:12">
      <c r="A674" s="127" t="s">
        <v>2809</v>
      </c>
      <c r="B674" s="253">
        <v>-6.4000000000000001E-2</v>
      </c>
      <c r="C674" s="127">
        <v>0.1019</v>
      </c>
      <c r="D674" s="127">
        <v>-0.62780000000000002</v>
      </c>
      <c r="E674" s="127">
        <v>0.53010000000000002</v>
      </c>
      <c r="F674" s="127">
        <v>0.1245</v>
      </c>
      <c r="G674" s="127">
        <v>2.972E-2</v>
      </c>
      <c r="H674" s="127">
        <v>0.9909</v>
      </c>
      <c r="I674" s="127">
        <v>7.3860000000000002E-3</v>
      </c>
      <c r="J674" s="127">
        <v>4.9509999999999997E-3</v>
      </c>
      <c r="K674" s="127">
        <v>5.4850000000000003E-3</v>
      </c>
      <c r="L674" s="127">
        <v>27005778</v>
      </c>
    </row>
    <row r="675" spans="1:12">
      <c r="A675" s="127" t="s">
        <v>2810</v>
      </c>
      <c r="B675" s="253">
        <v>-4.8079999999999998E-2</v>
      </c>
      <c r="C675" s="127">
        <v>7.6649999999999996E-2</v>
      </c>
      <c r="D675" s="127">
        <v>-0.62719999999999998</v>
      </c>
      <c r="E675" s="127">
        <v>0.53049999999999997</v>
      </c>
      <c r="F675" s="127">
        <v>3.3320000000000002E-2</v>
      </c>
      <c r="G675" s="127">
        <v>4.7019999999999996E-3</v>
      </c>
      <c r="H675" s="127">
        <v>0.99760000000000004</v>
      </c>
      <c r="I675" s="127">
        <v>7.2360000000000002E-3</v>
      </c>
      <c r="J675" s="127">
        <v>9.2820000000000003E-3</v>
      </c>
      <c r="K675" s="127">
        <v>5.3509999999999999E-3</v>
      </c>
      <c r="L675" s="127">
        <v>31427789</v>
      </c>
    </row>
    <row r="676" spans="1:12">
      <c r="A676" s="127" t="s">
        <v>2811</v>
      </c>
      <c r="B676" s="253">
        <v>3.4810000000000001E-2</v>
      </c>
      <c r="C676" s="127">
        <v>5.5509999999999997E-2</v>
      </c>
      <c r="D676" s="127">
        <v>0.627</v>
      </c>
      <c r="E676" s="127">
        <v>0.53059999999999996</v>
      </c>
      <c r="F676" s="127">
        <v>2.6159999999999999E-2</v>
      </c>
      <c r="G676" s="127">
        <v>2.3310000000000002E-3</v>
      </c>
      <c r="H676" s="127">
        <v>1.0129999999999999</v>
      </c>
      <c r="I676" s="127">
        <v>8.1099999999999992E-3</v>
      </c>
      <c r="J676" s="127">
        <v>6.2399999999999999E-3</v>
      </c>
      <c r="K676" s="127">
        <v>4.5830000000000003E-3</v>
      </c>
      <c r="L676" s="127">
        <v>31427789</v>
      </c>
    </row>
    <row r="677" spans="1:12">
      <c r="A677" s="127" t="s">
        <v>2812</v>
      </c>
      <c r="B677" s="253">
        <v>4.4119999999999999E-2</v>
      </c>
      <c r="C677" s="127">
        <v>7.0349999999999996E-2</v>
      </c>
      <c r="D677" s="127">
        <v>0.62719999999999998</v>
      </c>
      <c r="E677" s="127">
        <v>0.53059999999999996</v>
      </c>
      <c r="F677" s="127">
        <v>1.2189999999999999E-2</v>
      </c>
      <c r="G677" s="127">
        <v>1.8550000000000001E-3</v>
      </c>
      <c r="H677" s="127">
        <v>1.024</v>
      </c>
      <c r="I677" s="127">
        <v>8.6650000000000008E-3</v>
      </c>
      <c r="J677" s="127">
        <v>-8.1349999999999999E-4</v>
      </c>
      <c r="K677" s="127">
        <v>5.4060000000000002E-3</v>
      </c>
      <c r="L677" s="127">
        <v>31427789</v>
      </c>
    </row>
    <row r="678" spans="1:12">
      <c r="A678" s="127" t="s">
        <v>351</v>
      </c>
      <c r="B678" s="253">
        <v>-2.0449999999999999E-2</v>
      </c>
      <c r="C678" s="127">
        <v>3.2739999999999998E-2</v>
      </c>
      <c r="D678" s="127">
        <v>-0.62470000000000003</v>
      </c>
      <c r="E678" s="127">
        <v>0.53220000000000001</v>
      </c>
      <c r="F678" s="127">
        <v>0.1295</v>
      </c>
      <c r="G678" s="127">
        <v>1.32E-2</v>
      </c>
      <c r="H678" s="127">
        <v>1.0489999999999999</v>
      </c>
      <c r="I678" s="127">
        <v>2.6790000000000001E-2</v>
      </c>
      <c r="J678" s="127">
        <v>-6.2220000000000001E-3</v>
      </c>
      <c r="K678" s="127">
        <v>5.5250000000000004E-3</v>
      </c>
      <c r="L678" s="127">
        <v>32439900</v>
      </c>
    </row>
    <row r="679" spans="1:12">
      <c r="A679" s="127" t="s">
        <v>2813</v>
      </c>
      <c r="B679" s="253">
        <v>-5.5199999999999999E-2</v>
      </c>
      <c r="C679" s="127">
        <v>8.8969999999999994E-2</v>
      </c>
      <c r="D679" s="127">
        <v>-0.62039999999999995</v>
      </c>
      <c r="E679" s="127">
        <v>0.53500000000000003</v>
      </c>
      <c r="F679" s="127">
        <v>2.4850000000000001E-2</v>
      </c>
      <c r="G679" s="127">
        <v>4.3620000000000004E-3</v>
      </c>
      <c r="H679" s="127">
        <v>1.008</v>
      </c>
      <c r="I679" s="127">
        <v>7.3299999999999997E-3</v>
      </c>
      <c r="J679" s="127">
        <v>-8.7929999999999996E-4</v>
      </c>
      <c r="K679" s="127">
        <v>5.8079999999999998E-3</v>
      </c>
      <c r="L679" s="127">
        <v>31427789</v>
      </c>
    </row>
    <row r="680" spans="1:12">
      <c r="A680" s="127" t="s">
        <v>2814</v>
      </c>
      <c r="B680" s="253">
        <v>-0.11609999999999999</v>
      </c>
      <c r="C680" s="127">
        <v>0.18729999999999999</v>
      </c>
      <c r="D680" s="127">
        <v>-0.61980000000000002</v>
      </c>
      <c r="E680" s="127">
        <v>0.53539999999999999</v>
      </c>
      <c r="F680" s="127">
        <v>1.1259999999999999</v>
      </c>
      <c r="G680" s="127">
        <v>0.14610000000000001</v>
      </c>
      <c r="H680" s="127">
        <v>8.6029999999999998</v>
      </c>
      <c r="I680" s="127">
        <v>0.8851</v>
      </c>
      <c r="J680" s="127">
        <v>0.17080000000000001</v>
      </c>
      <c r="K680" s="127">
        <v>0.3614</v>
      </c>
      <c r="L680" s="127">
        <v>29292387</v>
      </c>
    </row>
    <row r="681" spans="1:12">
      <c r="A681" s="127" t="s">
        <v>2815</v>
      </c>
      <c r="B681" s="253">
        <v>-5.5509999999999997E-2</v>
      </c>
      <c r="C681" s="127">
        <v>8.974E-2</v>
      </c>
      <c r="D681" s="127">
        <v>-0.61860000000000004</v>
      </c>
      <c r="E681" s="127">
        <v>0.53620000000000001</v>
      </c>
      <c r="F681" s="127">
        <v>8.2159999999999997E-2</v>
      </c>
      <c r="G681" s="127">
        <v>1.6049999999999998E-2</v>
      </c>
      <c r="H681" s="127">
        <v>1.0049999999999999</v>
      </c>
      <c r="I681" s="127">
        <v>6.7260000000000002E-3</v>
      </c>
      <c r="J681" s="127">
        <v>-1.8519999999999999E-3</v>
      </c>
      <c r="K681" s="127">
        <v>4.7169999999999998E-3</v>
      </c>
      <c r="L681" s="127">
        <v>32193296</v>
      </c>
    </row>
    <row r="682" spans="1:12">
      <c r="A682" s="127" t="s">
        <v>2816</v>
      </c>
      <c r="B682" s="253">
        <v>2.0330000000000001E-2</v>
      </c>
      <c r="C682" s="127">
        <v>3.2890000000000003E-2</v>
      </c>
      <c r="D682" s="127">
        <v>0.61819999999999997</v>
      </c>
      <c r="E682" s="127">
        <v>0.53649999999999998</v>
      </c>
      <c r="F682" s="127">
        <v>0.14119999999999999</v>
      </c>
      <c r="G682" s="127">
        <v>1.069E-2</v>
      </c>
      <c r="H682" s="127">
        <v>1.0369999999999999</v>
      </c>
      <c r="I682" s="127">
        <v>2.98E-2</v>
      </c>
      <c r="J682" s="127">
        <v>3.8010000000000001E-3</v>
      </c>
      <c r="K682" s="127">
        <v>6.6480000000000003E-3</v>
      </c>
      <c r="L682" s="127">
        <v>31427789</v>
      </c>
    </row>
    <row r="683" spans="1:12">
      <c r="A683" s="127" t="s">
        <v>322</v>
      </c>
      <c r="B683" s="253">
        <v>-0.1246</v>
      </c>
      <c r="C683" s="127">
        <v>0.20230000000000001</v>
      </c>
      <c r="D683" s="127">
        <v>-0.61570000000000003</v>
      </c>
      <c r="E683" s="127">
        <v>0.53810000000000002</v>
      </c>
      <c r="F683" s="127">
        <v>2.5700000000000001E-2</v>
      </c>
      <c r="G683" s="127">
        <v>2.1860000000000001E-2</v>
      </c>
      <c r="H683" s="127">
        <v>0.99560000000000004</v>
      </c>
      <c r="I683" s="127">
        <v>6.5680000000000001E-3</v>
      </c>
      <c r="J683" s="127">
        <v>3.9039999999999999E-3</v>
      </c>
      <c r="K683" s="127">
        <v>5.0390000000000001E-3</v>
      </c>
      <c r="L683" s="127">
        <v>27005778</v>
      </c>
    </row>
    <row r="684" spans="1:12">
      <c r="A684" s="127" t="s">
        <v>2817</v>
      </c>
      <c r="B684" s="253">
        <v>6.1280000000000001E-2</v>
      </c>
      <c r="C684" s="127">
        <v>9.9580000000000002E-2</v>
      </c>
      <c r="D684" s="127">
        <v>0.61539999999999995</v>
      </c>
      <c r="E684" s="127">
        <v>0.5383</v>
      </c>
      <c r="F684" s="127">
        <v>0.1613</v>
      </c>
      <c r="G684" s="127">
        <v>4.0579999999999998E-2</v>
      </c>
      <c r="H684" s="127">
        <v>0.98509999999999998</v>
      </c>
      <c r="I684" s="127">
        <v>8.2109999999999995E-3</v>
      </c>
      <c r="J684" s="127">
        <v>-2.5959999999999998E-3</v>
      </c>
      <c r="K684" s="127">
        <v>5.4250000000000001E-3</v>
      </c>
      <c r="L684" s="127">
        <v>27005778</v>
      </c>
    </row>
    <row r="685" spans="1:12">
      <c r="A685" s="127" t="s">
        <v>2818</v>
      </c>
      <c r="B685" s="253">
        <v>2.4709999999999999E-2</v>
      </c>
      <c r="C685" s="127">
        <v>4.018E-2</v>
      </c>
      <c r="D685" s="127">
        <v>0.6149</v>
      </c>
      <c r="E685" s="127">
        <v>0.53859999999999997</v>
      </c>
      <c r="F685" s="127">
        <v>0.1014</v>
      </c>
      <c r="G685" s="127">
        <v>6.1599999999999997E-3</v>
      </c>
      <c r="H685" s="127">
        <v>1.056</v>
      </c>
      <c r="I685" s="127">
        <v>1.188E-2</v>
      </c>
      <c r="J685" s="127">
        <v>3.6340000000000001E-3</v>
      </c>
      <c r="K685" s="127">
        <v>5.679E-3</v>
      </c>
      <c r="L685" s="127">
        <v>31427789</v>
      </c>
    </row>
    <row r="686" spans="1:12">
      <c r="A686" s="127" t="s">
        <v>2819</v>
      </c>
      <c r="B686" s="253">
        <v>6.0850000000000001E-2</v>
      </c>
      <c r="C686" s="127">
        <v>9.9849999999999994E-2</v>
      </c>
      <c r="D686" s="127">
        <v>0.60940000000000005</v>
      </c>
      <c r="E686" s="127">
        <v>0.5423</v>
      </c>
      <c r="F686" s="127">
        <v>0.13089999999999999</v>
      </c>
      <c r="G686" s="127">
        <v>3.3649999999999999E-2</v>
      </c>
      <c r="H686" s="127">
        <v>1.0209999999999999</v>
      </c>
      <c r="I686" s="127">
        <v>7.0609999999999996E-3</v>
      </c>
      <c r="J686" s="127">
        <v>-4.0530000000000002E-3</v>
      </c>
      <c r="K686" s="127">
        <v>5.1149999999999998E-3</v>
      </c>
      <c r="L686" s="127">
        <v>31676860</v>
      </c>
    </row>
    <row r="687" spans="1:12">
      <c r="A687" s="127" t="s">
        <v>2820</v>
      </c>
      <c r="B687" s="253">
        <v>5.7270000000000001E-2</v>
      </c>
      <c r="C687" s="127">
        <v>9.4070000000000001E-2</v>
      </c>
      <c r="D687" s="127">
        <v>0.60880000000000001</v>
      </c>
      <c r="E687" s="127">
        <v>0.54259999999999997</v>
      </c>
      <c r="F687" s="127">
        <v>1.2540000000000001E-2</v>
      </c>
      <c r="G687" s="127">
        <v>2.4510000000000001E-3</v>
      </c>
      <c r="H687" s="127">
        <v>1.012</v>
      </c>
      <c r="I687" s="127">
        <v>6.7889999999999999E-3</v>
      </c>
      <c r="J687" s="127">
        <v>6.9499999999999996E-3</v>
      </c>
      <c r="K687" s="127">
        <v>5.6800000000000002E-3</v>
      </c>
      <c r="L687" s="127">
        <v>31427789</v>
      </c>
    </row>
    <row r="688" spans="1:12">
      <c r="A688" s="127" t="s">
        <v>2821</v>
      </c>
      <c r="B688" s="253">
        <v>1.8319999999999999E-2</v>
      </c>
      <c r="C688" s="127">
        <v>3.0120000000000001E-2</v>
      </c>
      <c r="D688" s="127">
        <v>0.60829999999999995</v>
      </c>
      <c r="E688" s="127">
        <v>0.54300000000000004</v>
      </c>
      <c r="F688" s="127">
        <v>0.26050000000000001</v>
      </c>
      <c r="G688" s="127">
        <v>1.1350000000000001E-2</v>
      </c>
      <c r="H688" s="127">
        <v>1.2050000000000001</v>
      </c>
      <c r="I688" s="127">
        <v>2.6980000000000001E-2</v>
      </c>
      <c r="J688" s="127">
        <v>3.4519999999999999E-4</v>
      </c>
      <c r="K688" s="127">
        <v>8.5019999999999991E-3</v>
      </c>
      <c r="L688" s="127">
        <v>31427789</v>
      </c>
    </row>
    <row r="689" spans="1:12">
      <c r="A689" s="127" t="s">
        <v>2822</v>
      </c>
      <c r="B689" s="253">
        <v>-3.3180000000000001E-2</v>
      </c>
      <c r="C689" s="127">
        <v>5.4640000000000001E-2</v>
      </c>
      <c r="D689" s="127">
        <v>-0.60719999999999996</v>
      </c>
      <c r="E689" s="127">
        <v>0.54369999999999996</v>
      </c>
      <c r="F689" s="127">
        <v>3.007E-2</v>
      </c>
      <c r="G689" s="127">
        <v>2.0950000000000001E-3</v>
      </c>
      <c r="H689" s="127">
        <v>1.0389999999999999</v>
      </c>
      <c r="I689" s="127">
        <v>8.2660000000000008E-3</v>
      </c>
      <c r="J689" s="127">
        <v>1.665E-3</v>
      </c>
      <c r="K689" s="127">
        <v>6.136E-3</v>
      </c>
      <c r="L689" s="127">
        <v>31427789</v>
      </c>
    </row>
    <row r="690" spans="1:12">
      <c r="A690" s="127" t="s">
        <v>2823</v>
      </c>
      <c r="B690" s="253">
        <v>-6.071E-2</v>
      </c>
      <c r="C690" s="127">
        <v>0.1002</v>
      </c>
      <c r="D690" s="127">
        <v>-0.60580000000000001</v>
      </c>
      <c r="E690" s="127">
        <v>0.54459999999999997</v>
      </c>
      <c r="F690" s="127">
        <v>0.13189999999999999</v>
      </c>
      <c r="G690" s="127">
        <v>3.2550000000000003E-2</v>
      </c>
      <c r="H690" s="127">
        <v>0.98719999999999997</v>
      </c>
      <c r="I690" s="127">
        <v>6.9880000000000003E-3</v>
      </c>
      <c r="J690" s="127">
        <v>7.0190000000000001E-3</v>
      </c>
      <c r="K690" s="127">
        <v>5.306E-3</v>
      </c>
      <c r="L690" s="127">
        <v>27005778</v>
      </c>
    </row>
    <row r="691" spans="1:12">
      <c r="A691" s="127" t="s">
        <v>2824</v>
      </c>
      <c r="B691" s="253">
        <v>5.203E-2</v>
      </c>
      <c r="C691" s="127">
        <v>8.6220000000000005E-2</v>
      </c>
      <c r="D691" s="127">
        <v>0.60350000000000004</v>
      </c>
      <c r="E691" s="127">
        <v>0.54620000000000002</v>
      </c>
      <c r="F691" s="127">
        <v>9.1789999999999997E-2</v>
      </c>
      <c r="G691" s="127">
        <v>1.6400000000000001E-2</v>
      </c>
      <c r="H691" s="127">
        <v>1.0089999999999999</v>
      </c>
      <c r="I691" s="127">
        <v>6.1149999999999998E-3</v>
      </c>
      <c r="J691" s="127">
        <v>-4.3150000000000003E-3</v>
      </c>
      <c r="K691" s="127">
        <v>5.287E-3</v>
      </c>
      <c r="L691" s="127">
        <v>32193296</v>
      </c>
    </row>
    <row r="692" spans="1:12">
      <c r="A692" s="127" t="s">
        <v>2825</v>
      </c>
      <c r="B692" s="253">
        <v>-3.0079999999999999E-2</v>
      </c>
      <c r="C692" s="127">
        <v>4.9910000000000003E-2</v>
      </c>
      <c r="D692" s="127">
        <v>-0.6028</v>
      </c>
      <c r="E692" s="127">
        <v>0.54659999999999997</v>
      </c>
      <c r="F692" s="127">
        <v>3.9460000000000002E-2</v>
      </c>
      <c r="G692" s="127">
        <v>3.2919999999999998E-3</v>
      </c>
      <c r="H692" s="127">
        <v>1.0289999999999999</v>
      </c>
      <c r="I692" s="127">
        <v>9.9670000000000002E-3</v>
      </c>
      <c r="J692" s="127">
        <v>8.6199999999999992E-3</v>
      </c>
      <c r="K692" s="127">
        <v>5.8950000000000001E-3</v>
      </c>
      <c r="L692" s="127">
        <v>31427789</v>
      </c>
    </row>
    <row r="693" spans="1:12">
      <c r="A693" s="127" t="s">
        <v>2826</v>
      </c>
      <c r="B693" s="253">
        <v>-4.5789999999999997E-2</v>
      </c>
      <c r="C693" s="127">
        <v>7.6139999999999999E-2</v>
      </c>
      <c r="D693" s="127">
        <v>-0.60140000000000005</v>
      </c>
      <c r="E693" s="127">
        <v>0.54759999999999998</v>
      </c>
      <c r="F693" s="127">
        <v>3.4799999999999998E-2</v>
      </c>
      <c r="G693" s="127">
        <v>5.7140000000000003E-3</v>
      </c>
      <c r="H693" s="127">
        <v>1.014</v>
      </c>
      <c r="I693" s="127">
        <v>7.4949999999999999E-3</v>
      </c>
      <c r="J693" s="127">
        <v>-1.2420000000000001E-4</v>
      </c>
      <c r="K693" s="127">
        <v>4.6059999999999999E-3</v>
      </c>
      <c r="L693" s="127">
        <v>31427789</v>
      </c>
    </row>
    <row r="694" spans="1:12">
      <c r="A694" s="127" t="s">
        <v>2827</v>
      </c>
      <c r="B694" s="253">
        <v>3.2680000000000001E-2</v>
      </c>
      <c r="C694" s="127">
        <v>5.4350000000000002E-2</v>
      </c>
      <c r="D694" s="127">
        <v>0.60129999999999995</v>
      </c>
      <c r="E694" s="127">
        <v>0.54759999999999998</v>
      </c>
      <c r="F694" s="127">
        <v>0.45179999999999998</v>
      </c>
      <c r="G694" s="127">
        <v>5.1110000000000003E-2</v>
      </c>
      <c r="H694" s="127">
        <v>0.98350000000000004</v>
      </c>
      <c r="I694" s="127">
        <v>9.2940000000000002E-3</v>
      </c>
      <c r="J694" s="127">
        <v>-6.6680000000000003E-3</v>
      </c>
      <c r="K694" s="127">
        <v>5.4400000000000004E-3</v>
      </c>
      <c r="L694" s="127">
        <v>31676860</v>
      </c>
    </row>
    <row r="695" spans="1:12">
      <c r="A695" s="127" t="s">
        <v>2828</v>
      </c>
      <c r="B695" s="253">
        <v>8.183E-2</v>
      </c>
      <c r="C695" s="127">
        <v>0.13619999999999999</v>
      </c>
      <c r="D695" s="127">
        <v>0.60099999999999998</v>
      </c>
      <c r="E695" s="127">
        <v>0.54779999999999995</v>
      </c>
      <c r="F695" s="127">
        <v>1.78E-2</v>
      </c>
      <c r="G695" s="127">
        <v>7.0309999999999999E-3</v>
      </c>
      <c r="H695" s="127">
        <v>1.0089999999999999</v>
      </c>
      <c r="I695" s="127">
        <v>6.0039999999999998E-3</v>
      </c>
      <c r="J695" s="127">
        <v>1.209E-3</v>
      </c>
      <c r="K695" s="127">
        <v>5.4999999999999997E-3</v>
      </c>
      <c r="L695" s="127">
        <v>31427789</v>
      </c>
    </row>
    <row r="696" spans="1:12">
      <c r="A696" s="127" t="s">
        <v>2829</v>
      </c>
      <c r="B696" s="253">
        <v>1.805E-2</v>
      </c>
      <c r="C696" s="127">
        <v>3.006E-2</v>
      </c>
      <c r="D696" s="127">
        <v>0.60060000000000002</v>
      </c>
      <c r="E696" s="127">
        <v>0.54810000000000003</v>
      </c>
      <c r="F696" s="127">
        <v>0.26040000000000002</v>
      </c>
      <c r="G696" s="127">
        <v>1.1350000000000001E-2</v>
      </c>
      <c r="H696" s="127">
        <v>1.2050000000000001</v>
      </c>
      <c r="I696" s="127">
        <v>2.69E-2</v>
      </c>
      <c r="J696" s="127">
        <v>4.7110000000000001E-4</v>
      </c>
      <c r="K696" s="127">
        <v>8.4829999999999992E-3</v>
      </c>
      <c r="L696" s="127">
        <v>31427789</v>
      </c>
    </row>
    <row r="697" spans="1:12">
      <c r="A697" s="127" t="s">
        <v>2830</v>
      </c>
      <c r="B697" s="253">
        <v>-3.2960000000000003E-2</v>
      </c>
      <c r="C697" s="127">
        <v>5.491E-2</v>
      </c>
      <c r="D697" s="127">
        <v>-0.60029999999999994</v>
      </c>
      <c r="E697" s="127">
        <v>0.54830000000000001</v>
      </c>
      <c r="F697" s="127">
        <v>0.13</v>
      </c>
      <c r="G697" s="127">
        <v>1.822E-2</v>
      </c>
      <c r="H697" s="127">
        <v>1.008</v>
      </c>
      <c r="I697" s="127">
        <v>1.0869999999999999E-2</v>
      </c>
      <c r="J697" s="127">
        <v>7.4019999999999997E-3</v>
      </c>
      <c r="K697" s="127">
        <v>4.9109999999999996E-3</v>
      </c>
      <c r="L697" s="127">
        <v>31427789</v>
      </c>
    </row>
    <row r="698" spans="1:12">
      <c r="A698" s="127" t="s">
        <v>2831</v>
      </c>
      <c r="B698" s="253">
        <v>-4.4299999999999999E-2</v>
      </c>
      <c r="C698" s="127">
        <v>7.4179999999999996E-2</v>
      </c>
      <c r="D698" s="127">
        <v>-0.59709999999999996</v>
      </c>
      <c r="E698" s="127">
        <v>0.5504</v>
      </c>
      <c r="F698" s="127">
        <v>1.502E-2</v>
      </c>
      <c r="G698" s="127">
        <v>1.72E-3</v>
      </c>
      <c r="H698" s="127">
        <v>1.109</v>
      </c>
      <c r="I698" s="127">
        <v>8.4670000000000006E-3</v>
      </c>
      <c r="J698" s="127">
        <v>6.1500000000000001E-3</v>
      </c>
      <c r="K698" s="127">
        <v>6.025E-3</v>
      </c>
      <c r="L698" s="127">
        <v>31427789</v>
      </c>
    </row>
    <row r="699" spans="1:12">
      <c r="A699" s="127" t="s">
        <v>2832</v>
      </c>
      <c r="B699" s="253">
        <v>-5.6009999999999997E-2</v>
      </c>
      <c r="C699" s="127">
        <v>9.3890000000000001E-2</v>
      </c>
      <c r="D699" s="127">
        <v>-0.59650000000000003</v>
      </c>
      <c r="E699" s="127">
        <v>0.55079999999999996</v>
      </c>
      <c r="F699" s="127">
        <v>0.14050000000000001</v>
      </c>
      <c r="G699" s="127">
        <v>3.4079999999999999E-2</v>
      </c>
      <c r="H699" s="127">
        <v>0.99770000000000003</v>
      </c>
      <c r="I699" s="127">
        <v>1.2919999999999999E-2</v>
      </c>
      <c r="J699" s="127">
        <v>5.5219999999999998E-4</v>
      </c>
      <c r="K699" s="127">
        <v>5.2059999999999997E-3</v>
      </c>
      <c r="L699" s="127">
        <v>27005778</v>
      </c>
    </row>
    <row r="700" spans="1:12">
      <c r="A700" s="127" t="s">
        <v>2833</v>
      </c>
      <c r="B700" s="253">
        <v>3.8210000000000001E-2</v>
      </c>
      <c r="C700" s="127">
        <v>6.4079999999999998E-2</v>
      </c>
      <c r="D700" s="127">
        <v>0.59630000000000005</v>
      </c>
      <c r="E700" s="127">
        <v>0.55100000000000005</v>
      </c>
      <c r="F700" s="127">
        <v>2.249E-2</v>
      </c>
      <c r="G700" s="127">
        <v>3.0479999999999999E-3</v>
      </c>
      <c r="H700" s="127">
        <v>1.0049999999999999</v>
      </c>
      <c r="I700" s="127">
        <v>7.4650000000000003E-3</v>
      </c>
      <c r="J700" s="127">
        <v>-6.4530000000000004E-3</v>
      </c>
      <c r="K700" s="127">
        <v>4.7689999999999998E-3</v>
      </c>
      <c r="L700" s="127">
        <v>31427789</v>
      </c>
    </row>
    <row r="701" spans="1:12">
      <c r="A701" s="127" t="s">
        <v>2834</v>
      </c>
      <c r="B701" s="253">
        <v>3.15E-2</v>
      </c>
      <c r="C701" s="127">
        <v>5.2859999999999997E-2</v>
      </c>
      <c r="D701" s="127">
        <v>0.59589999999999999</v>
      </c>
      <c r="E701" s="127">
        <v>0.55120000000000002</v>
      </c>
      <c r="F701" s="127">
        <v>5.4899999999999997E-2</v>
      </c>
      <c r="G701" s="127">
        <v>6.4980000000000003E-3</v>
      </c>
      <c r="H701" s="127">
        <v>1.0389999999999999</v>
      </c>
      <c r="I701" s="127">
        <v>1.3899999999999999E-2</v>
      </c>
      <c r="J701" s="127">
        <v>1.299E-3</v>
      </c>
      <c r="K701" s="127">
        <v>4.9550000000000002E-3</v>
      </c>
      <c r="L701" s="127">
        <v>31427789</v>
      </c>
    </row>
    <row r="702" spans="1:12">
      <c r="A702" s="127" t="s">
        <v>2835</v>
      </c>
      <c r="B702" s="253">
        <v>2.614E-2</v>
      </c>
      <c r="C702" s="127">
        <v>4.3889999999999998E-2</v>
      </c>
      <c r="D702" s="127">
        <v>0.59560000000000002</v>
      </c>
      <c r="E702" s="127">
        <v>0.55149999999999999</v>
      </c>
      <c r="F702" s="127">
        <v>0.1043</v>
      </c>
      <c r="G702" s="127">
        <v>6.2220000000000001E-3</v>
      </c>
      <c r="H702" s="127">
        <v>1.046</v>
      </c>
      <c r="I702" s="127">
        <v>1.2330000000000001E-2</v>
      </c>
      <c r="J702" s="127">
        <v>7.2890000000000003E-3</v>
      </c>
      <c r="K702" s="127">
        <v>5.7949999999999998E-3</v>
      </c>
      <c r="L702" s="127">
        <v>31043758</v>
      </c>
    </row>
    <row r="703" spans="1:12">
      <c r="A703" s="127" t="s">
        <v>2836</v>
      </c>
      <c r="B703" s="253">
        <v>-4.8129999999999999E-2</v>
      </c>
      <c r="C703" s="127">
        <v>8.0839999999999995E-2</v>
      </c>
      <c r="D703" s="127">
        <v>-0.59540000000000004</v>
      </c>
      <c r="E703" s="127">
        <v>0.55159999999999998</v>
      </c>
      <c r="F703" s="127">
        <v>0.22339999999999999</v>
      </c>
      <c r="G703" s="127">
        <v>3.9800000000000002E-2</v>
      </c>
      <c r="H703" s="127">
        <v>1.004</v>
      </c>
      <c r="I703" s="127">
        <v>7.2129999999999998E-3</v>
      </c>
      <c r="J703" s="127">
        <v>2.055E-3</v>
      </c>
      <c r="K703" s="127">
        <v>5.208E-3</v>
      </c>
      <c r="L703" s="127">
        <v>31676860</v>
      </c>
    </row>
    <row r="704" spans="1:12">
      <c r="A704" s="127" t="s">
        <v>354</v>
      </c>
      <c r="B704" s="253">
        <v>4.2070000000000003E-2</v>
      </c>
      <c r="C704" s="127">
        <v>7.0720000000000005E-2</v>
      </c>
      <c r="D704" s="127">
        <v>0.59489999999999998</v>
      </c>
      <c r="E704" s="127">
        <v>0.55189999999999995</v>
      </c>
      <c r="F704" s="127">
        <v>0.31419999999999998</v>
      </c>
      <c r="G704" s="127">
        <v>4.5249999999999999E-2</v>
      </c>
      <c r="H704" s="127">
        <v>0.99150000000000005</v>
      </c>
      <c r="I704" s="127">
        <v>8.8210000000000007E-3</v>
      </c>
      <c r="J704" s="127">
        <v>-1.1809999999999999E-2</v>
      </c>
      <c r="K704" s="127">
        <v>6.7299999999999999E-3</v>
      </c>
      <c r="L704" s="127">
        <v>30804558</v>
      </c>
    </row>
    <row r="705" spans="1:12">
      <c r="A705" s="127" t="s">
        <v>2837</v>
      </c>
      <c r="B705" s="253">
        <v>-3.2169999999999997E-2</v>
      </c>
      <c r="C705" s="127">
        <v>5.425E-2</v>
      </c>
      <c r="D705" s="127">
        <v>-0.59299999999999997</v>
      </c>
      <c r="E705" s="127">
        <v>0.55320000000000003</v>
      </c>
      <c r="F705" s="127">
        <v>7.3679999999999995E-2</v>
      </c>
      <c r="G705" s="127">
        <v>9.4909999999999994E-3</v>
      </c>
      <c r="H705" s="127">
        <v>1.07</v>
      </c>
      <c r="I705" s="127">
        <v>2.5319999999999999E-2</v>
      </c>
      <c r="J705" s="127">
        <v>1.321E-2</v>
      </c>
      <c r="K705" s="127">
        <v>6.5550000000000001E-3</v>
      </c>
      <c r="L705" s="127">
        <v>31427789</v>
      </c>
    </row>
    <row r="706" spans="1:12">
      <c r="A706" s="127" t="s">
        <v>2838</v>
      </c>
      <c r="B706" s="253">
        <v>4.2340000000000003E-2</v>
      </c>
      <c r="C706" s="127">
        <v>7.1660000000000001E-2</v>
      </c>
      <c r="D706" s="127">
        <v>0.59079999999999999</v>
      </c>
      <c r="E706" s="127">
        <v>0.55459999999999998</v>
      </c>
      <c r="F706" s="127">
        <v>0.2233</v>
      </c>
      <c r="G706" s="127">
        <v>3.4119999999999998E-2</v>
      </c>
      <c r="H706" s="127">
        <v>1.0169999999999999</v>
      </c>
      <c r="I706" s="127">
        <v>7.0400000000000003E-3</v>
      </c>
      <c r="J706" s="127">
        <v>-1.1249999999999999E-3</v>
      </c>
      <c r="K706" s="127">
        <v>5.1590000000000004E-3</v>
      </c>
      <c r="L706" s="127">
        <v>31676860</v>
      </c>
    </row>
    <row r="707" spans="1:12">
      <c r="A707" s="127" t="s">
        <v>2839</v>
      </c>
      <c r="B707" s="253">
        <v>5.6349999999999997E-2</v>
      </c>
      <c r="C707" s="127">
        <v>9.5689999999999997E-2</v>
      </c>
      <c r="D707" s="127">
        <v>0.58889999999999998</v>
      </c>
      <c r="E707" s="127">
        <v>0.55589999999999995</v>
      </c>
      <c r="F707" s="127">
        <v>0.40339999999999998</v>
      </c>
      <c r="G707" s="127">
        <v>0.12239999999999999</v>
      </c>
      <c r="H707" s="127">
        <v>0.98499999999999999</v>
      </c>
      <c r="I707" s="127">
        <v>7.306E-3</v>
      </c>
      <c r="J707" s="127">
        <v>-3.9229999999999999E-4</v>
      </c>
      <c r="K707" s="127">
        <v>5.3819999999999996E-3</v>
      </c>
      <c r="L707" s="127">
        <v>22484627</v>
      </c>
    </row>
    <row r="708" spans="1:12">
      <c r="A708" s="127" t="s">
        <v>2840</v>
      </c>
      <c r="B708" s="253">
        <v>2.8819999999999998E-2</v>
      </c>
      <c r="C708" s="127">
        <v>4.9020000000000001E-2</v>
      </c>
      <c r="D708" s="127">
        <v>0.58789999999999998</v>
      </c>
      <c r="E708" s="127">
        <v>0.55659999999999998</v>
      </c>
      <c r="F708" s="127">
        <v>0.1885</v>
      </c>
      <c r="G708" s="127">
        <v>1.355E-2</v>
      </c>
      <c r="H708" s="127">
        <v>1.018</v>
      </c>
      <c r="I708" s="127">
        <v>1.201E-2</v>
      </c>
      <c r="J708" s="127">
        <v>2.8770000000000002E-3</v>
      </c>
      <c r="K708" s="127">
        <v>7.1079999999999997E-3</v>
      </c>
      <c r="L708" s="127">
        <v>31308545</v>
      </c>
    </row>
    <row r="709" spans="1:12">
      <c r="A709" s="127" t="s">
        <v>2841</v>
      </c>
      <c r="B709" s="253">
        <v>-5.4949999999999999E-2</v>
      </c>
      <c r="C709" s="127">
        <v>9.375E-2</v>
      </c>
      <c r="D709" s="127">
        <v>-0.58609999999999995</v>
      </c>
      <c r="E709" s="127">
        <v>0.55779999999999996</v>
      </c>
      <c r="F709" s="127">
        <v>0.1313</v>
      </c>
      <c r="G709" s="127">
        <v>3.2190000000000003E-2</v>
      </c>
      <c r="H709" s="127">
        <v>1.004</v>
      </c>
      <c r="I709" s="127">
        <v>1.601E-2</v>
      </c>
      <c r="J709" s="127">
        <v>1.9880000000000002E-3</v>
      </c>
      <c r="K709" s="127">
        <v>5.0489999999999997E-3</v>
      </c>
      <c r="L709" s="127">
        <v>27005778</v>
      </c>
    </row>
    <row r="710" spans="1:12">
      <c r="A710" s="127" t="s">
        <v>2842</v>
      </c>
      <c r="B710" s="253">
        <v>-5.083E-2</v>
      </c>
      <c r="C710" s="127">
        <v>8.6779999999999996E-2</v>
      </c>
      <c r="D710" s="127">
        <v>-0.5857</v>
      </c>
      <c r="E710" s="127">
        <v>0.55810000000000004</v>
      </c>
      <c r="F710" s="127">
        <v>2.0690000000000001E-3</v>
      </c>
      <c r="G710" s="127">
        <v>6.2500000000000001E-4</v>
      </c>
      <c r="H710" s="127">
        <v>0.99870000000000003</v>
      </c>
      <c r="I710" s="127">
        <v>8.0059999999999992E-3</v>
      </c>
      <c r="J710" s="127">
        <v>4.4079999999999996E-3</v>
      </c>
      <c r="K710" s="127">
        <v>4.9259999999999998E-3</v>
      </c>
      <c r="L710" s="127">
        <v>33307546</v>
      </c>
    </row>
    <row r="711" spans="1:12">
      <c r="A711" s="127" t="s">
        <v>2843</v>
      </c>
      <c r="B711" s="253">
        <v>-4.4470000000000003E-2</v>
      </c>
      <c r="C711" s="127">
        <v>7.6189999999999994E-2</v>
      </c>
      <c r="D711" s="127">
        <v>-0.5837</v>
      </c>
      <c r="E711" s="127">
        <v>0.5595</v>
      </c>
      <c r="F711" s="127">
        <v>0.2054</v>
      </c>
      <c r="G711" s="127">
        <v>3.4819999999999997E-2</v>
      </c>
      <c r="H711" s="127">
        <v>1.0049999999999999</v>
      </c>
      <c r="I711" s="127">
        <v>7.3400000000000002E-3</v>
      </c>
      <c r="J711" s="127">
        <v>4.191E-4</v>
      </c>
      <c r="K711" s="127">
        <v>5.1970000000000002E-3</v>
      </c>
      <c r="L711" s="127">
        <v>31676860</v>
      </c>
    </row>
    <row r="712" spans="1:12">
      <c r="A712" s="127" t="s">
        <v>2844</v>
      </c>
      <c r="B712" s="253">
        <v>1.8589999999999999E-2</v>
      </c>
      <c r="C712" s="127">
        <v>3.1949999999999999E-2</v>
      </c>
      <c r="D712" s="127">
        <v>0.58179999999999998</v>
      </c>
      <c r="E712" s="127">
        <v>0.56069999999999998</v>
      </c>
      <c r="F712" s="127">
        <v>0.21629999999999999</v>
      </c>
      <c r="G712" s="127">
        <v>7.868E-3</v>
      </c>
      <c r="H712" s="127">
        <v>1.0840000000000001</v>
      </c>
      <c r="I712" s="127">
        <v>2.1559999999999999E-2</v>
      </c>
      <c r="J712" s="127">
        <v>-1.292E-3</v>
      </c>
      <c r="K712" s="127">
        <v>6.8580000000000004E-3</v>
      </c>
      <c r="L712" s="127">
        <v>31427789</v>
      </c>
    </row>
    <row r="713" spans="1:12">
      <c r="A713" s="127" t="s">
        <v>2845</v>
      </c>
      <c r="B713" s="253">
        <v>5.1540000000000002E-2</v>
      </c>
      <c r="C713" s="127">
        <v>8.8859999999999995E-2</v>
      </c>
      <c r="D713" s="127">
        <v>0.57999999999999996</v>
      </c>
      <c r="E713" s="127">
        <v>0.56189999999999996</v>
      </c>
      <c r="F713" s="127">
        <v>3.1019999999999999E-2</v>
      </c>
      <c r="G713" s="127">
        <v>4.3949999999999996E-3</v>
      </c>
      <c r="H713" s="127">
        <v>1.002</v>
      </c>
      <c r="I713" s="127">
        <v>7.1609999999999998E-3</v>
      </c>
      <c r="J713" s="127">
        <v>5.7840000000000001E-3</v>
      </c>
      <c r="K713" s="127">
        <v>5.9480000000000002E-3</v>
      </c>
      <c r="L713" s="127">
        <v>31427789</v>
      </c>
    </row>
    <row r="714" spans="1:12">
      <c r="A714" s="127" t="s">
        <v>2846</v>
      </c>
      <c r="B714" s="253">
        <v>-4.836E-2</v>
      </c>
      <c r="C714" s="127">
        <v>8.3769999999999997E-2</v>
      </c>
      <c r="D714" s="127">
        <v>-0.57730000000000004</v>
      </c>
      <c r="E714" s="127">
        <v>0.56369999999999998</v>
      </c>
      <c r="F714" s="127">
        <v>8.1479999999999997E-2</v>
      </c>
      <c r="G714" s="127">
        <v>1.5089999999999999E-2</v>
      </c>
      <c r="H714" s="127">
        <v>0.99370000000000003</v>
      </c>
      <c r="I714" s="127">
        <v>6.7609999999999996E-3</v>
      </c>
      <c r="J714" s="127">
        <v>-6.2810000000000003E-4</v>
      </c>
      <c r="K714" s="127">
        <v>4.8869999999999999E-3</v>
      </c>
      <c r="L714" s="127">
        <v>32193296</v>
      </c>
    </row>
    <row r="715" spans="1:12">
      <c r="A715" s="127" t="s">
        <v>2847</v>
      </c>
      <c r="B715" s="253">
        <v>9.4509999999999997E-2</v>
      </c>
      <c r="C715" s="127">
        <v>0.16370000000000001</v>
      </c>
      <c r="D715" s="127">
        <v>0.57740000000000002</v>
      </c>
      <c r="E715" s="127">
        <v>0.56369999999999998</v>
      </c>
      <c r="F715" s="127">
        <v>7.356E-2</v>
      </c>
      <c r="G715" s="127">
        <v>5.1470000000000002E-2</v>
      </c>
      <c r="H715" s="127">
        <v>1.012</v>
      </c>
      <c r="I715" s="127">
        <v>1.703E-2</v>
      </c>
      <c r="J715" s="127">
        <v>-2.0140000000000002E-3</v>
      </c>
      <c r="K715" s="127">
        <v>5.4099999999999999E-3</v>
      </c>
      <c r="L715" s="127">
        <v>27005778</v>
      </c>
    </row>
    <row r="716" spans="1:12">
      <c r="A716" s="127" t="s">
        <v>2848</v>
      </c>
      <c r="B716" s="253">
        <v>-3.0120000000000001E-2</v>
      </c>
      <c r="C716" s="127">
        <v>5.2609999999999997E-2</v>
      </c>
      <c r="D716" s="127">
        <v>-0.5726</v>
      </c>
      <c r="E716" s="127">
        <v>0.56689999999999996</v>
      </c>
      <c r="F716" s="127">
        <v>4.2880000000000001E-2</v>
      </c>
      <c r="G716" s="127">
        <v>4.718E-3</v>
      </c>
      <c r="H716" s="127">
        <v>1.01</v>
      </c>
      <c r="I716" s="127">
        <v>9.077E-3</v>
      </c>
      <c r="J716" s="127">
        <v>-1.4339999999999999E-3</v>
      </c>
      <c r="K716" s="127">
        <v>5.4029999999999998E-3</v>
      </c>
      <c r="L716" s="127">
        <v>31427789</v>
      </c>
    </row>
    <row r="717" spans="1:12">
      <c r="A717" s="127" t="s">
        <v>309</v>
      </c>
      <c r="B717" s="253">
        <v>-2.3879999999999998E-2</v>
      </c>
      <c r="C717" s="127">
        <v>4.1799999999999997E-2</v>
      </c>
      <c r="D717" s="127">
        <v>-0.57130000000000003</v>
      </c>
      <c r="E717" s="127">
        <v>0.56779999999999997</v>
      </c>
      <c r="F717" s="127">
        <v>5.4769999999999999E-2</v>
      </c>
      <c r="G717" s="127">
        <v>3.3549999999999999E-3</v>
      </c>
      <c r="H717" s="127">
        <v>0.95399999999999996</v>
      </c>
      <c r="I717" s="127">
        <v>8.7229999999999999E-3</v>
      </c>
      <c r="J717" s="127">
        <v>-1.345E-2</v>
      </c>
      <c r="K717" s="127">
        <v>5.0679999999999996E-3</v>
      </c>
      <c r="L717" s="127">
        <v>27798627</v>
      </c>
    </row>
    <row r="718" spans="1:12">
      <c r="A718" s="127" t="s">
        <v>2849</v>
      </c>
      <c r="B718" s="253">
        <v>3.9969999999999999E-2</v>
      </c>
      <c r="C718" s="127">
        <v>7.0260000000000003E-2</v>
      </c>
      <c r="D718" s="127">
        <v>0.56889999999999996</v>
      </c>
      <c r="E718" s="127">
        <v>0.56940000000000002</v>
      </c>
      <c r="F718" s="127">
        <v>0.2636</v>
      </c>
      <c r="G718" s="127">
        <v>4.5220000000000003E-2</v>
      </c>
      <c r="H718" s="127">
        <v>1.0009999999999999</v>
      </c>
      <c r="I718" s="127">
        <v>8.2789999999999999E-3</v>
      </c>
      <c r="J718" s="127">
        <v>1.519E-3</v>
      </c>
      <c r="K718" s="127">
        <v>4.986E-3</v>
      </c>
      <c r="L718" s="127">
        <v>31676860</v>
      </c>
    </row>
    <row r="719" spans="1:12">
      <c r="A719" s="127" t="s">
        <v>2850</v>
      </c>
      <c r="B719" s="253">
        <v>3.3669999999999999E-2</v>
      </c>
      <c r="C719" s="127">
        <v>5.9360000000000003E-2</v>
      </c>
      <c r="D719" s="127">
        <v>0.56730000000000003</v>
      </c>
      <c r="E719" s="127">
        <v>0.57050000000000001</v>
      </c>
      <c r="F719" s="127">
        <v>0.18410000000000001</v>
      </c>
      <c r="G719" s="127">
        <v>1.992E-2</v>
      </c>
      <c r="H719" s="127">
        <v>1.008</v>
      </c>
      <c r="I719" s="127">
        <v>6.9040000000000004E-3</v>
      </c>
      <c r="J719" s="127">
        <v>4.4029999999999998E-3</v>
      </c>
      <c r="K719" s="127">
        <v>5.0740000000000004E-3</v>
      </c>
      <c r="L719" s="127">
        <v>32193296</v>
      </c>
    </row>
    <row r="720" spans="1:12">
      <c r="A720" s="127" t="s">
        <v>2851</v>
      </c>
      <c r="B720" s="253">
        <v>5.3969999999999997E-2</v>
      </c>
      <c r="C720" s="127">
        <v>9.5269999999999994E-2</v>
      </c>
      <c r="D720" s="127">
        <v>0.5665</v>
      </c>
      <c r="E720" s="127">
        <v>0.57110000000000005</v>
      </c>
      <c r="F720" s="127">
        <v>0.1203</v>
      </c>
      <c r="G720" s="127">
        <v>3.0200000000000001E-2</v>
      </c>
      <c r="H720" s="127">
        <v>1.006</v>
      </c>
      <c r="I720" s="127">
        <v>1.2659999999999999E-2</v>
      </c>
      <c r="J720" s="127">
        <v>-4.3359999999999996E-3</v>
      </c>
      <c r="K720" s="127">
        <v>5.3E-3</v>
      </c>
      <c r="L720" s="127">
        <v>27005778</v>
      </c>
    </row>
    <row r="721" spans="1:12">
      <c r="A721" s="127" t="s">
        <v>2852</v>
      </c>
      <c r="B721" s="253">
        <v>4.0820000000000002E-2</v>
      </c>
      <c r="C721" s="127">
        <v>7.2150000000000006E-2</v>
      </c>
      <c r="D721" s="127">
        <v>0.56579999999999997</v>
      </c>
      <c r="E721" s="127">
        <v>0.57150000000000001</v>
      </c>
      <c r="F721" s="127">
        <v>0.26279999999999998</v>
      </c>
      <c r="G721" s="127">
        <v>3.6360000000000003E-2</v>
      </c>
      <c r="H721" s="127">
        <v>1.006</v>
      </c>
      <c r="I721" s="127">
        <v>7.3489999999999996E-3</v>
      </c>
      <c r="J721" s="127">
        <v>1.812E-3</v>
      </c>
      <c r="K721" s="127">
        <v>5.2779999999999997E-3</v>
      </c>
      <c r="L721" s="127">
        <v>31676860</v>
      </c>
    </row>
    <row r="722" spans="1:12">
      <c r="A722" s="127" t="s">
        <v>2853</v>
      </c>
      <c r="B722" s="253">
        <v>-4.4299999999999999E-2</v>
      </c>
      <c r="C722" s="127">
        <v>7.8350000000000003E-2</v>
      </c>
      <c r="D722" s="127">
        <v>-0.56540000000000001</v>
      </c>
      <c r="E722" s="127">
        <v>0.57179999999999997</v>
      </c>
      <c r="F722" s="127">
        <v>1.1939999999999999E-2</v>
      </c>
      <c r="G722" s="127">
        <v>1.8309999999999999E-3</v>
      </c>
      <c r="H722" s="127">
        <v>1.036</v>
      </c>
      <c r="I722" s="127">
        <v>7.0229999999999997E-3</v>
      </c>
      <c r="J722" s="127">
        <v>4.7650000000000001E-3</v>
      </c>
      <c r="K722" s="127">
        <v>5.4850000000000003E-3</v>
      </c>
      <c r="L722" s="127">
        <v>31427789</v>
      </c>
    </row>
    <row r="723" spans="1:12">
      <c r="A723" s="127" t="s">
        <v>315</v>
      </c>
      <c r="B723" s="253">
        <v>-4.1959999999999997E-2</v>
      </c>
      <c r="C723" s="127">
        <v>7.4490000000000001E-2</v>
      </c>
      <c r="D723" s="127">
        <v>-0.56330000000000002</v>
      </c>
      <c r="E723" s="127">
        <v>0.57320000000000004</v>
      </c>
      <c r="F723" s="127">
        <v>0.18759999999999999</v>
      </c>
      <c r="G723" s="127">
        <v>2.5399999999999999E-2</v>
      </c>
      <c r="H723" s="127">
        <v>0.98809999999999998</v>
      </c>
      <c r="I723" s="127">
        <v>8.1679999999999999E-3</v>
      </c>
      <c r="J723" s="127">
        <v>7.0699999999999999E-3</v>
      </c>
      <c r="K723" s="127">
        <v>5.8149999999999999E-3</v>
      </c>
      <c r="L723" s="127">
        <v>25281659</v>
      </c>
    </row>
    <row r="724" spans="1:12">
      <c r="A724" s="127" t="s">
        <v>2854</v>
      </c>
      <c r="B724" s="253">
        <v>-6.5129999999999993E-2</v>
      </c>
      <c r="C724" s="127">
        <v>0.1158</v>
      </c>
      <c r="D724" s="127">
        <v>-0.56269999999999998</v>
      </c>
      <c r="E724" s="127">
        <v>0.5736</v>
      </c>
      <c r="F724" s="127">
        <v>9.8100000000000007E-2</v>
      </c>
      <c r="G724" s="127">
        <v>3.3360000000000001E-2</v>
      </c>
      <c r="H724" s="127">
        <v>0.99919999999999998</v>
      </c>
      <c r="I724" s="127">
        <v>7.0520000000000001E-3</v>
      </c>
      <c r="J724" s="127">
        <v>5.7270000000000003E-3</v>
      </c>
      <c r="K724" s="127">
        <v>5.2209999999999999E-3</v>
      </c>
      <c r="L724" s="127">
        <v>27005778</v>
      </c>
    </row>
    <row r="725" spans="1:12">
      <c r="A725" s="127" t="s">
        <v>2855</v>
      </c>
      <c r="B725" s="253">
        <v>1.6619999999999999E-2</v>
      </c>
      <c r="C725" s="127">
        <v>2.962E-2</v>
      </c>
      <c r="D725" s="127">
        <v>0.56100000000000005</v>
      </c>
      <c r="E725" s="127">
        <v>0.57479999999999998</v>
      </c>
      <c r="F725" s="127">
        <v>0.25950000000000001</v>
      </c>
      <c r="G725" s="127">
        <v>1.1339999999999999E-2</v>
      </c>
      <c r="H725" s="127">
        <v>1.198</v>
      </c>
      <c r="I725" s="127">
        <v>2.632E-2</v>
      </c>
      <c r="J725" s="127">
        <v>9.167E-4</v>
      </c>
      <c r="K725" s="127">
        <v>8.3680000000000004E-3</v>
      </c>
      <c r="L725" s="127">
        <v>31427789</v>
      </c>
    </row>
    <row r="726" spans="1:12">
      <c r="A726" s="127" t="s">
        <v>2856</v>
      </c>
      <c r="B726" s="253">
        <v>-0.5373</v>
      </c>
      <c r="C726" s="127">
        <v>0.95789999999999997</v>
      </c>
      <c r="D726" s="127">
        <v>-0.56089999999999995</v>
      </c>
      <c r="E726" s="127">
        <v>0.57489999999999997</v>
      </c>
      <c r="F726" s="127">
        <v>1.768E-3</v>
      </c>
      <c r="G726" s="127">
        <v>5.0569999999999999E-3</v>
      </c>
      <c r="H726" s="127">
        <v>1</v>
      </c>
      <c r="I726" s="127">
        <v>7.0949999999999997E-3</v>
      </c>
      <c r="J726" s="127">
        <v>5.457E-3</v>
      </c>
      <c r="K726" s="127">
        <v>4.9849999999999998E-3</v>
      </c>
      <c r="L726" s="127">
        <v>31427789</v>
      </c>
    </row>
    <row r="727" spans="1:12">
      <c r="A727" s="127" t="s">
        <v>2857</v>
      </c>
      <c r="B727" s="253">
        <v>-3.805E-2</v>
      </c>
      <c r="C727" s="127">
        <v>6.7839999999999998E-2</v>
      </c>
      <c r="D727" s="127">
        <v>-0.56089999999999995</v>
      </c>
      <c r="E727" s="127">
        <v>0.57489999999999997</v>
      </c>
      <c r="F727" s="127">
        <v>0.23960000000000001</v>
      </c>
      <c r="G727" s="127">
        <v>2.8299999999999999E-2</v>
      </c>
      <c r="H727" s="127">
        <v>0.99960000000000004</v>
      </c>
      <c r="I727" s="127">
        <v>6.9839999999999998E-3</v>
      </c>
      <c r="J727" s="127">
        <v>5.8129999999999996E-3</v>
      </c>
      <c r="K727" s="127">
        <v>5.3569999999999998E-3</v>
      </c>
      <c r="L727" s="127">
        <v>31676860</v>
      </c>
    </row>
    <row r="728" spans="1:12">
      <c r="A728" s="127" t="s">
        <v>2858</v>
      </c>
      <c r="B728" s="253">
        <v>2.649E-2</v>
      </c>
      <c r="C728" s="127">
        <v>4.725E-2</v>
      </c>
      <c r="D728" s="127">
        <v>0.56069999999999998</v>
      </c>
      <c r="E728" s="127">
        <v>0.57499999999999996</v>
      </c>
      <c r="F728" s="127">
        <v>7.0230000000000001E-2</v>
      </c>
      <c r="G728" s="127">
        <v>3.7069999999999998E-3</v>
      </c>
      <c r="H728" s="127">
        <v>1.2869999999999999</v>
      </c>
      <c r="I728" s="127">
        <v>1.2319999999999999E-2</v>
      </c>
      <c r="J728" s="127">
        <v>-5.0740000000000004E-3</v>
      </c>
      <c r="K728" s="127">
        <v>7.4980000000000003E-3</v>
      </c>
      <c r="L728" s="127">
        <v>31427789</v>
      </c>
    </row>
    <row r="729" spans="1:12">
      <c r="A729" s="127" t="s">
        <v>2859</v>
      </c>
      <c r="B729" s="253">
        <v>-7.9390000000000002E-2</v>
      </c>
      <c r="C729" s="127">
        <v>0.14169999999999999</v>
      </c>
      <c r="D729" s="127">
        <v>-0.56020000000000003</v>
      </c>
      <c r="E729" s="127">
        <v>0.57540000000000002</v>
      </c>
      <c r="F729" s="127">
        <v>4.3929999999999997E-2</v>
      </c>
      <c r="G729" s="127">
        <v>1.6930000000000001E-2</v>
      </c>
      <c r="H729" s="127">
        <v>1.03</v>
      </c>
      <c r="I729" s="127">
        <v>8.6580000000000008E-3</v>
      </c>
      <c r="J729" s="127">
        <v>-1.9319999999999999E-3</v>
      </c>
      <c r="K729" s="127">
        <v>7.4710000000000002E-3</v>
      </c>
      <c r="L729" s="127">
        <v>30531953</v>
      </c>
    </row>
    <row r="730" spans="1:12">
      <c r="A730" s="127" t="s">
        <v>2860</v>
      </c>
      <c r="B730" s="253">
        <v>3.6139999999999999E-2</v>
      </c>
      <c r="C730" s="127">
        <v>6.4799999999999996E-2</v>
      </c>
      <c r="D730" s="127">
        <v>0.55769999999999997</v>
      </c>
      <c r="E730" s="127">
        <v>0.57709999999999995</v>
      </c>
      <c r="F730" s="127">
        <v>4.3229999999999998E-2</v>
      </c>
      <c r="G730" s="127">
        <v>3.9830000000000004E-3</v>
      </c>
      <c r="H730" s="127">
        <v>1.0129999999999999</v>
      </c>
      <c r="I730" s="127">
        <v>8.1309999999999993E-3</v>
      </c>
      <c r="J730" s="127">
        <v>3.4810000000000002E-3</v>
      </c>
      <c r="K730" s="127">
        <v>5.9410000000000001E-3</v>
      </c>
      <c r="L730" s="127">
        <v>31427789</v>
      </c>
    </row>
    <row r="731" spans="1:12">
      <c r="A731" s="127" t="s">
        <v>2861</v>
      </c>
      <c r="B731" s="253">
        <v>-0.49120000000000003</v>
      </c>
      <c r="C731" s="127">
        <v>0.88670000000000004</v>
      </c>
      <c r="D731" s="127">
        <v>-0.55389999999999995</v>
      </c>
      <c r="E731" s="127">
        <v>0.5796</v>
      </c>
      <c r="F731" s="127">
        <v>5.6420000000000005E-4</v>
      </c>
      <c r="G731" s="127">
        <v>1.603E-3</v>
      </c>
      <c r="H731" s="127">
        <v>1.01</v>
      </c>
      <c r="I731" s="127">
        <v>6.5069999999999998E-3</v>
      </c>
      <c r="J731" s="127">
        <v>3.117E-3</v>
      </c>
      <c r="K731" s="127">
        <v>4.9969999999999997E-3</v>
      </c>
      <c r="L731" s="127">
        <v>31427789</v>
      </c>
    </row>
    <row r="732" spans="1:12">
      <c r="A732" s="127" t="s">
        <v>2862</v>
      </c>
      <c r="B732" s="253">
        <v>-3.9980000000000002E-2</v>
      </c>
      <c r="C732" s="127">
        <v>7.2539999999999993E-2</v>
      </c>
      <c r="D732" s="127">
        <v>-0.55110000000000003</v>
      </c>
      <c r="E732" s="127">
        <v>0.58160000000000001</v>
      </c>
      <c r="F732" s="127">
        <v>1.8110000000000001E-2</v>
      </c>
      <c r="G732" s="127">
        <v>2.366E-3</v>
      </c>
      <c r="H732" s="127">
        <v>0.99519999999999997</v>
      </c>
      <c r="I732" s="127">
        <v>7.1120000000000003E-3</v>
      </c>
      <c r="J732" s="127">
        <v>3.2079999999999999E-3</v>
      </c>
      <c r="K732" s="127">
        <v>5.4419999999999998E-3</v>
      </c>
      <c r="L732" s="127">
        <v>31427789</v>
      </c>
    </row>
    <row r="733" spans="1:12">
      <c r="A733" s="127" t="s">
        <v>2863</v>
      </c>
      <c r="B733" s="253">
        <v>1.661E-2</v>
      </c>
      <c r="C733" s="127">
        <v>3.014E-2</v>
      </c>
      <c r="D733" s="127">
        <v>0.55089999999999995</v>
      </c>
      <c r="E733" s="127">
        <v>0.58169999999999999</v>
      </c>
      <c r="F733" s="127">
        <v>0.29089999999999999</v>
      </c>
      <c r="G733" s="127">
        <v>1.294E-2</v>
      </c>
      <c r="H733" s="127">
        <v>1.2829999999999999</v>
      </c>
      <c r="I733" s="127">
        <v>3.1579999999999997E-2</v>
      </c>
      <c r="J733" s="127">
        <v>-1.2329999999999999E-3</v>
      </c>
      <c r="K733" s="127">
        <v>8.8100000000000001E-3</v>
      </c>
      <c r="L733" s="127">
        <v>31427789</v>
      </c>
    </row>
    <row r="734" spans="1:12">
      <c r="A734" s="127" t="s">
        <v>2864</v>
      </c>
      <c r="B734" s="253">
        <v>2.7279999999999999E-2</v>
      </c>
      <c r="C734" s="127">
        <v>4.9889999999999997E-2</v>
      </c>
      <c r="D734" s="127">
        <v>0.54679999999999995</v>
      </c>
      <c r="E734" s="127">
        <v>0.58450000000000002</v>
      </c>
      <c r="F734" s="127">
        <v>4.1180000000000001E-2</v>
      </c>
      <c r="G734" s="127">
        <v>2.6289999999999998E-3</v>
      </c>
      <c r="H734" s="127">
        <v>1.2789999999999999</v>
      </c>
      <c r="I734" s="127">
        <v>1.0489999999999999E-2</v>
      </c>
      <c r="J734" s="127">
        <v>1.2689999999999999E-3</v>
      </c>
      <c r="K734" s="127">
        <v>6.5420000000000001E-3</v>
      </c>
      <c r="L734" s="127">
        <v>31427789</v>
      </c>
    </row>
    <row r="735" spans="1:12">
      <c r="A735" s="127" t="s">
        <v>2865</v>
      </c>
      <c r="B735" s="253">
        <v>3.7580000000000002E-2</v>
      </c>
      <c r="C735" s="127">
        <v>6.8750000000000006E-2</v>
      </c>
      <c r="D735" s="127">
        <v>0.54659999999999997</v>
      </c>
      <c r="E735" s="127">
        <v>0.5847</v>
      </c>
      <c r="F735" s="127">
        <v>2.3939999999999999E-2</v>
      </c>
      <c r="G735" s="127">
        <v>3.0300000000000001E-3</v>
      </c>
      <c r="H735" s="127">
        <v>1.0620000000000001</v>
      </c>
      <c r="I735" s="127">
        <v>7.5969999999999996E-3</v>
      </c>
      <c r="J735" s="127">
        <v>3.9899999999999996E-3</v>
      </c>
      <c r="K735" s="127">
        <v>5.3290000000000004E-3</v>
      </c>
      <c r="L735" s="127">
        <v>31427789</v>
      </c>
    </row>
    <row r="736" spans="1:12">
      <c r="A736" s="127" t="s">
        <v>2866</v>
      </c>
      <c r="B736" s="253">
        <v>-2.8400000000000002E-2</v>
      </c>
      <c r="C736" s="127">
        <v>5.2159999999999998E-2</v>
      </c>
      <c r="D736" s="127">
        <v>-0.5444</v>
      </c>
      <c r="E736" s="127">
        <v>0.58620000000000005</v>
      </c>
      <c r="F736" s="127">
        <v>0.32829999999999998</v>
      </c>
      <c r="G736" s="127">
        <v>2.775E-2</v>
      </c>
      <c r="H736" s="127">
        <v>1.0069999999999999</v>
      </c>
      <c r="I736" s="127">
        <v>8.7539999999999996E-3</v>
      </c>
      <c r="J736" s="127">
        <v>-1.6069999999999999E-3</v>
      </c>
      <c r="K736" s="127">
        <v>5.2979999999999998E-3</v>
      </c>
      <c r="L736" s="127">
        <v>32193296</v>
      </c>
    </row>
    <row r="737" spans="1:12">
      <c r="A737" s="127" t="s">
        <v>2867</v>
      </c>
      <c r="B737" s="253">
        <v>4.4970000000000003E-2</v>
      </c>
      <c r="C737" s="127">
        <v>8.2659999999999997E-2</v>
      </c>
      <c r="D737" s="127">
        <v>0.54400000000000004</v>
      </c>
      <c r="E737" s="127">
        <v>0.58640000000000003</v>
      </c>
      <c r="F737" s="127">
        <v>0.25779999999999997</v>
      </c>
      <c r="G737" s="127">
        <v>4.0529999999999997E-2</v>
      </c>
      <c r="H737" s="127">
        <v>1.02</v>
      </c>
      <c r="I737" s="127">
        <v>7.9509999999999997E-3</v>
      </c>
      <c r="J737" s="127">
        <v>-3.0330000000000001E-3</v>
      </c>
      <c r="K737" s="127">
        <v>5.3930000000000002E-3</v>
      </c>
      <c r="L737" s="127">
        <v>31676860</v>
      </c>
    </row>
    <row r="738" spans="1:12">
      <c r="A738" s="127" t="s">
        <v>2868</v>
      </c>
      <c r="B738" s="253">
        <v>-2.8250000000000001E-2</v>
      </c>
      <c r="C738" s="127">
        <v>5.2040000000000003E-2</v>
      </c>
      <c r="D738" s="127">
        <v>-0.54290000000000005</v>
      </c>
      <c r="E738" s="127">
        <v>0.58720000000000006</v>
      </c>
      <c r="F738" s="127">
        <v>7.6509999999999995E-2</v>
      </c>
      <c r="G738" s="127">
        <v>4.7010000000000003E-3</v>
      </c>
      <c r="H738" s="127">
        <v>1.1279999999999999</v>
      </c>
      <c r="I738" s="127">
        <v>9.698E-3</v>
      </c>
      <c r="J738" s="127">
        <v>-5.5719999999999997E-3</v>
      </c>
      <c r="K738" s="127">
        <v>6.3610000000000003E-3</v>
      </c>
      <c r="L738" s="127">
        <v>31427789</v>
      </c>
    </row>
    <row r="739" spans="1:12">
      <c r="A739" s="127" t="s">
        <v>2869</v>
      </c>
      <c r="B739" s="253">
        <v>5.4699999999999999E-2</v>
      </c>
      <c r="C739" s="127">
        <v>0.10100000000000001</v>
      </c>
      <c r="D739" s="127">
        <v>0.54169999999999996</v>
      </c>
      <c r="E739" s="127">
        <v>0.58799999999999997</v>
      </c>
      <c r="F739" s="127">
        <v>0.10630000000000001</v>
      </c>
      <c r="G739" s="127">
        <v>2.9420000000000002E-2</v>
      </c>
      <c r="H739" s="127">
        <v>1.0049999999999999</v>
      </c>
      <c r="I739" s="127">
        <v>1.205E-2</v>
      </c>
      <c r="J739" s="127">
        <v>-4.4349999999999997E-3</v>
      </c>
      <c r="K739" s="127">
        <v>5.2030000000000002E-3</v>
      </c>
      <c r="L739" s="127">
        <v>27005778</v>
      </c>
    </row>
    <row r="740" spans="1:12">
      <c r="A740" s="127" t="s">
        <v>2870</v>
      </c>
      <c r="B740" s="253">
        <v>1.635E-2</v>
      </c>
      <c r="C740" s="127">
        <v>3.0190000000000002E-2</v>
      </c>
      <c r="D740" s="127">
        <v>0.54159999999999997</v>
      </c>
      <c r="E740" s="127">
        <v>0.58809999999999996</v>
      </c>
      <c r="F740" s="127">
        <v>0.25490000000000002</v>
      </c>
      <c r="G740" s="127">
        <v>1.0710000000000001E-2</v>
      </c>
      <c r="H740" s="127">
        <v>1.2290000000000001</v>
      </c>
      <c r="I740" s="127">
        <v>2.7490000000000001E-2</v>
      </c>
      <c r="J740" s="127">
        <v>-6.1419999999999997E-4</v>
      </c>
      <c r="K740" s="127">
        <v>8.1969999999999994E-3</v>
      </c>
      <c r="L740" s="127">
        <v>31427789</v>
      </c>
    </row>
    <row r="741" spans="1:12">
      <c r="A741" s="127" t="s">
        <v>2871</v>
      </c>
      <c r="B741" s="253">
        <v>-4.07E-2</v>
      </c>
      <c r="C741" s="127">
        <v>7.5319999999999998E-2</v>
      </c>
      <c r="D741" s="127">
        <v>-0.54039999999999999</v>
      </c>
      <c r="E741" s="127">
        <v>0.58889999999999998</v>
      </c>
      <c r="F741" s="127">
        <v>0.19689999999999999</v>
      </c>
      <c r="G741" s="127">
        <v>2.7689999999999999E-2</v>
      </c>
      <c r="H741" s="127">
        <v>1.014</v>
      </c>
      <c r="I741" s="127">
        <v>6.6319999999999999E-3</v>
      </c>
      <c r="J741" s="127">
        <v>3.2959999999999999E-3</v>
      </c>
      <c r="K741" s="127">
        <v>4.8529999999999997E-3</v>
      </c>
      <c r="L741" s="127">
        <v>31676860</v>
      </c>
    </row>
    <row r="742" spans="1:12">
      <c r="A742" s="127" t="s">
        <v>2872</v>
      </c>
      <c r="B742" s="253">
        <v>3.4180000000000002E-2</v>
      </c>
      <c r="C742" s="127">
        <v>6.3339999999999994E-2</v>
      </c>
      <c r="D742" s="127">
        <v>0.53959999999999997</v>
      </c>
      <c r="E742" s="127">
        <v>0.58950000000000002</v>
      </c>
      <c r="F742" s="127">
        <v>5.5509999999999997E-2</v>
      </c>
      <c r="G742" s="127">
        <v>5.4289999999999998E-3</v>
      </c>
      <c r="H742" s="127">
        <v>1.0089999999999999</v>
      </c>
      <c r="I742" s="127">
        <v>8.201E-3</v>
      </c>
      <c r="J742" s="127">
        <v>1.18E-2</v>
      </c>
      <c r="K742" s="127">
        <v>5.6810000000000003E-3</v>
      </c>
      <c r="L742" s="127">
        <v>31427789</v>
      </c>
    </row>
    <row r="743" spans="1:12">
      <c r="A743" s="127" t="s">
        <v>2873</v>
      </c>
      <c r="B743" s="253">
        <v>3.9660000000000001E-2</v>
      </c>
      <c r="C743" s="127">
        <v>7.3630000000000001E-2</v>
      </c>
      <c r="D743" s="127">
        <v>0.53859999999999997</v>
      </c>
      <c r="E743" s="127">
        <v>0.59009999999999996</v>
      </c>
      <c r="F743" s="127">
        <v>4.5069999999999999E-2</v>
      </c>
      <c r="G743" s="127">
        <v>7.1459999999999996E-3</v>
      </c>
      <c r="H743" s="127">
        <v>1.0249999999999999</v>
      </c>
      <c r="I743" s="127">
        <v>8.0750000000000006E-3</v>
      </c>
      <c r="J743" s="127">
        <v>-1.7340000000000001E-3</v>
      </c>
      <c r="K743" s="127">
        <v>5.3800000000000002E-3</v>
      </c>
      <c r="L743" s="127">
        <v>31427789</v>
      </c>
    </row>
    <row r="744" spans="1:12">
      <c r="A744" s="127" t="s">
        <v>2874</v>
      </c>
      <c r="B744" s="253">
        <v>-3.0519999999999999E-2</v>
      </c>
      <c r="C744" s="127">
        <v>5.6800000000000003E-2</v>
      </c>
      <c r="D744" s="127">
        <v>-0.5373</v>
      </c>
      <c r="E744" s="127">
        <v>0.59099999999999997</v>
      </c>
      <c r="F744" s="127">
        <v>4.6519999999999999E-2</v>
      </c>
      <c r="G744" s="127">
        <v>7.1729999999999997E-3</v>
      </c>
      <c r="H744" s="127">
        <v>1.0489999999999999</v>
      </c>
      <c r="I744" s="127">
        <v>2.512E-2</v>
      </c>
      <c r="J744" s="127">
        <v>1.456E-2</v>
      </c>
      <c r="K744" s="127">
        <v>5.8669999999999998E-3</v>
      </c>
      <c r="L744" s="127">
        <v>31427789</v>
      </c>
    </row>
    <row r="745" spans="1:12">
      <c r="A745" s="127" t="s">
        <v>2875</v>
      </c>
      <c r="B745" s="253">
        <v>2.7519999999999999E-2</v>
      </c>
      <c r="C745" s="127">
        <v>5.126E-2</v>
      </c>
      <c r="D745" s="127">
        <v>0.53690000000000004</v>
      </c>
      <c r="E745" s="127">
        <v>0.59130000000000005</v>
      </c>
      <c r="F745" s="127">
        <v>0.1255</v>
      </c>
      <c r="G745" s="127">
        <v>4.0059999999999998E-2</v>
      </c>
      <c r="H745" s="127">
        <v>1.919</v>
      </c>
      <c r="I745" s="127">
        <v>0.1211</v>
      </c>
      <c r="J745" s="127">
        <v>1.3180000000000001E-4</v>
      </c>
      <c r="K745" s="127">
        <v>8.4919999999999995E-3</v>
      </c>
      <c r="L745" s="127">
        <v>31427789</v>
      </c>
    </row>
    <row r="746" spans="1:12">
      <c r="A746" s="127" t="s">
        <v>2876</v>
      </c>
      <c r="B746" s="253">
        <v>2.1780000000000001E-2</v>
      </c>
      <c r="C746" s="127">
        <v>4.0570000000000002E-2</v>
      </c>
      <c r="D746" s="127">
        <v>0.53680000000000005</v>
      </c>
      <c r="E746" s="127">
        <v>0.59140000000000004</v>
      </c>
      <c r="F746" s="127">
        <v>0.23300000000000001</v>
      </c>
      <c r="G746" s="127">
        <v>4.9680000000000002E-2</v>
      </c>
      <c r="H746" s="127">
        <v>1.4870000000000001</v>
      </c>
      <c r="I746" s="127">
        <v>0.17829999999999999</v>
      </c>
      <c r="J746" s="127">
        <v>-1.853E-3</v>
      </c>
      <c r="K746" s="127">
        <v>1.1950000000000001E-2</v>
      </c>
      <c r="L746" s="127">
        <v>32888493</v>
      </c>
    </row>
    <row r="747" spans="1:12">
      <c r="A747" s="127" t="s">
        <v>2877</v>
      </c>
      <c r="B747" s="253">
        <v>1.5910000000000001E-2</v>
      </c>
      <c r="C747" s="127">
        <v>2.9649999999999999E-2</v>
      </c>
      <c r="D747" s="127">
        <v>0.53649999999999998</v>
      </c>
      <c r="E747" s="127">
        <v>0.59160000000000001</v>
      </c>
      <c r="F747" s="127">
        <v>0.25940000000000002</v>
      </c>
      <c r="G747" s="127">
        <v>1.132E-2</v>
      </c>
      <c r="H747" s="127">
        <v>1.1970000000000001</v>
      </c>
      <c r="I747" s="127">
        <v>2.6249999999999999E-2</v>
      </c>
      <c r="J747" s="127">
        <v>1.0950000000000001E-3</v>
      </c>
      <c r="K747" s="127">
        <v>8.3770000000000008E-3</v>
      </c>
      <c r="L747" s="127">
        <v>31427789</v>
      </c>
    </row>
    <row r="748" spans="1:12">
      <c r="A748" s="127" t="s">
        <v>2878</v>
      </c>
      <c r="B748" s="253">
        <v>-0.1037</v>
      </c>
      <c r="C748" s="127">
        <v>0.1933</v>
      </c>
      <c r="D748" s="127">
        <v>-0.53620000000000001</v>
      </c>
      <c r="E748" s="127">
        <v>0.59189999999999998</v>
      </c>
      <c r="F748" s="127">
        <v>9.6550000000000004E-3</v>
      </c>
      <c r="G748" s="127">
        <v>7.7720000000000003E-3</v>
      </c>
      <c r="H748" s="127">
        <v>0.99239999999999995</v>
      </c>
      <c r="I748" s="127">
        <v>6.4460000000000003E-3</v>
      </c>
      <c r="J748" s="127">
        <v>2.944E-4</v>
      </c>
      <c r="K748" s="127">
        <v>5.2859999999999999E-3</v>
      </c>
      <c r="L748" s="127">
        <v>31427789</v>
      </c>
    </row>
    <row r="749" spans="1:12">
      <c r="A749" s="127" t="s">
        <v>2879</v>
      </c>
      <c r="B749" s="253">
        <v>4.6670000000000003E-2</v>
      </c>
      <c r="C749" s="127">
        <v>8.7319999999999995E-2</v>
      </c>
      <c r="D749" s="127">
        <v>0.53439999999999999</v>
      </c>
      <c r="E749" s="127">
        <v>0.59309999999999996</v>
      </c>
      <c r="F749" s="127">
        <v>1.8720000000000001E-2</v>
      </c>
      <c r="G749" s="127">
        <v>4.45E-3</v>
      </c>
      <c r="H749" s="127">
        <v>1.0109999999999999</v>
      </c>
      <c r="I749" s="127">
        <v>7.6569999999999997E-3</v>
      </c>
      <c r="J749" s="127">
        <v>1.555E-3</v>
      </c>
      <c r="K749" s="127">
        <v>4.9560000000000003E-3</v>
      </c>
      <c r="L749" s="127">
        <v>31427789</v>
      </c>
    </row>
    <row r="750" spans="1:12">
      <c r="A750" s="127" t="s">
        <v>2880</v>
      </c>
      <c r="B750" s="253">
        <v>-4.725E-2</v>
      </c>
      <c r="C750" s="127">
        <v>8.8580000000000006E-2</v>
      </c>
      <c r="D750" s="127">
        <v>-0.53339999999999999</v>
      </c>
      <c r="E750" s="127">
        <v>0.59379999999999999</v>
      </c>
      <c r="F750" s="127">
        <v>0.1</v>
      </c>
      <c r="G750" s="127">
        <v>1.805E-2</v>
      </c>
      <c r="H750" s="127">
        <v>0.99719999999999998</v>
      </c>
      <c r="I750" s="127">
        <v>7.1260000000000004E-3</v>
      </c>
      <c r="J750" s="127">
        <v>-4.2599999999999999E-3</v>
      </c>
      <c r="K750" s="127">
        <v>5.2750000000000002E-3</v>
      </c>
      <c r="L750" s="127">
        <v>32193296</v>
      </c>
    </row>
    <row r="751" spans="1:12">
      <c r="A751" s="127" t="s">
        <v>2881</v>
      </c>
      <c r="B751" s="253">
        <v>5.91E-2</v>
      </c>
      <c r="C751" s="127">
        <v>0.1111</v>
      </c>
      <c r="D751" s="127">
        <v>0.53210000000000002</v>
      </c>
      <c r="E751" s="127">
        <v>0.59460000000000002</v>
      </c>
      <c r="F751" s="127">
        <v>2.2440000000000002E-2</v>
      </c>
      <c r="G751" s="127">
        <v>7.8499999999999993E-3</v>
      </c>
      <c r="H751" s="127">
        <v>1.01</v>
      </c>
      <c r="I751" s="127">
        <v>7.0670000000000004E-3</v>
      </c>
      <c r="J751" s="127">
        <v>-9.8560000000000002E-3</v>
      </c>
      <c r="K751" s="127">
        <v>4.8760000000000001E-3</v>
      </c>
      <c r="L751" s="127">
        <v>31427789</v>
      </c>
    </row>
    <row r="752" spans="1:12">
      <c r="A752" s="127" t="s">
        <v>2882</v>
      </c>
      <c r="B752" s="253">
        <v>-5.0110000000000002E-2</v>
      </c>
      <c r="C752" s="127">
        <v>9.4729999999999995E-2</v>
      </c>
      <c r="D752" s="127">
        <v>-0.52900000000000003</v>
      </c>
      <c r="E752" s="127">
        <v>0.5968</v>
      </c>
      <c r="F752" s="127">
        <v>0.1409</v>
      </c>
      <c r="G752" s="127">
        <v>3.1989999999999998E-2</v>
      </c>
      <c r="H752" s="127">
        <v>0.9798</v>
      </c>
      <c r="I752" s="127">
        <v>7.541E-3</v>
      </c>
      <c r="J752" s="127">
        <v>6.7060000000000002E-3</v>
      </c>
      <c r="K752" s="127">
        <v>5.3509999999999999E-3</v>
      </c>
      <c r="L752" s="127">
        <v>27005778</v>
      </c>
    </row>
    <row r="753" spans="1:12">
      <c r="A753" s="127" t="s">
        <v>2884</v>
      </c>
      <c r="B753" s="253">
        <v>-3.5099999999999999E-2</v>
      </c>
      <c r="C753" s="127">
        <v>6.6629999999999995E-2</v>
      </c>
      <c r="D753" s="127">
        <v>-0.52690000000000003</v>
      </c>
      <c r="E753" s="127">
        <v>0.59830000000000005</v>
      </c>
      <c r="F753" s="127">
        <v>0.28770000000000001</v>
      </c>
      <c r="G753" s="127">
        <v>3.8649999999999997E-2</v>
      </c>
      <c r="H753" s="127">
        <v>1.0169999999999999</v>
      </c>
      <c r="I753" s="127">
        <v>7.1409999999999998E-3</v>
      </c>
      <c r="J753" s="127">
        <v>9.7809999999999998E-4</v>
      </c>
      <c r="K753" s="127">
        <v>4.7999999999999996E-3</v>
      </c>
      <c r="L753" s="127">
        <v>31676860</v>
      </c>
    </row>
    <row r="754" spans="1:12">
      <c r="A754" s="127" t="s">
        <v>2883</v>
      </c>
      <c r="B754" s="253">
        <v>3.39E-2</v>
      </c>
      <c r="C754" s="127">
        <v>6.4329999999999998E-2</v>
      </c>
      <c r="D754" s="127">
        <v>0.52690000000000003</v>
      </c>
      <c r="E754" s="127">
        <v>0.59830000000000005</v>
      </c>
      <c r="F754" s="127">
        <v>3.4750000000000003E-2</v>
      </c>
      <c r="G754" s="127">
        <v>4.1120000000000002E-3</v>
      </c>
      <c r="H754" s="127">
        <v>1.0129999999999999</v>
      </c>
      <c r="I754" s="127">
        <v>7.9019999999999993E-3</v>
      </c>
      <c r="J754" s="127">
        <v>1.2500000000000001E-2</v>
      </c>
      <c r="K754" s="127">
        <v>5.94E-3</v>
      </c>
      <c r="L754" s="127">
        <v>31427789</v>
      </c>
    </row>
    <row r="755" spans="1:12">
      <c r="A755" s="127" t="s">
        <v>2885</v>
      </c>
      <c r="B755" s="253">
        <v>5.849E-2</v>
      </c>
      <c r="C755" s="127">
        <v>0.11119999999999999</v>
      </c>
      <c r="D755" s="127">
        <v>0.52590000000000003</v>
      </c>
      <c r="E755" s="127">
        <v>0.59899999999999998</v>
      </c>
      <c r="F755" s="127">
        <v>4.2509999999999996E-3</v>
      </c>
      <c r="G755" s="127">
        <v>1.3550000000000001E-3</v>
      </c>
      <c r="H755" s="127">
        <v>1.008</v>
      </c>
      <c r="I755" s="127">
        <v>7.1159999999999999E-3</v>
      </c>
      <c r="J755" s="127">
        <v>-1.0219999999999999E-3</v>
      </c>
      <c r="K755" s="127">
        <v>5.5009999999999998E-3</v>
      </c>
      <c r="L755" s="127">
        <v>31427789</v>
      </c>
    </row>
    <row r="756" spans="1:12">
      <c r="A756" s="127" t="s">
        <v>2887</v>
      </c>
      <c r="B756" s="253">
        <v>3.3390000000000003E-2</v>
      </c>
      <c r="C756" s="127">
        <v>6.3689999999999997E-2</v>
      </c>
      <c r="D756" s="127">
        <v>0.52429999999999999</v>
      </c>
      <c r="E756" s="127">
        <v>0.60009999999999997</v>
      </c>
      <c r="F756" s="127">
        <v>0.2752</v>
      </c>
      <c r="G756" s="127">
        <v>4.0059999999999998E-2</v>
      </c>
      <c r="H756" s="127">
        <v>1.01</v>
      </c>
      <c r="I756" s="127">
        <v>7.443E-3</v>
      </c>
      <c r="J756" s="127">
        <v>-2.5200000000000001E-3</v>
      </c>
      <c r="K756" s="127">
        <v>5.0299999999999997E-3</v>
      </c>
      <c r="L756" s="127">
        <v>31676860</v>
      </c>
    </row>
    <row r="757" spans="1:12">
      <c r="A757" s="127" t="s">
        <v>2886</v>
      </c>
      <c r="B757" s="253">
        <v>3.5729999999999998E-2</v>
      </c>
      <c r="C757" s="127">
        <v>6.8159999999999998E-2</v>
      </c>
      <c r="D757" s="127">
        <v>0.5242</v>
      </c>
      <c r="E757" s="127">
        <v>0.60009999999999997</v>
      </c>
      <c r="F757" s="127">
        <v>0.30809999999999998</v>
      </c>
      <c r="G757" s="127">
        <v>3.8280000000000002E-2</v>
      </c>
      <c r="H757" s="127">
        <v>0.99890000000000001</v>
      </c>
      <c r="I757" s="127">
        <v>6.8609999999999999E-3</v>
      </c>
      <c r="J757" s="127">
        <v>-3.2629999999999998E-3</v>
      </c>
      <c r="K757" s="127">
        <v>4.5599999999999998E-3</v>
      </c>
      <c r="L757" s="127">
        <v>31676860</v>
      </c>
    </row>
    <row r="758" spans="1:12">
      <c r="A758" s="127" t="s">
        <v>2888</v>
      </c>
      <c r="B758" s="253">
        <v>-1.468E-2</v>
      </c>
      <c r="C758" s="127">
        <v>2.8240000000000001E-2</v>
      </c>
      <c r="D758" s="127">
        <v>-0.51990000000000003</v>
      </c>
      <c r="E758" s="127">
        <v>0.60319999999999996</v>
      </c>
      <c r="F758" s="127">
        <v>0.22040000000000001</v>
      </c>
      <c r="G758" s="127">
        <v>7.4070000000000004E-3</v>
      </c>
      <c r="H758" s="127">
        <v>1.133</v>
      </c>
      <c r="I758" s="127">
        <v>1.9539999999999998E-2</v>
      </c>
      <c r="J758" s="127">
        <v>5.0159999999999996E-3</v>
      </c>
      <c r="K758" s="127">
        <v>6.3270000000000002E-3</v>
      </c>
      <c r="L758" s="127">
        <v>31427789</v>
      </c>
    </row>
    <row r="759" spans="1:12">
      <c r="A759" s="127" t="s">
        <v>2889</v>
      </c>
      <c r="B759" s="253">
        <v>3.6049999999999999E-2</v>
      </c>
      <c r="C759" s="127">
        <v>6.9379999999999997E-2</v>
      </c>
      <c r="D759" s="127">
        <v>0.51959999999999995</v>
      </c>
      <c r="E759" s="127">
        <v>0.60329999999999995</v>
      </c>
      <c r="F759" s="127">
        <v>0.30809999999999998</v>
      </c>
      <c r="G759" s="127">
        <v>4.403E-2</v>
      </c>
      <c r="H759" s="127">
        <v>1.012</v>
      </c>
      <c r="I759" s="127">
        <v>8.6800000000000002E-3</v>
      </c>
      <c r="J759" s="127">
        <v>-1.276E-3</v>
      </c>
      <c r="K759" s="127">
        <v>4.9459999999999999E-3</v>
      </c>
      <c r="L759" s="127">
        <v>31676860</v>
      </c>
    </row>
    <row r="760" spans="1:12">
      <c r="A760" s="127" t="s">
        <v>2890</v>
      </c>
      <c r="B760" s="253">
        <v>9.0179999999999996E-2</v>
      </c>
      <c r="C760" s="127">
        <v>0.17499999999999999</v>
      </c>
      <c r="D760" s="127">
        <v>0.51529999999999998</v>
      </c>
      <c r="E760" s="127">
        <v>0.60640000000000005</v>
      </c>
      <c r="F760" s="127">
        <v>6.5740000000000007E-2</v>
      </c>
      <c r="G760" s="127">
        <v>5.4679999999999999E-2</v>
      </c>
      <c r="H760" s="127">
        <v>1.0129999999999999</v>
      </c>
      <c r="I760" s="127">
        <v>1.933E-2</v>
      </c>
      <c r="J760" s="127">
        <v>-1.7309999999999999E-3</v>
      </c>
      <c r="K760" s="127">
        <v>5.457E-3</v>
      </c>
      <c r="L760" s="127">
        <v>27005778</v>
      </c>
    </row>
    <row r="761" spans="1:12">
      <c r="A761" s="127" t="s">
        <v>2891</v>
      </c>
      <c r="B761" s="253">
        <v>-1.332E-2</v>
      </c>
      <c r="C761" s="127">
        <v>2.5870000000000001E-2</v>
      </c>
      <c r="D761" s="127">
        <v>-0.51490000000000002</v>
      </c>
      <c r="E761" s="127">
        <v>0.60670000000000002</v>
      </c>
      <c r="F761" s="127">
        <v>0.2094</v>
      </c>
      <c r="G761" s="127">
        <v>6.9560000000000004E-3</v>
      </c>
      <c r="H761" s="127">
        <v>1.0289999999999999</v>
      </c>
      <c r="I761" s="127">
        <v>2.6290000000000001E-2</v>
      </c>
      <c r="J761" s="127">
        <v>1.018E-2</v>
      </c>
      <c r="K761" s="127">
        <v>7.8729999999999998E-3</v>
      </c>
      <c r="L761" s="127">
        <v>25673413</v>
      </c>
    </row>
    <row r="762" spans="1:12">
      <c r="A762" s="127" t="s">
        <v>2892</v>
      </c>
      <c r="B762" s="253">
        <v>-2.1360000000000001E-2</v>
      </c>
      <c r="C762" s="127">
        <v>4.1549999999999997E-2</v>
      </c>
      <c r="D762" s="127">
        <v>-0.5141</v>
      </c>
      <c r="E762" s="127">
        <v>0.60719999999999996</v>
      </c>
      <c r="F762" s="127">
        <v>0.1479</v>
      </c>
      <c r="G762" s="127">
        <v>1.5890000000000001E-2</v>
      </c>
      <c r="H762" s="127">
        <v>1.2509999999999999</v>
      </c>
      <c r="I762" s="127">
        <v>5.6899999999999999E-2</v>
      </c>
      <c r="J762" s="127">
        <v>6.8900000000000003E-3</v>
      </c>
      <c r="K762" s="127">
        <v>1.0279999999999999E-2</v>
      </c>
      <c r="L762" s="127">
        <v>32888493</v>
      </c>
    </row>
    <row r="763" spans="1:12">
      <c r="A763" s="127" t="s">
        <v>311</v>
      </c>
      <c r="B763" s="253">
        <v>3.7949999999999998E-2</v>
      </c>
      <c r="C763" s="127">
        <v>7.3819999999999997E-2</v>
      </c>
      <c r="D763" s="127">
        <v>0.5141</v>
      </c>
      <c r="E763" s="127">
        <v>0.60719999999999996</v>
      </c>
      <c r="F763" s="127">
        <v>3.1550000000000002E-2</v>
      </c>
      <c r="G763" s="127">
        <v>5.0870000000000004E-3</v>
      </c>
      <c r="H763" s="127">
        <v>0.9768</v>
      </c>
      <c r="I763" s="127">
        <v>6.6540000000000002E-3</v>
      </c>
      <c r="J763" s="127">
        <v>5.8050000000000003E-3</v>
      </c>
      <c r="K763" s="127">
        <v>4.8149999999999998E-3</v>
      </c>
      <c r="L763" s="127">
        <v>27798627</v>
      </c>
    </row>
    <row r="764" spans="1:12">
      <c r="A764" s="127" t="s">
        <v>2893</v>
      </c>
      <c r="B764" s="253">
        <v>-5.3859999999999998E-2</v>
      </c>
      <c r="C764" s="127">
        <v>0.10489999999999999</v>
      </c>
      <c r="D764" s="127">
        <v>-0.51359999999999995</v>
      </c>
      <c r="E764" s="127">
        <v>0.60760000000000003</v>
      </c>
      <c r="F764" s="127">
        <v>0.12939999999999999</v>
      </c>
      <c r="G764" s="127">
        <v>3.6650000000000002E-2</v>
      </c>
      <c r="H764" s="127">
        <v>0.97619999999999996</v>
      </c>
      <c r="I764" s="127">
        <v>7.4440000000000001E-3</v>
      </c>
      <c r="J764" s="127">
        <v>6.1320000000000003E-3</v>
      </c>
      <c r="K764" s="127">
        <v>5.2989999999999999E-3</v>
      </c>
      <c r="L764" s="127">
        <v>27005778</v>
      </c>
    </row>
    <row r="765" spans="1:12">
      <c r="A765" s="127" t="s">
        <v>2894</v>
      </c>
      <c r="B765" s="253">
        <v>3.9969999999999999E-2</v>
      </c>
      <c r="C765" s="127">
        <v>7.8009999999999996E-2</v>
      </c>
      <c r="D765" s="127">
        <v>0.51239999999999997</v>
      </c>
      <c r="E765" s="127">
        <v>0.60840000000000005</v>
      </c>
      <c r="F765" s="127">
        <v>0.24740000000000001</v>
      </c>
      <c r="G765" s="127">
        <v>4.1090000000000002E-2</v>
      </c>
      <c r="H765" s="127">
        <v>1.0229999999999999</v>
      </c>
      <c r="I765" s="127">
        <v>7.9139999999999992E-3</v>
      </c>
      <c r="J765" s="127">
        <v>-1.178E-3</v>
      </c>
      <c r="K765" s="127">
        <v>5.1749999999999999E-3</v>
      </c>
      <c r="L765" s="127">
        <v>31676860</v>
      </c>
    </row>
    <row r="766" spans="1:12">
      <c r="A766" s="127" t="s">
        <v>2895</v>
      </c>
      <c r="B766" s="253">
        <v>3.3480000000000003E-2</v>
      </c>
      <c r="C766" s="127">
        <v>6.5589999999999996E-2</v>
      </c>
      <c r="D766" s="127">
        <v>0.51049999999999995</v>
      </c>
      <c r="E766" s="127">
        <v>0.60970000000000002</v>
      </c>
      <c r="F766" s="127">
        <v>4.4639999999999999E-2</v>
      </c>
      <c r="G766" s="127">
        <v>6.3249999999999999E-3</v>
      </c>
      <c r="H766" s="127">
        <v>0.93479999999999996</v>
      </c>
      <c r="I766" s="127">
        <v>1.1509999999999999E-2</v>
      </c>
      <c r="J766" s="127">
        <v>-8.7989999999999995E-3</v>
      </c>
      <c r="K766" s="127">
        <v>5.5659999999999998E-3</v>
      </c>
      <c r="L766" s="127">
        <v>31427789</v>
      </c>
    </row>
    <row r="767" spans="1:12">
      <c r="A767" s="127" t="s">
        <v>2896</v>
      </c>
      <c r="B767" s="253">
        <v>-3.5060000000000001E-2</v>
      </c>
      <c r="C767" s="127">
        <v>6.8709999999999993E-2</v>
      </c>
      <c r="D767" s="127">
        <v>-0.51019999999999999</v>
      </c>
      <c r="E767" s="127">
        <v>0.6099</v>
      </c>
      <c r="F767" s="127">
        <v>0.26590000000000003</v>
      </c>
      <c r="G767" s="127">
        <v>3.6609999999999997E-2</v>
      </c>
      <c r="H767" s="127">
        <v>1.004</v>
      </c>
      <c r="I767" s="127">
        <v>6.5919999999999998E-3</v>
      </c>
      <c r="J767" s="127">
        <v>2.235E-3</v>
      </c>
      <c r="K767" s="127">
        <v>4.7930000000000004E-3</v>
      </c>
      <c r="L767" s="127">
        <v>31676860</v>
      </c>
    </row>
    <row r="768" spans="1:12">
      <c r="A768" s="127" t="s">
        <v>2897</v>
      </c>
      <c r="B768" s="253">
        <v>-7.3190000000000005E-2</v>
      </c>
      <c r="C768" s="127">
        <v>0.14369999999999999</v>
      </c>
      <c r="D768" s="127">
        <v>-0.50929999999999997</v>
      </c>
      <c r="E768" s="127">
        <v>0.61050000000000004</v>
      </c>
      <c r="F768" s="127">
        <v>2.4299999999999999E-3</v>
      </c>
      <c r="G768" s="127">
        <v>1.3270000000000001E-3</v>
      </c>
      <c r="H768" s="127">
        <v>1.0129999999999999</v>
      </c>
      <c r="I768" s="127">
        <v>6.7860000000000004E-3</v>
      </c>
      <c r="J768" s="127">
        <v>2.6050000000000001E-3</v>
      </c>
      <c r="K768" s="127">
        <v>5.2449999999999997E-3</v>
      </c>
      <c r="L768" s="127">
        <v>31427789</v>
      </c>
    </row>
    <row r="769" spans="1:12">
      <c r="A769" s="127" t="s">
        <v>2898</v>
      </c>
      <c r="B769" s="253">
        <v>-3.2530000000000003E-2</v>
      </c>
      <c r="C769" s="127">
        <v>6.4140000000000003E-2</v>
      </c>
      <c r="D769" s="127">
        <v>-0.5071</v>
      </c>
      <c r="E769" s="127">
        <v>0.61209999999999998</v>
      </c>
      <c r="F769" s="127">
        <v>2.264E-2</v>
      </c>
      <c r="G769" s="127">
        <v>2.3709999999999998E-3</v>
      </c>
      <c r="H769" s="127">
        <v>1.0649999999999999</v>
      </c>
      <c r="I769" s="127">
        <v>8.5760000000000003E-3</v>
      </c>
      <c r="J769" s="127">
        <v>2.9499999999999999E-3</v>
      </c>
      <c r="K769" s="127">
        <v>6.0920000000000002E-3</v>
      </c>
      <c r="L769" s="127">
        <v>31427789</v>
      </c>
    </row>
    <row r="770" spans="1:12">
      <c r="A770" s="127" t="s">
        <v>2899</v>
      </c>
      <c r="B770" s="253">
        <v>3.9359999999999999E-2</v>
      </c>
      <c r="C770" s="127">
        <v>7.8039999999999998E-2</v>
      </c>
      <c r="D770" s="127">
        <v>0.50439999999999996</v>
      </c>
      <c r="E770" s="127">
        <v>0.61399999999999999</v>
      </c>
      <c r="F770" s="127">
        <v>9.6959999999999998E-3</v>
      </c>
      <c r="G770" s="127">
        <v>1.6249999999999999E-3</v>
      </c>
      <c r="H770" s="127">
        <v>1.0029999999999999</v>
      </c>
      <c r="I770" s="127">
        <v>7.0850000000000002E-3</v>
      </c>
      <c r="J770" s="127">
        <v>4.4330000000000003E-3</v>
      </c>
      <c r="K770" s="127">
        <v>5.1460000000000004E-3</v>
      </c>
      <c r="L770" s="127">
        <v>31427789</v>
      </c>
    </row>
    <row r="771" spans="1:12">
      <c r="A771" s="127" t="s">
        <v>2900</v>
      </c>
      <c r="B771" s="253">
        <v>1.5219999999999999E-2</v>
      </c>
      <c r="C771" s="127">
        <v>3.0200000000000001E-2</v>
      </c>
      <c r="D771" s="127">
        <v>0.50370000000000004</v>
      </c>
      <c r="E771" s="127">
        <v>0.61439999999999995</v>
      </c>
      <c r="F771" s="127">
        <v>0.25600000000000001</v>
      </c>
      <c r="G771" s="127">
        <v>1.072E-2</v>
      </c>
      <c r="H771" s="127">
        <v>1.228</v>
      </c>
      <c r="I771" s="127">
        <v>2.7539999999999999E-2</v>
      </c>
      <c r="J771" s="127">
        <v>-1.031E-4</v>
      </c>
      <c r="K771" s="127">
        <v>8.2740000000000001E-3</v>
      </c>
      <c r="L771" s="127">
        <v>31427789</v>
      </c>
    </row>
    <row r="772" spans="1:12">
      <c r="A772" s="127" t="s">
        <v>2901</v>
      </c>
      <c r="B772" s="253">
        <v>-4.6609999999999999E-2</v>
      </c>
      <c r="C772" s="127">
        <v>9.2859999999999998E-2</v>
      </c>
      <c r="D772" s="127">
        <v>-0.50190000000000001</v>
      </c>
      <c r="E772" s="127">
        <v>0.61570000000000003</v>
      </c>
      <c r="F772" s="127">
        <v>3.952E-2</v>
      </c>
      <c r="G772" s="127">
        <v>7.3350000000000004E-3</v>
      </c>
      <c r="H772" s="127">
        <v>1.0569999999999999</v>
      </c>
      <c r="I772" s="127">
        <v>7.3410000000000003E-3</v>
      </c>
      <c r="J772" s="127">
        <v>4.3119999999999999E-3</v>
      </c>
      <c r="K772" s="127">
        <v>5.8129999999999996E-3</v>
      </c>
      <c r="L772" s="127">
        <v>31427789</v>
      </c>
    </row>
    <row r="773" spans="1:12">
      <c r="A773" s="127" t="s">
        <v>2902</v>
      </c>
      <c r="B773" s="253">
        <v>-3.116E-2</v>
      </c>
      <c r="C773" s="127">
        <v>6.225E-2</v>
      </c>
      <c r="D773" s="127">
        <v>-0.50049999999999994</v>
      </c>
      <c r="E773" s="127">
        <v>0.61670000000000003</v>
      </c>
      <c r="F773" s="127">
        <v>0.1948</v>
      </c>
      <c r="G773" s="127">
        <v>2.0080000000000001E-2</v>
      </c>
      <c r="H773" s="127">
        <v>1.0089999999999999</v>
      </c>
      <c r="I773" s="127">
        <v>6.9620000000000003E-3</v>
      </c>
      <c r="J773" s="127">
        <v>3.46E-3</v>
      </c>
      <c r="K773" s="127">
        <v>5.8469999999999998E-3</v>
      </c>
      <c r="L773" s="127">
        <v>32193296</v>
      </c>
    </row>
    <row r="774" spans="1:12">
      <c r="A774" s="127" t="s">
        <v>340</v>
      </c>
      <c r="B774" s="253">
        <v>3.789E-2</v>
      </c>
      <c r="C774" s="127">
        <v>7.5759999999999994E-2</v>
      </c>
      <c r="D774" s="127">
        <v>0.50009999999999999</v>
      </c>
      <c r="E774" s="127">
        <v>0.61699999999999999</v>
      </c>
      <c r="F774" s="127">
        <v>0.23069999999999999</v>
      </c>
      <c r="G774" s="127">
        <v>4.0189999999999997E-2</v>
      </c>
      <c r="H774" s="127">
        <v>1.0089999999999999</v>
      </c>
      <c r="I774" s="127">
        <v>7.6039999999999996E-3</v>
      </c>
      <c r="J774" s="127">
        <v>9.2690000000000003E-4</v>
      </c>
      <c r="K774" s="127">
        <v>5.7149999999999996E-3</v>
      </c>
      <c r="L774" s="127">
        <v>28494655</v>
      </c>
    </row>
    <row r="775" spans="1:12">
      <c r="A775" s="127" t="s">
        <v>2903</v>
      </c>
      <c r="B775" s="253">
        <v>-3.0839999999999999E-2</v>
      </c>
      <c r="C775" s="127">
        <v>6.216E-2</v>
      </c>
      <c r="D775" s="127">
        <v>-0.49619999999999997</v>
      </c>
      <c r="E775" s="127">
        <v>0.61970000000000003</v>
      </c>
      <c r="F775" s="127">
        <v>0.18779999999999999</v>
      </c>
      <c r="G775" s="127">
        <v>1.9640000000000001E-2</v>
      </c>
      <c r="H775" s="127">
        <v>1.0269999999999999</v>
      </c>
      <c r="I775" s="127">
        <v>8.0979999999999993E-3</v>
      </c>
      <c r="J775" s="127">
        <v>9.6419999999999995E-3</v>
      </c>
      <c r="K775" s="127">
        <v>5.7650000000000002E-3</v>
      </c>
      <c r="L775" s="127">
        <v>32193296</v>
      </c>
    </row>
    <row r="776" spans="1:12">
      <c r="A776" s="127" t="s">
        <v>2904</v>
      </c>
      <c r="B776" s="253">
        <v>-3.3410000000000002E-2</v>
      </c>
      <c r="C776" s="127">
        <v>6.7729999999999999E-2</v>
      </c>
      <c r="D776" s="127">
        <v>-0.49330000000000002</v>
      </c>
      <c r="E776" s="127">
        <v>0.62180000000000002</v>
      </c>
      <c r="F776" s="127">
        <v>0.30049999999999999</v>
      </c>
      <c r="G776" s="127">
        <v>3.6920000000000001E-2</v>
      </c>
      <c r="H776" s="127">
        <v>0.99829999999999997</v>
      </c>
      <c r="I776" s="127">
        <v>7.6569999999999997E-3</v>
      </c>
      <c r="J776" s="127">
        <v>6.2149999999999998E-4</v>
      </c>
      <c r="K776" s="127">
        <v>5.6369999999999996E-3</v>
      </c>
      <c r="L776" s="127">
        <v>31676860</v>
      </c>
    </row>
    <row r="777" spans="1:12">
      <c r="A777" s="127" t="s">
        <v>2905</v>
      </c>
      <c r="B777" s="253">
        <v>-2.6200000000000001E-2</v>
      </c>
      <c r="C777" s="127">
        <v>5.3690000000000002E-2</v>
      </c>
      <c r="D777" s="127">
        <v>-0.4879</v>
      </c>
      <c r="E777" s="127">
        <v>0.62560000000000004</v>
      </c>
      <c r="F777" s="127">
        <v>2.7539999999999999E-2</v>
      </c>
      <c r="G777" s="127">
        <v>2.6770000000000001E-3</v>
      </c>
      <c r="H777" s="127">
        <v>1.0369999999999999</v>
      </c>
      <c r="I777" s="127">
        <v>9.2919999999999999E-3</v>
      </c>
      <c r="J777" s="127">
        <v>6.5779999999999996E-3</v>
      </c>
      <c r="K777" s="127">
        <v>5.1859999999999996E-3</v>
      </c>
      <c r="L777" s="127">
        <v>31427789</v>
      </c>
    </row>
    <row r="778" spans="1:12">
      <c r="A778" s="127" t="s">
        <v>2906</v>
      </c>
      <c r="B778" s="253">
        <v>2.8459999999999999E-2</v>
      </c>
      <c r="C778" s="127">
        <v>5.8650000000000001E-2</v>
      </c>
      <c r="D778" s="127">
        <v>0.48530000000000001</v>
      </c>
      <c r="E778" s="127">
        <v>0.62749999999999995</v>
      </c>
      <c r="F778" s="127">
        <v>0.218</v>
      </c>
      <c r="G778" s="127">
        <v>1.942E-2</v>
      </c>
      <c r="H778" s="127">
        <v>1.0069999999999999</v>
      </c>
      <c r="I778" s="127">
        <v>6.5929999999999999E-3</v>
      </c>
      <c r="J778" s="127">
        <v>-1.802E-3</v>
      </c>
      <c r="K778" s="127">
        <v>5.6779999999999999E-3</v>
      </c>
      <c r="L778" s="127">
        <v>32193296</v>
      </c>
    </row>
    <row r="779" spans="1:12">
      <c r="A779" s="127" t="s">
        <v>2907</v>
      </c>
      <c r="B779" s="253">
        <v>1.4959999999999999E-2</v>
      </c>
      <c r="C779" s="127">
        <v>3.0849999999999999E-2</v>
      </c>
      <c r="D779" s="127">
        <v>0.4849</v>
      </c>
      <c r="E779" s="127">
        <v>0.62770000000000004</v>
      </c>
      <c r="F779" s="127">
        <v>0.29210000000000003</v>
      </c>
      <c r="G779" s="127">
        <v>1.3390000000000001E-2</v>
      </c>
      <c r="H779" s="127">
        <v>1.3180000000000001</v>
      </c>
      <c r="I779" s="127">
        <v>3.3590000000000002E-2</v>
      </c>
      <c r="J779" s="127">
        <v>-2.6779999999999998E-3</v>
      </c>
      <c r="K779" s="127">
        <v>8.8819999999999993E-3</v>
      </c>
      <c r="L779" s="127">
        <v>31427789</v>
      </c>
    </row>
    <row r="780" spans="1:12">
      <c r="A780" s="127" t="s">
        <v>2908</v>
      </c>
      <c r="B780" s="253">
        <v>-2.2409999999999999E-2</v>
      </c>
      <c r="C780" s="127">
        <v>4.6260000000000003E-2</v>
      </c>
      <c r="D780" s="127">
        <v>-0.48430000000000001</v>
      </c>
      <c r="E780" s="127">
        <v>0.62809999999999999</v>
      </c>
      <c r="F780" s="127">
        <v>4.4119999999999999E-2</v>
      </c>
      <c r="G780" s="127">
        <v>2.7260000000000001E-3</v>
      </c>
      <c r="H780" s="127">
        <v>1.2509999999999999</v>
      </c>
      <c r="I780" s="127">
        <v>1.1129999999999999E-2</v>
      </c>
      <c r="J780" s="127">
        <v>1.83E-4</v>
      </c>
      <c r="K780" s="127">
        <v>6.0130000000000001E-3</v>
      </c>
      <c r="L780" s="127">
        <v>31427789</v>
      </c>
    </row>
    <row r="781" spans="1:12">
      <c r="A781" s="127" t="s">
        <v>2909</v>
      </c>
      <c r="B781" s="253">
        <v>3.9489999999999997E-2</v>
      </c>
      <c r="C781" s="127">
        <v>8.1559999999999994E-2</v>
      </c>
      <c r="D781" s="127">
        <v>0.48420000000000002</v>
      </c>
      <c r="E781" s="127">
        <v>0.62819999999999998</v>
      </c>
      <c r="F781" s="127">
        <v>1.538E-2</v>
      </c>
      <c r="G781" s="127">
        <v>2.2390000000000001E-3</v>
      </c>
      <c r="H781" s="127">
        <v>0.99250000000000005</v>
      </c>
      <c r="I781" s="127">
        <v>6.8570000000000002E-3</v>
      </c>
      <c r="J781" s="127">
        <v>9.188E-3</v>
      </c>
      <c r="K781" s="127">
        <v>5.6730000000000001E-3</v>
      </c>
      <c r="L781" s="127">
        <v>31427789</v>
      </c>
    </row>
    <row r="782" spans="1:12">
      <c r="A782" s="127" t="s">
        <v>2910</v>
      </c>
      <c r="B782" s="253">
        <v>2.8910000000000002E-2</v>
      </c>
      <c r="C782" s="127">
        <v>5.978E-2</v>
      </c>
      <c r="D782" s="127">
        <v>0.48359999999999997</v>
      </c>
      <c r="E782" s="127">
        <v>0.62860000000000005</v>
      </c>
      <c r="F782" s="127">
        <v>4.1230000000000003E-2</v>
      </c>
      <c r="G782" s="127">
        <v>4.2839999999999996E-3</v>
      </c>
      <c r="H782" s="127">
        <v>1.008</v>
      </c>
      <c r="I782" s="127">
        <v>7.2040000000000003E-3</v>
      </c>
      <c r="J782" s="127">
        <v>-4.9649999999999998E-3</v>
      </c>
      <c r="K782" s="127">
        <v>4.9979999999999998E-3</v>
      </c>
      <c r="L782" s="127">
        <v>31427789</v>
      </c>
    </row>
    <row r="783" spans="1:12">
      <c r="A783" s="127" t="s">
        <v>2911</v>
      </c>
      <c r="B783" s="253">
        <v>0.2959</v>
      </c>
      <c r="C783" s="127">
        <v>0.61260000000000003</v>
      </c>
      <c r="D783" s="127">
        <v>0.48309999999999997</v>
      </c>
      <c r="E783" s="127">
        <v>0.629</v>
      </c>
      <c r="F783" s="127">
        <v>7.2320000000000001E-4</v>
      </c>
      <c r="G783" s="127">
        <v>1.861E-3</v>
      </c>
      <c r="H783" s="127">
        <v>1.0189999999999999</v>
      </c>
      <c r="I783" s="127">
        <v>6.4970000000000002E-3</v>
      </c>
      <c r="J783" s="127">
        <v>-6.7320000000000001E-3</v>
      </c>
      <c r="K783" s="127">
        <v>5.3039999999999997E-3</v>
      </c>
      <c r="L783" s="127">
        <v>31427789</v>
      </c>
    </row>
    <row r="784" spans="1:12">
      <c r="A784" s="127" t="s">
        <v>2912</v>
      </c>
      <c r="B784" s="253">
        <v>-2.7959999999999999E-2</v>
      </c>
      <c r="C784" s="127">
        <v>5.7919999999999999E-2</v>
      </c>
      <c r="D784" s="127">
        <v>-0.48280000000000001</v>
      </c>
      <c r="E784" s="127">
        <v>0.62919999999999998</v>
      </c>
      <c r="F784" s="127">
        <v>2.1479999999999999E-2</v>
      </c>
      <c r="G784" s="127">
        <v>1.841E-3</v>
      </c>
      <c r="H784" s="127">
        <v>1.0329999999999999</v>
      </c>
      <c r="I784" s="127">
        <v>7.26E-3</v>
      </c>
      <c r="J784" s="127">
        <v>7.8910000000000004E-4</v>
      </c>
      <c r="K784" s="127">
        <v>5.5820000000000002E-3</v>
      </c>
      <c r="L784" s="127">
        <v>31427789</v>
      </c>
    </row>
    <row r="785" spans="1:12">
      <c r="A785" s="127" t="s">
        <v>2913</v>
      </c>
      <c r="B785" s="253">
        <v>3.8780000000000002E-2</v>
      </c>
      <c r="C785" s="127">
        <v>8.0339999999999995E-2</v>
      </c>
      <c r="D785" s="127">
        <v>0.48270000000000002</v>
      </c>
      <c r="E785" s="127">
        <v>0.62929999999999997</v>
      </c>
      <c r="F785" s="127">
        <v>1.549E-2</v>
      </c>
      <c r="G785" s="127">
        <v>2.8730000000000001E-3</v>
      </c>
      <c r="H785" s="127">
        <v>1.0069999999999999</v>
      </c>
      <c r="I785" s="127">
        <v>7.4469999999999996E-3</v>
      </c>
      <c r="J785" s="127">
        <v>-1.8550000000000001E-3</v>
      </c>
      <c r="K785" s="127">
        <v>5.6889999999999996E-3</v>
      </c>
      <c r="L785" s="127">
        <v>31427789</v>
      </c>
    </row>
    <row r="786" spans="1:12">
      <c r="A786" s="127" t="s">
        <v>2914</v>
      </c>
      <c r="B786" s="253">
        <v>-0.2092</v>
      </c>
      <c r="C786" s="127">
        <v>0.43380000000000002</v>
      </c>
      <c r="D786" s="127">
        <v>-0.4824</v>
      </c>
      <c r="E786" s="127">
        <v>0.62949999999999995</v>
      </c>
      <c r="F786" s="127">
        <v>5.1950000000000003E-2</v>
      </c>
      <c r="G786" s="127">
        <v>5.1630000000000002E-2</v>
      </c>
      <c r="H786" s="127">
        <v>1.016</v>
      </c>
      <c r="I786" s="127">
        <v>7.0429999999999998E-3</v>
      </c>
      <c r="J786" s="127">
        <v>4.1229999999999999E-3</v>
      </c>
      <c r="K786" s="127">
        <v>5.4149999999999997E-3</v>
      </c>
      <c r="L786" s="127">
        <v>27005778</v>
      </c>
    </row>
    <row r="787" spans="1:12">
      <c r="A787" s="127" t="s">
        <v>2915</v>
      </c>
      <c r="B787" s="253">
        <v>-2.469E-2</v>
      </c>
      <c r="C787" s="127">
        <v>5.1409999999999997E-2</v>
      </c>
      <c r="D787" s="127">
        <v>-0.48020000000000002</v>
      </c>
      <c r="E787" s="127">
        <v>0.63109999999999999</v>
      </c>
      <c r="F787" s="127">
        <v>0.27279999999999999</v>
      </c>
      <c r="G787" s="127">
        <v>4.7449999999999999E-2</v>
      </c>
      <c r="H787" s="127">
        <v>1.006</v>
      </c>
      <c r="I787" s="127">
        <v>1.328E-2</v>
      </c>
      <c r="J787" s="127">
        <v>3.62E-3</v>
      </c>
      <c r="K787" s="127">
        <v>5.4669999999999996E-3</v>
      </c>
      <c r="L787" s="127">
        <v>32193296</v>
      </c>
    </row>
    <row r="788" spans="1:12">
      <c r="A788" s="127" t="s">
        <v>2916</v>
      </c>
      <c r="B788" s="253">
        <v>4.018E-2</v>
      </c>
      <c r="C788" s="127">
        <v>8.3949999999999997E-2</v>
      </c>
      <c r="D788" s="127">
        <v>0.47860000000000003</v>
      </c>
      <c r="E788" s="127">
        <v>0.63219999999999998</v>
      </c>
      <c r="F788" s="127">
        <v>0.18140000000000001</v>
      </c>
      <c r="G788" s="127">
        <v>3.0159999999999999E-2</v>
      </c>
      <c r="H788" s="127">
        <v>1.0069999999999999</v>
      </c>
      <c r="I788" s="127">
        <v>6.5849999999999997E-3</v>
      </c>
      <c r="J788" s="127">
        <v>-3.6020000000000002E-3</v>
      </c>
      <c r="K788" s="127">
        <v>5.2830000000000004E-3</v>
      </c>
      <c r="L788" s="127">
        <v>31676860</v>
      </c>
    </row>
    <row r="789" spans="1:12">
      <c r="A789" s="127" t="s">
        <v>2917</v>
      </c>
      <c r="B789" s="253">
        <v>3.8600000000000002E-2</v>
      </c>
      <c r="C789" s="127">
        <v>8.1360000000000002E-2</v>
      </c>
      <c r="D789" s="127">
        <v>0.47439999999999999</v>
      </c>
      <c r="E789" s="127">
        <v>0.63519999999999999</v>
      </c>
      <c r="F789" s="127">
        <v>5.3719999999999997E-2</v>
      </c>
      <c r="G789" s="127">
        <v>1.1180000000000001E-2</v>
      </c>
      <c r="H789" s="127">
        <v>1.026</v>
      </c>
      <c r="I789" s="127">
        <v>8.4220000000000007E-3</v>
      </c>
      <c r="J789" s="127">
        <v>-8.1169999999999992E-3</v>
      </c>
      <c r="K789" s="127">
        <v>5.2560000000000003E-3</v>
      </c>
      <c r="L789" s="127">
        <v>31427789</v>
      </c>
    </row>
    <row r="790" spans="1:12">
      <c r="A790" s="127" t="s">
        <v>318</v>
      </c>
      <c r="B790" s="253">
        <v>5.4120000000000001E-2</v>
      </c>
      <c r="C790" s="127">
        <v>0.11409999999999999</v>
      </c>
      <c r="D790" s="127">
        <v>0.4743</v>
      </c>
      <c r="E790" s="127">
        <v>0.63529999999999998</v>
      </c>
      <c r="F790" s="127">
        <v>8.0820000000000003E-2</v>
      </c>
      <c r="G790" s="127">
        <v>2.758E-2</v>
      </c>
      <c r="H790" s="127">
        <v>1.0129999999999999</v>
      </c>
      <c r="I790" s="127">
        <v>7.7140000000000004E-3</v>
      </c>
      <c r="J790" s="127">
        <v>-8.2709999999999999E-4</v>
      </c>
      <c r="K790" s="127">
        <v>5.0800000000000003E-3</v>
      </c>
      <c r="L790" s="127">
        <v>27005778</v>
      </c>
    </row>
    <row r="791" spans="1:12">
      <c r="A791" s="127" t="s">
        <v>2918</v>
      </c>
      <c r="B791" s="253">
        <v>1.436E-2</v>
      </c>
      <c r="C791" s="127">
        <v>3.0290000000000001E-2</v>
      </c>
      <c r="D791" s="127">
        <v>0.47410000000000002</v>
      </c>
      <c r="E791" s="127">
        <v>0.63539999999999996</v>
      </c>
      <c r="F791" s="127">
        <v>0.29060000000000002</v>
      </c>
      <c r="G791" s="127">
        <v>1.285E-2</v>
      </c>
      <c r="H791" s="127">
        <v>1.2789999999999999</v>
      </c>
      <c r="I791" s="127">
        <v>3.1449999999999999E-2</v>
      </c>
      <c r="J791" s="127">
        <v>-4.17E-4</v>
      </c>
      <c r="K791" s="127">
        <v>8.8389999999999996E-3</v>
      </c>
      <c r="L791" s="127">
        <v>31427789</v>
      </c>
    </row>
    <row r="792" spans="1:12">
      <c r="A792" s="127" t="s">
        <v>2919</v>
      </c>
      <c r="B792" s="253">
        <v>-6.6640000000000005E-2</v>
      </c>
      <c r="C792" s="127">
        <v>0.14099999999999999</v>
      </c>
      <c r="D792" s="127">
        <v>-0.4728</v>
      </c>
      <c r="E792" s="127">
        <v>0.63639999999999997</v>
      </c>
      <c r="F792" s="127">
        <v>4.8370000000000003E-2</v>
      </c>
      <c r="G792" s="127">
        <v>2.5510000000000001E-2</v>
      </c>
      <c r="H792" s="127">
        <v>1.0129999999999999</v>
      </c>
      <c r="I792" s="127">
        <v>1.179E-2</v>
      </c>
      <c r="J792" s="127">
        <v>3.2399999999999998E-3</v>
      </c>
      <c r="K792" s="127">
        <v>5.0070000000000002E-3</v>
      </c>
      <c r="L792" s="127">
        <v>27005778</v>
      </c>
    </row>
    <row r="793" spans="1:12">
      <c r="A793" s="127" t="s">
        <v>2920</v>
      </c>
      <c r="B793" s="253">
        <v>-2.6980000000000001E-2</v>
      </c>
      <c r="C793" s="127">
        <v>5.7439999999999998E-2</v>
      </c>
      <c r="D793" s="127">
        <v>-0.4698</v>
      </c>
      <c r="E793" s="127">
        <v>0.63849999999999996</v>
      </c>
      <c r="F793" s="127">
        <v>0.3906</v>
      </c>
      <c r="G793" s="127">
        <v>5.5320000000000001E-2</v>
      </c>
      <c r="H793" s="127">
        <v>0.99219999999999997</v>
      </c>
      <c r="I793" s="127">
        <v>9.3790000000000002E-3</v>
      </c>
      <c r="J793" s="127">
        <v>1.4400000000000001E-3</v>
      </c>
      <c r="K793" s="127">
        <v>4.9670000000000001E-3</v>
      </c>
      <c r="L793" s="127">
        <v>31676860</v>
      </c>
    </row>
    <row r="794" spans="1:12">
      <c r="A794" s="127" t="s">
        <v>2921</v>
      </c>
      <c r="B794" s="253">
        <v>-5.0590000000000003E-2</v>
      </c>
      <c r="C794" s="127">
        <v>0.1079</v>
      </c>
      <c r="D794" s="127">
        <v>-0.46910000000000002</v>
      </c>
      <c r="E794" s="127">
        <v>0.63900000000000001</v>
      </c>
      <c r="F794" s="127">
        <v>1.3690000000000001E-2</v>
      </c>
      <c r="G794" s="127">
        <v>3.9579999999999997E-3</v>
      </c>
      <c r="H794" s="127">
        <v>1.0069999999999999</v>
      </c>
      <c r="I794" s="127">
        <v>6.7869999999999996E-3</v>
      </c>
      <c r="J794" s="127">
        <v>1.21E-2</v>
      </c>
      <c r="K794" s="127">
        <v>5.0679999999999996E-3</v>
      </c>
      <c r="L794" s="127">
        <v>31427789</v>
      </c>
    </row>
    <row r="795" spans="1:12">
      <c r="A795" s="127" t="s">
        <v>2922</v>
      </c>
      <c r="B795" s="253">
        <v>-3.7429999999999998E-2</v>
      </c>
      <c r="C795" s="127">
        <v>7.986E-2</v>
      </c>
      <c r="D795" s="127">
        <v>-0.46870000000000001</v>
      </c>
      <c r="E795" s="127">
        <v>0.63919999999999999</v>
      </c>
      <c r="F795" s="127">
        <v>0.34510000000000002</v>
      </c>
      <c r="G795" s="127">
        <v>5.6869999999999997E-2</v>
      </c>
      <c r="H795" s="127">
        <v>0.98860000000000003</v>
      </c>
      <c r="I795" s="127">
        <v>7.5469999999999999E-3</v>
      </c>
      <c r="J795" s="127">
        <v>2.7070000000000002E-3</v>
      </c>
      <c r="K795" s="127">
        <v>5.8389999999999996E-3</v>
      </c>
      <c r="L795" s="127">
        <v>28761083</v>
      </c>
    </row>
    <row r="796" spans="1:12">
      <c r="A796" s="127" t="s">
        <v>2923</v>
      </c>
      <c r="B796" s="253">
        <v>-3.746E-2</v>
      </c>
      <c r="C796" s="127">
        <v>7.9969999999999999E-2</v>
      </c>
      <c r="D796" s="127">
        <v>-0.46850000000000003</v>
      </c>
      <c r="E796" s="127">
        <v>0.63949999999999996</v>
      </c>
      <c r="F796" s="127">
        <v>0.1578</v>
      </c>
      <c r="G796" s="127">
        <v>3.2640000000000002E-2</v>
      </c>
      <c r="H796" s="127">
        <v>1.0049999999999999</v>
      </c>
      <c r="I796" s="127">
        <v>6.8630000000000002E-3</v>
      </c>
      <c r="J796" s="127">
        <v>3.7050000000000001E-4</v>
      </c>
      <c r="K796" s="127">
        <v>4.8390000000000004E-3</v>
      </c>
      <c r="L796" s="127">
        <v>31676860</v>
      </c>
    </row>
    <row r="797" spans="1:12">
      <c r="A797" s="127" t="s">
        <v>2924</v>
      </c>
      <c r="B797" s="253">
        <v>-4.3650000000000001E-2</v>
      </c>
      <c r="C797" s="127">
        <v>9.3219999999999997E-2</v>
      </c>
      <c r="D797" s="127">
        <v>-0.46820000000000001</v>
      </c>
      <c r="E797" s="127">
        <v>0.63959999999999995</v>
      </c>
      <c r="F797" s="127">
        <v>0.1472</v>
      </c>
      <c r="G797" s="127">
        <v>3.2030000000000003E-2</v>
      </c>
      <c r="H797" s="127">
        <v>1.0129999999999999</v>
      </c>
      <c r="I797" s="127">
        <v>7.9340000000000001E-3</v>
      </c>
      <c r="J797" s="127">
        <v>1.371E-2</v>
      </c>
      <c r="K797" s="127">
        <v>5.4720000000000003E-3</v>
      </c>
      <c r="L797" s="127">
        <v>31676860</v>
      </c>
    </row>
    <row r="798" spans="1:12">
      <c r="A798" s="127" t="s">
        <v>2925</v>
      </c>
      <c r="B798" s="253">
        <v>-1.405E-2</v>
      </c>
      <c r="C798" s="127">
        <v>3.0079999999999999E-2</v>
      </c>
      <c r="D798" s="127">
        <v>-0.46710000000000002</v>
      </c>
      <c r="E798" s="127">
        <v>0.64039999999999997</v>
      </c>
      <c r="F798" s="127">
        <v>0.1376</v>
      </c>
      <c r="G798" s="127">
        <v>6.2319999999999997E-3</v>
      </c>
      <c r="H798" s="127">
        <v>1.0760000000000001</v>
      </c>
      <c r="I798" s="127">
        <v>3.619E-2</v>
      </c>
      <c r="J798" s="127">
        <v>8.5499999999999997E-4</v>
      </c>
      <c r="K798" s="127">
        <v>8.1770000000000002E-3</v>
      </c>
      <c r="L798" s="127">
        <v>30429575</v>
      </c>
    </row>
    <row r="799" spans="1:12">
      <c r="A799" s="127" t="s">
        <v>2926</v>
      </c>
      <c r="B799" s="253">
        <v>-1.405E-2</v>
      </c>
      <c r="C799" s="127">
        <v>3.0079999999999999E-2</v>
      </c>
      <c r="D799" s="127">
        <v>-0.46710000000000002</v>
      </c>
      <c r="E799" s="127">
        <v>0.64039999999999997</v>
      </c>
      <c r="F799" s="127">
        <v>0.1376</v>
      </c>
      <c r="G799" s="127">
        <v>6.2319999999999997E-3</v>
      </c>
      <c r="H799" s="127">
        <v>1.0760000000000001</v>
      </c>
      <c r="I799" s="127">
        <v>3.619E-2</v>
      </c>
      <c r="J799" s="127">
        <v>8.5499999999999997E-4</v>
      </c>
      <c r="K799" s="127">
        <v>8.1770000000000002E-3</v>
      </c>
      <c r="L799" s="127">
        <v>30429575</v>
      </c>
    </row>
    <row r="800" spans="1:12">
      <c r="A800" s="127" t="s">
        <v>2927</v>
      </c>
      <c r="B800" s="253">
        <v>4.6080000000000003E-2</v>
      </c>
      <c r="C800" s="127">
        <v>9.9470000000000003E-2</v>
      </c>
      <c r="D800" s="127">
        <v>0.46329999999999999</v>
      </c>
      <c r="E800" s="127">
        <v>0.64319999999999999</v>
      </c>
      <c r="F800" s="127">
        <v>6.4930000000000002E-2</v>
      </c>
      <c r="G800" s="127">
        <v>1.5049999999999999E-2</v>
      </c>
      <c r="H800" s="127">
        <v>1.0109999999999999</v>
      </c>
      <c r="I800" s="127">
        <v>6.5659999999999998E-3</v>
      </c>
      <c r="J800" s="127">
        <v>-2.8900000000000002E-3</v>
      </c>
      <c r="K800" s="127">
        <v>5.045E-3</v>
      </c>
      <c r="L800" s="127">
        <v>32193296</v>
      </c>
    </row>
    <row r="801" spans="1:12">
      <c r="A801" s="127" t="s">
        <v>2928</v>
      </c>
      <c r="B801" s="253">
        <v>-3.218E-2</v>
      </c>
      <c r="C801" s="127">
        <v>6.9690000000000002E-2</v>
      </c>
      <c r="D801" s="127">
        <v>-0.46189999999999998</v>
      </c>
      <c r="E801" s="127">
        <v>0.64419999999999999</v>
      </c>
      <c r="F801" s="127">
        <v>0.1595</v>
      </c>
      <c r="G801" s="127">
        <v>1.8380000000000001E-2</v>
      </c>
      <c r="H801" s="127">
        <v>1.014</v>
      </c>
      <c r="I801" s="127">
        <v>6.9649999999999998E-3</v>
      </c>
      <c r="J801" s="127">
        <v>4.9859999999999998E-4</v>
      </c>
      <c r="K801" s="127">
        <v>5.4260000000000003E-3</v>
      </c>
      <c r="L801" s="127">
        <v>32193296</v>
      </c>
    </row>
    <row r="802" spans="1:12">
      <c r="A802" s="127" t="s">
        <v>2929</v>
      </c>
      <c r="B802" s="253">
        <v>-2.5819999999999999E-2</v>
      </c>
      <c r="C802" s="127">
        <v>5.5930000000000001E-2</v>
      </c>
      <c r="D802" s="127">
        <v>-0.46160000000000001</v>
      </c>
      <c r="E802" s="127">
        <v>0.64439999999999997</v>
      </c>
      <c r="F802" s="127">
        <v>3.0810000000000001E-2</v>
      </c>
      <c r="G802" s="127">
        <v>2.3730000000000001E-3</v>
      </c>
      <c r="H802" s="127">
        <v>1.046</v>
      </c>
      <c r="I802" s="127">
        <v>8.293E-3</v>
      </c>
      <c r="J802" s="127">
        <v>-7.0169999999999998E-3</v>
      </c>
      <c r="K802" s="127">
        <v>6.0289999999999996E-3</v>
      </c>
      <c r="L802" s="127">
        <v>31427789</v>
      </c>
    </row>
    <row r="803" spans="1:12">
      <c r="A803" s="127" t="s">
        <v>2930</v>
      </c>
      <c r="B803" s="253">
        <v>2.053E-2</v>
      </c>
      <c r="C803" s="127">
        <v>4.4540000000000003E-2</v>
      </c>
      <c r="D803" s="127">
        <v>0.46079999999999999</v>
      </c>
      <c r="E803" s="127">
        <v>0.64490000000000003</v>
      </c>
      <c r="F803" s="127">
        <v>9.7820000000000004E-2</v>
      </c>
      <c r="G803" s="127">
        <v>2.5940000000000001E-2</v>
      </c>
      <c r="H803" s="127">
        <v>1.3129999999999999</v>
      </c>
      <c r="I803" s="127">
        <v>7.9020000000000007E-2</v>
      </c>
      <c r="J803" s="127">
        <v>-1.23E-3</v>
      </c>
      <c r="K803" s="127">
        <v>7.437E-3</v>
      </c>
      <c r="L803" s="127">
        <v>31427789</v>
      </c>
    </row>
    <row r="804" spans="1:12">
      <c r="A804" s="127" t="s">
        <v>2931</v>
      </c>
      <c r="B804" s="253">
        <v>2.7179999999999999E-2</v>
      </c>
      <c r="C804" s="127">
        <v>5.8970000000000002E-2</v>
      </c>
      <c r="D804" s="127">
        <v>0.46089999999999998</v>
      </c>
      <c r="E804" s="127">
        <v>0.64490000000000003</v>
      </c>
      <c r="F804" s="127">
        <v>2.479E-2</v>
      </c>
      <c r="G804" s="127">
        <v>2.379E-3</v>
      </c>
      <c r="H804" s="127">
        <v>1.0169999999999999</v>
      </c>
      <c r="I804" s="127">
        <v>8.4150000000000006E-3</v>
      </c>
      <c r="J804" s="127">
        <v>7.8609999999999999E-3</v>
      </c>
      <c r="K804" s="127">
        <v>5.5149999999999999E-3</v>
      </c>
      <c r="L804" s="127">
        <v>31427789</v>
      </c>
    </row>
    <row r="805" spans="1:12">
      <c r="A805" s="127" t="s">
        <v>2932</v>
      </c>
      <c r="B805" s="253">
        <v>-5.5500000000000001E-2</v>
      </c>
      <c r="C805" s="127">
        <v>0.1205</v>
      </c>
      <c r="D805" s="127">
        <v>-0.4607</v>
      </c>
      <c r="E805" s="127">
        <v>0.64500000000000002</v>
      </c>
      <c r="F805" s="127">
        <v>5.9179999999999996E-3</v>
      </c>
      <c r="G805" s="127">
        <v>1.7489999999999999E-3</v>
      </c>
      <c r="H805" s="127">
        <v>1.0009999999999999</v>
      </c>
      <c r="I805" s="127">
        <v>6.5799999999999999E-3</v>
      </c>
      <c r="J805" s="127">
        <v>4.0229999999999997E-3</v>
      </c>
      <c r="K805" s="127">
        <v>5.6820000000000004E-3</v>
      </c>
      <c r="L805" s="127">
        <v>31427789</v>
      </c>
    </row>
    <row r="806" spans="1:12">
      <c r="A806" s="127" t="s">
        <v>2933</v>
      </c>
      <c r="B806" s="253">
        <v>-1.2800000000000001E-2</v>
      </c>
      <c r="C806" s="127">
        <v>2.7980000000000001E-2</v>
      </c>
      <c r="D806" s="127">
        <v>-0.45729999999999998</v>
      </c>
      <c r="E806" s="127">
        <v>0.64749999999999996</v>
      </c>
      <c r="F806" s="127">
        <v>0.22059999999999999</v>
      </c>
      <c r="G806" s="127">
        <v>7.2859999999999999E-3</v>
      </c>
      <c r="H806" s="127">
        <v>1.133</v>
      </c>
      <c r="I806" s="127">
        <v>1.8849999999999999E-2</v>
      </c>
      <c r="J806" s="127">
        <v>4.5970000000000004E-3</v>
      </c>
      <c r="K806" s="127">
        <v>6.2319999999999997E-3</v>
      </c>
      <c r="L806" s="127">
        <v>31427789</v>
      </c>
    </row>
    <row r="807" spans="1:12">
      <c r="A807" s="127" t="s">
        <v>2934</v>
      </c>
      <c r="B807" s="253">
        <v>1.993E-2</v>
      </c>
      <c r="C807" s="127">
        <v>4.3630000000000002E-2</v>
      </c>
      <c r="D807" s="127">
        <v>0.45679999999999998</v>
      </c>
      <c r="E807" s="127">
        <v>0.64780000000000004</v>
      </c>
      <c r="F807" s="127">
        <v>5.7070000000000003E-2</v>
      </c>
      <c r="G807" s="127">
        <v>3.4350000000000001E-3</v>
      </c>
      <c r="H807" s="127">
        <v>1.0840000000000001</v>
      </c>
      <c r="I807" s="127">
        <v>9.9909999999999999E-3</v>
      </c>
      <c r="J807" s="127">
        <v>4.0430000000000002E-4</v>
      </c>
      <c r="K807" s="127">
        <v>6.2849999999999998E-3</v>
      </c>
      <c r="L807" s="127">
        <v>31427789</v>
      </c>
    </row>
    <row r="808" spans="1:12">
      <c r="A808" s="127" t="s">
        <v>2935</v>
      </c>
      <c r="B808" s="253">
        <v>1.4069999999999999E-2</v>
      </c>
      <c r="C808" s="127">
        <v>3.082E-2</v>
      </c>
      <c r="D808" s="127">
        <v>0.45639999999999997</v>
      </c>
      <c r="E808" s="127">
        <v>0.64810000000000001</v>
      </c>
      <c r="F808" s="127">
        <v>0.29320000000000002</v>
      </c>
      <c r="G808" s="127">
        <v>1.342E-2</v>
      </c>
      <c r="H808" s="127">
        <v>1.3220000000000001</v>
      </c>
      <c r="I808" s="127">
        <v>3.3529999999999997E-2</v>
      </c>
      <c r="J808" s="127">
        <v>-2.1710000000000002E-3</v>
      </c>
      <c r="K808" s="127">
        <v>8.8719999999999997E-3</v>
      </c>
      <c r="L808" s="127">
        <v>31427789</v>
      </c>
    </row>
    <row r="809" spans="1:12">
      <c r="A809" s="127" t="s">
        <v>2937</v>
      </c>
      <c r="B809" s="253">
        <v>-2.4830000000000001E-2</v>
      </c>
      <c r="C809" s="127">
        <v>5.4449999999999998E-2</v>
      </c>
      <c r="D809" s="127">
        <v>-0.45590000000000003</v>
      </c>
      <c r="E809" s="127">
        <v>0.64849999999999997</v>
      </c>
      <c r="F809" s="127">
        <v>0.2429</v>
      </c>
      <c r="G809" s="127">
        <v>2.3040000000000001E-2</v>
      </c>
      <c r="H809" s="127">
        <v>1.0249999999999999</v>
      </c>
      <c r="I809" s="127">
        <v>7.953E-3</v>
      </c>
      <c r="J809" s="127">
        <v>-2.5079999999999998E-3</v>
      </c>
      <c r="K809" s="127">
        <v>5.3039999999999997E-3</v>
      </c>
      <c r="L809" s="127">
        <v>32193296</v>
      </c>
    </row>
    <row r="810" spans="1:12">
      <c r="A810" s="127" t="s">
        <v>2936</v>
      </c>
      <c r="B810" s="253">
        <v>6.3759999999999997E-2</v>
      </c>
      <c r="C810" s="127">
        <v>0.1399</v>
      </c>
      <c r="D810" s="127">
        <v>0.45579999999999998</v>
      </c>
      <c r="E810" s="127">
        <v>0.64849999999999997</v>
      </c>
      <c r="F810" s="127">
        <v>3.6129999999999999E-3</v>
      </c>
      <c r="G810" s="127">
        <v>2.0600000000000002E-3</v>
      </c>
      <c r="H810" s="127">
        <v>1.0109999999999999</v>
      </c>
      <c r="I810" s="127">
        <v>6.9839999999999998E-3</v>
      </c>
      <c r="J810" s="127">
        <v>1.0089999999999999E-3</v>
      </c>
      <c r="K810" s="127">
        <v>4.8450000000000003E-3</v>
      </c>
      <c r="L810" s="127">
        <v>31427789</v>
      </c>
    </row>
    <row r="811" spans="1:12">
      <c r="A811" s="127" t="s">
        <v>2938</v>
      </c>
      <c r="B811" s="253">
        <v>-2.4379999999999999E-2</v>
      </c>
      <c r="C811" s="127">
        <v>5.382E-2</v>
      </c>
      <c r="D811" s="127">
        <v>-0.45300000000000001</v>
      </c>
      <c r="E811" s="127">
        <v>0.65059999999999996</v>
      </c>
      <c r="F811" s="127">
        <v>0.42770000000000002</v>
      </c>
      <c r="G811" s="127">
        <v>4.3339999999999997E-2</v>
      </c>
      <c r="H811" s="127">
        <v>1.0069999999999999</v>
      </c>
      <c r="I811" s="127">
        <v>9.3010000000000002E-3</v>
      </c>
      <c r="J811" s="127">
        <v>-2.9290000000000002E-3</v>
      </c>
      <c r="K811" s="127">
        <v>5.3020000000000003E-3</v>
      </c>
      <c r="L811" s="127">
        <v>31676860</v>
      </c>
    </row>
    <row r="812" spans="1:12">
      <c r="A812" s="127" t="s">
        <v>2939</v>
      </c>
      <c r="B812" s="253">
        <v>-4.1279999999999997E-2</v>
      </c>
      <c r="C812" s="127">
        <v>9.1209999999999999E-2</v>
      </c>
      <c r="D812" s="127">
        <v>-0.4526</v>
      </c>
      <c r="E812" s="127">
        <v>0.65090000000000003</v>
      </c>
      <c r="F812" s="127">
        <v>0.1585</v>
      </c>
      <c r="G812" s="127">
        <v>3.1960000000000002E-2</v>
      </c>
      <c r="H812" s="127">
        <v>1.006</v>
      </c>
      <c r="I812" s="127">
        <v>6.8719999999999996E-3</v>
      </c>
      <c r="J812" s="127">
        <v>5.153E-4</v>
      </c>
      <c r="K812" s="127">
        <v>5.6849999999999999E-3</v>
      </c>
      <c r="L812" s="127">
        <v>31676860</v>
      </c>
    </row>
    <row r="813" spans="1:12">
      <c r="A813" s="127" t="s">
        <v>2940</v>
      </c>
      <c r="B813" s="253">
        <v>6.0940000000000001E-2</v>
      </c>
      <c r="C813" s="127">
        <v>0.1348</v>
      </c>
      <c r="D813" s="127">
        <v>0.4521</v>
      </c>
      <c r="E813" s="127">
        <v>0.6512</v>
      </c>
      <c r="F813" s="127">
        <v>4.3070000000000001E-3</v>
      </c>
      <c r="G813" s="127">
        <v>2.039E-3</v>
      </c>
      <c r="H813" s="127">
        <v>1.0069999999999999</v>
      </c>
      <c r="I813" s="127">
        <v>7.0590000000000002E-3</v>
      </c>
      <c r="J813" s="127">
        <v>4.829E-3</v>
      </c>
      <c r="K813" s="127">
        <v>4.9150000000000001E-3</v>
      </c>
      <c r="L813" s="127">
        <v>31427789</v>
      </c>
    </row>
    <row r="814" spans="1:12">
      <c r="A814" s="127" t="s">
        <v>326</v>
      </c>
      <c r="B814" s="253">
        <v>7.2040000000000007E-2</v>
      </c>
      <c r="C814" s="127">
        <v>0.1613</v>
      </c>
      <c r="D814" s="127">
        <v>0.44679999999999997</v>
      </c>
      <c r="E814" s="127">
        <v>0.65510000000000002</v>
      </c>
      <c r="F814" s="127">
        <v>2.9690000000000001E-2</v>
      </c>
      <c r="G814" s="127">
        <v>2.2419999999999999E-2</v>
      </c>
      <c r="H814" s="127">
        <v>1.0189999999999999</v>
      </c>
      <c r="I814" s="127">
        <v>6.5430000000000002E-3</v>
      </c>
      <c r="J814" s="127">
        <v>-4.7650000000000001E-3</v>
      </c>
      <c r="K814" s="127">
        <v>4.6100000000000004E-3</v>
      </c>
      <c r="L814" s="127">
        <v>27005778</v>
      </c>
    </row>
    <row r="815" spans="1:12">
      <c r="A815" s="127" t="s">
        <v>2941</v>
      </c>
      <c r="B815" s="253">
        <v>3.4520000000000002E-2</v>
      </c>
      <c r="C815" s="127">
        <v>7.757E-2</v>
      </c>
      <c r="D815" s="127">
        <v>0.44500000000000001</v>
      </c>
      <c r="E815" s="127">
        <v>0.65629999999999999</v>
      </c>
      <c r="F815" s="127">
        <v>0.2298</v>
      </c>
      <c r="G815" s="127">
        <v>3.5729999999999998E-2</v>
      </c>
      <c r="H815" s="127">
        <v>0.99670000000000003</v>
      </c>
      <c r="I815" s="127">
        <v>7.2020000000000001E-3</v>
      </c>
      <c r="J815" s="127">
        <v>6.0329999999999997E-4</v>
      </c>
      <c r="K815" s="127">
        <v>4.8459999999999996E-3</v>
      </c>
      <c r="L815" s="127">
        <v>31676860</v>
      </c>
    </row>
    <row r="816" spans="1:12">
      <c r="A816" s="127" t="s">
        <v>2942</v>
      </c>
      <c r="B816" s="253">
        <v>2.283E-2</v>
      </c>
      <c r="C816" s="127">
        <v>5.135E-2</v>
      </c>
      <c r="D816" s="127">
        <v>0.4446</v>
      </c>
      <c r="E816" s="127">
        <v>0.65659999999999996</v>
      </c>
      <c r="F816" s="127">
        <v>0.26200000000000001</v>
      </c>
      <c r="G816" s="127">
        <v>2.4830000000000001E-2</v>
      </c>
      <c r="H816" s="127">
        <v>1.008</v>
      </c>
      <c r="I816" s="127">
        <v>8.3639999999999999E-3</v>
      </c>
      <c r="J816" s="127">
        <v>1.725E-3</v>
      </c>
      <c r="K816" s="127">
        <v>4.7239999999999999E-3</v>
      </c>
      <c r="L816" s="127">
        <v>32193296</v>
      </c>
    </row>
    <row r="817" spans="1:12">
      <c r="A817" s="127" t="s">
        <v>2943</v>
      </c>
      <c r="B817" s="253">
        <v>4.0250000000000001E-2</v>
      </c>
      <c r="C817" s="127">
        <v>9.0889999999999999E-2</v>
      </c>
      <c r="D817" s="127">
        <v>0.44280000000000003</v>
      </c>
      <c r="E817" s="127">
        <v>0.65790000000000004</v>
      </c>
      <c r="F817" s="127">
        <v>4.5569999999999999E-2</v>
      </c>
      <c r="G817" s="127">
        <v>8.3379999999999999E-3</v>
      </c>
      <c r="H817" s="127">
        <v>1.0109999999999999</v>
      </c>
      <c r="I817" s="127">
        <v>7.0439999999999999E-3</v>
      </c>
      <c r="J817" s="127">
        <v>2.4599999999999999E-3</v>
      </c>
      <c r="K817" s="127">
        <v>5.45E-3</v>
      </c>
      <c r="L817" s="127">
        <v>31427789</v>
      </c>
    </row>
    <row r="818" spans="1:12">
      <c r="A818" s="127" t="s">
        <v>2944</v>
      </c>
      <c r="B818" s="253">
        <v>-4.1570000000000003E-2</v>
      </c>
      <c r="C818" s="127">
        <v>9.418E-2</v>
      </c>
      <c r="D818" s="127">
        <v>-0.44140000000000001</v>
      </c>
      <c r="E818" s="127">
        <v>0.65890000000000004</v>
      </c>
      <c r="F818" s="127">
        <v>0.2084</v>
      </c>
      <c r="G818" s="127">
        <v>2.461E-2</v>
      </c>
      <c r="H818" s="127">
        <v>1.5860000000000001</v>
      </c>
      <c r="I818" s="127">
        <v>0.17849999999999999</v>
      </c>
      <c r="J818" s="127">
        <v>2.0619999999999999E-2</v>
      </c>
      <c r="K818" s="127">
        <v>5.5030000000000003E-2</v>
      </c>
      <c r="L818" s="127">
        <v>33230300</v>
      </c>
    </row>
    <row r="819" spans="1:12">
      <c r="A819" s="127" t="s">
        <v>2945</v>
      </c>
      <c r="B819" s="253">
        <v>-4.3709999999999999E-2</v>
      </c>
      <c r="C819" s="127">
        <v>9.9250000000000005E-2</v>
      </c>
      <c r="D819" s="127">
        <v>-0.44040000000000001</v>
      </c>
      <c r="E819" s="127">
        <v>0.65959999999999996</v>
      </c>
      <c r="F819" s="127">
        <v>0.1265</v>
      </c>
      <c r="G819" s="127">
        <v>3.2059999999999998E-2</v>
      </c>
      <c r="H819" s="127">
        <v>0.99019999999999997</v>
      </c>
      <c r="I819" s="127">
        <v>6.96E-3</v>
      </c>
      <c r="J819" s="127">
        <v>5.6990000000000001E-3</v>
      </c>
      <c r="K819" s="127">
        <v>5.2709999999999996E-3</v>
      </c>
      <c r="L819" s="127">
        <v>27005778</v>
      </c>
    </row>
    <row r="820" spans="1:12">
      <c r="A820" s="127" t="s">
        <v>2946</v>
      </c>
      <c r="B820" s="253">
        <v>1.925E-2</v>
      </c>
      <c r="C820" s="127">
        <v>4.3860000000000003E-2</v>
      </c>
      <c r="D820" s="127">
        <v>0.43880000000000002</v>
      </c>
      <c r="E820" s="127">
        <v>0.66080000000000005</v>
      </c>
      <c r="F820" s="127">
        <v>6.2089999999999999E-2</v>
      </c>
      <c r="G820" s="127">
        <v>3.2989999999999998E-3</v>
      </c>
      <c r="H820" s="127">
        <v>1.1000000000000001</v>
      </c>
      <c r="I820" s="127">
        <v>1.0200000000000001E-2</v>
      </c>
      <c r="J820" s="127">
        <v>4.8450000000000003E-3</v>
      </c>
      <c r="K820" s="127">
        <v>6.3429999999999997E-3</v>
      </c>
      <c r="L820" s="127">
        <v>31427789</v>
      </c>
    </row>
    <row r="821" spans="1:12">
      <c r="A821" s="127" t="s">
        <v>2947</v>
      </c>
      <c r="B821" s="253">
        <v>-2.572E-2</v>
      </c>
      <c r="C821" s="127">
        <v>5.8720000000000001E-2</v>
      </c>
      <c r="D821" s="127">
        <v>-0.438</v>
      </c>
      <c r="E821" s="127">
        <v>0.66139999999999999</v>
      </c>
      <c r="F821" s="127">
        <v>2.147E-2</v>
      </c>
      <c r="G821" s="127">
        <v>1.944E-3</v>
      </c>
      <c r="H821" s="127">
        <v>1.0549999999999999</v>
      </c>
      <c r="I821" s="127">
        <v>9.3369999999999998E-3</v>
      </c>
      <c r="J821" s="127">
        <v>1.137E-3</v>
      </c>
      <c r="K821" s="127">
        <v>5.4749999999999998E-3</v>
      </c>
      <c r="L821" s="127">
        <v>31427789</v>
      </c>
    </row>
    <row r="822" spans="1:12">
      <c r="A822" s="127" t="s">
        <v>2948</v>
      </c>
      <c r="B822" s="253">
        <v>-4.1360000000000001E-2</v>
      </c>
      <c r="C822" s="127">
        <v>9.4670000000000004E-2</v>
      </c>
      <c r="D822" s="127">
        <v>-0.43690000000000001</v>
      </c>
      <c r="E822" s="127">
        <v>0.66220000000000001</v>
      </c>
      <c r="F822" s="127">
        <v>2.171E-2</v>
      </c>
      <c r="G822" s="127">
        <v>5.1250000000000002E-3</v>
      </c>
      <c r="H822" s="127">
        <v>0.99309999999999998</v>
      </c>
      <c r="I822" s="127">
        <v>8.1919999999999996E-3</v>
      </c>
      <c r="J822" s="127">
        <v>-1.2E-4</v>
      </c>
      <c r="K822" s="127">
        <v>5.3839999999999999E-3</v>
      </c>
      <c r="L822" s="127">
        <v>22504419</v>
      </c>
    </row>
    <row r="823" spans="1:12">
      <c r="A823" s="127" t="s">
        <v>347</v>
      </c>
      <c r="B823" s="253">
        <v>-4.1480000000000003E-2</v>
      </c>
      <c r="C823" s="127">
        <v>9.5350000000000004E-2</v>
      </c>
      <c r="D823" s="127">
        <v>-0.435</v>
      </c>
      <c r="E823" s="127">
        <v>0.66359999999999997</v>
      </c>
      <c r="F823" s="127">
        <v>0.22259999999999999</v>
      </c>
      <c r="G823" s="127">
        <v>2.657E-2</v>
      </c>
      <c r="H823" s="127">
        <v>1.6140000000000001</v>
      </c>
      <c r="I823" s="127">
        <v>0.18720000000000001</v>
      </c>
      <c r="J823" s="127">
        <v>1.537E-2</v>
      </c>
      <c r="K823" s="127">
        <v>5.595E-2</v>
      </c>
      <c r="L823" s="127">
        <v>33230300</v>
      </c>
    </row>
    <row r="824" spans="1:12">
      <c r="A824" s="127" t="s">
        <v>2949</v>
      </c>
      <c r="B824" s="253">
        <v>4.172E-2</v>
      </c>
      <c r="C824" s="127">
        <v>9.6049999999999996E-2</v>
      </c>
      <c r="D824" s="127">
        <v>0.43440000000000001</v>
      </c>
      <c r="E824" s="127">
        <v>0.66400000000000003</v>
      </c>
      <c r="F824" s="127">
        <v>0.16700000000000001</v>
      </c>
      <c r="G824" s="127">
        <v>3.6380000000000003E-2</v>
      </c>
      <c r="H824" s="127">
        <v>0.97940000000000005</v>
      </c>
      <c r="I824" s="127">
        <v>7.7609999999999997E-3</v>
      </c>
      <c r="J824" s="127">
        <v>1.219E-3</v>
      </c>
      <c r="K824" s="127">
        <v>5.5209999999999999E-3</v>
      </c>
      <c r="L824" s="127">
        <v>27005778</v>
      </c>
    </row>
    <row r="825" spans="1:12">
      <c r="A825" s="127" t="s">
        <v>2950</v>
      </c>
      <c r="B825" s="253">
        <v>-3.0849999999999999E-2</v>
      </c>
      <c r="C825" s="127">
        <v>7.1249999999999994E-2</v>
      </c>
      <c r="D825" s="127">
        <v>-0.433</v>
      </c>
      <c r="E825" s="127">
        <v>0.66500000000000004</v>
      </c>
      <c r="F825" s="127">
        <v>0.24260000000000001</v>
      </c>
      <c r="G825" s="127">
        <v>3.6060000000000002E-2</v>
      </c>
      <c r="H825" s="127">
        <v>1.0109999999999999</v>
      </c>
      <c r="I825" s="127">
        <v>8.7849999999999994E-3</v>
      </c>
      <c r="J825" s="127">
        <v>3.3270000000000001E-3</v>
      </c>
      <c r="K825" s="127">
        <v>5.3239999999999997E-3</v>
      </c>
      <c r="L825" s="127">
        <v>31676860</v>
      </c>
    </row>
    <row r="826" spans="1:12">
      <c r="A826" s="127" t="s">
        <v>2951</v>
      </c>
      <c r="B826" s="253">
        <v>-3.2280000000000003E-2</v>
      </c>
      <c r="C826" s="127">
        <v>7.4660000000000004E-2</v>
      </c>
      <c r="D826" s="127">
        <v>-0.43240000000000001</v>
      </c>
      <c r="E826" s="127">
        <v>0.66549999999999998</v>
      </c>
      <c r="F826" s="127">
        <v>0.253</v>
      </c>
      <c r="G826" s="127">
        <v>2.9080000000000002E-2</v>
      </c>
      <c r="H826" s="127">
        <v>0.99970000000000003</v>
      </c>
      <c r="I826" s="127">
        <v>7.4099999999999999E-3</v>
      </c>
      <c r="J826" s="127">
        <v>2.1350000000000002E-3</v>
      </c>
      <c r="K826" s="127">
        <v>5.4619999999999998E-3</v>
      </c>
      <c r="L826" s="127">
        <v>31676860</v>
      </c>
    </row>
    <row r="827" spans="1:12">
      <c r="A827" s="127" t="s">
        <v>2952</v>
      </c>
      <c r="B827" s="253">
        <v>1.359E-2</v>
      </c>
      <c r="C827" s="127">
        <v>3.1469999999999998E-2</v>
      </c>
      <c r="D827" s="127">
        <v>0.43169999999999997</v>
      </c>
      <c r="E827" s="127">
        <v>0.66590000000000005</v>
      </c>
      <c r="F827" s="127">
        <v>0.24840000000000001</v>
      </c>
      <c r="G827" s="127">
        <v>9.9839999999999998E-3</v>
      </c>
      <c r="H827" s="127">
        <v>1.105</v>
      </c>
      <c r="I827" s="127">
        <v>2.402E-2</v>
      </c>
      <c r="J827" s="127">
        <v>-1.0349999999999999E-4</v>
      </c>
      <c r="K827" s="127">
        <v>7.391E-3</v>
      </c>
      <c r="L827" s="127">
        <v>31427789</v>
      </c>
    </row>
    <row r="828" spans="1:12">
      <c r="A828" s="127" t="s">
        <v>2953</v>
      </c>
      <c r="B828" s="253">
        <v>-1.537E-2</v>
      </c>
      <c r="C828" s="127">
        <v>3.5619999999999999E-2</v>
      </c>
      <c r="D828" s="127">
        <v>-0.43159999999999998</v>
      </c>
      <c r="E828" s="127">
        <v>0.66600000000000004</v>
      </c>
      <c r="F828" s="127">
        <v>0.13289999999999999</v>
      </c>
      <c r="G828" s="127">
        <v>5.646E-3</v>
      </c>
      <c r="H828" s="127">
        <v>1.0960000000000001</v>
      </c>
      <c r="I828" s="127">
        <v>1.6719999999999999E-2</v>
      </c>
      <c r="J828" s="143">
        <v>-1.946E-5</v>
      </c>
      <c r="K828" s="127">
        <v>6.6010000000000001E-3</v>
      </c>
      <c r="L828" s="127">
        <v>31427789</v>
      </c>
    </row>
    <row r="829" spans="1:12">
      <c r="A829" s="127" t="s">
        <v>2954</v>
      </c>
      <c r="B829" s="253">
        <v>-1.8159999999999999E-2</v>
      </c>
      <c r="C829" s="127">
        <v>4.2259999999999999E-2</v>
      </c>
      <c r="D829" s="127">
        <v>-0.42959999999999998</v>
      </c>
      <c r="E829" s="127">
        <v>0.66749999999999998</v>
      </c>
      <c r="F829" s="127">
        <v>5.6030000000000003E-2</v>
      </c>
      <c r="G829" s="127">
        <v>5.476E-3</v>
      </c>
      <c r="H829" s="127">
        <v>1.0649999999999999</v>
      </c>
      <c r="I829" s="127">
        <v>2.0920000000000001E-2</v>
      </c>
      <c r="J829" s="127">
        <v>-2.7499999999999998E-3</v>
      </c>
      <c r="K829" s="127">
        <v>6.1089999999999998E-3</v>
      </c>
      <c r="L829" s="127">
        <v>31427789</v>
      </c>
    </row>
    <row r="830" spans="1:12">
      <c r="A830" s="127" t="s">
        <v>2955</v>
      </c>
      <c r="B830" s="253">
        <v>2.1250000000000002E-2</v>
      </c>
      <c r="C830" s="127">
        <v>4.9639999999999997E-2</v>
      </c>
      <c r="D830" s="127">
        <v>0.42809999999999998</v>
      </c>
      <c r="E830" s="127">
        <v>0.66859999999999997</v>
      </c>
      <c r="F830" s="127">
        <v>3.3640000000000003E-2</v>
      </c>
      <c r="G830" s="127">
        <v>2.091E-3</v>
      </c>
      <c r="H830" s="127">
        <v>1.024</v>
      </c>
      <c r="I830" s="127">
        <v>7.8100000000000001E-3</v>
      </c>
      <c r="J830" s="127">
        <v>5.7999999999999996E-3</v>
      </c>
      <c r="K830" s="127">
        <v>5.947E-3</v>
      </c>
      <c r="L830" s="127">
        <v>31427789</v>
      </c>
    </row>
    <row r="831" spans="1:12">
      <c r="A831" s="127" t="s">
        <v>2956</v>
      </c>
      <c r="B831" s="253">
        <v>-3.0159999999999999E-2</v>
      </c>
      <c r="C831" s="127">
        <v>7.0999999999999994E-2</v>
      </c>
      <c r="D831" s="127">
        <v>-0.42470000000000002</v>
      </c>
      <c r="E831" s="127">
        <v>0.67100000000000004</v>
      </c>
      <c r="F831" s="127">
        <v>0.11550000000000001</v>
      </c>
      <c r="G831" s="127">
        <v>1.8589999999999999E-2</v>
      </c>
      <c r="H831" s="127">
        <v>1.0049999999999999</v>
      </c>
      <c r="I831" s="127">
        <v>6.0010000000000003E-3</v>
      </c>
      <c r="J831" s="127">
        <v>2.163E-3</v>
      </c>
      <c r="K831" s="127">
        <v>4.823E-3</v>
      </c>
      <c r="L831" s="127">
        <v>23202124</v>
      </c>
    </row>
    <row r="832" spans="1:12">
      <c r="A832" s="127" t="s">
        <v>2957</v>
      </c>
      <c r="B832" s="253">
        <v>-4.7E-2</v>
      </c>
      <c r="C832" s="127">
        <v>0.1109</v>
      </c>
      <c r="D832" s="127">
        <v>-0.42380000000000001</v>
      </c>
      <c r="E832" s="127">
        <v>0.67169999999999996</v>
      </c>
      <c r="F832" s="127">
        <v>0.1222</v>
      </c>
      <c r="G832" s="127">
        <v>3.916E-2</v>
      </c>
      <c r="H832" s="127">
        <v>0.99390000000000001</v>
      </c>
      <c r="I832" s="127">
        <v>7.7910000000000002E-3</v>
      </c>
      <c r="J832" s="127">
        <v>2.6779999999999998E-3</v>
      </c>
      <c r="K832" s="127">
        <v>5.6020000000000002E-3</v>
      </c>
      <c r="L832" s="127">
        <v>27005778</v>
      </c>
    </row>
    <row r="833" spans="1:12">
      <c r="A833" s="127" t="s">
        <v>2958</v>
      </c>
      <c r="B833" s="253">
        <v>3.1960000000000002E-2</v>
      </c>
      <c r="C833" s="127">
        <v>7.5630000000000003E-2</v>
      </c>
      <c r="D833" s="127">
        <v>0.42270000000000002</v>
      </c>
      <c r="E833" s="127">
        <v>0.67249999999999999</v>
      </c>
      <c r="F833" s="127">
        <v>9.0810000000000002E-2</v>
      </c>
      <c r="G833" s="127">
        <v>1.7219999999999999E-2</v>
      </c>
      <c r="H833" s="127">
        <v>1</v>
      </c>
      <c r="I833" s="127">
        <v>7.2449999999999997E-3</v>
      </c>
      <c r="J833" s="127">
        <v>-9.1680000000000008E-3</v>
      </c>
      <c r="K833" s="127">
        <v>4.6059999999999999E-3</v>
      </c>
      <c r="L833" s="127">
        <v>32193296</v>
      </c>
    </row>
    <row r="834" spans="1:12">
      <c r="A834" s="127" t="s">
        <v>2959</v>
      </c>
      <c r="B834" s="253">
        <v>-2.4080000000000001E-2</v>
      </c>
      <c r="C834" s="127">
        <v>5.7049999999999997E-2</v>
      </c>
      <c r="D834" s="127">
        <v>-0.42220000000000002</v>
      </c>
      <c r="E834" s="127">
        <v>0.67290000000000005</v>
      </c>
      <c r="F834" s="127">
        <v>2.1749999999999999E-2</v>
      </c>
      <c r="G834" s="127">
        <v>1.804E-3</v>
      </c>
      <c r="H834" s="127">
        <v>1.0069999999999999</v>
      </c>
      <c r="I834" s="127">
        <v>8.4209999999999997E-3</v>
      </c>
      <c r="J834" s="127">
        <v>6.0039999999999998E-3</v>
      </c>
      <c r="K834" s="127">
        <v>5.2449999999999997E-3</v>
      </c>
      <c r="L834" s="127">
        <v>31427789</v>
      </c>
    </row>
    <row r="835" spans="1:12">
      <c r="A835" s="127" t="s">
        <v>2960</v>
      </c>
      <c r="B835" s="253">
        <v>-3.4529999999999998E-2</v>
      </c>
      <c r="C835" s="127">
        <v>8.1909999999999997E-2</v>
      </c>
      <c r="D835" s="127">
        <v>-0.42149999999999999</v>
      </c>
      <c r="E835" s="127">
        <v>0.6734</v>
      </c>
      <c r="F835" s="127">
        <v>0.11990000000000001</v>
      </c>
      <c r="G835" s="127">
        <v>1.848E-2</v>
      </c>
      <c r="H835" s="127">
        <v>1.1679999999999999</v>
      </c>
      <c r="I835" s="127">
        <v>1.043E-2</v>
      </c>
      <c r="J835" s="127">
        <v>-1.5610000000000001E-3</v>
      </c>
      <c r="K835" s="127">
        <v>7.424E-3</v>
      </c>
      <c r="L835" s="127">
        <v>30531953</v>
      </c>
    </row>
    <row r="836" spans="1:12">
      <c r="A836" s="127" t="s">
        <v>2961</v>
      </c>
      <c r="B836" s="253">
        <v>-4.5620000000000001E-2</v>
      </c>
      <c r="C836" s="127">
        <v>0.10879999999999999</v>
      </c>
      <c r="D836" s="127">
        <v>-0.41920000000000002</v>
      </c>
      <c r="E836" s="127">
        <v>0.67510000000000003</v>
      </c>
      <c r="F836" s="127">
        <v>0.12130000000000001</v>
      </c>
      <c r="G836" s="127">
        <v>2.964E-2</v>
      </c>
      <c r="H836" s="127">
        <v>0.98809999999999998</v>
      </c>
      <c r="I836" s="127">
        <v>6.7749999999999998E-3</v>
      </c>
      <c r="J836" s="127">
        <v>6.0689999999999997E-3</v>
      </c>
      <c r="K836" s="127">
        <v>5.6620000000000004E-3</v>
      </c>
      <c r="L836" s="127">
        <v>27005778</v>
      </c>
    </row>
    <row r="837" spans="1:12">
      <c r="A837" s="127" t="s">
        <v>2962</v>
      </c>
      <c r="B837" s="253">
        <v>3.1699999999999999E-2</v>
      </c>
      <c r="C837" s="127">
        <v>7.6230000000000006E-2</v>
      </c>
      <c r="D837" s="127">
        <v>0.4158</v>
      </c>
      <c r="E837" s="127">
        <v>0.67749999999999999</v>
      </c>
      <c r="F837" s="127">
        <v>0.218</v>
      </c>
      <c r="G837" s="127">
        <v>3.1220000000000001E-2</v>
      </c>
      <c r="H837" s="127">
        <v>1.012</v>
      </c>
      <c r="I837" s="127">
        <v>6.9940000000000002E-3</v>
      </c>
      <c r="J837" s="127">
        <v>-5.5110000000000003E-3</v>
      </c>
      <c r="K837" s="127">
        <v>5.4229999999999999E-3</v>
      </c>
      <c r="L837" s="127">
        <v>31676860</v>
      </c>
    </row>
    <row r="838" spans="1:12">
      <c r="A838" s="127" t="s">
        <v>2963</v>
      </c>
      <c r="B838" s="253">
        <v>3.0530000000000002E-2</v>
      </c>
      <c r="C838" s="127">
        <v>7.3679999999999995E-2</v>
      </c>
      <c r="D838" s="127">
        <v>0.4143</v>
      </c>
      <c r="E838" s="127">
        <v>0.67859999999999998</v>
      </c>
      <c r="F838" s="127">
        <v>0.20699999999999999</v>
      </c>
      <c r="G838" s="127">
        <v>3.1119999999999998E-2</v>
      </c>
      <c r="H838" s="127">
        <v>1.0049999999999999</v>
      </c>
      <c r="I838" s="127">
        <v>7.0000000000000001E-3</v>
      </c>
      <c r="J838" s="127">
        <v>-3.2729999999999999E-3</v>
      </c>
      <c r="K838" s="127">
        <v>5.0899999999999999E-3</v>
      </c>
      <c r="L838" s="127">
        <v>31676860</v>
      </c>
    </row>
    <row r="839" spans="1:12">
      <c r="A839" s="127" t="s">
        <v>2964</v>
      </c>
      <c r="B839" s="253">
        <v>-2.743E-2</v>
      </c>
      <c r="C839" s="127">
        <v>6.6360000000000002E-2</v>
      </c>
      <c r="D839" s="127">
        <v>-0.41339999999999999</v>
      </c>
      <c r="E839" s="127">
        <v>0.67930000000000001</v>
      </c>
      <c r="F839" s="127">
        <v>0.2203</v>
      </c>
      <c r="G839" s="127">
        <v>2.9430000000000001E-2</v>
      </c>
      <c r="H839" s="127">
        <v>1.0029999999999999</v>
      </c>
      <c r="I839" s="127">
        <v>7.0190000000000001E-3</v>
      </c>
      <c r="J839" s="127">
        <v>3.7629999999999999E-3</v>
      </c>
      <c r="K839" s="127">
        <v>4.9290000000000002E-3</v>
      </c>
      <c r="L839" s="127">
        <v>31676860</v>
      </c>
    </row>
    <row r="840" spans="1:12">
      <c r="A840" s="127" t="s">
        <v>2965</v>
      </c>
      <c r="B840" s="253">
        <v>-1.4279999999999999E-2</v>
      </c>
      <c r="C840" s="127">
        <v>3.4639999999999997E-2</v>
      </c>
      <c r="D840" s="127">
        <v>-0.41239999999999999</v>
      </c>
      <c r="E840" s="127">
        <v>0.68</v>
      </c>
      <c r="F840" s="127">
        <v>0.1132</v>
      </c>
      <c r="G840" s="127">
        <v>4.2420000000000001E-3</v>
      </c>
      <c r="H840" s="127">
        <v>1.0409999999999999</v>
      </c>
      <c r="I840" s="127">
        <v>1.2449999999999999E-2</v>
      </c>
      <c r="J840" s="127">
        <v>-1.758E-3</v>
      </c>
      <c r="K840" s="127">
        <v>6.0010000000000003E-3</v>
      </c>
      <c r="L840" s="127">
        <v>31427789</v>
      </c>
    </row>
    <row r="841" spans="1:12">
      <c r="A841" s="127" t="s">
        <v>2966</v>
      </c>
      <c r="B841" s="253">
        <v>2.231E-2</v>
      </c>
      <c r="C841" s="127">
        <v>5.4239999999999997E-2</v>
      </c>
      <c r="D841" s="127">
        <v>0.4113</v>
      </c>
      <c r="E841" s="127">
        <v>0.68079999999999996</v>
      </c>
      <c r="F841" s="127">
        <v>2.835E-2</v>
      </c>
      <c r="G841" s="127">
        <v>2.5609999999999999E-3</v>
      </c>
      <c r="H841" s="127">
        <v>1.026</v>
      </c>
      <c r="I841" s="127">
        <v>7.2659999999999999E-3</v>
      </c>
      <c r="J841" s="127">
        <v>-6.0079999999999997E-4</v>
      </c>
      <c r="K841" s="127">
        <v>4.895E-3</v>
      </c>
      <c r="L841" s="127">
        <v>31427789</v>
      </c>
    </row>
    <row r="842" spans="1:12">
      <c r="A842" s="127" t="s">
        <v>2967</v>
      </c>
      <c r="B842" s="253">
        <v>-2.777E-2</v>
      </c>
      <c r="C842" s="127">
        <v>6.7839999999999998E-2</v>
      </c>
      <c r="D842" s="127">
        <v>-0.40939999999999999</v>
      </c>
      <c r="E842" s="127">
        <v>0.68230000000000002</v>
      </c>
      <c r="F842" s="127">
        <v>0.2303</v>
      </c>
      <c r="G842" s="127">
        <v>3.2919999999999998E-2</v>
      </c>
      <c r="H842" s="127">
        <v>1.016</v>
      </c>
      <c r="I842" s="127">
        <v>7.646E-3</v>
      </c>
      <c r="J842" s="127">
        <v>5.0860000000000002E-3</v>
      </c>
      <c r="K842" s="127">
        <v>5.2420000000000001E-3</v>
      </c>
      <c r="L842" s="127">
        <v>31676860</v>
      </c>
    </row>
    <row r="843" spans="1:12">
      <c r="A843" s="127" t="s">
        <v>2968</v>
      </c>
      <c r="B843" s="253">
        <v>2.494E-2</v>
      </c>
      <c r="C843" s="127">
        <v>6.0999999999999999E-2</v>
      </c>
      <c r="D843" s="127">
        <v>0.40889999999999999</v>
      </c>
      <c r="E843" s="127">
        <v>0.68259999999999998</v>
      </c>
      <c r="F843" s="127">
        <v>0.1749</v>
      </c>
      <c r="G843" s="127">
        <v>2.266E-2</v>
      </c>
      <c r="H843" s="127">
        <v>1.008</v>
      </c>
      <c r="I843" s="127">
        <v>8.4150000000000006E-3</v>
      </c>
      <c r="J843" s="127">
        <v>-9.5739999999999992E-3</v>
      </c>
      <c r="K843" s="127">
        <v>5.6880000000000003E-3</v>
      </c>
      <c r="L843" s="127">
        <v>32193296</v>
      </c>
    </row>
    <row r="844" spans="1:12">
      <c r="A844" s="127" t="s">
        <v>2969</v>
      </c>
      <c r="B844" s="253">
        <v>0.11269999999999999</v>
      </c>
      <c r="C844" s="127">
        <v>0.27610000000000001</v>
      </c>
      <c r="D844" s="127">
        <v>0.4083</v>
      </c>
      <c r="E844" s="127">
        <v>0.68310000000000004</v>
      </c>
      <c r="F844" s="127">
        <v>7.8380000000000001</v>
      </c>
      <c r="G844" s="127">
        <v>1.865</v>
      </c>
      <c r="H844" s="127">
        <v>7.6820000000000004</v>
      </c>
      <c r="I844" s="127">
        <v>0.84570000000000001</v>
      </c>
      <c r="J844" s="127">
        <v>-0.21490000000000001</v>
      </c>
      <c r="K844" s="127">
        <v>0.25590000000000002</v>
      </c>
      <c r="L844" s="127">
        <v>30820047</v>
      </c>
    </row>
    <row r="845" spans="1:12">
      <c r="A845" s="127" t="s">
        <v>2970</v>
      </c>
      <c r="B845" s="253">
        <v>-3.0669999999999999E-2</v>
      </c>
      <c r="C845" s="127">
        <v>7.6660000000000006E-2</v>
      </c>
      <c r="D845" s="127">
        <v>-0.4</v>
      </c>
      <c r="E845" s="127">
        <v>0.68910000000000005</v>
      </c>
      <c r="F845" s="127">
        <v>0.21249999999999999</v>
      </c>
      <c r="G845" s="127">
        <v>3.1629999999999998E-2</v>
      </c>
      <c r="H845" s="127">
        <v>1.0069999999999999</v>
      </c>
      <c r="I845" s="127">
        <v>6.79E-3</v>
      </c>
      <c r="J845" s="127">
        <v>2.9290000000000002E-3</v>
      </c>
      <c r="K845" s="127">
        <v>4.9069999999999999E-3</v>
      </c>
      <c r="L845" s="127">
        <v>31676860</v>
      </c>
    </row>
    <row r="846" spans="1:12">
      <c r="A846" s="127" t="s">
        <v>331</v>
      </c>
      <c r="B846" s="253">
        <v>6.7110000000000003E-2</v>
      </c>
      <c r="C846" s="127">
        <v>0.16789999999999999</v>
      </c>
      <c r="D846" s="127">
        <v>0.39979999999999999</v>
      </c>
      <c r="E846" s="127">
        <v>0.68930000000000002</v>
      </c>
      <c r="F846" s="127">
        <v>2.8979999999999999E-2</v>
      </c>
      <c r="G846" s="127">
        <v>1.9769999999999999E-2</v>
      </c>
      <c r="H846" s="127">
        <v>1.008</v>
      </c>
      <c r="I846" s="127">
        <v>6.659E-3</v>
      </c>
      <c r="J846" s="127">
        <v>-7.0540000000000004E-3</v>
      </c>
      <c r="K846" s="127">
        <v>4.4939999999999997E-3</v>
      </c>
      <c r="L846" s="127">
        <v>27005778</v>
      </c>
    </row>
    <row r="847" spans="1:12">
      <c r="A847" s="127" t="s">
        <v>2971</v>
      </c>
      <c r="B847" s="253">
        <v>2.0660000000000001E-2</v>
      </c>
      <c r="C847" s="127">
        <v>5.1700000000000003E-2</v>
      </c>
      <c r="D847" s="127">
        <v>0.3997</v>
      </c>
      <c r="E847" s="127">
        <v>0.68940000000000001</v>
      </c>
      <c r="F847" s="127">
        <v>0.1421</v>
      </c>
      <c r="G847" s="127">
        <v>2.5860000000000001E-2</v>
      </c>
      <c r="H847" s="127">
        <v>1.4279999999999999</v>
      </c>
      <c r="I847" s="127">
        <v>0.1182</v>
      </c>
      <c r="J847" s="127">
        <v>-5.0860000000000002E-3</v>
      </c>
      <c r="K847" s="127">
        <v>1.179E-2</v>
      </c>
      <c r="L847" s="127">
        <v>32888493</v>
      </c>
    </row>
    <row r="848" spans="1:12">
      <c r="A848" s="127" t="s">
        <v>2972</v>
      </c>
      <c r="B848" s="253">
        <v>1.7780000000000001E-2</v>
      </c>
      <c r="C848" s="127">
        <v>4.4560000000000002E-2</v>
      </c>
      <c r="D848" s="127">
        <v>0.39900000000000002</v>
      </c>
      <c r="E848" s="127">
        <v>0.68989999999999996</v>
      </c>
      <c r="F848" s="127">
        <v>7.3169999999999999E-2</v>
      </c>
      <c r="G848" s="127">
        <v>4.3819999999999996E-3</v>
      </c>
      <c r="H848" s="127">
        <v>1.024</v>
      </c>
      <c r="I848" s="127">
        <v>9.6220000000000003E-3</v>
      </c>
      <c r="J848" s="127">
        <v>7.6189999999999999E-3</v>
      </c>
      <c r="K848" s="127">
        <v>6.1879999999999999E-3</v>
      </c>
      <c r="L848" s="127">
        <v>31427789</v>
      </c>
    </row>
    <row r="849" spans="1:12">
      <c r="A849" s="127" t="s">
        <v>2973</v>
      </c>
      <c r="B849" s="253">
        <v>2.7300000000000001E-2</v>
      </c>
      <c r="C849" s="127">
        <v>6.8459999999999993E-2</v>
      </c>
      <c r="D849" s="127">
        <v>0.39879999999999999</v>
      </c>
      <c r="E849" s="127">
        <v>0.69010000000000005</v>
      </c>
      <c r="F849" s="127">
        <v>0.17</v>
      </c>
      <c r="G849" s="127">
        <v>2.2249999999999999E-2</v>
      </c>
      <c r="H849" s="127">
        <v>1.008</v>
      </c>
      <c r="I849" s="127">
        <v>8.2579999999999997E-3</v>
      </c>
      <c r="J849" s="127">
        <v>-9.3650000000000005E-4</v>
      </c>
      <c r="K849" s="127">
        <v>4.829E-3</v>
      </c>
      <c r="L849" s="127">
        <v>32193296</v>
      </c>
    </row>
    <row r="850" spans="1:12">
      <c r="A850" s="127" t="s">
        <v>2974</v>
      </c>
      <c r="B850" s="253">
        <v>1.6879999999999999E-2</v>
      </c>
      <c r="C850" s="127">
        <v>4.2419999999999999E-2</v>
      </c>
      <c r="D850" s="127">
        <v>0.39800000000000002</v>
      </c>
      <c r="E850" s="127">
        <v>0.69069999999999998</v>
      </c>
      <c r="F850" s="127">
        <v>9.851E-2</v>
      </c>
      <c r="G850" s="127">
        <v>4.5250000000000004E-3</v>
      </c>
      <c r="H850" s="127">
        <v>1.091</v>
      </c>
      <c r="I850" s="127">
        <v>1.3220000000000001E-2</v>
      </c>
      <c r="J850" s="127">
        <v>-4.7600000000000003E-3</v>
      </c>
      <c r="K850" s="127">
        <v>7.2100000000000003E-3</v>
      </c>
      <c r="L850" s="127">
        <v>31427789</v>
      </c>
    </row>
    <row r="851" spans="1:12">
      <c r="A851" s="127" t="s">
        <v>2975</v>
      </c>
      <c r="B851" s="253">
        <v>2.3619999999999999E-2</v>
      </c>
      <c r="C851" s="127">
        <v>5.9380000000000002E-2</v>
      </c>
      <c r="D851" s="127">
        <v>0.39779999999999999</v>
      </c>
      <c r="E851" s="127">
        <v>0.69079999999999997</v>
      </c>
      <c r="F851" s="127">
        <v>0.2029</v>
      </c>
      <c r="G851" s="127">
        <v>2.086E-2</v>
      </c>
      <c r="H851" s="127">
        <v>1.0109999999999999</v>
      </c>
      <c r="I851" s="127">
        <v>7.5589999999999997E-3</v>
      </c>
      <c r="J851" s="127">
        <v>3.479E-4</v>
      </c>
      <c r="K851" s="127">
        <v>5.2259999999999997E-3</v>
      </c>
      <c r="L851" s="127">
        <v>32193296</v>
      </c>
    </row>
    <row r="852" spans="1:12">
      <c r="A852" s="127" t="s">
        <v>2976</v>
      </c>
      <c r="B852" s="253">
        <v>1.6279999999999999E-2</v>
      </c>
      <c r="C852" s="127">
        <v>4.1169999999999998E-2</v>
      </c>
      <c r="D852" s="127">
        <v>0.39539999999999997</v>
      </c>
      <c r="E852" s="127">
        <v>0.6925</v>
      </c>
      <c r="F852" s="127">
        <v>5.8630000000000002E-2</v>
      </c>
      <c r="G852" s="127">
        <v>2.8379999999999998E-3</v>
      </c>
      <c r="H852" s="127">
        <v>1.026</v>
      </c>
      <c r="I852" s="127">
        <v>9.6579999999999999E-3</v>
      </c>
      <c r="J852" s="127">
        <v>5.042E-4</v>
      </c>
      <c r="K852" s="127">
        <v>6.1419999999999999E-3</v>
      </c>
      <c r="L852" s="127">
        <v>31427789</v>
      </c>
    </row>
    <row r="853" spans="1:12">
      <c r="A853" s="127" t="s">
        <v>2977</v>
      </c>
      <c r="B853" s="253">
        <v>2.6100000000000002E-2</v>
      </c>
      <c r="C853" s="127">
        <v>6.6280000000000006E-2</v>
      </c>
      <c r="D853" s="127">
        <v>0.39369999999999999</v>
      </c>
      <c r="E853" s="127">
        <v>0.69379999999999997</v>
      </c>
      <c r="F853" s="127">
        <v>0.29670000000000002</v>
      </c>
      <c r="G853" s="127">
        <v>3.5409999999999997E-2</v>
      </c>
      <c r="H853" s="127">
        <v>1.0049999999999999</v>
      </c>
      <c r="I853" s="127">
        <v>7.8969999999999995E-3</v>
      </c>
      <c r="J853" s="127">
        <v>-9.0910000000000003E-4</v>
      </c>
      <c r="K853" s="127">
        <v>5.1450000000000003E-3</v>
      </c>
      <c r="L853" s="127">
        <v>31676860</v>
      </c>
    </row>
    <row r="854" spans="1:12">
      <c r="A854" s="127" t="s">
        <v>2978</v>
      </c>
      <c r="B854" s="253">
        <v>4.3409999999999997E-2</v>
      </c>
      <c r="C854" s="127">
        <v>0.1113</v>
      </c>
      <c r="D854" s="127">
        <v>0.3901</v>
      </c>
      <c r="E854" s="127">
        <v>0.69650000000000001</v>
      </c>
      <c r="F854" s="127">
        <v>3.8260000000000002E-2</v>
      </c>
      <c r="G854" s="127">
        <v>1.329E-2</v>
      </c>
      <c r="H854" s="127">
        <v>0.99680000000000002</v>
      </c>
      <c r="I854" s="127">
        <v>6.7910000000000002E-3</v>
      </c>
      <c r="J854" s="127">
        <v>5.1860000000000003E-4</v>
      </c>
      <c r="K854" s="127">
        <v>4.679E-3</v>
      </c>
      <c r="L854" s="127">
        <v>27455348</v>
      </c>
    </row>
    <row r="855" spans="1:12">
      <c r="A855" s="127" t="s">
        <v>2979</v>
      </c>
      <c r="B855" s="253">
        <v>-2.9170000000000001E-2</v>
      </c>
      <c r="C855" s="127">
        <v>7.535E-2</v>
      </c>
      <c r="D855" s="127">
        <v>-0.3871</v>
      </c>
      <c r="E855" s="127">
        <v>0.69869999999999999</v>
      </c>
      <c r="F855" s="127">
        <v>0.18149999999999999</v>
      </c>
      <c r="G855" s="127">
        <v>3.073E-2</v>
      </c>
      <c r="H855" s="127">
        <v>1.006</v>
      </c>
      <c r="I855" s="127">
        <v>7.2649999999999998E-3</v>
      </c>
      <c r="J855" s="127">
        <v>-5.0210000000000003E-3</v>
      </c>
      <c r="K855" s="127">
        <v>5.2830000000000004E-3</v>
      </c>
      <c r="L855" s="127">
        <v>31676860</v>
      </c>
    </row>
    <row r="856" spans="1:12">
      <c r="A856" s="127" t="s">
        <v>2980</v>
      </c>
      <c r="B856" s="253">
        <v>-3.9940000000000003E-2</v>
      </c>
      <c r="C856" s="127">
        <v>0.10349999999999999</v>
      </c>
      <c r="D856" s="127">
        <v>-0.3861</v>
      </c>
      <c r="E856" s="127">
        <v>0.69940000000000002</v>
      </c>
      <c r="F856" s="127">
        <v>5.5399999999999998E-2</v>
      </c>
      <c r="G856" s="127">
        <v>1.6279999999999999E-2</v>
      </c>
      <c r="H856" s="127">
        <v>1.022</v>
      </c>
      <c r="I856" s="127">
        <v>6.7790000000000003E-3</v>
      </c>
      <c r="J856" s="127">
        <v>2.8879999999999999E-3</v>
      </c>
      <c r="K856" s="127">
        <v>5.3210000000000002E-3</v>
      </c>
      <c r="L856" s="127">
        <v>32193296</v>
      </c>
    </row>
    <row r="857" spans="1:12">
      <c r="A857" s="127" t="s">
        <v>2981</v>
      </c>
      <c r="B857" s="253">
        <v>2.0539999999999999E-2</v>
      </c>
      <c r="C857" s="127">
        <v>5.3420000000000002E-2</v>
      </c>
      <c r="D857" s="127">
        <v>0.38450000000000001</v>
      </c>
      <c r="E857" s="127">
        <v>0.7006</v>
      </c>
      <c r="F857" s="127">
        <v>2.8889999999999999E-2</v>
      </c>
      <c r="G857" s="127">
        <v>3.5149999999999999E-3</v>
      </c>
      <c r="H857" s="127">
        <v>1.02</v>
      </c>
      <c r="I857" s="127">
        <v>1.154E-2</v>
      </c>
      <c r="J857" s="127">
        <v>5.5409999999999999E-3</v>
      </c>
      <c r="K857" s="127">
        <v>5.738E-3</v>
      </c>
      <c r="L857" s="127">
        <v>31427789</v>
      </c>
    </row>
    <row r="858" spans="1:12">
      <c r="A858" s="127" t="s">
        <v>2982</v>
      </c>
      <c r="B858" s="253">
        <v>1.6119999999999999E-2</v>
      </c>
      <c r="C858" s="127">
        <v>4.2200000000000001E-2</v>
      </c>
      <c r="D858" s="127">
        <v>0.3821</v>
      </c>
      <c r="E858" s="127">
        <v>0.70240000000000002</v>
      </c>
      <c r="F858" s="127">
        <v>7.5469999999999995E-2</v>
      </c>
      <c r="G858" s="127">
        <v>3.297E-3</v>
      </c>
      <c r="H858" s="127">
        <v>1.075</v>
      </c>
      <c r="I858" s="127">
        <v>1.068E-2</v>
      </c>
      <c r="J858" s="127">
        <v>-5.2550000000000001E-3</v>
      </c>
      <c r="K858" s="127">
        <v>6.6059999999999999E-3</v>
      </c>
      <c r="L858" s="127">
        <v>31427789</v>
      </c>
    </row>
    <row r="859" spans="1:12">
      <c r="A859" s="127" t="s">
        <v>2983</v>
      </c>
      <c r="B859" s="253">
        <v>-2.998E-2</v>
      </c>
      <c r="C859" s="127">
        <v>7.8490000000000004E-2</v>
      </c>
      <c r="D859" s="127">
        <v>-0.38200000000000001</v>
      </c>
      <c r="E859" s="127">
        <v>0.70250000000000001</v>
      </c>
      <c r="F859" s="127">
        <v>0.24030000000000001</v>
      </c>
      <c r="G859" s="127">
        <v>4.2079999999999999E-2</v>
      </c>
      <c r="H859" s="127">
        <v>0.97130000000000005</v>
      </c>
      <c r="I859" s="127">
        <v>7.0150000000000004E-3</v>
      </c>
      <c r="J859" s="127">
        <v>4.4840000000000001E-3</v>
      </c>
      <c r="K859" s="127">
        <v>5.0790000000000002E-3</v>
      </c>
      <c r="L859" s="127">
        <v>25607358</v>
      </c>
    </row>
    <row r="860" spans="1:12">
      <c r="A860" s="127" t="s">
        <v>2984</v>
      </c>
      <c r="B860" s="253">
        <v>2.0049999999999998E-2</v>
      </c>
      <c r="C860" s="127">
        <v>5.2900000000000003E-2</v>
      </c>
      <c r="D860" s="127">
        <v>0.37909999999999999</v>
      </c>
      <c r="E860" s="127">
        <v>0.7046</v>
      </c>
      <c r="F860" s="127">
        <v>3.048E-2</v>
      </c>
      <c r="G860" s="127">
        <v>2.1250000000000002E-3</v>
      </c>
      <c r="H860" s="127">
        <v>1.008</v>
      </c>
      <c r="I860" s="127">
        <v>8.5079999999999999E-3</v>
      </c>
      <c r="J860" s="127">
        <v>-1.3569999999999999E-3</v>
      </c>
      <c r="K860" s="127">
        <v>5.7270000000000003E-3</v>
      </c>
      <c r="L860" s="127">
        <v>31427789</v>
      </c>
    </row>
    <row r="861" spans="1:12">
      <c r="A861" s="127" t="s">
        <v>2985</v>
      </c>
      <c r="B861" s="253">
        <v>4.0730000000000002E-2</v>
      </c>
      <c r="C861" s="127">
        <v>0.10829999999999999</v>
      </c>
      <c r="D861" s="127">
        <v>0.376</v>
      </c>
      <c r="E861" s="127">
        <v>0.70689999999999997</v>
      </c>
      <c r="F861" s="127">
        <v>4.0660000000000002E-2</v>
      </c>
      <c r="G861" s="127">
        <v>1.4840000000000001E-2</v>
      </c>
      <c r="H861" s="127">
        <v>0.99519999999999997</v>
      </c>
      <c r="I861" s="127">
        <v>6.5279999999999999E-3</v>
      </c>
      <c r="J861" s="127">
        <v>1.322E-3</v>
      </c>
      <c r="K861" s="127">
        <v>4.7679999999999997E-3</v>
      </c>
      <c r="L861" s="127">
        <v>32193296</v>
      </c>
    </row>
    <row r="862" spans="1:12">
      <c r="A862" s="127" t="s">
        <v>2986</v>
      </c>
      <c r="B862" s="253">
        <v>-6.0310000000000002E-2</v>
      </c>
      <c r="C862" s="127">
        <v>0.161</v>
      </c>
      <c r="D862" s="127">
        <v>-0.37459999999999999</v>
      </c>
      <c r="E862" s="127">
        <v>0.70789999999999997</v>
      </c>
      <c r="F862" s="127">
        <v>2.591E-3</v>
      </c>
      <c r="G862" s="127">
        <v>1.4760000000000001E-3</v>
      </c>
      <c r="H862" s="127">
        <v>1.018</v>
      </c>
      <c r="I862" s="127">
        <v>7.404E-3</v>
      </c>
      <c r="J862" s="127">
        <v>4.7590000000000002E-4</v>
      </c>
      <c r="K862" s="127">
        <v>5.7429999999999998E-3</v>
      </c>
      <c r="L862" s="127">
        <v>31427789</v>
      </c>
    </row>
    <row r="863" spans="1:12">
      <c r="A863" s="127" t="s">
        <v>2987</v>
      </c>
      <c r="B863" s="253">
        <v>2.3570000000000001E-2</v>
      </c>
      <c r="C863" s="127">
        <v>6.3689999999999997E-2</v>
      </c>
      <c r="D863" s="127">
        <v>0.37</v>
      </c>
      <c r="E863" s="127">
        <v>0.71140000000000003</v>
      </c>
      <c r="F863" s="127">
        <v>6.8849999999999995E-2</v>
      </c>
      <c r="G863" s="127">
        <v>6.9069999999999999E-3</v>
      </c>
      <c r="H863" s="127">
        <v>1.0249999999999999</v>
      </c>
      <c r="I863" s="127">
        <v>7.3959999999999998E-3</v>
      </c>
      <c r="J863" s="127">
        <v>-7.9480000000000002E-3</v>
      </c>
      <c r="K863" s="127">
        <v>5.4000000000000003E-3</v>
      </c>
      <c r="L863" s="127">
        <v>31427789</v>
      </c>
    </row>
    <row r="864" spans="1:12">
      <c r="A864" s="127" t="s">
        <v>2988</v>
      </c>
      <c r="B864" s="253">
        <v>1.115E-2</v>
      </c>
      <c r="C864" s="127">
        <v>3.0339999999999999E-2</v>
      </c>
      <c r="D864" s="127">
        <v>0.36749999999999999</v>
      </c>
      <c r="E864" s="127">
        <v>0.71319999999999995</v>
      </c>
      <c r="F864" s="127">
        <v>0.25519999999999998</v>
      </c>
      <c r="G864" s="127">
        <v>1.0829999999999999E-2</v>
      </c>
      <c r="H864" s="127">
        <v>1.2350000000000001</v>
      </c>
      <c r="I864" s="127">
        <v>2.7040000000000002E-2</v>
      </c>
      <c r="J864" s="143">
        <v>8.6160000000000002E-5</v>
      </c>
      <c r="K864" s="127">
        <v>8.3590000000000001E-3</v>
      </c>
      <c r="L864" s="127">
        <v>31427789</v>
      </c>
    </row>
    <row r="865" spans="1:12">
      <c r="A865" s="127" t="s">
        <v>2989</v>
      </c>
      <c r="B865" s="253">
        <v>-2.1270000000000001E-2</v>
      </c>
      <c r="C865" s="127">
        <v>5.8139999999999997E-2</v>
      </c>
      <c r="D865" s="127">
        <v>-0.3659</v>
      </c>
      <c r="E865" s="127">
        <v>0.71450000000000002</v>
      </c>
      <c r="F865" s="127">
        <v>1.745E-2</v>
      </c>
      <c r="G865" s="127">
        <v>1.9449999999999999E-3</v>
      </c>
      <c r="H865" s="127">
        <v>1.0089999999999999</v>
      </c>
      <c r="I865" s="127">
        <v>8.0870000000000004E-3</v>
      </c>
      <c r="J865" s="127">
        <v>3.5500000000000002E-3</v>
      </c>
      <c r="K865" s="127">
        <v>4.9639999999999997E-3</v>
      </c>
      <c r="L865" s="127">
        <v>31427789</v>
      </c>
    </row>
    <row r="866" spans="1:12">
      <c r="A866" s="127" t="s">
        <v>2990</v>
      </c>
      <c r="B866" s="253">
        <v>1.9570000000000001E-2</v>
      </c>
      <c r="C866" s="127">
        <v>5.382E-2</v>
      </c>
      <c r="D866" s="127">
        <v>0.36370000000000002</v>
      </c>
      <c r="E866" s="127">
        <v>0.71609999999999996</v>
      </c>
      <c r="F866" s="127">
        <v>5.7680000000000002E-2</v>
      </c>
      <c r="G866" s="127">
        <v>1.116E-2</v>
      </c>
      <c r="H866" s="127">
        <v>1.02</v>
      </c>
      <c r="I866" s="127">
        <v>1.5820000000000001E-2</v>
      </c>
      <c r="J866" s="127">
        <v>2.346E-3</v>
      </c>
      <c r="K866" s="127">
        <v>5.8399999999999997E-3</v>
      </c>
      <c r="L866" s="127">
        <v>31427789</v>
      </c>
    </row>
    <row r="867" spans="1:12">
      <c r="A867" s="127" t="s">
        <v>2991</v>
      </c>
      <c r="B867" s="253">
        <v>4.0050000000000002E-2</v>
      </c>
      <c r="C867" s="127">
        <v>0.11020000000000001</v>
      </c>
      <c r="D867" s="127">
        <v>0.36349999999999999</v>
      </c>
      <c r="E867" s="127">
        <v>0.71619999999999995</v>
      </c>
      <c r="F867" s="127">
        <v>2.647E-2</v>
      </c>
      <c r="G867" s="127">
        <v>7.522E-3</v>
      </c>
      <c r="H867" s="127">
        <v>1.0029999999999999</v>
      </c>
      <c r="I867" s="127">
        <v>7.3400000000000002E-3</v>
      </c>
      <c r="J867" s="127">
        <v>3.532E-3</v>
      </c>
      <c r="K867" s="127">
        <v>5.5840000000000004E-3</v>
      </c>
      <c r="L867" s="127">
        <v>31427789</v>
      </c>
    </row>
    <row r="868" spans="1:12">
      <c r="A868" s="127" t="s">
        <v>2992</v>
      </c>
      <c r="B868" s="253">
        <v>-1.401E-2</v>
      </c>
      <c r="C868" s="127">
        <v>3.875E-2</v>
      </c>
      <c r="D868" s="127">
        <v>-0.3614</v>
      </c>
      <c r="E868" s="127">
        <v>0.71779999999999999</v>
      </c>
      <c r="F868" s="127">
        <v>0.1905</v>
      </c>
      <c r="G868" s="127">
        <v>1.7010000000000001E-2</v>
      </c>
      <c r="H868" s="127">
        <v>1.2829999999999999</v>
      </c>
      <c r="I868" s="127">
        <v>7.3899999999999993E-2</v>
      </c>
      <c r="J868" s="143">
        <v>2.137E-5</v>
      </c>
      <c r="K868" s="127">
        <v>9.0539999999999995E-3</v>
      </c>
      <c r="L868" s="127">
        <v>32888493</v>
      </c>
    </row>
    <row r="869" spans="1:12">
      <c r="A869" s="127" t="s">
        <v>2993</v>
      </c>
      <c r="B869" s="253">
        <v>4.0969999999999999E-2</v>
      </c>
      <c r="C869" s="127">
        <v>0.115</v>
      </c>
      <c r="D869" s="127">
        <v>0.35620000000000002</v>
      </c>
      <c r="E869" s="127">
        <v>0.72170000000000001</v>
      </c>
      <c r="F869" s="127">
        <v>8.6910000000000001E-2</v>
      </c>
      <c r="G869" s="127">
        <v>3.1620000000000002E-2</v>
      </c>
      <c r="H869" s="127">
        <v>1.006</v>
      </c>
      <c r="I869" s="127">
        <v>7.1830000000000001E-3</v>
      </c>
      <c r="J869" s="127">
        <v>-6.2899999999999996E-3</v>
      </c>
      <c r="K869" s="127">
        <v>5.692E-3</v>
      </c>
      <c r="L869" s="127">
        <v>31676860</v>
      </c>
    </row>
    <row r="870" spans="1:12">
      <c r="A870" s="127" t="s">
        <v>2994</v>
      </c>
      <c r="B870" s="253">
        <v>2.0129999999999999E-2</v>
      </c>
      <c r="C870" s="127">
        <v>5.654E-2</v>
      </c>
      <c r="D870" s="127">
        <v>0.35599999999999998</v>
      </c>
      <c r="E870" s="127">
        <v>0.7218</v>
      </c>
      <c r="F870" s="127">
        <v>8.1320000000000003E-3</v>
      </c>
      <c r="G870" s="127">
        <v>7.6230000000000004E-4</v>
      </c>
      <c r="H870" s="127">
        <v>1.004</v>
      </c>
      <c r="I870" s="127">
        <v>7.92E-3</v>
      </c>
      <c r="J870" s="127">
        <v>1.1209999999999999E-2</v>
      </c>
      <c r="K870" s="127">
        <v>5.411E-3</v>
      </c>
      <c r="L870" s="127">
        <v>31919418</v>
      </c>
    </row>
    <row r="871" spans="1:12">
      <c r="A871" s="127" t="s">
        <v>317</v>
      </c>
      <c r="B871" s="253">
        <v>4.9059999999999999E-2</v>
      </c>
      <c r="C871" s="127">
        <v>0.13780000000000001</v>
      </c>
      <c r="D871" s="127">
        <v>0.35610000000000003</v>
      </c>
      <c r="E871" s="127">
        <v>0.7218</v>
      </c>
      <c r="F871" s="127">
        <v>4.7239999999999997E-2</v>
      </c>
      <c r="G871" s="127">
        <v>2.0559999999999998E-2</v>
      </c>
      <c r="H871" s="127">
        <v>1.006</v>
      </c>
      <c r="I871" s="127">
        <v>7.1349999999999998E-3</v>
      </c>
      <c r="J871" s="127">
        <v>2.3020000000000001E-4</v>
      </c>
      <c r="K871" s="127">
        <v>5.097E-3</v>
      </c>
      <c r="L871" s="127">
        <v>27005778</v>
      </c>
    </row>
    <row r="872" spans="1:12">
      <c r="A872" s="127" t="s">
        <v>2995</v>
      </c>
      <c r="B872" s="253">
        <v>2.6620000000000001E-2</v>
      </c>
      <c r="C872" s="127">
        <v>7.4899999999999994E-2</v>
      </c>
      <c r="D872" s="127">
        <v>0.3553</v>
      </c>
      <c r="E872" s="127">
        <v>0.72230000000000005</v>
      </c>
      <c r="F872" s="127">
        <v>0.29049999999999998</v>
      </c>
      <c r="G872" s="127">
        <v>4.0039999999999999E-2</v>
      </c>
      <c r="H872" s="127">
        <v>1.0109999999999999</v>
      </c>
      <c r="I872" s="127">
        <v>7.698E-3</v>
      </c>
      <c r="J872" s="127">
        <v>-4.4429999999999999E-3</v>
      </c>
      <c r="K872" s="127">
        <v>5.3410000000000003E-3</v>
      </c>
      <c r="L872" s="127">
        <v>31676860</v>
      </c>
    </row>
    <row r="873" spans="1:12">
      <c r="A873" s="127" t="s">
        <v>2996</v>
      </c>
      <c r="B873" s="253">
        <v>-1.703E-2</v>
      </c>
      <c r="C873" s="127">
        <v>4.8090000000000001E-2</v>
      </c>
      <c r="D873" s="127">
        <v>-0.35420000000000001</v>
      </c>
      <c r="E873" s="127">
        <v>0.72319999999999995</v>
      </c>
      <c r="F873" s="127">
        <v>0.18640000000000001</v>
      </c>
      <c r="G873" s="127">
        <v>1.099E-2</v>
      </c>
      <c r="H873" s="127">
        <v>1.01</v>
      </c>
      <c r="I873" s="127">
        <v>8.7379999999999992E-3</v>
      </c>
      <c r="J873" s="127">
        <v>-1.6570000000000001E-3</v>
      </c>
      <c r="K873" s="127">
        <v>5.4599999999999996E-3</v>
      </c>
      <c r="L873" s="127">
        <v>28530673</v>
      </c>
    </row>
    <row r="874" spans="1:12">
      <c r="A874" s="127" t="s">
        <v>2997</v>
      </c>
      <c r="B874" s="253">
        <v>1.975E-2</v>
      </c>
      <c r="C874" s="127">
        <v>5.5800000000000002E-2</v>
      </c>
      <c r="D874" s="127">
        <v>0.35399999999999998</v>
      </c>
      <c r="E874" s="127">
        <v>0.72330000000000005</v>
      </c>
      <c r="F874" s="127">
        <v>0.2349</v>
      </c>
      <c r="G874" s="127">
        <v>2.6499999999999999E-2</v>
      </c>
      <c r="H874" s="127">
        <v>0.99750000000000005</v>
      </c>
      <c r="I874" s="127">
        <v>8.5559999999999994E-3</v>
      </c>
      <c r="J874" s="127">
        <v>7.0179999999999999E-3</v>
      </c>
      <c r="K874" s="127">
        <v>5.4029999999999998E-3</v>
      </c>
      <c r="L874" s="127">
        <v>32193296</v>
      </c>
    </row>
    <row r="875" spans="1:12">
      <c r="A875" s="127" t="s">
        <v>2998</v>
      </c>
      <c r="B875" s="253">
        <v>1.064E-2</v>
      </c>
      <c r="C875" s="127">
        <v>3.0300000000000001E-2</v>
      </c>
      <c r="D875" s="127">
        <v>0.35110000000000002</v>
      </c>
      <c r="E875" s="127">
        <v>0.72550000000000003</v>
      </c>
      <c r="F875" s="127">
        <v>0.25559999999999999</v>
      </c>
      <c r="G875" s="127">
        <v>1.0840000000000001E-2</v>
      </c>
      <c r="H875" s="127">
        <v>1.2330000000000001</v>
      </c>
      <c r="I875" s="127">
        <v>2.7109999999999999E-2</v>
      </c>
      <c r="J875" s="127">
        <v>-1.272E-4</v>
      </c>
      <c r="K875" s="127">
        <v>8.3599999999999994E-3</v>
      </c>
      <c r="L875" s="127">
        <v>31427789</v>
      </c>
    </row>
    <row r="876" spans="1:12">
      <c r="A876" s="127" t="s">
        <v>2999</v>
      </c>
      <c r="B876" s="253">
        <v>2.0639999999999999E-2</v>
      </c>
      <c r="C876" s="127">
        <v>5.9139999999999998E-2</v>
      </c>
      <c r="D876" s="127">
        <v>0.34899999999999998</v>
      </c>
      <c r="E876" s="127">
        <v>0.72709999999999997</v>
      </c>
      <c r="F876" s="127">
        <v>2.5569999999999999E-2</v>
      </c>
      <c r="G876" s="127">
        <v>2.3080000000000002E-3</v>
      </c>
      <c r="H876" s="127">
        <v>1.01</v>
      </c>
      <c r="I876" s="127">
        <v>7.8279999999999999E-3</v>
      </c>
      <c r="J876" s="127">
        <v>8.0300000000000007E-3</v>
      </c>
      <c r="K876" s="127">
        <v>5.7190000000000001E-3</v>
      </c>
      <c r="L876" s="127">
        <v>31427789</v>
      </c>
    </row>
    <row r="877" spans="1:12">
      <c r="A877" s="127" t="s">
        <v>3000</v>
      </c>
      <c r="B877" s="253">
        <v>-2.8930000000000001E-2</v>
      </c>
      <c r="C877" s="127">
        <v>8.3250000000000005E-2</v>
      </c>
      <c r="D877" s="127">
        <v>-0.34749999999999998</v>
      </c>
      <c r="E877" s="127">
        <v>0.72819999999999996</v>
      </c>
      <c r="F877" s="127">
        <v>1.3769999999999999E-2</v>
      </c>
      <c r="G877" s="127">
        <v>2.467E-3</v>
      </c>
      <c r="H877" s="127">
        <v>0.99870000000000003</v>
      </c>
      <c r="I877" s="127">
        <v>6.6429999999999996E-3</v>
      </c>
      <c r="J877" s="127">
        <v>-3.6230000000000002E-4</v>
      </c>
      <c r="K877" s="127">
        <v>5.1000000000000004E-3</v>
      </c>
      <c r="L877" s="127">
        <v>31427789</v>
      </c>
    </row>
    <row r="878" spans="1:12">
      <c r="A878" s="127" t="s">
        <v>3001</v>
      </c>
      <c r="B878" s="253">
        <v>-2.273E-2</v>
      </c>
      <c r="C878" s="127">
        <v>6.5680000000000002E-2</v>
      </c>
      <c r="D878" s="127">
        <v>-0.34610000000000002</v>
      </c>
      <c r="E878" s="127">
        <v>0.72919999999999996</v>
      </c>
      <c r="F878" s="127">
        <v>0.18429999999999999</v>
      </c>
      <c r="G878" s="127">
        <v>1.8749999999999999E-2</v>
      </c>
      <c r="H878" s="127">
        <v>1.0289999999999999</v>
      </c>
      <c r="I878" s="127">
        <v>7.9629999999999996E-3</v>
      </c>
      <c r="J878" s="127">
        <v>-1.8370000000000001E-3</v>
      </c>
      <c r="K878" s="127">
        <v>5.012E-3</v>
      </c>
      <c r="L878" s="127">
        <v>27046643</v>
      </c>
    </row>
    <row r="879" spans="1:12">
      <c r="A879" s="127" t="s">
        <v>3002</v>
      </c>
      <c r="B879" s="253">
        <v>-2.87E-2</v>
      </c>
      <c r="C879" s="127">
        <v>8.2960000000000006E-2</v>
      </c>
      <c r="D879" s="127">
        <v>-0.34589999999999999</v>
      </c>
      <c r="E879" s="127">
        <v>0.72940000000000005</v>
      </c>
      <c r="F879" s="127">
        <v>0.1598</v>
      </c>
      <c r="G879" s="127">
        <v>2.5309999999999999E-2</v>
      </c>
      <c r="H879" s="127">
        <v>1.048</v>
      </c>
      <c r="I879" s="127">
        <v>1.1990000000000001E-2</v>
      </c>
      <c r="J879" s="127">
        <v>1.604E-3</v>
      </c>
      <c r="K879" s="127">
        <v>7.5810000000000001E-3</v>
      </c>
      <c r="L879" s="127">
        <v>30531953</v>
      </c>
    </row>
    <row r="880" spans="1:12">
      <c r="A880" s="127" t="s">
        <v>3003</v>
      </c>
      <c r="B880" s="253">
        <v>1.3350000000000001E-2</v>
      </c>
      <c r="C880" s="127">
        <v>3.8690000000000002E-2</v>
      </c>
      <c r="D880" s="127">
        <v>0.34510000000000002</v>
      </c>
      <c r="E880" s="127">
        <v>0.73009999999999997</v>
      </c>
      <c r="F880" s="127">
        <v>7.7079999999999996E-2</v>
      </c>
      <c r="G880" s="127">
        <v>2.977E-3</v>
      </c>
      <c r="H880" s="127">
        <v>1.0309999999999999</v>
      </c>
      <c r="I880" s="127">
        <v>1.0410000000000001E-2</v>
      </c>
      <c r="J880" s="127">
        <v>2.63E-2</v>
      </c>
      <c r="K880" s="127">
        <v>5.5799999999999999E-3</v>
      </c>
      <c r="L880" s="127">
        <v>31427789</v>
      </c>
    </row>
    <row r="881" spans="1:12">
      <c r="A881" s="127" t="s">
        <v>3004</v>
      </c>
      <c r="B881" s="253">
        <v>-1.9539999999999998E-2</v>
      </c>
      <c r="C881" s="127">
        <v>5.6730000000000003E-2</v>
      </c>
      <c r="D881" s="127">
        <v>-0.34449999999999997</v>
      </c>
      <c r="E881" s="127">
        <v>0.73040000000000005</v>
      </c>
      <c r="F881" s="127">
        <v>2.401E-2</v>
      </c>
      <c r="G881" s="127">
        <v>1.8060000000000001E-3</v>
      </c>
      <c r="H881" s="127">
        <v>1.006</v>
      </c>
      <c r="I881" s="127">
        <v>7.5059999999999997E-3</v>
      </c>
      <c r="J881" s="127">
        <v>2.9840000000000001E-3</v>
      </c>
      <c r="K881" s="127">
        <v>5.5490000000000001E-3</v>
      </c>
      <c r="L881" s="127">
        <v>31427789</v>
      </c>
    </row>
    <row r="882" spans="1:12">
      <c r="A882" s="127" t="s">
        <v>3005</v>
      </c>
      <c r="B882" s="253">
        <v>-1.813E-2</v>
      </c>
      <c r="C882" s="127">
        <v>5.2630000000000003E-2</v>
      </c>
      <c r="D882" s="127">
        <v>-0.34449999999999997</v>
      </c>
      <c r="E882" s="127">
        <v>0.73050000000000004</v>
      </c>
      <c r="F882" s="127">
        <v>0.2316</v>
      </c>
      <c r="G882" s="127">
        <v>1.4749999999999999E-2</v>
      </c>
      <c r="H882" s="127">
        <v>1.038</v>
      </c>
      <c r="I882" s="127">
        <v>1.0619999999999999E-2</v>
      </c>
      <c r="J882" s="127">
        <v>1.2919999999999999E-2</v>
      </c>
      <c r="K882" s="127">
        <v>7.064E-3</v>
      </c>
      <c r="L882" s="127">
        <v>30478444</v>
      </c>
    </row>
    <row r="883" spans="1:12">
      <c r="A883" s="127" t="s">
        <v>3006</v>
      </c>
      <c r="B883" s="253">
        <v>2.3609999999999999E-2</v>
      </c>
      <c r="C883" s="127">
        <v>6.8570000000000006E-2</v>
      </c>
      <c r="D883" s="127">
        <v>0.34429999999999999</v>
      </c>
      <c r="E883" s="127">
        <v>0.73060000000000003</v>
      </c>
      <c r="F883" s="127">
        <v>0.3463</v>
      </c>
      <c r="G883" s="127">
        <v>4.0759999999999998E-2</v>
      </c>
      <c r="H883" s="127">
        <v>1.0049999999999999</v>
      </c>
      <c r="I883" s="127">
        <v>7.9120000000000006E-3</v>
      </c>
      <c r="J883" s="127">
        <v>-4.7239999999999999E-3</v>
      </c>
      <c r="K883" s="127">
        <v>5.5510000000000004E-3</v>
      </c>
      <c r="L883" s="127">
        <v>31676860</v>
      </c>
    </row>
    <row r="884" spans="1:12">
      <c r="A884" s="127" t="s">
        <v>3007</v>
      </c>
      <c r="B884" s="253">
        <v>-9.4079999999999997E-3</v>
      </c>
      <c r="C884" s="127">
        <v>2.7560000000000001E-2</v>
      </c>
      <c r="D884" s="127">
        <v>-0.34139999999999998</v>
      </c>
      <c r="E884" s="127">
        <v>0.73280000000000001</v>
      </c>
      <c r="F884" s="127">
        <v>0.23449999999999999</v>
      </c>
      <c r="G884" s="127">
        <v>9.2329999999999999E-3</v>
      </c>
      <c r="H884" s="127">
        <v>1.069</v>
      </c>
      <c r="I884" s="127">
        <v>1.9019999999999999E-2</v>
      </c>
      <c r="J884" s="127">
        <v>4.3239999999999997E-3</v>
      </c>
      <c r="K884" s="127">
        <v>6.3670000000000003E-3</v>
      </c>
      <c r="L884" s="127">
        <v>31427789</v>
      </c>
    </row>
    <row r="885" spans="1:12">
      <c r="A885" s="127" t="s">
        <v>3008</v>
      </c>
      <c r="B885" s="253">
        <v>1.6160000000000001E-2</v>
      </c>
      <c r="C885" s="127">
        <v>4.734E-2</v>
      </c>
      <c r="D885" s="127">
        <v>0.34139999999999998</v>
      </c>
      <c r="E885" s="127">
        <v>0.73280000000000001</v>
      </c>
      <c r="F885" s="127">
        <v>3.6839999999999998E-2</v>
      </c>
      <c r="G885" s="127">
        <v>2.2390000000000001E-3</v>
      </c>
      <c r="H885" s="127">
        <v>1.0069999999999999</v>
      </c>
      <c r="I885" s="127">
        <v>8.9960000000000005E-3</v>
      </c>
      <c r="J885" s="127">
        <v>1.0659999999999999E-2</v>
      </c>
      <c r="K885" s="127">
        <v>5.4229999999999999E-3</v>
      </c>
      <c r="L885" s="127">
        <v>31427789</v>
      </c>
    </row>
    <row r="886" spans="1:12">
      <c r="A886" s="127" t="s">
        <v>3009</v>
      </c>
      <c r="B886" s="253">
        <v>-2.3300000000000001E-2</v>
      </c>
      <c r="C886" s="127">
        <v>6.8900000000000003E-2</v>
      </c>
      <c r="D886" s="127">
        <v>-0.3382</v>
      </c>
      <c r="E886" s="127">
        <v>0.73519999999999996</v>
      </c>
      <c r="F886" s="127">
        <v>0.23619999999999999</v>
      </c>
      <c r="G886" s="127">
        <v>3.2599999999999997E-2</v>
      </c>
      <c r="H886" s="127">
        <v>1.008</v>
      </c>
      <c r="I886" s="127">
        <v>7.4400000000000004E-3</v>
      </c>
      <c r="J886" s="127">
        <v>2.3579999999999999E-3</v>
      </c>
      <c r="K886" s="127">
        <v>5.2979999999999998E-3</v>
      </c>
      <c r="L886" s="127">
        <v>31676860</v>
      </c>
    </row>
    <row r="887" spans="1:12">
      <c r="A887" s="127" t="s">
        <v>3010</v>
      </c>
      <c r="B887" s="253">
        <v>4.5870000000000001E-2</v>
      </c>
      <c r="C887" s="127">
        <v>0.1358</v>
      </c>
      <c r="D887" s="127">
        <v>0.33789999999999998</v>
      </c>
      <c r="E887" s="127">
        <v>0.73550000000000004</v>
      </c>
      <c r="F887" s="127">
        <v>5.3690000000000002E-2</v>
      </c>
      <c r="G887" s="127">
        <v>2.9600000000000001E-2</v>
      </c>
      <c r="H887" s="127">
        <v>1</v>
      </c>
      <c r="I887" s="127">
        <v>8.8719999999999997E-3</v>
      </c>
      <c r="J887" s="127">
        <v>-3.0820000000000001E-3</v>
      </c>
      <c r="K887" s="127">
        <v>4.7590000000000002E-3</v>
      </c>
      <c r="L887" s="127">
        <v>27005778</v>
      </c>
    </row>
    <row r="888" spans="1:12">
      <c r="A888" s="127" t="s">
        <v>3011</v>
      </c>
      <c r="B888" s="253">
        <v>-2.6540000000000001E-2</v>
      </c>
      <c r="C888" s="127">
        <v>7.8640000000000002E-2</v>
      </c>
      <c r="D888" s="127">
        <v>-0.33750000000000002</v>
      </c>
      <c r="E888" s="127">
        <v>0.73580000000000001</v>
      </c>
      <c r="F888" s="127">
        <v>1.383E-2</v>
      </c>
      <c r="G888" s="127">
        <v>2.049E-3</v>
      </c>
      <c r="H888" s="127">
        <v>1.0149999999999999</v>
      </c>
      <c r="I888" s="127">
        <v>8.0719999999999993E-3</v>
      </c>
      <c r="J888" s="127">
        <v>1.8619999999999999E-3</v>
      </c>
      <c r="K888" s="127">
        <v>5.7479999999999996E-3</v>
      </c>
      <c r="L888" s="127">
        <v>31427789</v>
      </c>
    </row>
    <row r="889" spans="1:12">
      <c r="A889" s="127" t="s">
        <v>3012</v>
      </c>
      <c r="B889" s="253">
        <v>5.8229999999999997E-2</v>
      </c>
      <c r="C889" s="127">
        <v>0.1736</v>
      </c>
      <c r="D889" s="127">
        <v>0.33550000000000002</v>
      </c>
      <c r="E889" s="127">
        <v>0.73719999999999997</v>
      </c>
      <c r="F889" s="127">
        <v>5.5939999999999997E-2</v>
      </c>
      <c r="G889" s="127">
        <v>4.4769999999999997E-2</v>
      </c>
      <c r="H889" s="127">
        <v>1.022</v>
      </c>
      <c r="I889" s="127">
        <v>1.644E-2</v>
      </c>
      <c r="J889" s="127">
        <v>-3.7290000000000001E-3</v>
      </c>
      <c r="K889" s="127">
        <v>5.3340000000000002E-3</v>
      </c>
      <c r="L889" s="127">
        <v>27005778</v>
      </c>
    </row>
    <row r="890" spans="1:12">
      <c r="A890" s="127" t="s">
        <v>3013</v>
      </c>
      <c r="B890" s="253">
        <v>1.5679999999999999E-2</v>
      </c>
      <c r="C890" s="127">
        <v>4.6850000000000003E-2</v>
      </c>
      <c r="D890" s="127">
        <v>0.3347</v>
      </c>
      <c r="E890" s="127">
        <v>0.73780000000000001</v>
      </c>
      <c r="F890" s="127">
        <v>7.0250000000000007E-2</v>
      </c>
      <c r="G890" s="127">
        <v>4.4140000000000004E-3</v>
      </c>
      <c r="H890" s="127">
        <v>1.028</v>
      </c>
      <c r="I890" s="127">
        <v>9.4940000000000007E-3</v>
      </c>
      <c r="J890" s="127">
        <v>2.8909999999999999E-3</v>
      </c>
      <c r="K890" s="127">
        <v>6.0860000000000003E-3</v>
      </c>
      <c r="L890" s="127">
        <v>31427789</v>
      </c>
    </row>
    <row r="891" spans="1:12">
      <c r="A891" s="127" t="s">
        <v>3014</v>
      </c>
      <c r="B891" s="253">
        <v>3.5069999999999997E-2</v>
      </c>
      <c r="C891" s="127">
        <v>0.1062</v>
      </c>
      <c r="D891" s="127">
        <v>0.3301</v>
      </c>
      <c r="E891" s="127">
        <v>0.74129999999999996</v>
      </c>
      <c r="F891" s="127">
        <v>7.5059999999999997E-3</v>
      </c>
      <c r="G891" s="127">
        <v>2.0449999999999999E-3</v>
      </c>
      <c r="H891" s="127">
        <v>0.9869</v>
      </c>
      <c r="I891" s="127">
        <v>6.672E-3</v>
      </c>
      <c r="J891" s="127">
        <v>8.8440000000000003E-4</v>
      </c>
      <c r="K891" s="127">
        <v>4.816E-3</v>
      </c>
      <c r="L891" s="127">
        <v>31427789</v>
      </c>
    </row>
    <row r="892" spans="1:12">
      <c r="A892" s="127" t="s">
        <v>3015</v>
      </c>
      <c r="B892" s="253">
        <v>3.014E-2</v>
      </c>
      <c r="C892" s="127">
        <v>9.1590000000000005E-2</v>
      </c>
      <c r="D892" s="127">
        <v>0.3291</v>
      </c>
      <c r="E892" s="127">
        <v>0.74209999999999998</v>
      </c>
      <c r="F892" s="127">
        <v>0.14680000000000001</v>
      </c>
      <c r="G892" s="127">
        <v>3.4229999999999997E-2</v>
      </c>
      <c r="H892" s="127">
        <v>1.0109999999999999</v>
      </c>
      <c r="I892" s="127">
        <v>7.123E-3</v>
      </c>
      <c r="J892" s="127">
        <v>4.653E-3</v>
      </c>
      <c r="K892" s="127">
        <v>5.1489999999999999E-3</v>
      </c>
      <c r="L892" s="127">
        <v>31676860</v>
      </c>
    </row>
    <row r="893" spans="1:12">
      <c r="A893" s="127" t="s">
        <v>3016</v>
      </c>
      <c r="B893" s="253">
        <v>2.171E-2</v>
      </c>
      <c r="C893" s="127">
        <v>6.6479999999999997E-2</v>
      </c>
      <c r="D893" s="127">
        <v>0.3266</v>
      </c>
      <c r="E893" s="127">
        <v>0.74399999999999999</v>
      </c>
      <c r="F893" s="127">
        <v>0.13830000000000001</v>
      </c>
      <c r="G893" s="127">
        <v>2.0109999999999999E-2</v>
      </c>
      <c r="H893" s="127">
        <v>1.0049999999999999</v>
      </c>
      <c r="I893" s="127">
        <v>7.7780000000000002E-3</v>
      </c>
      <c r="J893" s="127">
        <v>6.7210000000000002E-4</v>
      </c>
      <c r="K893" s="127">
        <v>5.2680000000000001E-3</v>
      </c>
      <c r="L893" s="127">
        <v>32193296</v>
      </c>
    </row>
    <row r="894" spans="1:12">
      <c r="A894" s="127" t="s">
        <v>3017</v>
      </c>
      <c r="B894" s="253">
        <v>-6.7070000000000005E-2</v>
      </c>
      <c r="C894" s="127">
        <v>0.2074</v>
      </c>
      <c r="D894" s="127">
        <v>-0.32340000000000002</v>
      </c>
      <c r="E894" s="127">
        <v>0.74639999999999995</v>
      </c>
      <c r="F894" s="127">
        <v>3.5339999999999998E-3</v>
      </c>
      <c r="G894" s="127">
        <v>4.2950000000000002E-3</v>
      </c>
      <c r="H894" s="127">
        <v>0.99829999999999997</v>
      </c>
      <c r="I894" s="127">
        <v>6.966E-3</v>
      </c>
      <c r="J894" s="127">
        <v>1.805E-3</v>
      </c>
      <c r="K894" s="127">
        <v>4.6109999999999996E-3</v>
      </c>
      <c r="L894" s="127">
        <v>31427789</v>
      </c>
    </row>
    <row r="895" spans="1:12">
      <c r="A895" s="127" t="s">
        <v>3018</v>
      </c>
      <c r="B895" s="253">
        <v>-1.9640000000000001E-2</v>
      </c>
      <c r="C895" s="127">
        <v>6.0769999999999998E-2</v>
      </c>
      <c r="D895" s="127">
        <v>-0.32319999999999999</v>
      </c>
      <c r="E895" s="127">
        <v>0.74650000000000005</v>
      </c>
      <c r="F895" s="127">
        <v>2.7210000000000002E-2</v>
      </c>
      <c r="G895" s="127">
        <v>2.715E-3</v>
      </c>
      <c r="H895" s="127">
        <v>1.0049999999999999</v>
      </c>
      <c r="I895" s="127">
        <v>7.443E-3</v>
      </c>
      <c r="J895" s="127">
        <v>8.6639999999999998E-3</v>
      </c>
      <c r="K895" s="127">
        <v>5.4250000000000001E-3</v>
      </c>
      <c r="L895" s="127">
        <v>31427789</v>
      </c>
    </row>
    <row r="896" spans="1:12">
      <c r="A896" s="127" t="s">
        <v>3019</v>
      </c>
      <c r="B896" s="253">
        <v>-1.2189999999999999E-2</v>
      </c>
      <c r="C896" s="127">
        <v>3.8240000000000003E-2</v>
      </c>
      <c r="D896" s="127">
        <v>-0.31879999999999997</v>
      </c>
      <c r="E896" s="127">
        <v>0.74990000000000001</v>
      </c>
      <c r="F896" s="127">
        <v>9.8470000000000002E-2</v>
      </c>
      <c r="G896" s="127">
        <v>5.117E-3</v>
      </c>
      <c r="H896" s="127">
        <v>1.038</v>
      </c>
      <c r="I896" s="127">
        <v>1.183E-2</v>
      </c>
      <c r="J896" s="127">
        <v>1.0529999999999999E-2</v>
      </c>
      <c r="K896" s="127">
        <v>5.6750000000000004E-3</v>
      </c>
      <c r="L896" s="127">
        <v>31427789</v>
      </c>
    </row>
    <row r="897" spans="1:12">
      <c r="A897" s="127" t="s">
        <v>3020</v>
      </c>
      <c r="B897" s="253">
        <v>2.402E-2</v>
      </c>
      <c r="C897" s="127">
        <v>7.5600000000000001E-2</v>
      </c>
      <c r="D897" s="127">
        <v>0.31780000000000003</v>
      </c>
      <c r="E897" s="127">
        <v>0.75060000000000004</v>
      </c>
      <c r="F897" s="127">
        <v>3.5360000000000003E-2</v>
      </c>
      <c r="G897" s="127">
        <v>4.6230000000000004E-3</v>
      </c>
      <c r="H897" s="127">
        <v>1.024</v>
      </c>
      <c r="I897" s="127">
        <v>6.9709999999999998E-3</v>
      </c>
      <c r="J897" s="127">
        <v>-4.6800000000000001E-3</v>
      </c>
      <c r="K897" s="127">
        <v>5.8479999999999999E-3</v>
      </c>
      <c r="L897" s="127">
        <v>31427789</v>
      </c>
    </row>
    <row r="898" spans="1:12">
      <c r="A898" s="127" t="s">
        <v>3021</v>
      </c>
      <c r="B898" s="253">
        <v>2.5090000000000001E-2</v>
      </c>
      <c r="C898" s="127">
        <v>7.9250000000000001E-2</v>
      </c>
      <c r="D898" s="127">
        <v>0.31659999999999999</v>
      </c>
      <c r="E898" s="127">
        <v>0.75160000000000005</v>
      </c>
      <c r="F898" s="127">
        <v>0.1134</v>
      </c>
      <c r="G898" s="127">
        <v>1.6469999999999999E-2</v>
      </c>
      <c r="H898" s="127">
        <v>0.99929999999999997</v>
      </c>
      <c r="I898" s="127">
        <v>6.6299999999999996E-3</v>
      </c>
      <c r="J898" s="127">
        <v>-4.9849999999999998E-3</v>
      </c>
      <c r="K898" s="127">
        <v>5.6059999999999999E-3</v>
      </c>
      <c r="L898" s="127">
        <v>32193296</v>
      </c>
    </row>
    <row r="899" spans="1:12">
      <c r="A899" s="127" t="s">
        <v>3022</v>
      </c>
      <c r="B899" s="253">
        <v>2.571E-2</v>
      </c>
      <c r="C899" s="127">
        <v>8.2210000000000005E-2</v>
      </c>
      <c r="D899" s="127">
        <v>0.31280000000000002</v>
      </c>
      <c r="E899" s="127">
        <v>0.75439999999999996</v>
      </c>
      <c r="F899" s="127">
        <v>8.7709999999999993E-3</v>
      </c>
      <c r="G899" s="127">
        <v>1.776E-3</v>
      </c>
      <c r="H899" s="127">
        <v>1.016</v>
      </c>
      <c r="I899" s="127">
        <v>7.9319999999999998E-3</v>
      </c>
      <c r="J899" s="127">
        <v>1.143E-4</v>
      </c>
      <c r="K899" s="127">
        <v>5.2709999999999996E-3</v>
      </c>
      <c r="L899" s="127">
        <v>31427789</v>
      </c>
    </row>
    <row r="900" spans="1:12">
      <c r="A900" s="127" t="s">
        <v>3023</v>
      </c>
      <c r="B900" s="253">
        <v>3.9329999999999997E-2</v>
      </c>
      <c r="C900" s="127">
        <v>0.126</v>
      </c>
      <c r="D900" s="127">
        <v>0.31219999999999998</v>
      </c>
      <c r="E900" s="127">
        <v>0.75490000000000002</v>
      </c>
      <c r="F900" s="127">
        <v>8.064E-3</v>
      </c>
      <c r="G900" s="127">
        <v>2.9949999999999998E-3</v>
      </c>
      <c r="H900" s="127">
        <v>0.99729999999999996</v>
      </c>
      <c r="I900" s="127">
        <v>6.9769999999999997E-3</v>
      </c>
      <c r="J900" s="127">
        <v>2.477E-3</v>
      </c>
      <c r="K900" s="127">
        <v>5.3319999999999999E-3</v>
      </c>
      <c r="L900" s="127">
        <v>31427789</v>
      </c>
    </row>
    <row r="901" spans="1:12">
      <c r="A901" s="127" t="s">
        <v>3024</v>
      </c>
      <c r="B901" s="253">
        <v>-2.4420000000000001E-2</v>
      </c>
      <c r="C901" s="127">
        <v>7.8539999999999999E-2</v>
      </c>
      <c r="D901" s="127">
        <v>-0.311</v>
      </c>
      <c r="E901" s="127">
        <v>0.75580000000000003</v>
      </c>
      <c r="F901" s="127">
        <v>3.2910000000000002E-2</v>
      </c>
      <c r="G901" s="127">
        <v>6.0730000000000003E-3</v>
      </c>
      <c r="H901" s="127">
        <v>0.99660000000000004</v>
      </c>
      <c r="I901" s="127">
        <v>7.4229999999999999E-3</v>
      </c>
      <c r="J901" s="127">
        <v>-5.5360000000000001E-3</v>
      </c>
      <c r="K901" s="127">
        <v>5.489E-3</v>
      </c>
      <c r="L901" s="127">
        <v>31427789</v>
      </c>
    </row>
    <row r="902" spans="1:12">
      <c r="A902" s="127" t="s">
        <v>3025</v>
      </c>
      <c r="B902" s="253">
        <v>2.214E-2</v>
      </c>
      <c r="C902" s="127">
        <v>7.1379999999999999E-2</v>
      </c>
      <c r="D902" s="127">
        <v>0.31019999999999998</v>
      </c>
      <c r="E902" s="127">
        <v>0.75639999999999996</v>
      </c>
      <c r="F902" s="127">
        <v>0.28739999999999999</v>
      </c>
      <c r="G902" s="127">
        <v>3.8940000000000002E-2</v>
      </c>
      <c r="H902" s="127">
        <v>1.0169999999999999</v>
      </c>
      <c r="I902" s="127">
        <v>8.1010000000000006E-3</v>
      </c>
      <c r="J902" s="127">
        <v>-4.9880000000000002E-3</v>
      </c>
      <c r="K902" s="127">
        <v>5.1440000000000001E-3</v>
      </c>
      <c r="L902" s="127">
        <v>31676860</v>
      </c>
    </row>
    <row r="903" spans="1:12">
      <c r="A903" s="127" t="s">
        <v>3026</v>
      </c>
      <c r="B903" s="253">
        <v>-3.8350000000000002E-2</v>
      </c>
      <c r="C903" s="127">
        <v>0.1244</v>
      </c>
      <c r="D903" s="127">
        <v>-0.30840000000000001</v>
      </c>
      <c r="E903" s="127">
        <v>0.75780000000000003</v>
      </c>
      <c r="F903" s="127">
        <v>0.15740000000000001</v>
      </c>
      <c r="G903" s="127">
        <v>7.5469999999999995E-2</v>
      </c>
      <c r="H903" s="127">
        <v>0.99199999999999999</v>
      </c>
      <c r="I903" s="127">
        <v>7.7479999999999997E-3</v>
      </c>
      <c r="J903" s="127">
        <v>-4.385E-3</v>
      </c>
      <c r="K903" s="127">
        <v>5.5459999999999997E-3</v>
      </c>
      <c r="L903" s="127">
        <v>27989323</v>
      </c>
    </row>
    <row r="904" spans="1:12">
      <c r="A904" s="127" t="s">
        <v>3027</v>
      </c>
      <c r="B904" s="253">
        <v>1.6570000000000001E-2</v>
      </c>
      <c r="C904" s="127">
        <v>5.3830000000000003E-2</v>
      </c>
      <c r="D904" s="127">
        <v>0.30790000000000001</v>
      </c>
      <c r="E904" s="127">
        <v>0.75819999999999999</v>
      </c>
      <c r="F904" s="127">
        <v>0.20979999999999999</v>
      </c>
      <c r="G904" s="127">
        <v>1.848E-2</v>
      </c>
      <c r="H904" s="127">
        <v>1.0009999999999999</v>
      </c>
      <c r="I904" s="127">
        <v>6.9199999999999999E-3</v>
      </c>
      <c r="J904" s="127">
        <v>2.431E-3</v>
      </c>
      <c r="K904" s="127">
        <v>5.0920000000000002E-3</v>
      </c>
      <c r="L904" s="127">
        <v>28530673</v>
      </c>
    </row>
    <row r="905" spans="1:12">
      <c r="A905" s="127" t="s">
        <v>3028</v>
      </c>
      <c r="B905" s="253">
        <v>8.5229999999999993E-3</v>
      </c>
      <c r="C905" s="127">
        <v>2.784E-2</v>
      </c>
      <c r="D905" s="127">
        <v>0.30620000000000003</v>
      </c>
      <c r="E905" s="127">
        <v>0.75949999999999995</v>
      </c>
      <c r="F905" s="127">
        <v>0.25669999999999998</v>
      </c>
      <c r="G905" s="127">
        <v>1.0359999999999999E-2</v>
      </c>
      <c r="H905" s="127">
        <v>1.196</v>
      </c>
      <c r="I905" s="127">
        <v>2.2259999999999999E-2</v>
      </c>
      <c r="J905" s="127">
        <v>2.5070000000000001E-3</v>
      </c>
      <c r="K905" s="127">
        <v>7.7640000000000001E-3</v>
      </c>
      <c r="L905" s="127">
        <v>31427789</v>
      </c>
    </row>
    <row r="906" spans="1:12">
      <c r="A906" s="127" t="s">
        <v>3029</v>
      </c>
      <c r="B906" s="253">
        <v>-2.111E-2</v>
      </c>
      <c r="C906" s="127">
        <v>6.898E-2</v>
      </c>
      <c r="D906" s="127">
        <v>-0.30599999999999999</v>
      </c>
      <c r="E906" s="127">
        <v>0.75960000000000005</v>
      </c>
      <c r="F906" s="127">
        <v>1.5310000000000001E-2</v>
      </c>
      <c r="G906" s="127">
        <v>2.0339999999999998E-3</v>
      </c>
      <c r="H906" s="127">
        <v>1.016</v>
      </c>
      <c r="I906" s="127">
        <v>7.502E-3</v>
      </c>
      <c r="J906" s="127">
        <v>1.078E-2</v>
      </c>
      <c r="K906" s="127">
        <v>5.6480000000000002E-3</v>
      </c>
      <c r="L906" s="127">
        <v>31427789</v>
      </c>
    </row>
    <row r="907" spans="1:12">
      <c r="A907" s="127" t="s">
        <v>357</v>
      </c>
      <c r="B907" s="253">
        <v>-1.6369999999999999E-2</v>
      </c>
      <c r="C907" s="127">
        <v>5.382E-2</v>
      </c>
      <c r="D907" s="127">
        <v>-0.30409999999999998</v>
      </c>
      <c r="E907" s="127">
        <v>0.7611</v>
      </c>
      <c r="F907" s="127">
        <v>5.7590000000000002E-2</v>
      </c>
      <c r="G907" s="127">
        <v>8.4840000000000002E-3</v>
      </c>
      <c r="H907" s="127">
        <v>0.99519999999999997</v>
      </c>
      <c r="I907" s="127">
        <v>1.324E-2</v>
      </c>
      <c r="J907" s="127">
        <v>4.6880000000000003E-3</v>
      </c>
      <c r="K907" s="127">
        <v>5.2259999999999997E-3</v>
      </c>
      <c r="L907" s="127">
        <v>27863252</v>
      </c>
    </row>
    <row r="908" spans="1:12">
      <c r="A908" s="127" t="s">
        <v>3030</v>
      </c>
      <c r="B908" s="253">
        <v>-2.7269999999999999E-2</v>
      </c>
      <c r="C908" s="127">
        <v>9.042E-2</v>
      </c>
      <c r="D908" s="127">
        <v>-0.30159999999999998</v>
      </c>
      <c r="E908" s="127">
        <v>0.76300000000000001</v>
      </c>
      <c r="F908" s="127">
        <v>0.2054</v>
      </c>
      <c r="G908" s="127">
        <v>3.4669999999999999E-2</v>
      </c>
      <c r="H908" s="127">
        <v>1.0149999999999999</v>
      </c>
      <c r="I908" s="127">
        <v>7.3179999999999999E-3</v>
      </c>
      <c r="J908" s="127">
        <v>1.5820000000000001E-3</v>
      </c>
      <c r="K908" s="127">
        <v>5.5129999999999997E-3</v>
      </c>
      <c r="L908" s="127">
        <v>31676860</v>
      </c>
    </row>
    <row r="909" spans="1:12">
      <c r="A909" s="127" t="s">
        <v>3031</v>
      </c>
      <c r="B909" s="253">
        <v>-1.729E-2</v>
      </c>
      <c r="C909" s="127">
        <v>5.7759999999999999E-2</v>
      </c>
      <c r="D909" s="127">
        <v>-0.2994</v>
      </c>
      <c r="E909" s="127">
        <v>0.76459999999999995</v>
      </c>
      <c r="F909" s="127">
        <v>0.38450000000000001</v>
      </c>
      <c r="G909" s="127">
        <v>3.628E-2</v>
      </c>
      <c r="H909" s="127">
        <v>1.0049999999999999</v>
      </c>
      <c r="I909" s="127">
        <v>7.0749999999999997E-3</v>
      </c>
      <c r="J909" s="127">
        <v>3.5439999999999998E-3</v>
      </c>
      <c r="K909" s="127">
        <v>5.4469999999999996E-3</v>
      </c>
      <c r="L909" s="127">
        <v>31676860</v>
      </c>
    </row>
    <row r="910" spans="1:12">
      <c r="A910" s="127" t="s">
        <v>3032</v>
      </c>
      <c r="B910" s="253">
        <v>-2.1190000000000001E-2</v>
      </c>
      <c r="C910" s="127">
        <v>7.0819999999999994E-2</v>
      </c>
      <c r="D910" s="127">
        <v>-0.29920000000000002</v>
      </c>
      <c r="E910" s="127">
        <v>0.76480000000000004</v>
      </c>
      <c r="F910" s="127">
        <v>4.3430000000000003E-2</v>
      </c>
      <c r="G910" s="127">
        <v>5.0660000000000002E-3</v>
      </c>
      <c r="H910" s="127">
        <v>1.002</v>
      </c>
      <c r="I910" s="127">
        <v>7.2009999999999999E-3</v>
      </c>
      <c r="J910" s="127">
        <v>1.291E-2</v>
      </c>
      <c r="K910" s="127">
        <v>5.6210000000000001E-3</v>
      </c>
      <c r="L910" s="127">
        <v>31427789</v>
      </c>
    </row>
    <row r="911" spans="1:12">
      <c r="A911" s="127" t="s">
        <v>3033</v>
      </c>
      <c r="B911" s="253">
        <v>-9.8750000000000001E-3</v>
      </c>
      <c r="C911" s="127">
        <v>3.3050000000000003E-2</v>
      </c>
      <c r="D911" s="127">
        <v>-0.29880000000000001</v>
      </c>
      <c r="E911" s="127">
        <v>0.7651</v>
      </c>
      <c r="F911" s="127">
        <v>0.1137</v>
      </c>
      <c r="G911" s="127">
        <v>5.1910000000000003E-3</v>
      </c>
      <c r="H911" s="127">
        <v>1.0880000000000001</v>
      </c>
      <c r="I911" s="127">
        <v>1.8960000000000001E-2</v>
      </c>
      <c r="J911" s="127">
        <v>8.5889999999999994E-3</v>
      </c>
      <c r="K911" s="127">
        <v>6.574E-3</v>
      </c>
      <c r="L911" s="127">
        <v>31427789</v>
      </c>
    </row>
    <row r="912" spans="1:12">
      <c r="A912" s="127" t="s">
        <v>3034</v>
      </c>
      <c r="B912" s="253">
        <v>-2.0789999999999999E-2</v>
      </c>
      <c r="C912" s="127">
        <v>6.9639999999999994E-2</v>
      </c>
      <c r="D912" s="127">
        <v>-0.29859999999999998</v>
      </c>
      <c r="E912" s="127">
        <v>0.76529999999999998</v>
      </c>
      <c r="F912" s="127">
        <v>0.1341</v>
      </c>
      <c r="G912" s="127">
        <v>1.8519999999999998E-2</v>
      </c>
      <c r="H912" s="127">
        <v>0.99790000000000001</v>
      </c>
      <c r="I912" s="127">
        <v>6.8890000000000002E-3</v>
      </c>
      <c r="J912" s="127">
        <v>2.66E-3</v>
      </c>
      <c r="K912" s="127">
        <v>5.0590000000000001E-3</v>
      </c>
      <c r="L912" s="127">
        <v>32193296</v>
      </c>
    </row>
    <row r="913" spans="1:12">
      <c r="A913" s="127" t="s">
        <v>3035</v>
      </c>
      <c r="B913" s="253">
        <v>3.0679999999999999E-2</v>
      </c>
      <c r="C913" s="127">
        <v>0.10299999999999999</v>
      </c>
      <c r="D913" s="127">
        <v>0.29799999999999999</v>
      </c>
      <c r="E913" s="127">
        <v>0.76570000000000005</v>
      </c>
      <c r="F913" s="127">
        <v>2.009E-2</v>
      </c>
      <c r="G913" s="127">
        <v>6.3480000000000003E-3</v>
      </c>
      <c r="H913" s="127">
        <v>0.99650000000000005</v>
      </c>
      <c r="I913" s="127">
        <v>7.3759999999999997E-3</v>
      </c>
      <c r="J913" s="143">
        <v>6.1829999999999996E-5</v>
      </c>
      <c r="K913" s="127">
        <v>4.7869999999999996E-3</v>
      </c>
      <c r="L913" s="127">
        <v>31427789</v>
      </c>
    </row>
    <row r="914" spans="1:12">
      <c r="A914" s="127" t="s">
        <v>3036</v>
      </c>
      <c r="B914" s="253">
        <v>1.1950000000000001E-2</v>
      </c>
      <c r="C914" s="127">
        <v>4.0410000000000001E-2</v>
      </c>
      <c r="D914" s="127">
        <v>0.29559999999999997</v>
      </c>
      <c r="E914" s="127">
        <v>0.76749999999999996</v>
      </c>
      <c r="F914" s="127">
        <v>9.7350000000000006E-2</v>
      </c>
      <c r="G914" s="127">
        <v>1.934E-2</v>
      </c>
      <c r="H914" s="127">
        <v>1.504</v>
      </c>
      <c r="I914" s="127">
        <v>6.4210000000000003E-2</v>
      </c>
      <c r="J914" s="127">
        <v>-1.6949999999999999E-3</v>
      </c>
      <c r="K914" s="127">
        <v>7.3480000000000004E-3</v>
      </c>
      <c r="L914" s="127">
        <v>31427789</v>
      </c>
    </row>
    <row r="915" spans="1:12">
      <c r="A915" s="127" t="s">
        <v>3037</v>
      </c>
      <c r="B915" s="253">
        <v>-2.1340000000000001E-2</v>
      </c>
      <c r="C915" s="127">
        <v>7.2410000000000002E-2</v>
      </c>
      <c r="D915" s="127">
        <v>-0.29470000000000002</v>
      </c>
      <c r="E915" s="127">
        <v>0.76819999999999999</v>
      </c>
      <c r="F915" s="127">
        <v>4.6359999999999998E-2</v>
      </c>
      <c r="G915" s="127">
        <v>5.7549999999999997E-3</v>
      </c>
      <c r="H915" s="127">
        <v>0.99770000000000003</v>
      </c>
      <c r="I915" s="127">
        <v>6.6959999999999997E-3</v>
      </c>
      <c r="J915" s="127">
        <v>7.3439999999999998E-3</v>
      </c>
      <c r="K915" s="127">
        <v>5.4949999999999999E-3</v>
      </c>
      <c r="L915" s="127">
        <v>31427789</v>
      </c>
    </row>
    <row r="916" spans="1:12">
      <c r="A916" s="127" t="s">
        <v>3038</v>
      </c>
      <c r="B916" s="253">
        <v>-1.042E-2</v>
      </c>
      <c r="C916" s="127">
        <v>3.5589999999999997E-2</v>
      </c>
      <c r="D916" s="127">
        <v>-0.29270000000000002</v>
      </c>
      <c r="E916" s="127">
        <v>0.76970000000000005</v>
      </c>
      <c r="F916" s="127">
        <v>0.2137</v>
      </c>
      <c r="G916" s="127">
        <v>2.681E-2</v>
      </c>
      <c r="H916" s="127">
        <v>1.35</v>
      </c>
      <c r="I916" s="127">
        <v>7.1499999999999994E-2</v>
      </c>
      <c r="J916" s="127">
        <v>1.14E-2</v>
      </c>
      <c r="K916" s="127">
        <v>1.0659999999999999E-2</v>
      </c>
      <c r="L916" s="127">
        <v>32888493</v>
      </c>
    </row>
    <row r="917" spans="1:12">
      <c r="A917" s="127" t="s">
        <v>3039</v>
      </c>
      <c r="B917" s="253">
        <v>2.631E-2</v>
      </c>
      <c r="C917" s="127">
        <v>9.0010000000000007E-2</v>
      </c>
      <c r="D917" s="127">
        <v>0.2923</v>
      </c>
      <c r="E917" s="127">
        <v>0.77010000000000001</v>
      </c>
      <c r="F917" s="127">
        <v>0.13850000000000001</v>
      </c>
      <c r="G917" s="127">
        <v>3.2620000000000003E-2</v>
      </c>
      <c r="H917" s="127">
        <v>0.99639999999999995</v>
      </c>
      <c r="I917" s="127">
        <v>1.304E-2</v>
      </c>
      <c r="J917" s="127">
        <v>-2.552E-3</v>
      </c>
      <c r="K917" s="127">
        <v>5.0600000000000003E-3</v>
      </c>
      <c r="L917" s="127">
        <v>27005778</v>
      </c>
    </row>
    <row r="918" spans="1:12">
      <c r="A918" s="127" t="s">
        <v>3040</v>
      </c>
      <c r="B918" s="253">
        <v>2.145E-2</v>
      </c>
      <c r="C918" s="127">
        <v>7.3810000000000001E-2</v>
      </c>
      <c r="D918" s="127">
        <v>0.29060000000000002</v>
      </c>
      <c r="E918" s="127">
        <v>0.77139999999999997</v>
      </c>
      <c r="F918" s="127">
        <v>0.24640000000000001</v>
      </c>
      <c r="G918" s="127">
        <v>3.6150000000000002E-2</v>
      </c>
      <c r="H918" s="127">
        <v>1.006</v>
      </c>
      <c r="I918" s="127">
        <v>7.2690000000000003E-3</v>
      </c>
      <c r="J918" s="127">
        <v>-1.756E-3</v>
      </c>
      <c r="K918" s="127">
        <v>5.2090000000000001E-3</v>
      </c>
      <c r="L918" s="127">
        <v>31676860</v>
      </c>
    </row>
    <row r="919" spans="1:12">
      <c r="A919" s="127" t="s">
        <v>3041</v>
      </c>
      <c r="B919" s="253">
        <v>3.5830000000000001E-2</v>
      </c>
      <c r="C919" s="127">
        <v>0.12470000000000001</v>
      </c>
      <c r="D919" s="127">
        <v>0.2873</v>
      </c>
      <c r="E919" s="127">
        <v>0.77390000000000003</v>
      </c>
      <c r="F919" s="127">
        <v>2.0990000000000002E-2</v>
      </c>
      <c r="G919" s="127">
        <v>9.7310000000000001E-3</v>
      </c>
      <c r="H919" s="127">
        <v>1.012</v>
      </c>
      <c r="I919" s="127">
        <v>7.6449999999999999E-3</v>
      </c>
      <c r="J919" s="127">
        <v>3.5330000000000002E-4</v>
      </c>
      <c r="K919" s="127">
        <v>5.0520000000000001E-3</v>
      </c>
      <c r="L919" s="127">
        <v>31427789</v>
      </c>
    </row>
    <row r="920" spans="1:12">
      <c r="A920" s="127" t="s">
        <v>3042</v>
      </c>
      <c r="B920" s="253">
        <v>1.1390000000000001E-2</v>
      </c>
      <c r="C920" s="127">
        <v>3.9759999999999997E-2</v>
      </c>
      <c r="D920" s="127">
        <v>0.28660000000000002</v>
      </c>
      <c r="E920" s="127">
        <v>0.77439999999999998</v>
      </c>
      <c r="F920" s="127">
        <v>7.2069999999999995E-2</v>
      </c>
      <c r="G920" s="127">
        <v>3.3609999999999998E-3</v>
      </c>
      <c r="H920" s="127">
        <v>1.042</v>
      </c>
      <c r="I920" s="127">
        <v>1.145E-2</v>
      </c>
      <c r="J920" s="127">
        <v>-5.4910000000000002E-3</v>
      </c>
      <c r="K920" s="127">
        <v>6.3150000000000003E-3</v>
      </c>
      <c r="L920" s="127">
        <v>31427789</v>
      </c>
    </row>
    <row r="921" spans="1:12">
      <c r="A921" s="127" t="s">
        <v>3043</v>
      </c>
      <c r="B921" s="253">
        <v>0.02</v>
      </c>
      <c r="C921" s="127">
        <v>7.0419999999999996E-2</v>
      </c>
      <c r="D921" s="127">
        <v>0.28399999999999997</v>
      </c>
      <c r="E921" s="127">
        <v>0.77639999999999998</v>
      </c>
      <c r="F921" s="127">
        <v>0.30570000000000003</v>
      </c>
      <c r="G921" s="127">
        <v>4.1820000000000003E-2</v>
      </c>
      <c r="H921" s="127">
        <v>1.002</v>
      </c>
      <c r="I921" s="127">
        <v>7.8709999999999995E-3</v>
      </c>
      <c r="J921" s="127">
        <v>-4.5030000000000001E-3</v>
      </c>
      <c r="K921" s="127">
        <v>5.4920000000000004E-3</v>
      </c>
      <c r="L921" s="127">
        <v>31676860</v>
      </c>
    </row>
    <row r="922" spans="1:12">
      <c r="A922" s="127" t="s">
        <v>3044</v>
      </c>
      <c r="B922" s="253">
        <v>1.4919999999999999E-2</v>
      </c>
      <c r="C922" s="127">
        <v>5.2670000000000002E-2</v>
      </c>
      <c r="D922" s="127">
        <v>0.2833</v>
      </c>
      <c r="E922" s="127">
        <v>0.77700000000000002</v>
      </c>
      <c r="F922" s="127">
        <v>6.2010000000000003E-2</v>
      </c>
      <c r="G922" s="127">
        <v>3.9950000000000003E-3</v>
      </c>
      <c r="H922" s="127">
        <v>1.042</v>
      </c>
      <c r="I922" s="127">
        <v>8.1440000000000002E-3</v>
      </c>
      <c r="J922" s="127">
        <v>8.5570000000000004E-3</v>
      </c>
      <c r="K922" s="127">
        <v>6.3839999999999999E-3</v>
      </c>
      <c r="L922" s="127">
        <v>31427789</v>
      </c>
    </row>
    <row r="923" spans="1:12">
      <c r="A923" s="127" t="s">
        <v>3045</v>
      </c>
      <c r="B923" s="253">
        <v>2.1389999999999999E-2</v>
      </c>
      <c r="C923" s="127">
        <v>7.5630000000000003E-2</v>
      </c>
      <c r="D923" s="127">
        <v>0.2828</v>
      </c>
      <c r="E923" s="127">
        <v>0.77729999999999999</v>
      </c>
      <c r="F923" s="127">
        <v>0.249</v>
      </c>
      <c r="G923" s="127">
        <v>3.4869999999999998E-2</v>
      </c>
      <c r="H923" s="127">
        <v>1.0089999999999999</v>
      </c>
      <c r="I923" s="127">
        <v>7.077E-3</v>
      </c>
      <c r="J923" s="127">
        <v>3.4469999999999998E-4</v>
      </c>
      <c r="K923" s="127">
        <v>5.3420000000000004E-3</v>
      </c>
      <c r="L923" s="127">
        <v>31676860</v>
      </c>
    </row>
    <row r="924" spans="1:12">
      <c r="A924" s="127" t="s">
        <v>3046</v>
      </c>
      <c r="B924" s="253">
        <v>-2.7959999999999999E-2</v>
      </c>
      <c r="C924" s="127">
        <v>9.9489999999999995E-2</v>
      </c>
      <c r="D924" s="127">
        <v>-0.28110000000000002</v>
      </c>
      <c r="E924" s="127">
        <v>0.77869999999999995</v>
      </c>
      <c r="F924" s="127">
        <v>4.9610000000000001E-2</v>
      </c>
      <c r="G924" s="127">
        <v>1.813E-2</v>
      </c>
      <c r="H924" s="127">
        <v>1.004</v>
      </c>
      <c r="I924" s="127">
        <v>7.0429999999999998E-3</v>
      </c>
      <c r="J924" s="143">
        <v>9.3179999999999999E-5</v>
      </c>
      <c r="K924" s="127">
        <v>4.7530000000000003E-3</v>
      </c>
      <c r="L924" s="127">
        <v>32193296</v>
      </c>
    </row>
    <row r="925" spans="1:12">
      <c r="A925" s="127" t="s">
        <v>3047</v>
      </c>
      <c r="B925" s="253">
        <v>-2.3699999999999999E-2</v>
      </c>
      <c r="C925" s="127">
        <v>8.4629999999999997E-2</v>
      </c>
      <c r="D925" s="127">
        <v>-0.28000000000000003</v>
      </c>
      <c r="E925" s="127">
        <v>0.77949999999999997</v>
      </c>
      <c r="F925" s="127">
        <v>0.15740000000000001</v>
      </c>
      <c r="G925" s="127">
        <v>2.862E-2</v>
      </c>
      <c r="H925" s="127">
        <v>1.0029999999999999</v>
      </c>
      <c r="I925" s="127">
        <v>7.1419999999999999E-3</v>
      </c>
      <c r="J925" s="127">
        <v>4.5799999999999999E-3</v>
      </c>
      <c r="K925" s="127">
        <v>4.8310000000000002E-3</v>
      </c>
      <c r="L925" s="127">
        <v>31676860</v>
      </c>
    </row>
    <row r="926" spans="1:12">
      <c r="A926" s="127" t="s">
        <v>3048</v>
      </c>
      <c r="B926" s="253">
        <v>3.7819999999999999E-2</v>
      </c>
      <c r="C926" s="127">
        <v>0.13550000000000001</v>
      </c>
      <c r="D926" s="127">
        <v>0.27910000000000001</v>
      </c>
      <c r="E926" s="127">
        <v>0.7802</v>
      </c>
      <c r="F926" s="127">
        <v>6.8830000000000002E-2</v>
      </c>
      <c r="G926" s="127">
        <v>2.895E-2</v>
      </c>
      <c r="H926" s="127">
        <v>1</v>
      </c>
      <c r="I926" s="127">
        <v>8.2719999999999998E-3</v>
      </c>
      <c r="J926" s="127">
        <v>-1.8580000000000001E-3</v>
      </c>
      <c r="K926" s="127">
        <v>5.4229999999999999E-3</v>
      </c>
      <c r="L926" s="127">
        <v>27005778</v>
      </c>
    </row>
    <row r="927" spans="1:12">
      <c r="A927" s="127" t="s">
        <v>3049</v>
      </c>
      <c r="B927" s="253">
        <v>2.903E-2</v>
      </c>
      <c r="C927" s="127">
        <v>0.1056</v>
      </c>
      <c r="D927" s="127">
        <v>0.27489999999999998</v>
      </c>
      <c r="E927" s="127">
        <v>0.78339999999999999</v>
      </c>
      <c r="F927" s="127">
        <v>3.3430000000000001E-2</v>
      </c>
      <c r="G927" s="127">
        <v>7.4419999999999998E-3</v>
      </c>
      <c r="H927" s="127">
        <v>0.99590000000000001</v>
      </c>
      <c r="I927" s="127">
        <v>6.8510000000000003E-3</v>
      </c>
      <c r="J927" s="127">
        <v>-2.9090000000000001E-3</v>
      </c>
      <c r="K927" s="127">
        <v>5.7229999999999998E-3</v>
      </c>
      <c r="L927" s="127">
        <v>31427789</v>
      </c>
    </row>
    <row r="928" spans="1:12">
      <c r="A928" s="127" t="s">
        <v>3050</v>
      </c>
      <c r="B928" s="253">
        <v>2.0029999999999999E-2</v>
      </c>
      <c r="C928" s="127">
        <v>7.3050000000000004E-2</v>
      </c>
      <c r="D928" s="127">
        <v>0.27429999999999999</v>
      </c>
      <c r="E928" s="127">
        <v>0.78390000000000004</v>
      </c>
      <c r="F928" s="127">
        <v>2.8320000000000001E-2</v>
      </c>
      <c r="G928" s="127">
        <v>4.0759999999999998E-3</v>
      </c>
      <c r="H928" s="127">
        <v>1.008</v>
      </c>
      <c r="I928" s="127">
        <v>7.2700000000000004E-3</v>
      </c>
      <c r="J928" s="127">
        <v>-3.5149999999999999E-3</v>
      </c>
      <c r="K928" s="127">
        <v>5.4019999999999997E-3</v>
      </c>
      <c r="L928" s="127">
        <v>31427789</v>
      </c>
    </row>
    <row r="929" spans="1:12">
      <c r="A929" s="127" t="s">
        <v>3051</v>
      </c>
      <c r="B929" s="253">
        <v>2.061E-2</v>
      </c>
      <c r="C929" s="127">
        <v>7.5660000000000005E-2</v>
      </c>
      <c r="D929" s="127">
        <v>0.27250000000000002</v>
      </c>
      <c r="E929" s="127">
        <v>0.7853</v>
      </c>
      <c r="F929" s="127">
        <v>0.20680000000000001</v>
      </c>
      <c r="G929" s="127">
        <v>3.78E-2</v>
      </c>
      <c r="H929" s="127">
        <v>1.0049999999999999</v>
      </c>
      <c r="I929" s="127">
        <v>8.4810000000000007E-3</v>
      </c>
      <c r="J929" s="127">
        <v>-2.6080000000000001E-3</v>
      </c>
      <c r="K929" s="127">
        <v>4.9880000000000002E-3</v>
      </c>
      <c r="L929" s="127">
        <v>31676860</v>
      </c>
    </row>
    <row r="930" spans="1:12">
      <c r="A930" s="127" t="s">
        <v>3052</v>
      </c>
      <c r="B930" s="253">
        <v>-7.4219999999999998E-3</v>
      </c>
      <c r="C930" s="127">
        <v>2.7380000000000002E-2</v>
      </c>
      <c r="D930" s="127">
        <v>-0.27110000000000001</v>
      </c>
      <c r="E930" s="127">
        <v>0.7863</v>
      </c>
      <c r="F930" s="127">
        <v>0.2349</v>
      </c>
      <c r="G930" s="127">
        <v>9.221E-3</v>
      </c>
      <c r="H930" s="127">
        <v>1.0669999999999999</v>
      </c>
      <c r="I930" s="127">
        <v>1.8880000000000001E-2</v>
      </c>
      <c r="J930" s="127">
        <v>4.0689999999999997E-3</v>
      </c>
      <c r="K930" s="127">
        <v>6.306E-3</v>
      </c>
      <c r="L930" s="127">
        <v>31427789</v>
      </c>
    </row>
    <row r="931" spans="1:12">
      <c r="A931" s="127" t="s">
        <v>3053</v>
      </c>
      <c r="B931" s="253">
        <v>1.626E-2</v>
      </c>
      <c r="C931" s="127">
        <v>5.9979999999999999E-2</v>
      </c>
      <c r="D931" s="127">
        <v>0.27100000000000002</v>
      </c>
      <c r="E931" s="127">
        <v>0.78639999999999999</v>
      </c>
      <c r="F931" s="127">
        <v>6.361E-2</v>
      </c>
      <c r="G931" s="127">
        <v>4.7679999999999997E-3</v>
      </c>
      <c r="H931" s="127">
        <v>0.98219999999999996</v>
      </c>
      <c r="I931" s="127">
        <v>6.633E-3</v>
      </c>
      <c r="J931" s="127">
        <v>1.106E-2</v>
      </c>
      <c r="K931" s="127">
        <v>5.4010000000000004E-3</v>
      </c>
      <c r="L931" s="127">
        <v>31427789</v>
      </c>
    </row>
    <row r="932" spans="1:12">
      <c r="A932" s="127" t="s">
        <v>3054</v>
      </c>
      <c r="B932" s="253">
        <v>-2.4309999999999998E-2</v>
      </c>
      <c r="C932" s="127">
        <v>8.9870000000000005E-2</v>
      </c>
      <c r="D932" s="127">
        <v>-0.27050000000000002</v>
      </c>
      <c r="E932" s="127">
        <v>0.78680000000000005</v>
      </c>
      <c r="F932" s="127">
        <v>1.9189999999999999E-2</v>
      </c>
      <c r="G932" s="127">
        <v>3.4280000000000001E-3</v>
      </c>
      <c r="H932" s="127">
        <v>1.0129999999999999</v>
      </c>
      <c r="I932" s="127">
        <v>6.2240000000000004E-3</v>
      </c>
      <c r="J932" s="127">
        <v>-9.4930000000000004E-4</v>
      </c>
      <c r="K932" s="127">
        <v>5.0629999999999998E-3</v>
      </c>
      <c r="L932" s="127">
        <v>31427789</v>
      </c>
    </row>
    <row r="933" spans="1:12">
      <c r="A933" s="127" t="s">
        <v>3055</v>
      </c>
      <c r="B933" s="253">
        <v>2.1160000000000002E-2</v>
      </c>
      <c r="C933" s="127">
        <v>7.8509999999999996E-2</v>
      </c>
      <c r="D933" s="127">
        <v>0.26950000000000002</v>
      </c>
      <c r="E933" s="127">
        <v>0.78759999999999997</v>
      </c>
      <c r="F933" s="127">
        <v>2.4039999999999999E-2</v>
      </c>
      <c r="G933" s="127">
        <v>3.274E-3</v>
      </c>
      <c r="H933" s="127">
        <v>1.01</v>
      </c>
      <c r="I933" s="127">
        <v>7.8359999999999992E-3</v>
      </c>
      <c r="J933" s="127">
        <v>1.115E-2</v>
      </c>
      <c r="K933" s="127">
        <v>6.2469999999999999E-3</v>
      </c>
      <c r="L933" s="127">
        <v>31427789</v>
      </c>
    </row>
    <row r="934" spans="1:12">
      <c r="A934" s="127" t="s">
        <v>3056</v>
      </c>
      <c r="B934" s="253">
        <v>-2.845E-2</v>
      </c>
      <c r="C934" s="127">
        <v>0.1061</v>
      </c>
      <c r="D934" s="127">
        <v>-0.2681</v>
      </c>
      <c r="E934" s="127">
        <v>0.78859999999999997</v>
      </c>
      <c r="F934" s="127">
        <v>5.176E-2</v>
      </c>
      <c r="G934" s="127">
        <v>1.583E-2</v>
      </c>
      <c r="H934" s="127">
        <v>1.0029999999999999</v>
      </c>
      <c r="I934" s="127">
        <v>6.5259999999999997E-3</v>
      </c>
      <c r="J934" s="127">
        <v>2.493E-3</v>
      </c>
      <c r="K934" s="127">
        <v>5.0629999999999998E-3</v>
      </c>
      <c r="L934" s="127">
        <v>32193296</v>
      </c>
    </row>
    <row r="935" spans="1:12">
      <c r="A935" s="127" t="s">
        <v>3057</v>
      </c>
      <c r="B935" s="253">
        <v>-7.4279999999999999E-2</v>
      </c>
      <c r="C935" s="127">
        <v>0.2772</v>
      </c>
      <c r="D935" s="127">
        <v>-0.26800000000000002</v>
      </c>
      <c r="E935" s="127">
        <v>0.78869999999999996</v>
      </c>
      <c r="F935" s="127">
        <v>1.4749999999999999E-2</v>
      </c>
      <c r="G935" s="127">
        <v>1.7399999999999999E-2</v>
      </c>
      <c r="H935" s="127">
        <v>1.075</v>
      </c>
      <c r="I935" s="127">
        <v>9.2739999999999993E-3</v>
      </c>
      <c r="J935" s="127">
        <v>2.2430000000000002E-3</v>
      </c>
      <c r="K935" s="127">
        <v>8.0020000000000004E-3</v>
      </c>
      <c r="L935" s="127">
        <v>30531953</v>
      </c>
    </row>
    <row r="936" spans="1:12">
      <c r="A936" s="127" t="s">
        <v>3058</v>
      </c>
      <c r="B936" s="253">
        <v>1.516E-2</v>
      </c>
      <c r="C936" s="127">
        <v>5.6930000000000001E-2</v>
      </c>
      <c r="D936" s="127">
        <v>0.26640000000000003</v>
      </c>
      <c r="E936" s="127">
        <v>0.79</v>
      </c>
      <c r="F936" s="127">
        <v>0.21590000000000001</v>
      </c>
      <c r="G936" s="127">
        <v>2.1930000000000002E-2</v>
      </c>
      <c r="H936" s="127">
        <v>1.0129999999999999</v>
      </c>
      <c r="I936" s="127">
        <v>7.868E-3</v>
      </c>
      <c r="J936" s="127">
        <v>-3.96E-3</v>
      </c>
      <c r="K936" s="127">
        <v>5.3550000000000004E-3</v>
      </c>
      <c r="L936" s="127">
        <v>32193296</v>
      </c>
    </row>
    <row r="937" spans="1:12">
      <c r="A937" s="127" t="s">
        <v>3059</v>
      </c>
      <c r="B937" s="253">
        <v>2.342E-2</v>
      </c>
      <c r="C937" s="127">
        <v>8.8289999999999993E-2</v>
      </c>
      <c r="D937" s="127">
        <v>0.26519999999999999</v>
      </c>
      <c r="E937" s="127">
        <v>0.79079999999999995</v>
      </c>
      <c r="F937" s="127">
        <v>4.6059999999999997E-2</v>
      </c>
      <c r="G937" s="127">
        <v>1.149E-2</v>
      </c>
      <c r="H937" s="127">
        <v>1.018</v>
      </c>
      <c r="I937" s="127">
        <v>8.1300000000000001E-3</v>
      </c>
      <c r="J937" s="127">
        <v>6.5209999999999999E-3</v>
      </c>
      <c r="K937" s="127">
        <v>4.8089999999999999E-3</v>
      </c>
      <c r="L937" s="127">
        <v>31427789</v>
      </c>
    </row>
    <row r="938" spans="1:12">
      <c r="A938" s="127" t="s">
        <v>3060</v>
      </c>
      <c r="B938" s="253">
        <v>1.6219999999999998E-2</v>
      </c>
      <c r="C938" s="127">
        <v>6.1519999999999998E-2</v>
      </c>
      <c r="D938" s="127">
        <v>0.26369999999999999</v>
      </c>
      <c r="E938" s="127">
        <v>0.79200000000000004</v>
      </c>
      <c r="F938" s="127">
        <v>0.26929999999999998</v>
      </c>
      <c r="G938" s="127">
        <v>3.628E-2</v>
      </c>
      <c r="H938" s="127">
        <v>1.0109999999999999</v>
      </c>
      <c r="I938" s="127">
        <v>7.5180000000000004E-3</v>
      </c>
      <c r="J938" s="127">
        <v>6.6680000000000005E-4</v>
      </c>
      <c r="K938" s="127">
        <v>5.0650000000000001E-3</v>
      </c>
      <c r="L938" s="127">
        <v>31676860</v>
      </c>
    </row>
    <row r="939" spans="1:12">
      <c r="A939" s="127" t="s">
        <v>3061</v>
      </c>
      <c r="B939" s="253">
        <v>-1.702E-2</v>
      </c>
      <c r="C939" s="127">
        <v>6.4899999999999999E-2</v>
      </c>
      <c r="D939" s="127">
        <v>-0.26219999999999999</v>
      </c>
      <c r="E939" s="127">
        <v>0.79320000000000002</v>
      </c>
      <c r="F939" s="127">
        <v>4.3049999999999998E-2</v>
      </c>
      <c r="G939" s="127">
        <v>5.4990000000000004E-3</v>
      </c>
      <c r="H939" s="127">
        <v>1.0009999999999999</v>
      </c>
      <c r="I939" s="127">
        <v>6.9230000000000003E-3</v>
      </c>
      <c r="J939" s="127">
        <v>-6.692E-3</v>
      </c>
      <c r="K939" s="127">
        <v>4.8609999999999999E-3</v>
      </c>
      <c r="L939" s="127">
        <v>27046643</v>
      </c>
    </row>
    <row r="940" spans="1:12">
      <c r="A940" s="127" t="s">
        <v>3062</v>
      </c>
      <c r="B940" s="253">
        <v>2.2540000000000001E-2</v>
      </c>
      <c r="C940" s="127">
        <v>8.8160000000000002E-2</v>
      </c>
      <c r="D940" s="127">
        <v>0.25569999999999998</v>
      </c>
      <c r="E940" s="127">
        <v>0.79820000000000002</v>
      </c>
      <c r="F940" s="127">
        <v>2.249E-2</v>
      </c>
      <c r="G940" s="127">
        <v>4.1330000000000004E-3</v>
      </c>
      <c r="H940" s="127">
        <v>1.0069999999999999</v>
      </c>
      <c r="I940" s="127">
        <v>6.7340000000000004E-3</v>
      </c>
      <c r="J940" s="127">
        <v>-7.7790000000000003E-3</v>
      </c>
      <c r="K940" s="127">
        <v>5.2339999999999999E-3</v>
      </c>
      <c r="L940" s="127">
        <v>31427789</v>
      </c>
    </row>
    <row r="941" spans="1:12">
      <c r="A941" s="127" t="s">
        <v>3063</v>
      </c>
      <c r="B941" s="253">
        <v>1.9529999999999999E-2</v>
      </c>
      <c r="C941" s="127">
        <v>7.6560000000000003E-2</v>
      </c>
      <c r="D941" s="127">
        <v>0.25509999999999999</v>
      </c>
      <c r="E941" s="127">
        <v>0.79869999999999997</v>
      </c>
      <c r="F941" s="127">
        <v>0.23569999999999999</v>
      </c>
      <c r="G941" s="127">
        <v>3.7839999999999999E-2</v>
      </c>
      <c r="H941" s="127">
        <v>1.012</v>
      </c>
      <c r="I941" s="127">
        <v>7.2789999999999999E-3</v>
      </c>
      <c r="J941" s="127">
        <v>-2.807E-3</v>
      </c>
      <c r="K941" s="127">
        <v>5.1710000000000002E-3</v>
      </c>
      <c r="L941" s="127">
        <v>31676860</v>
      </c>
    </row>
    <row r="942" spans="1:12">
      <c r="A942" s="127" t="s">
        <v>3064</v>
      </c>
      <c r="B942" s="253">
        <v>9.9430000000000004E-3</v>
      </c>
      <c r="C942" s="127">
        <v>3.9460000000000002E-2</v>
      </c>
      <c r="D942" s="127">
        <v>0.252</v>
      </c>
      <c r="E942" s="127">
        <v>0.80100000000000005</v>
      </c>
      <c r="F942" s="127">
        <v>4.2689999999999999E-2</v>
      </c>
      <c r="G942" s="127">
        <v>2.4840000000000001E-3</v>
      </c>
      <c r="H942" s="127">
        <v>1.006</v>
      </c>
      <c r="I942" s="127">
        <v>9.0709999999999992E-3</v>
      </c>
      <c r="J942" s="127">
        <v>7.1399999999999996E-3</v>
      </c>
      <c r="K942" s="127">
        <v>5.8999999999999999E-3</v>
      </c>
      <c r="L942" s="127">
        <v>31427789</v>
      </c>
    </row>
    <row r="943" spans="1:12">
      <c r="A943" s="127" t="s">
        <v>3065</v>
      </c>
      <c r="B943" s="253">
        <v>-1.2109999999999999E-2</v>
      </c>
      <c r="C943" s="127">
        <v>4.8370000000000003E-2</v>
      </c>
      <c r="D943" s="127">
        <v>-0.25030000000000002</v>
      </c>
      <c r="E943" s="127">
        <v>0.80230000000000001</v>
      </c>
      <c r="F943" s="127">
        <v>4.7480000000000001E-2</v>
      </c>
      <c r="G943" s="127">
        <v>2.496E-3</v>
      </c>
      <c r="H943" s="127">
        <v>1.0660000000000001</v>
      </c>
      <c r="I943" s="127">
        <v>9.7610000000000006E-3</v>
      </c>
      <c r="J943" s="127">
        <v>1.0970000000000001E-2</v>
      </c>
      <c r="K943" s="127">
        <v>6.2599999999999999E-3</v>
      </c>
      <c r="L943" s="127">
        <v>31427789</v>
      </c>
    </row>
    <row r="944" spans="1:12">
      <c r="A944" s="127" t="s">
        <v>3066</v>
      </c>
      <c r="B944" s="253">
        <v>1.7180000000000001E-2</v>
      </c>
      <c r="C944" s="127">
        <v>6.8629999999999997E-2</v>
      </c>
      <c r="D944" s="127">
        <v>0.25030000000000002</v>
      </c>
      <c r="E944" s="127">
        <v>0.8024</v>
      </c>
      <c r="F944" s="127">
        <v>1.2869999999999999E-2</v>
      </c>
      <c r="G944" s="127">
        <v>1.702E-3</v>
      </c>
      <c r="H944" s="127">
        <v>1.0269999999999999</v>
      </c>
      <c r="I944" s="127">
        <v>6.803E-3</v>
      </c>
      <c r="J944" s="127">
        <v>9.6579999999999999E-3</v>
      </c>
      <c r="K944" s="127">
        <v>5.3420000000000004E-3</v>
      </c>
      <c r="L944" s="127">
        <v>31427789</v>
      </c>
    </row>
    <row r="945" spans="1:12">
      <c r="A945" s="127" t="s">
        <v>3067</v>
      </c>
      <c r="B945" s="253">
        <v>-2.052E-2</v>
      </c>
      <c r="C945" s="127">
        <v>8.251E-2</v>
      </c>
      <c r="D945" s="127">
        <v>-0.2487</v>
      </c>
      <c r="E945" s="127">
        <v>0.80359999999999998</v>
      </c>
      <c r="F945" s="127">
        <v>0.1802</v>
      </c>
      <c r="G945" s="127">
        <v>2.7799999999999998E-2</v>
      </c>
      <c r="H945" s="127">
        <v>1.0029999999999999</v>
      </c>
      <c r="I945" s="127">
        <v>6.509E-3</v>
      </c>
      <c r="J945" s="127">
        <v>-9.7329999999999997E-4</v>
      </c>
      <c r="K945" s="127">
        <v>5.0920000000000002E-3</v>
      </c>
      <c r="L945" s="127">
        <v>31676860</v>
      </c>
    </row>
    <row r="946" spans="1:12">
      <c r="A946" s="127" t="s">
        <v>3068</v>
      </c>
      <c r="B946" s="253">
        <v>1.193E-2</v>
      </c>
      <c r="C946" s="127">
        <v>4.8099999999999997E-2</v>
      </c>
      <c r="D946" s="127">
        <v>0.248</v>
      </c>
      <c r="E946" s="127">
        <v>0.80410000000000004</v>
      </c>
      <c r="F946" s="127">
        <v>0.21629999999999999</v>
      </c>
      <c r="G946" s="127">
        <v>2.0039999999999999E-2</v>
      </c>
      <c r="H946" s="127">
        <v>1.022</v>
      </c>
      <c r="I946" s="127">
        <v>9.0170000000000007E-3</v>
      </c>
      <c r="J946" s="127">
        <v>2.2369999999999998E-3</v>
      </c>
      <c r="K946" s="127">
        <v>5.2459999999999998E-3</v>
      </c>
      <c r="L946" s="127">
        <v>33154357</v>
      </c>
    </row>
    <row r="947" spans="1:12">
      <c r="A947" s="127" t="s">
        <v>3069</v>
      </c>
      <c r="B947" s="253">
        <v>-2.1319999999999999E-2</v>
      </c>
      <c r="C947" s="127">
        <v>8.6370000000000002E-2</v>
      </c>
      <c r="D947" s="127">
        <v>-0.24690000000000001</v>
      </c>
      <c r="E947" s="127">
        <v>0.80500000000000005</v>
      </c>
      <c r="F947" s="127">
        <v>8.7709999999999993E-3</v>
      </c>
      <c r="G947" s="127">
        <v>1.812E-3</v>
      </c>
      <c r="H947" s="127">
        <v>1.0269999999999999</v>
      </c>
      <c r="I947" s="127">
        <v>7.2690000000000003E-3</v>
      </c>
      <c r="J947" s="127">
        <v>5.0379999999999999E-3</v>
      </c>
      <c r="K947" s="127">
        <v>4.9220000000000002E-3</v>
      </c>
      <c r="L947" s="127">
        <v>31427789</v>
      </c>
    </row>
    <row r="948" spans="1:12">
      <c r="A948" s="127" t="s">
        <v>3070</v>
      </c>
      <c r="B948" s="253">
        <v>2.537E-2</v>
      </c>
      <c r="C948" s="127">
        <v>0.10290000000000001</v>
      </c>
      <c r="D948" s="127">
        <v>0.2465</v>
      </c>
      <c r="E948" s="127">
        <v>0.80530000000000002</v>
      </c>
      <c r="F948" s="127">
        <v>1.8800000000000001E-2</v>
      </c>
      <c r="G948" s="127">
        <v>5.1000000000000004E-3</v>
      </c>
      <c r="H948" s="127">
        <v>1.079</v>
      </c>
      <c r="I948" s="127">
        <v>7.7679999999999997E-3</v>
      </c>
      <c r="J948" s="127">
        <v>5.1690000000000004E-4</v>
      </c>
      <c r="K948" s="127">
        <v>5.8240000000000002E-3</v>
      </c>
      <c r="L948" s="127">
        <v>31427789</v>
      </c>
    </row>
    <row r="949" spans="1:12">
      <c r="A949" s="127" t="s">
        <v>3071</v>
      </c>
      <c r="B949" s="253">
        <v>6.7910000000000002E-3</v>
      </c>
      <c r="C949" s="127">
        <v>2.7830000000000001E-2</v>
      </c>
      <c r="D949" s="127">
        <v>0.24399999999999999</v>
      </c>
      <c r="E949" s="127">
        <v>0.80720000000000003</v>
      </c>
      <c r="F949" s="127">
        <v>0.25640000000000002</v>
      </c>
      <c r="G949" s="127">
        <v>1.044E-2</v>
      </c>
      <c r="H949" s="127">
        <v>1.1990000000000001</v>
      </c>
      <c r="I949" s="127">
        <v>2.2499999999999999E-2</v>
      </c>
      <c r="J949" s="127">
        <v>2.9380000000000001E-3</v>
      </c>
      <c r="K949" s="127">
        <v>7.7980000000000002E-3</v>
      </c>
      <c r="L949" s="127">
        <v>31427789</v>
      </c>
    </row>
    <row r="950" spans="1:12">
      <c r="A950" s="127" t="s">
        <v>3072</v>
      </c>
      <c r="B950" s="253">
        <v>2.8119999999999999E-2</v>
      </c>
      <c r="C950" s="127">
        <v>0.1157</v>
      </c>
      <c r="D950" s="127">
        <v>0.24310000000000001</v>
      </c>
      <c r="E950" s="127">
        <v>0.80789999999999995</v>
      </c>
      <c r="F950" s="127">
        <v>4.2110000000000003E-3</v>
      </c>
      <c r="G950" s="127">
        <v>2.4529999999999999E-3</v>
      </c>
      <c r="H950" s="127">
        <v>1.0249999999999999</v>
      </c>
      <c r="I950" s="127">
        <v>2.1729999999999999E-2</v>
      </c>
      <c r="J950" s="127">
        <v>-3.7269999999999998E-3</v>
      </c>
      <c r="K950" s="127">
        <v>5.2399999999999999E-3</v>
      </c>
      <c r="L950" s="127">
        <v>31427789</v>
      </c>
    </row>
    <row r="951" spans="1:12">
      <c r="A951" s="127" t="s">
        <v>3073</v>
      </c>
      <c r="B951" s="253">
        <v>-1.023E-2</v>
      </c>
      <c r="C951" s="127">
        <v>4.2630000000000001E-2</v>
      </c>
      <c r="D951" s="127">
        <v>-0.24</v>
      </c>
      <c r="E951" s="127">
        <v>0.81030000000000002</v>
      </c>
      <c r="F951" s="127">
        <v>0.2545</v>
      </c>
      <c r="G951" s="127">
        <v>2.5829999999999999E-2</v>
      </c>
      <c r="H951" s="127">
        <v>1.3220000000000001</v>
      </c>
      <c r="I951" s="127">
        <v>7.5749999999999998E-2</v>
      </c>
      <c r="J951" s="127">
        <v>2.6090000000000002E-3</v>
      </c>
      <c r="K951" s="127">
        <v>1.174E-2</v>
      </c>
      <c r="L951" s="127">
        <v>32888493</v>
      </c>
    </row>
    <row r="952" spans="1:12">
      <c r="A952" s="127" t="s">
        <v>3074</v>
      </c>
      <c r="B952" s="253">
        <v>-9.2870000000000001E-3</v>
      </c>
      <c r="C952" s="127">
        <v>3.8789999999999998E-2</v>
      </c>
      <c r="D952" s="127">
        <v>-0.2394</v>
      </c>
      <c r="E952" s="127">
        <v>0.81079999999999997</v>
      </c>
      <c r="F952" s="127">
        <v>9.2109999999999997E-2</v>
      </c>
      <c r="G952" s="127">
        <v>1.064E-2</v>
      </c>
      <c r="H952" s="127">
        <v>1.093</v>
      </c>
      <c r="I952" s="127">
        <v>3.7650000000000003E-2</v>
      </c>
      <c r="J952" s="127">
        <v>-2.2009999999999998E-3</v>
      </c>
      <c r="K952" s="127">
        <v>7.1260000000000004E-3</v>
      </c>
      <c r="L952" s="127">
        <v>32888493</v>
      </c>
    </row>
    <row r="953" spans="1:12">
      <c r="A953" s="127" t="s">
        <v>3075</v>
      </c>
      <c r="B953" s="253">
        <v>1.2840000000000001E-2</v>
      </c>
      <c r="C953" s="127">
        <v>5.4280000000000002E-2</v>
      </c>
      <c r="D953" s="127">
        <v>0.2366</v>
      </c>
      <c r="E953" s="127">
        <v>0.81289999999999996</v>
      </c>
      <c r="F953" s="127">
        <v>3.1050000000000001E-2</v>
      </c>
      <c r="G953" s="127">
        <v>3.202E-3</v>
      </c>
      <c r="H953" s="127">
        <v>1.0189999999999999</v>
      </c>
      <c r="I953" s="127">
        <v>8.3389999999999992E-3</v>
      </c>
      <c r="J953" s="127">
        <v>8.0389999999999993E-3</v>
      </c>
      <c r="K953" s="127">
        <v>5.4250000000000001E-3</v>
      </c>
      <c r="L953" s="127">
        <v>31427789</v>
      </c>
    </row>
    <row r="954" spans="1:12">
      <c r="A954" s="127" t="s">
        <v>3076</v>
      </c>
      <c r="B954" s="253">
        <v>-1.6480000000000002E-2</v>
      </c>
      <c r="C954" s="127">
        <v>6.9959999999999994E-2</v>
      </c>
      <c r="D954" s="127">
        <v>-0.2356</v>
      </c>
      <c r="E954" s="127">
        <v>0.81369999999999998</v>
      </c>
      <c r="F954" s="127">
        <v>5.389E-2</v>
      </c>
      <c r="G954" s="127">
        <v>5.4169999999999999E-3</v>
      </c>
      <c r="H954" s="127">
        <v>1.0489999999999999</v>
      </c>
      <c r="I954" s="127">
        <v>8.0960000000000008E-3</v>
      </c>
      <c r="J954" s="127">
        <v>3.0179999999999998E-3</v>
      </c>
      <c r="K954" s="127">
        <v>6.1609999999999998E-3</v>
      </c>
      <c r="L954" s="127">
        <v>31427789</v>
      </c>
    </row>
    <row r="955" spans="1:12">
      <c r="A955" s="127" t="s">
        <v>3077</v>
      </c>
      <c r="B955" s="253">
        <v>1.7999999999999999E-2</v>
      </c>
      <c r="C955" s="127">
        <v>7.7420000000000003E-2</v>
      </c>
      <c r="D955" s="127">
        <v>0.23250000000000001</v>
      </c>
      <c r="E955" s="127">
        <v>0.81610000000000005</v>
      </c>
      <c r="F955" s="127">
        <v>0.224</v>
      </c>
      <c r="G955" s="127">
        <v>2.836E-2</v>
      </c>
      <c r="H955" s="127">
        <v>0.99339999999999995</v>
      </c>
      <c r="I955" s="127">
        <v>7.084E-3</v>
      </c>
      <c r="J955" s="127">
        <v>5.3990000000000002E-3</v>
      </c>
      <c r="K955" s="127">
        <v>5.2969999999999996E-3</v>
      </c>
      <c r="L955" s="127">
        <v>31676860</v>
      </c>
    </row>
    <row r="956" spans="1:12">
      <c r="A956" s="127" t="s">
        <v>3078</v>
      </c>
      <c r="B956" s="253">
        <v>2.2210000000000001E-2</v>
      </c>
      <c r="C956" s="127">
        <v>9.7000000000000003E-2</v>
      </c>
      <c r="D956" s="127">
        <v>0.22900000000000001</v>
      </c>
      <c r="E956" s="127">
        <v>0.81889999999999996</v>
      </c>
      <c r="F956" s="127">
        <v>0.1212</v>
      </c>
      <c r="G956" s="127">
        <v>3.007E-2</v>
      </c>
      <c r="H956" s="127">
        <v>1.004</v>
      </c>
      <c r="I956" s="127">
        <v>1.312E-2</v>
      </c>
      <c r="J956" s="127">
        <v>-3.0100000000000001E-3</v>
      </c>
      <c r="K956" s="127">
        <v>5.3899999999999998E-3</v>
      </c>
      <c r="L956" s="127">
        <v>27005778</v>
      </c>
    </row>
    <row r="957" spans="1:12">
      <c r="A957" s="127" t="s">
        <v>3079</v>
      </c>
      <c r="B957" s="253">
        <v>3.0800000000000001E-2</v>
      </c>
      <c r="C957" s="127">
        <v>0.13489999999999999</v>
      </c>
      <c r="D957" s="127">
        <v>0.22839999999999999</v>
      </c>
      <c r="E957" s="127">
        <v>0.81940000000000002</v>
      </c>
      <c r="F957" s="127">
        <v>1.925E-2</v>
      </c>
      <c r="G957" s="127">
        <v>9.306E-3</v>
      </c>
      <c r="H957" s="127">
        <v>1.006</v>
      </c>
      <c r="I957" s="127">
        <v>7.2059999999999997E-3</v>
      </c>
      <c r="J957" s="127">
        <v>2.0460000000000001E-4</v>
      </c>
      <c r="K957" s="127">
        <v>5.3189999999999999E-3</v>
      </c>
      <c r="L957" s="127">
        <v>31427789</v>
      </c>
    </row>
    <row r="958" spans="1:12">
      <c r="A958" s="127" t="s">
        <v>3080</v>
      </c>
      <c r="B958" s="253">
        <v>-1.617E-2</v>
      </c>
      <c r="C958" s="127">
        <v>7.1120000000000003E-2</v>
      </c>
      <c r="D958" s="127">
        <v>-0.2273</v>
      </c>
      <c r="E958" s="127">
        <v>0.82020000000000004</v>
      </c>
      <c r="F958" s="127">
        <v>0.1157</v>
      </c>
      <c r="G958" s="127">
        <v>1.856E-2</v>
      </c>
      <c r="H958" s="127">
        <v>0.99070000000000003</v>
      </c>
      <c r="I958" s="127">
        <v>7.4660000000000004E-3</v>
      </c>
      <c r="J958" s="127">
        <v>-8.4489999999999999E-3</v>
      </c>
      <c r="K958" s="127">
        <v>4.8240000000000002E-3</v>
      </c>
      <c r="L958" s="127">
        <v>32193296</v>
      </c>
    </row>
    <row r="959" spans="1:12">
      <c r="A959" s="127" t="s">
        <v>3081</v>
      </c>
      <c r="B959" s="253">
        <v>-1.771E-2</v>
      </c>
      <c r="C959" s="127">
        <v>7.8909999999999994E-2</v>
      </c>
      <c r="D959" s="127">
        <v>-0.22450000000000001</v>
      </c>
      <c r="E959" s="127">
        <v>0.82240000000000002</v>
      </c>
      <c r="F959" s="127">
        <v>1.729E-2</v>
      </c>
      <c r="G959" s="127">
        <v>2.6319999999999998E-3</v>
      </c>
      <c r="H959" s="127">
        <v>1.02</v>
      </c>
      <c r="I959" s="127">
        <v>6.8780000000000004E-3</v>
      </c>
      <c r="J959" s="127">
        <v>5.3499999999999997E-3</v>
      </c>
      <c r="K959" s="127">
        <v>5.1240000000000001E-3</v>
      </c>
      <c r="L959" s="127">
        <v>31427789</v>
      </c>
    </row>
    <row r="960" spans="1:12">
      <c r="A960" s="127" t="s">
        <v>3082</v>
      </c>
      <c r="B960" s="253">
        <v>1.983E-2</v>
      </c>
      <c r="C960" s="127">
        <v>8.8870000000000005E-2</v>
      </c>
      <c r="D960" s="127">
        <v>0.22309999999999999</v>
      </c>
      <c r="E960" s="127">
        <v>0.82340000000000002</v>
      </c>
      <c r="F960" s="127">
        <v>0.22059999999999999</v>
      </c>
      <c r="G960" s="127">
        <v>3.8850000000000003E-2</v>
      </c>
      <c r="H960" s="127">
        <v>1.024</v>
      </c>
      <c r="I960" s="127">
        <v>7.8779999999999996E-3</v>
      </c>
      <c r="J960" s="127">
        <v>-2.6499999999999999E-4</v>
      </c>
      <c r="K960" s="127">
        <v>5.5279999999999999E-3</v>
      </c>
      <c r="L960" s="127">
        <v>31676860</v>
      </c>
    </row>
    <row r="961" spans="1:12">
      <c r="A961" s="127" t="s">
        <v>3083</v>
      </c>
      <c r="B961" s="253">
        <v>1.6670000000000001E-2</v>
      </c>
      <c r="C961" s="127">
        <v>7.4800000000000005E-2</v>
      </c>
      <c r="D961" s="127">
        <v>0.22289999999999999</v>
      </c>
      <c r="E961" s="127">
        <v>0.8236</v>
      </c>
      <c r="F961" s="127">
        <v>0.2271</v>
      </c>
      <c r="G961" s="127">
        <v>3.6839999999999998E-2</v>
      </c>
      <c r="H961" s="127">
        <v>1.0149999999999999</v>
      </c>
      <c r="I961" s="127">
        <v>7.9699999999999997E-3</v>
      </c>
      <c r="J961" s="127">
        <v>-4.8019999999999998E-3</v>
      </c>
      <c r="K961" s="127">
        <v>5.5849999999999997E-3</v>
      </c>
      <c r="L961" s="127">
        <v>31676860</v>
      </c>
    </row>
    <row r="962" spans="1:12">
      <c r="A962" s="127" t="s">
        <v>3084</v>
      </c>
      <c r="B962" s="253">
        <v>-1.6959999999999999E-2</v>
      </c>
      <c r="C962" s="127">
        <v>7.6179999999999998E-2</v>
      </c>
      <c r="D962" s="127">
        <v>-0.22259999999999999</v>
      </c>
      <c r="E962" s="127">
        <v>0.82379999999999998</v>
      </c>
      <c r="F962" s="127">
        <v>0.1787</v>
      </c>
      <c r="G962" s="127">
        <v>2.8729999999999999E-2</v>
      </c>
      <c r="H962" s="127">
        <v>1.004</v>
      </c>
      <c r="I962" s="127">
        <v>6.966E-3</v>
      </c>
      <c r="J962" s="127">
        <v>-2.6959999999999999E-4</v>
      </c>
      <c r="K962" s="127">
        <v>5.3290000000000004E-3</v>
      </c>
      <c r="L962" s="127">
        <v>31676860</v>
      </c>
    </row>
    <row r="963" spans="1:12">
      <c r="A963" s="127" t="s">
        <v>3085</v>
      </c>
      <c r="B963" s="253">
        <v>1.618E-2</v>
      </c>
      <c r="C963" s="127">
        <v>7.3069999999999996E-2</v>
      </c>
      <c r="D963" s="127">
        <v>0.22140000000000001</v>
      </c>
      <c r="E963" s="127">
        <v>0.82469999999999999</v>
      </c>
      <c r="F963" s="127">
        <v>0.29110000000000003</v>
      </c>
      <c r="G963" s="127">
        <v>3.5799999999999998E-2</v>
      </c>
      <c r="H963" s="127">
        <v>1.01</v>
      </c>
      <c r="I963" s="127">
        <v>7.1120000000000003E-3</v>
      </c>
      <c r="J963" s="127">
        <v>6.068E-4</v>
      </c>
      <c r="K963" s="127">
        <v>5.1780000000000003E-3</v>
      </c>
      <c r="L963" s="127">
        <v>31676860</v>
      </c>
    </row>
    <row r="964" spans="1:12">
      <c r="A964" s="127" t="s">
        <v>3086</v>
      </c>
      <c r="B964" s="253">
        <v>4.6559999999999997E-2</v>
      </c>
      <c r="C964" s="127">
        <v>0.21210000000000001</v>
      </c>
      <c r="D964" s="127">
        <v>0.2195</v>
      </c>
      <c r="E964" s="127">
        <v>0.82630000000000003</v>
      </c>
      <c r="F964" s="127">
        <v>1.725E-3</v>
      </c>
      <c r="G964" s="127">
        <v>1.603E-3</v>
      </c>
      <c r="H964" s="127">
        <v>1.0069999999999999</v>
      </c>
      <c r="I964" s="127">
        <v>6.6639999999999998E-3</v>
      </c>
      <c r="J964" s="127">
        <v>3.8639999999999998E-3</v>
      </c>
      <c r="K964" s="127">
        <v>4.9620000000000003E-3</v>
      </c>
      <c r="L964" s="127">
        <v>31427789</v>
      </c>
    </row>
    <row r="965" spans="1:12">
      <c r="A965" s="127" t="s">
        <v>3087</v>
      </c>
      <c r="B965" s="253">
        <v>-6.3920000000000001E-3</v>
      </c>
      <c r="C965" s="127">
        <v>2.938E-2</v>
      </c>
      <c r="D965" s="127">
        <v>-0.21759999999999999</v>
      </c>
      <c r="E965" s="127">
        <v>0.82779999999999998</v>
      </c>
      <c r="F965" s="127">
        <v>0.2127</v>
      </c>
      <c r="G965" s="127">
        <v>7.7809999999999997E-3</v>
      </c>
      <c r="H965" s="127">
        <v>1.0940000000000001</v>
      </c>
      <c r="I965" s="127">
        <v>1.9179999999999999E-2</v>
      </c>
      <c r="J965" s="127">
        <v>5.1229999999999999E-3</v>
      </c>
      <c r="K965" s="127">
        <v>6.2890000000000003E-3</v>
      </c>
      <c r="L965" s="127">
        <v>31427789</v>
      </c>
    </row>
    <row r="966" spans="1:12">
      <c r="A966" s="127" t="s">
        <v>3088</v>
      </c>
      <c r="B966" s="253">
        <v>-2.298E-2</v>
      </c>
      <c r="C966" s="127">
        <v>0.10829999999999999</v>
      </c>
      <c r="D966" s="127">
        <v>-0.21210000000000001</v>
      </c>
      <c r="E966" s="127">
        <v>0.83199999999999996</v>
      </c>
      <c r="F966" s="127">
        <v>0.12379999999999999</v>
      </c>
      <c r="G966" s="127">
        <v>3.9100000000000003E-2</v>
      </c>
      <c r="H966" s="127">
        <v>0.99380000000000002</v>
      </c>
      <c r="I966" s="127">
        <v>7.8130000000000005E-3</v>
      </c>
      <c r="J966" s="127">
        <v>2.6289999999999998E-3</v>
      </c>
      <c r="K966" s="127">
        <v>5.4970000000000001E-3</v>
      </c>
      <c r="L966" s="127">
        <v>27005778</v>
      </c>
    </row>
    <row r="967" spans="1:12">
      <c r="A967" s="127" t="s">
        <v>3089</v>
      </c>
      <c r="B967" s="253">
        <v>-1.214E-2</v>
      </c>
      <c r="C967" s="127">
        <v>5.7270000000000001E-2</v>
      </c>
      <c r="D967" s="127">
        <v>-0.21190000000000001</v>
      </c>
      <c r="E967" s="127">
        <v>0.83220000000000005</v>
      </c>
      <c r="F967" s="127">
        <v>2.7019999999999999E-2</v>
      </c>
      <c r="G967" s="127">
        <v>2.0950000000000001E-3</v>
      </c>
      <c r="H967" s="127">
        <v>1.1839999999999999</v>
      </c>
      <c r="I967" s="127">
        <v>9.4210000000000006E-3</v>
      </c>
      <c r="J967" s="127">
        <v>4.6699999999999997E-3</v>
      </c>
      <c r="K967" s="127">
        <v>6.2810000000000001E-3</v>
      </c>
      <c r="L967" s="127">
        <v>31427789</v>
      </c>
    </row>
    <row r="968" spans="1:12">
      <c r="A968" s="127" t="s">
        <v>3090</v>
      </c>
      <c r="B968" s="253">
        <v>2.3040000000000001E-2</v>
      </c>
      <c r="C968" s="127">
        <v>0.1089</v>
      </c>
      <c r="D968" s="127">
        <v>0.21160000000000001</v>
      </c>
      <c r="E968" s="127">
        <v>0.83240000000000003</v>
      </c>
      <c r="F968" s="127">
        <v>2.8680000000000001E-2</v>
      </c>
      <c r="G968" s="127">
        <v>7.8019999999999999E-3</v>
      </c>
      <c r="H968" s="127">
        <v>1.006</v>
      </c>
      <c r="I968" s="127">
        <v>6.4099999999999999E-3</v>
      </c>
      <c r="J968" s="127">
        <v>6.5629999999999996E-4</v>
      </c>
      <c r="K968" s="127">
        <v>5.0289999999999996E-3</v>
      </c>
      <c r="L968" s="127">
        <v>31427789</v>
      </c>
    </row>
    <row r="969" spans="1:12">
      <c r="A969" s="127" t="s">
        <v>3091</v>
      </c>
      <c r="B969" s="253">
        <v>1.593E-2</v>
      </c>
      <c r="C969" s="127">
        <v>7.6310000000000003E-2</v>
      </c>
      <c r="D969" s="127">
        <v>0.2087</v>
      </c>
      <c r="E969" s="127">
        <v>0.8347</v>
      </c>
      <c r="F969" s="127">
        <v>3.0609999999999998E-2</v>
      </c>
      <c r="G969" s="127">
        <v>3.9020000000000001E-3</v>
      </c>
      <c r="H969" s="127">
        <v>1.0880000000000001</v>
      </c>
      <c r="I969" s="127">
        <v>1.396E-2</v>
      </c>
      <c r="J969" s="127">
        <v>2.2469999999999999E-3</v>
      </c>
      <c r="K969" s="127">
        <v>7.7250000000000001E-3</v>
      </c>
      <c r="L969" s="127">
        <v>32888493</v>
      </c>
    </row>
    <row r="970" spans="1:12">
      <c r="A970" s="127" t="s">
        <v>3092</v>
      </c>
      <c r="B970" s="253">
        <v>1.3599999999999999E-2</v>
      </c>
      <c r="C970" s="127">
        <v>6.5579999999999999E-2</v>
      </c>
      <c r="D970" s="127">
        <v>0.2074</v>
      </c>
      <c r="E970" s="127">
        <v>0.8357</v>
      </c>
      <c r="F970" s="127">
        <v>0.30349999999999999</v>
      </c>
      <c r="G970" s="127">
        <v>4.2979999999999997E-2</v>
      </c>
      <c r="H970" s="127">
        <v>1.0129999999999999</v>
      </c>
      <c r="I970" s="127">
        <v>8.3009999999999994E-3</v>
      </c>
      <c r="J970" s="127">
        <v>-2.3029999999999999E-4</v>
      </c>
      <c r="K970" s="127">
        <v>4.5770000000000003E-3</v>
      </c>
      <c r="L970" s="127">
        <v>31676860</v>
      </c>
    </row>
    <row r="971" spans="1:12">
      <c r="A971" s="127" t="s">
        <v>3093</v>
      </c>
      <c r="B971" s="253">
        <v>1.078E-2</v>
      </c>
      <c r="C971" s="127">
        <v>5.1999999999999998E-2</v>
      </c>
      <c r="D971" s="127">
        <v>0.2072</v>
      </c>
      <c r="E971" s="127">
        <v>0.83579999999999999</v>
      </c>
      <c r="F971" s="127">
        <v>6.343E-2</v>
      </c>
      <c r="G971" s="127">
        <v>4.5789999999999997E-3</v>
      </c>
      <c r="H971" s="127">
        <v>1.022</v>
      </c>
      <c r="I971" s="127">
        <v>8.0560000000000007E-3</v>
      </c>
      <c r="J971" s="127">
        <v>-2.261E-3</v>
      </c>
      <c r="K971" s="127">
        <v>5.8789999999999997E-3</v>
      </c>
      <c r="L971" s="127">
        <v>31427789</v>
      </c>
    </row>
    <row r="972" spans="1:12">
      <c r="A972" s="127" t="s">
        <v>3094</v>
      </c>
      <c r="B972" s="253">
        <v>3.1890000000000002E-2</v>
      </c>
      <c r="C972" s="127">
        <v>0.1545</v>
      </c>
      <c r="D972" s="127">
        <v>0.2064</v>
      </c>
      <c r="E972" s="127">
        <v>0.83650000000000002</v>
      </c>
      <c r="F972" s="127">
        <v>2.294E-3</v>
      </c>
      <c r="G972" s="127">
        <v>1.446E-3</v>
      </c>
      <c r="H972" s="127">
        <v>1.014</v>
      </c>
      <c r="I972" s="127">
        <v>6.2760000000000003E-3</v>
      </c>
      <c r="J972" s="127">
        <v>-1.7099999999999999E-3</v>
      </c>
      <c r="K972" s="127">
        <v>4.9880000000000002E-3</v>
      </c>
      <c r="L972" s="127">
        <v>31427789</v>
      </c>
    </row>
    <row r="973" spans="1:12">
      <c r="A973" s="127" t="s">
        <v>3095</v>
      </c>
      <c r="B973" s="253">
        <v>-1.089E-2</v>
      </c>
      <c r="C973" s="127">
        <v>5.3120000000000001E-2</v>
      </c>
      <c r="D973" s="127">
        <v>-0.20499999999999999</v>
      </c>
      <c r="E973" s="127">
        <v>0.83760000000000001</v>
      </c>
      <c r="F973" s="127">
        <v>0.13650000000000001</v>
      </c>
      <c r="G973" s="127">
        <v>1.418E-2</v>
      </c>
      <c r="H973" s="127">
        <v>1.2649999999999999</v>
      </c>
      <c r="I973" s="127">
        <v>8.5050000000000001E-2</v>
      </c>
      <c r="J973" s="127">
        <v>2.9840000000000001E-3</v>
      </c>
      <c r="K973" s="127">
        <v>1.0200000000000001E-2</v>
      </c>
      <c r="L973" s="127">
        <v>32888493</v>
      </c>
    </row>
    <row r="974" spans="1:12">
      <c r="A974" s="127" t="s">
        <v>3096</v>
      </c>
      <c r="B974" s="253">
        <v>1.017E-2</v>
      </c>
      <c r="C974" s="127">
        <v>5.0479999999999997E-2</v>
      </c>
      <c r="D974" s="127">
        <v>0.2014</v>
      </c>
      <c r="E974" s="127">
        <v>0.84040000000000004</v>
      </c>
      <c r="F974" s="127">
        <v>3.3390000000000003E-2</v>
      </c>
      <c r="G974" s="127">
        <v>2.4290000000000002E-3</v>
      </c>
      <c r="H974" s="127">
        <v>1.026</v>
      </c>
      <c r="I974" s="127">
        <v>8.7460000000000003E-3</v>
      </c>
      <c r="J974" s="127">
        <v>4.241E-3</v>
      </c>
      <c r="K974" s="127">
        <v>5.0499999999999998E-3</v>
      </c>
      <c r="L974" s="127">
        <v>31427789</v>
      </c>
    </row>
    <row r="975" spans="1:12">
      <c r="A975" s="127" t="s">
        <v>3097</v>
      </c>
      <c r="B975" s="253">
        <v>-1.9519999999999999E-2</v>
      </c>
      <c r="C975" s="127">
        <v>9.7409999999999997E-2</v>
      </c>
      <c r="D975" s="127">
        <v>-0.20039999999999999</v>
      </c>
      <c r="E975" s="127">
        <v>0.84119999999999995</v>
      </c>
      <c r="F975" s="127">
        <v>1.027E-2</v>
      </c>
      <c r="G975" s="127">
        <v>2.2330000000000002E-3</v>
      </c>
      <c r="H975" s="127">
        <v>1.0189999999999999</v>
      </c>
      <c r="I975" s="127">
        <v>7.2259999999999998E-3</v>
      </c>
      <c r="J975" s="127">
        <v>7.2459999999999998E-3</v>
      </c>
      <c r="K975" s="127">
        <v>5.2729999999999999E-3</v>
      </c>
      <c r="L975" s="127">
        <v>31427789</v>
      </c>
    </row>
    <row r="976" spans="1:12">
      <c r="A976" s="127" t="s">
        <v>3098</v>
      </c>
      <c r="B976" s="253">
        <v>1.208E-2</v>
      </c>
      <c r="C976" s="127">
        <v>6.1550000000000001E-2</v>
      </c>
      <c r="D976" s="127">
        <v>0.1963</v>
      </c>
      <c r="E976" s="127">
        <v>0.84440000000000004</v>
      </c>
      <c r="F976" s="127">
        <v>0.34050000000000002</v>
      </c>
      <c r="G976" s="127">
        <v>3.755E-2</v>
      </c>
      <c r="H976" s="127">
        <v>1.0189999999999999</v>
      </c>
      <c r="I976" s="127">
        <v>6.9779999999999998E-3</v>
      </c>
      <c r="J976" s="127">
        <v>-3.4659999999999999E-3</v>
      </c>
      <c r="K976" s="127">
        <v>5.3020000000000003E-3</v>
      </c>
      <c r="L976" s="127">
        <v>31676860</v>
      </c>
    </row>
    <row r="977" spans="1:12">
      <c r="A977" s="127" t="s">
        <v>3099</v>
      </c>
      <c r="B977" s="253">
        <v>1.52E-2</v>
      </c>
      <c r="C977" s="127">
        <v>7.7909999999999993E-2</v>
      </c>
      <c r="D977" s="127">
        <v>0.1951</v>
      </c>
      <c r="E977" s="127">
        <v>0.84530000000000005</v>
      </c>
      <c r="F977" s="127">
        <v>0.23269999999999999</v>
      </c>
      <c r="G977" s="127">
        <v>3.6740000000000002E-2</v>
      </c>
      <c r="H977" s="127">
        <v>1.0049999999999999</v>
      </c>
      <c r="I977" s="127">
        <v>7.025E-3</v>
      </c>
      <c r="J977" s="127">
        <v>3.202E-3</v>
      </c>
      <c r="K977" s="127">
        <v>4.444E-3</v>
      </c>
      <c r="L977" s="127">
        <v>31676860</v>
      </c>
    </row>
    <row r="978" spans="1:12">
      <c r="A978" s="127" t="s">
        <v>3100</v>
      </c>
      <c r="B978" s="253">
        <v>-1.2070000000000001E-2</v>
      </c>
      <c r="C978" s="127">
        <v>6.1920000000000003E-2</v>
      </c>
      <c r="D978" s="127">
        <v>-0.19489999999999999</v>
      </c>
      <c r="E978" s="127">
        <v>0.84550000000000003</v>
      </c>
      <c r="F978" s="127">
        <v>3.1570000000000001E-2</v>
      </c>
      <c r="G978" s="127">
        <v>2.9039999999999999E-3</v>
      </c>
      <c r="H978" s="127">
        <v>1.03</v>
      </c>
      <c r="I978" s="127">
        <v>7.3229999999999996E-3</v>
      </c>
      <c r="J978" s="127">
        <v>-5.4339999999999998E-4</v>
      </c>
      <c r="K978" s="127">
        <v>5.3350000000000003E-3</v>
      </c>
      <c r="L978" s="127">
        <v>31427789</v>
      </c>
    </row>
    <row r="979" spans="1:12">
      <c r="A979" s="127" t="s">
        <v>3101</v>
      </c>
      <c r="B979" s="253">
        <v>-7.4819999999999999E-3</v>
      </c>
      <c r="C979" s="127">
        <v>3.8589999999999999E-2</v>
      </c>
      <c r="D979" s="127">
        <v>-0.19389999999999999</v>
      </c>
      <c r="E979" s="127">
        <v>0.84630000000000005</v>
      </c>
      <c r="F979" s="127">
        <v>8.251E-2</v>
      </c>
      <c r="G979" s="127">
        <v>3.8070000000000001E-3</v>
      </c>
      <c r="H979" s="127">
        <v>1.016</v>
      </c>
      <c r="I979" s="127">
        <v>1.0829999999999999E-2</v>
      </c>
      <c r="J979" s="127">
        <v>5.5129999999999997E-3</v>
      </c>
      <c r="K979" s="127">
        <v>6.3870000000000003E-3</v>
      </c>
      <c r="L979" s="127">
        <v>31427789</v>
      </c>
    </row>
    <row r="980" spans="1:12">
      <c r="A980" s="127" t="s">
        <v>3102</v>
      </c>
      <c r="B980" s="253">
        <v>1.1979999999999999E-2</v>
      </c>
      <c r="C980" s="127">
        <v>6.2300000000000001E-2</v>
      </c>
      <c r="D980" s="127">
        <v>0.1923</v>
      </c>
      <c r="E980" s="127">
        <v>0.84750000000000003</v>
      </c>
      <c r="F980" s="127">
        <v>0.315</v>
      </c>
      <c r="G980" s="127">
        <v>3.5869999999999999E-2</v>
      </c>
      <c r="H980" s="127">
        <v>1.0109999999999999</v>
      </c>
      <c r="I980" s="127">
        <v>7.2810000000000001E-3</v>
      </c>
      <c r="J980" s="143">
        <v>-9.9400000000000004E-5</v>
      </c>
      <c r="K980" s="127">
        <v>5.241E-3</v>
      </c>
      <c r="L980" s="127">
        <v>31676860</v>
      </c>
    </row>
    <row r="981" spans="1:12">
      <c r="A981" s="127" t="s">
        <v>313</v>
      </c>
      <c r="B981" s="253">
        <v>1.1990000000000001E-2</v>
      </c>
      <c r="C981" s="127">
        <v>6.3350000000000004E-2</v>
      </c>
      <c r="D981" s="127">
        <v>0.1893</v>
      </c>
      <c r="E981" s="127">
        <v>0.84989999999999999</v>
      </c>
      <c r="F981" s="127">
        <v>0.41260000000000002</v>
      </c>
      <c r="G981" s="127">
        <v>4.7719999999999999E-2</v>
      </c>
      <c r="H981" s="127">
        <v>0.92269999999999996</v>
      </c>
      <c r="I981" s="127">
        <v>7.9880000000000003E-3</v>
      </c>
      <c r="J981" s="127">
        <v>-3.467E-3</v>
      </c>
      <c r="K981" s="127">
        <v>5.0660000000000002E-3</v>
      </c>
      <c r="L981" s="127">
        <v>22484627</v>
      </c>
    </row>
    <row r="982" spans="1:12">
      <c r="A982" s="127" t="s">
        <v>3103</v>
      </c>
      <c r="B982" s="253">
        <v>-8.9589999999999999E-3</v>
      </c>
      <c r="C982" s="127">
        <v>4.7480000000000001E-2</v>
      </c>
      <c r="D982" s="127">
        <v>-0.18870000000000001</v>
      </c>
      <c r="E982" s="127">
        <v>0.85040000000000004</v>
      </c>
      <c r="F982" s="127">
        <v>0.30530000000000002</v>
      </c>
      <c r="G982" s="127">
        <v>5.4960000000000002E-2</v>
      </c>
      <c r="H982" s="127">
        <v>1.405</v>
      </c>
      <c r="I982" s="127">
        <v>9.0160000000000004E-2</v>
      </c>
      <c r="J982" s="127">
        <v>-3.4229999999999998E-3</v>
      </c>
      <c r="K982" s="127">
        <v>1.0869999999999999E-2</v>
      </c>
      <c r="L982" s="127">
        <v>32888493</v>
      </c>
    </row>
    <row r="983" spans="1:12">
      <c r="A983" s="127" t="s">
        <v>3104</v>
      </c>
      <c r="B983" s="253">
        <v>-2.163E-2</v>
      </c>
      <c r="C983" s="127">
        <v>0.11550000000000001</v>
      </c>
      <c r="D983" s="127">
        <v>-0.18720000000000001</v>
      </c>
      <c r="E983" s="127">
        <v>0.85150000000000003</v>
      </c>
      <c r="F983" s="127">
        <v>7.1019999999999998E-3</v>
      </c>
      <c r="G983" s="127">
        <v>2.6879999999999999E-3</v>
      </c>
      <c r="H983" s="127">
        <v>1.004</v>
      </c>
      <c r="I983" s="127">
        <v>6.8560000000000001E-3</v>
      </c>
      <c r="J983" s="127">
        <v>5.156E-3</v>
      </c>
      <c r="K983" s="127">
        <v>4.908E-3</v>
      </c>
      <c r="L983" s="127">
        <v>31427789</v>
      </c>
    </row>
    <row r="984" spans="1:12">
      <c r="A984" s="127" t="s">
        <v>3105</v>
      </c>
      <c r="B984" s="253">
        <v>-1.2999999999999999E-2</v>
      </c>
      <c r="C984" s="127">
        <v>6.9570000000000007E-2</v>
      </c>
      <c r="D984" s="127">
        <v>-0.18679999999999999</v>
      </c>
      <c r="E984" s="127">
        <v>0.8518</v>
      </c>
      <c r="F984" s="127">
        <v>4.2220000000000001E-2</v>
      </c>
      <c r="G984" s="127">
        <v>5.2579999999999997E-3</v>
      </c>
      <c r="H984" s="127">
        <v>1.0509999999999999</v>
      </c>
      <c r="I984" s="127">
        <v>8.0660000000000003E-3</v>
      </c>
      <c r="J984" s="127">
        <v>1.812E-3</v>
      </c>
      <c r="K984" s="127">
        <v>5.4689999999999999E-3</v>
      </c>
      <c r="L984" s="127">
        <v>31427789</v>
      </c>
    </row>
    <row r="985" spans="1:12">
      <c r="A985" s="127" t="s">
        <v>3106</v>
      </c>
      <c r="B985" s="253">
        <v>6.6889999999999996E-3</v>
      </c>
      <c r="C985" s="127">
        <v>3.5999999999999997E-2</v>
      </c>
      <c r="D985" s="127">
        <v>0.18579999999999999</v>
      </c>
      <c r="E985" s="127">
        <v>0.85260000000000002</v>
      </c>
      <c r="F985" s="127">
        <v>0.17230000000000001</v>
      </c>
      <c r="G985" s="127">
        <v>1.9029999999999998E-2</v>
      </c>
      <c r="H985" s="127">
        <v>1.105</v>
      </c>
      <c r="I985" s="127">
        <v>2.4459999999999999E-2</v>
      </c>
      <c r="J985" s="127">
        <v>-3.3090000000000002E-4</v>
      </c>
      <c r="K985" s="127">
        <v>6.5170000000000002E-3</v>
      </c>
      <c r="L985" s="127">
        <v>31427789</v>
      </c>
    </row>
    <row r="986" spans="1:12">
      <c r="A986" s="127" t="s">
        <v>3107</v>
      </c>
      <c r="B986" s="253">
        <v>1.342E-2</v>
      </c>
      <c r="C986" s="127">
        <v>7.2620000000000004E-2</v>
      </c>
      <c r="D986" s="127">
        <v>0.18479999999999999</v>
      </c>
      <c r="E986" s="127">
        <v>0.85340000000000005</v>
      </c>
      <c r="F986" s="127">
        <v>0.2036</v>
      </c>
      <c r="G986" s="127">
        <v>3.1559999999999998E-2</v>
      </c>
      <c r="H986" s="127">
        <v>1.006</v>
      </c>
      <c r="I986" s="127">
        <v>6.7349999999999997E-3</v>
      </c>
      <c r="J986" s="127">
        <v>3.9360000000000003E-3</v>
      </c>
      <c r="K986" s="127">
        <v>5.2750000000000002E-3</v>
      </c>
      <c r="L986" s="127">
        <v>31676860</v>
      </c>
    </row>
    <row r="987" spans="1:12">
      <c r="A987" s="127" t="s">
        <v>3108</v>
      </c>
      <c r="B987" s="253">
        <v>-1.409E-2</v>
      </c>
      <c r="C987" s="127">
        <v>7.6310000000000003E-2</v>
      </c>
      <c r="D987" s="127">
        <v>-0.18459999999999999</v>
      </c>
      <c r="E987" s="127">
        <v>0.85360000000000003</v>
      </c>
      <c r="F987" s="127">
        <v>0.2099</v>
      </c>
      <c r="G987" s="127">
        <v>3.082E-2</v>
      </c>
      <c r="H987" s="127">
        <v>1.0089999999999999</v>
      </c>
      <c r="I987" s="127">
        <v>6.8820000000000001E-3</v>
      </c>
      <c r="J987" s="127">
        <v>2.9009999999999999E-3</v>
      </c>
      <c r="K987" s="127">
        <v>5.6090000000000003E-3</v>
      </c>
      <c r="L987" s="127">
        <v>31676860</v>
      </c>
    </row>
    <row r="988" spans="1:12">
      <c r="A988" s="127" t="s">
        <v>3109</v>
      </c>
      <c r="B988" s="253">
        <v>-1.7100000000000001E-2</v>
      </c>
      <c r="C988" s="127">
        <v>9.2759999999999995E-2</v>
      </c>
      <c r="D988" s="127">
        <v>-0.18429999999999999</v>
      </c>
      <c r="E988" s="127">
        <v>0.8538</v>
      </c>
      <c r="F988" s="127">
        <v>7.162E-3</v>
      </c>
      <c r="G988" s="127">
        <v>1.456E-3</v>
      </c>
      <c r="H988" s="127">
        <v>1.0049999999999999</v>
      </c>
      <c r="I988" s="127">
        <v>6.8690000000000001E-3</v>
      </c>
      <c r="J988" s="127">
        <v>1.051E-2</v>
      </c>
      <c r="K988" s="127">
        <v>5.2680000000000001E-3</v>
      </c>
      <c r="L988" s="127">
        <v>31427789</v>
      </c>
    </row>
    <row r="989" spans="1:12">
      <c r="A989" s="127" t="s">
        <v>3110</v>
      </c>
      <c r="B989" s="253">
        <v>-5.0980000000000001E-3</v>
      </c>
      <c r="C989" s="127">
        <v>2.7859999999999999E-2</v>
      </c>
      <c r="D989" s="127">
        <v>-0.183</v>
      </c>
      <c r="E989" s="127">
        <v>0.8548</v>
      </c>
      <c r="F989" s="127">
        <v>0.23719999999999999</v>
      </c>
      <c r="G989" s="127">
        <v>1.934E-2</v>
      </c>
      <c r="H989" s="127">
        <v>1.401</v>
      </c>
      <c r="I989" s="127">
        <v>8.0600000000000005E-2</v>
      </c>
      <c r="J989" s="127">
        <v>-1.601E-3</v>
      </c>
      <c r="K989" s="127">
        <v>7.4710000000000002E-3</v>
      </c>
      <c r="L989" s="127">
        <v>32888493</v>
      </c>
    </row>
    <row r="990" spans="1:12">
      <c r="A990" s="127" t="s">
        <v>3111</v>
      </c>
      <c r="B990" s="253">
        <v>2.0570000000000001E-2</v>
      </c>
      <c r="C990" s="127">
        <v>0.1137</v>
      </c>
      <c r="D990" s="127">
        <v>0.18090000000000001</v>
      </c>
      <c r="E990" s="127">
        <v>0.85640000000000005</v>
      </c>
      <c r="F990" s="127">
        <v>3.7900000000000003E-2</v>
      </c>
      <c r="G990" s="127">
        <v>9.1319999999999995E-3</v>
      </c>
      <c r="H990" s="127">
        <v>1.0089999999999999</v>
      </c>
      <c r="I990" s="127">
        <v>7.1900000000000002E-3</v>
      </c>
      <c r="J990" s="127">
        <v>2.7880000000000001E-3</v>
      </c>
      <c r="K990" s="127">
        <v>5.5960000000000003E-3</v>
      </c>
      <c r="L990" s="127">
        <v>31427789</v>
      </c>
    </row>
    <row r="991" spans="1:12">
      <c r="A991" s="127" t="s">
        <v>3112</v>
      </c>
      <c r="B991" s="253">
        <v>1.196E-2</v>
      </c>
      <c r="C991" s="127">
        <v>6.676E-2</v>
      </c>
      <c r="D991" s="127">
        <v>0.1792</v>
      </c>
      <c r="E991" s="127">
        <v>0.85780000000000001</v>
      </c>
      <c r="F991" s="127">
        <v>0.31180000000000002</v>
      </c>
      <c r="G991" s="127">
        <v>3.3669999999999999E-2</v>
      </c>
      <c r="H991" s="127">
        <v>1.008</v>
      </c>
      <c r="I991" s="127">
        <v>7.0740000000000004E-3</v>
      </c>
      <c r="J991" s="127">
        <v>6.001E-4</v>
      </c>
      <c r="K991" s="127">
        <v>5.646E-3</v>
      </c>
      <c r="L991" s="127">
        <v>31676860</v>
      </c>
    </row>
    <row r="992" spans="1:12">
      <c r="A992" s="127" t="s">
        <v>3113</v>
      </c>
      <c r="B992" s="253">
        <v>4.0660000000000002E-2</v>
      </c>
      <c r="C992" s="127">
        <v>0.2276</v>
      </c>
      <c r="D992" s="127">
        <v>0.17860000000000001</v>
      </c>
      <c r="E992" s="127">
        <v>0.85819999999999996</v>
      </c>
      <c r="F992" s="127">
        <v>7.4110000000000001E-3</v>
      </c>
      <c r="G992" s="127">
        <v>8.6890000000000005E-3</v>
      </c>
      <c r="H992" s="127">
        <v>0.99870000000000003</v>
      </c>
      <c r="I992" s="127">
        <v>6.7089999999999997E-3</v>
      </c>
      <c r="J992" s="127">
        <v>-1.041E-3</v>
      </c>
      <c r="K992" s="127">
        <v>5.2129999999999998E-3</v>
      </c>
      <c r="L992" s="127">
        <v>31427789</v>
      </c>
    </row>
    <row r="993" spans="1:12">
      <c r="A993" s="127" t="s">
        <v>3114</v>
      </c>
      <c r="B993" s="253">
        <v>-4.934E-3</v>
      </c>
      <c r="C993" s="127">
        <v>2.8039999999999999E-2</v>
      </c>
      <c r="D993" s="127">
        <v>-0.1759</v>
      </c>
      <c r="E993" s="127">
        <v>0.86029999999999995</v>
      </c>
      <c r="F993" s="127">
        <v>0.2041</v>
      </c>
      <c r="G993" s="127">
        <v>1.9380000000000001E-2</v>
      </c>
      <c r="H993" s="127">
        <v>1.361</v>
      </c>
      <c r="I993" s="127">
        <v>6.6339999999999996E-2</v>
      </c>
      <c r="J993" s="127">
        <v>-4.4099999999999999E-4</v>
      </c>
      <c r="K993" s="127">
        <v>8.7569999999999992E-3</v>
      </c>
      <c r="L993" s="127">
        <v>32888493</v>
      </c>
    </row>
    <row r="994" spans="1:12">
      <c r="A994" s="127" t="s">
        <v>3115</v>
      </c>
      <c r="B994" s="253">
        <v>1.856E-2</v>
      </c>
      <c r="C994" s="127">
        <v>0.10580000000000001</v>
      </c>
      <c r="D994" s="127">
        <v>0.1754</v>
      </c>
      <c r="E994" s="127">
        <v>0.86080000000000001</v>
      </c>
      <c r="F994" s="127">
        <v>3.952E-2</v>
      </c>
      <c r="G994" s="127">
        <v>1.0670000000000001E-2</v>
      </c>
      <c r="H994" s="127">
        <v>1</v>
      </c>
      <c r="I994" s="127">
        <v>7.1139999999999997E-3</v>
      </c>
      <c r="J994" s="127">
        <v>-2.8340000000000001E-3</v>
      </c>
      <c r="K994" s="127">
        <v>5.2339999999999999E-3</v>
      </c>
      <c r="L994" s="127">
        <v>31427789</v>
      </c>
    </row>
    <row r="995" spans="1:12">
      <c r="A995" s="127" t="s">
        <v>3116</v>
      </c>
      <c r="B995" s="253">
        <v>-1.0500000000000001E-2</v>
      </c>
      <c r="C995" s="127">
        <v>5.9979999999999999E-2</v>
      </c>
      <c r="D995" s="127">
        <v>-0.17510000000000001</v>
      </c>
      <c r="E995" s="127">
        <v>0.86099999999999999</v>
      </c>
      <c r="F995" s="127">
        <v>2.1649999999999999E-2</v>
      </c>
      <c r="G995" s="127">
        <v>2.3140000000000001E-3</v>
      </c>
      <c r="H995" s="127">
        <v>1.022</v>
      </c>
      <c r="I995" s="127">
        <v>7.4320000000000002E-3</v>
      </c>
      <c r="J995" s="127">
        <v>-1.389E-3</v>
      </c>
      <c r="K995" s="127">
        <v>4.8640000000000003E-3</v>
      </c>
      <c r="L995" s="127">
        <v>31427789</v>
      </c>
    </row>
    <row r="996" spans="1:12">
      <c r="A996" s="127" t="s">
        <v>3117</v>
      </c>
      <c r="B996" s="253">
        <v>-1.167E-2</v>
      </c>
      <c r="C996" s="127">
        <v>6.6680000000000003E-2</v>
      </c>
      <c r="D996" s="127">
        <v>-0.17499999999999999</v>
      </c>
      <c r="E996" s="127">
        <v>0.86109999999999998</v>
      </c>
      <c r="F996" s="127">
        <v>0.32740000000000002</v>
      </c>
      <c r="G996" s="127">
        <v>3.4660000000000003E-2</v>
      </c>
      <c r="H996" s="127">
        <v>1.0089999999999999</v>
      </c>
      <c r="I996" s="127">
        <v>7.5570000000000003E-3</v>
      </c>
      <c r="J996" s="127">
        <v>2.3419999999999999E-3</v>
      </c>
      <c r="K996" s="127">
        <v>5.6239999999999997E-3</v>
      </c>
      <c r="L996" s="127">
        <v>31676860</v>
      </c>
    </row>
    <row r="997" spans="1:12">
      <c r="A997" s="127" t="s">
        <v>3118</v>
      </c>
      <c r="B997" s="253">
        <v>1.01E-2</v>
      </c>
      <c r="C997" s="127">
        <v>5.8000000000000003E-2</v>
      </c>
      <c r="D997" s="127">
        <v>0.17419999999999999</v>
      </c>
      <c r="E997" s="127">
        <v>0.86170000000000002</v>
      </c>
      <c r="F997" s="127">
        <v>1.9689999999999999E-2</v>
      </c>
      <c r="G997" s="127">
        <v>2.173E-3</v>
      </c>
      <c r="H997" s="127">
        <v>1.0289999999999999</v>
      </c>
      <c r="I997" s="127">
        <v>8.0770000000000008E-3</v>
      </c>
      <c r="J997" s="127">
        <v>2.2819999999999999E-4</v>
      </c>
      <c r="K997" s="127">
        <v>4.7850000000000002E-3</v>
      </c>
      <c r="L997" s="127">
        <v>31427789</v>
      </c>
    </row>
    <row r="998" spans="1:12">
      <c r="A998" s="127" t="s">
        <v>3119</v>
      </c>
      <c r="B998" s="253">
        <v>1.0699999999999999E-2</v>
      </c>
      <c r="C998" s="127">
        <v>6.164E-2</v>
      </c>
      <c r="D998" s="127">
        <v>0.17369999999999999</v>
      </c>
      <c r="E998" s="127">
        <v>0.86209999999999998</v>
      </c>
      <c r="F998" s="127">
        <v>2.6349999999999998E-2</v>
      </c>
      <c r="G998" s="127">
        <v>2.9489999999999998E-3</v>
      </c>
      <c r="H998" s="127">
        <v>1.018</v>
      </c>
      <c r="I998" s="127">
        <v>8.8109999999999994E-3</v>
      </c>
      <c r="J998" s="127">
        <v>3.6050000000000001E-3</v>
      </c>
      <c r="K998" s="127">
        <v>5.4710000000000002E-3</v>
      </c>
      <c r="L998" s="127">
        <v>31427789</v>
      </c>
    </row>
    <row r="999" spans="1:12">
      <c r="A999" s="127" t="s">
        <v>358</v>
      </c>
      <c r="B999" s="253">
        <v>-9.7949999999999999E-3</v>
      </c>
      <c r="C999" s="127">
        <v>5.6489999999999999E-2</v>
      </c>
      <c r="D999" s="127">
        <v>-0.1734</v>
      </c>
      <c r="E999" s="127">
        <v>0.86229999999999996</v>
      </c>
      <c r="F999" s="127">
        <v>5.6189999999999997E-2</v>
      </c>
      <c r="G999" s="127">
        <v>8.94E-3</v>
      </c>
      <c r="H999" s="127">
        <v>0.99890000000000001</v>
      </c>
      <c r="I999" s="127">
        <v>1.434E-2</v>
      </c>
      <c r="J999" s="127">
        <v>4.3229999999999996E-3</v>
      </c>
      <c r="K999" s="127">
        <v>5.4840000000000002E-3</v>
      </c>
      <c r="L999" s="127">
        <v>27863252</v>
      </c>
    </row>
    <row r="1000" spans="1:12">
      <c r="A1000" s="127" t="s">
        <v>3120</v>
      </c>
      <c r="B1000" s="253">
        <v>-4.8199999999999996E-3</v>
      </c>
      <c r="C1000" s="127">
        <v>2.8070000000000001E-2</v>
      </c>
      <c r="D1000" s="127">
        <v>-0.17169999999999999</v>
      </c>
      <c r="E1000" s="127">
        <v>0.86370000000000002</v>
      </c>
      <c r="F1000" s="127">
        <v>0.22389999999999999</v>
      </c>
      <c r="G1000" s="127">
        <v>7.6600000000000001E-3</v>
      </c>
      <c r="H1000" s="127">
        <v>1.139</v>
      </c>
      <c r="I1000" s="127">
        <v>2.0129999999999999E-2</v>
      </c>
      <c r="J1000" s="127">
        <v>5.7390000000000002E-3</v>
      </c>
      <c r="K1000" s="127">
        <v>6.3239999999999998E-3</v>
      </c>
      <c r="L1000" s="127">
        <v>31427789</v>
      </c>
    </row>
    <row r="1001" spans="1:12">
      <c r="A1001" s="127" t="s">
        <v>3121</v>
      </c>
      <c r="B1001" s="253">
        <v>-1.9380000000000001E-2</v>
      </c>
      <c r="C1001" s="127">
        <v>0.1159</v>
      </c>
      <c r="D1001" s="127">
        <v>-0.16719999999999999</v>
      </c>
      <c r="E1001" s="127">
        <v>0.86719999999999997</v>
      </c>
      <c r="F1001" s="127">
        <v>8.0479999999999996E-2</v>
      </c>
      <c r="G1001" s="127">
        <v>2.7380000000000002E-2</v>
      </c>
      <c r="H1001" s="127">
        <v>1.004</v>
      </c>
      <c r="I1001" s="127">
        <v>6.7809999999999997E-3</v>
      </c>
      <c r="J1001" s="127">
        <v>2.3050000000000002E-3</v>
      </c>
      <c r="K1001" s="127">
        <v>5.019E-3</v>
      </c>
      <c r="L1001" s="127">
        <v>31676860</v>
      </c>
    </row>
    <row r="1002" spans="1:12">
      <c r="A1002" s="127" t="s">
        <v>3122</v>
      </c>
      <c r="B1002" s="253">
        <v>1.4200000000000001E-2</v>
      </c>
      <c r="C1002" s="127">
        <v>8.5580000000000003E-2</v>
      </c>
      <c r="D1002" s="127">
        <v>0.16589999999999999</v>
      </c>
      <c r="E1002" s="127">
        <v>0.86819999999999997</v>
      </c>
      <c r="F1002" s="127">
        <v>0.1706</v>
      </c>
      <c r="G1002" s="127">
        <v>3.4569999999999997E-2</v>
      </c>
      <c r="H1002" s="127">
        <v>1.0089999999999999</v>
      </c>
      <c r="I1002" s="127">
        <v>7.0470000000000003E-3</v>
      </c>
      <c r="J1002" s="127">
        <v>8.4960000000000005E-4</v>
      </c>
      <c r="K1002" s="127">
        <v>5.0309999999999999E-3</v>
      </c>
      <c r="L1002" s="127">
        <v>31676860</v>
      </c>
    </row>
    <row r="1003" spans="1:12">
      <c r="A1003" s="127" t="s">
        <v>3123</v>
      </c>
      <c r="B1003" s="253">
        <v>1.312E-2</v>
      </c>
      <c r="C1003" s="127">
        <v>7.9149999999999998E-2</v>
      </c>
      <c r="D1003" s="127">
        <v>0.1658</v>
      </c>
      <c r="E1003" s="127">
        <v>0.86829999999999996</v>
      </c>
      <c r="F1003" s="127">
        <v>0.20649999999999999</v>
      </c>
      <c r="G1003" s="127">
        <v>3.3750000000000002E-2</v>
      </c>
      <c r="H1003" s="127">
        <v>1.0089999999999999</v>
      </c>
      <c r="I1003" s="127">
        <v>6.9480000000000002E-3</v>
      </c>
      <c r="J1003" s="127">
        <v>4.6930000000000002E-4</v>
      </c>
      <c r="K1003" s="127">
        <v>5.4039999999999999E-3</v>
      </c>
      <c r="L1003" s="127">
        <v>31676860</v>
      </c>
    </row>
    <row r="1004" spans="1:12">
      <c r="A1004" s="127" t="s">
        <v>3124</v>
      </c>
      <c r="B1004" s="253">
        <v>-7.868E-3</v>
      </c>
      <c r="C1004" s="127">
        <v>4.7750000000000001E-2</v>
      </c>
      <c r="D1004" s="127">
        <v>-0.1648</v>
      </c>
      <c r="E1004" s="127">
        <v>0.86909999999999998</v>
      </c>
      <c r="F1004" s="127">
        <v>5.3280000000000001E-2</v>
      </c>
      <c r="G1004" s="127">
        <v>4.2059999999999997E-3</v>
      </c>
      <c r="H1004" s="127">
        <v>1.052</v>
      </c>
      <c r="I1004" s="127">
        <v>1.072E-2</v>
      </c>
      <c r="J1004" s="127">
        <v>8.1399999999999997E-3</v>
      </c>
      <c r="K1004" s="127">
        <v>5.8399999999999997E-3</v>
      </c>
      <c r="L1004" s="127">
        <v>31427789</v>
      </c>
    </row>
    <row r="1005" spans="1:12">
      <c r="A1005" s="127" t="s">
        <v>343</v>
      </c>
      <c r="B1005" s="253">
        <v>1.4290000000000001E-2</v>
      </c>
      <c r="C1005" s="127">
        <v>8.6690000000000003E-2</v>
      </c>
      <c r="D1005" s="127">
        <v>0.1648</v>
      </c>
      <c r="E1005" s="127">
        <v>0.86909999999999998</v>
      </c>
      <c r="F1005" s="127">
        <v>4.206E-2</v>
      </c>
      <c r="G1005" s="127">
        <v>9.1839999999999995E-3</v>
      </c>
      <c r="H1005" s="127">
        <v>1.008</v>
      </c>
      <c r="I1005" s="127">
        <v>7.0609999999999996E-3</v>
      </c>
      <c r="J1005" s="127">
        <v>4.1399999999999996E-3</v>
      </c>
      <c r="K1005" s="127">
        <v>4.914E-3</v>
      </c>
      <c r="L1005" s="127">
        <v>28604731</v>
      </c>
    </row>
    <row r="1006" spans="1:12">
      <c r="A1006" s="127" t="s">
        <v>3125</v>
      </c>
      <c r="B1006" s="253">
        <v>7.4269999999999996E-3</v>
      </c>
      <c r="C1006" s="127">
        <v>4.5280000000000001E-2</v>
      </c>
      <c r="D1006" s="127">
        <v>0.16400000000000001</v>
      </c>
      <c r="E1006" s="127">
        <v>0.86970000000000003</v>
      </c>
      <c r="F1006" s="127">
        <v>4.727E-2</v>
      </c>
      <c r="G1006" s="127">
        <v>2.7299999999999998E-3</v>
      </c>
      <c r="H1006" s="127">
        <v>1.012</v>
      </c>
      <c r="I1006" s="127">
        <v>9.4070000000000004E-3</v>
      </c>
      <c r="J1006" s="127">
        <v>4.261E-3</v>
      </c>
      <c r="K1006" s="127">
        <v>5.6600000000000001E-3</v>
      </c>
      <c r="L1006" s="127">
        <v>31427789</v>
      </c>
    </row>
    <row r="1007" spans="1:12">
      <c r="A1007" s="127" t="s">
        <v>3126</v>
      </c>
      <c r="B1007" s="253">
        <v>1.201E-2</v>
      </c>
      <c r="C1007" s="127">
        <v>7.3300000000000004E-2</v>
      </c>
      <c r="D1007" s="127">
        <v>0.1638</v>
      </c>
      <c r="E1007" s="127">
        <v>0.86990000000000001</v>
      </c>
      <c r="F1007" s="127">
        <v>0.28110000000000002</v>
      </c>
      <c r="G1007" s="127">
        <v>4.0509999999999997E-2</v>
      </c>
      <c r="H1007" s="127">
        <v>1.018</v>
      </c>
      <c r="I1007" s="127">
        <v>7.2769999999999996E-3</v>
      </c>
      <c r="J1007" s="127">
        <v>-2.007E-4</v>
      </c>
      <c r="K1007" s="127">
        <v>5.0949999999999997E-3</v>
      </c>
      <c r="L1007" s="127">
        <v>31676860</v>
      </c>
    </row>
    <row r="1008" spans="1:12">
      <c r="A1008" s="127" t="s">
        <v>3127</v>
      </c>
      <c r="B1008" s="253">
        <v>-5.182E-3</v>
      </c>
      <c r="C1008" s="127">
        <v>3.1719999999999998E-2</v>
      </c>
      <c r="D1008" s="127">
        <v>-0.16339999999999999</v>
      </c>
      <c r="E1008" s="127">
        <v>0.87019999999999997</v>
      </c>
      <c r="F1008" s="127">
        <v>0.2341</v>
      </c>
      <c r="G1008" s="127">
        <v>9.9450000000000007E-3</v>
      </c>
      <c r="H1008" s="127">
        <v>1.097</v>
      </c>
      <c r="I1008" s="127">
        <v>2.334E-2</v>
      </c>
      <c r="J1008" s="127">
        <v>8.3080000000000003E-4</v>
      </c>
      <c r="K1008" s="127">
        <v>7.4190000000000002E-3</v>
      </c>
      <c r="L1008" s="127">
        <v>31427789</v>
      </c>
    </row>
    <row r="1009" spans="1:12">
      <c r="A1009" s="127" t="s">
        <v>3128</v>
      </c>
      <c r="B1009" s="253">
        <v>-1.0619999999999999E-2</v>
      </c>
      <c r="C1009" s="127">
        <v>6.5659999999999996E-2</v>
      </c>
      <c r="D1009" s="127">
        <v>-0.1618</v>
      </c>
      <c r="E1009" s="127">
        <v>0.87150000000000005</v>
      </c>
      <c r="F1009" s="127">
        <v>0.32190000000000002</v>
      </c>
      <c r="G1009" s="127">
        <v>3.9399999999999998E-2</v>
      </c>
      <c r="H1009" s="127">
        <v>1.0009999999999999</v>
      </c>
      <c r="I1009" s="127">
        <v>8.4849999999999995E-3</v>
      </c>
      <c r="J1009" s="127">
        <v>-1.0579999999999999E-3</v>
      </c>
      <c r="K1009" s="127">
        <v>5.2820000000000002E-3</v>
      </c>
      <c r="L1009" s="127">
        <v>31676860</v>
      </c>
    </row>
    <row r="1010" spans="1:12">
      <c r="A1010" s="127" t="s">
        <v>3129</v>
      </c>
      <c r="B1010" s="253">
        <v>-8.8269999999999998E-3</v>
      </c>
      <c r="C1010" s="127">
        <v>5.4559999999999997E-2</v>
      </c>
      <c r="D1010" s="127">
        <v>-0.1618</v>
      </c>
      <c r="E1010" s="127">
        <v>0.87150000000000005</v>
      </c>
      <c r="F1010" s="127">
        <v>0.45379999999999998</v>
      </c>
      <c r="G1010" s="127">
        <v>4.7140000000000001E-2</v>
      </c>
      <c r="H1010" s="127">
        <v>0.98540000000000005</v>
      </c>
      <c r="I1010" s="127">
        <v>8.7500000000000008E-3</v>
      </c>
      <c r="J1010" s="127">
        <v>-7.0720000000000002E-3</v>
      </c>
      <c r="K1010" s="127">
        <v>5.1440000000000001E-3</v>
      </c>
      <c r="L1010" s="127">
        <v>31676860</v>
      </c>
    </row>
    <row r="1011" spans="1:12">
      <c r="A1011" s="127" t="s">
        <v>345</v>
      </c>
      <c r="B1011" s="253">
        <v>1.545E-2</v>
      </c>
      <c r="C1011" s="127">
        <v>9.6479999999999996E-2</v>
      </c>
      <c r="D1011" s="127">
        <v>0.16009999999999999</v>
      </c>
      <c r="E1011" s="127">
        <v>0.87280000000000002</v>
      </c>
      <c r="F1011" s="127">
        <v>0.20580000000000001</v>
      </c>
      <c r="G1011" s="127">
        <v>2.4639999999999999E-2</v>
      </c>
      <c r="H1011" s="127">
        <v>1.7549999999999999</v>
      </c>
      <c r="I1011" s="127">
        <v>0.19439999999999999</v>
      </c>
      <c r="J1011" s="127">
        <v>6.3029999999999998E-4</v>
      </c>
      <c r="K1011" s="127">
        <v>5.4730000000000001E-2</v>
      </c>
      <c r="L1011" s="127">
        <v>33230300</v>
      </c>
    </row>
    <row r="1012" spans="1:12">
      <c r="A1012" s="127" t="s">
        <v>3130</v>
      </c>
      <c r="B1012" s="253">
        <v>1.6150000000000001E-2</v>
      </c>
      <c r="C1012" s="127">
        <v>0.1008</v>
      </c>
      <c r="D1012" s="127">
        <v>0.16020000000000001</v>
      </c>
      <c r="E1012" s="127">
        <v>0.87280000000000002</v>
      </c>
      <c r="F1012" s="127">
        <v>3.3669999999999999E-2</v>
      </c>
      <c r="G1012" s="127">
        <v>9.2870000000000001E-3</v>
      </c>
      <c r="H1012" s="127">
        <v>1.01</v>
      </c>
      <c r="I1012" s="127">
        <v>6.9800000000000001E-3</v>
      </c>
      <c r="J1012" s="143">
        <v>-5.8770000000000001E-5</v>
      </c>
      <c r="K1012" s="127">
        <v>5.13E-3</v>
      </c>
      <c r="L1012" s="127">
        <v>31427789</v>
      </c>
    </row>
    <row r="1013" spans="1:12">
      <c r="A1013" s="127" t="s">
        <v>3131</v>
      </c>
      <c r="B1013" s="253">
        <v>-1.2030000000000001E-2</v>
      </c>
      <c r="C1013" s="127">
        <v>7.5240000000000001E-2</v>
      </c>
      <c r="D1013" s="127">
        <v>-0.1598</v>
      </c>
      <c r="E1013" s="127">
        <v>0.873</v>
      </c>
      <c r="F1013" s="127">
        <v>0.2281</v>
      </c>
      <c r="G1013" s="127">
        <v>3.6299999999999999E-2</v>
      </c>
      <c r="H1013" s="127">
        <v>1.0169999999999999</v>
      </c>
      <c r="I1013" s="127">
        <v>6.9779999999999998E-3</v>
      </c>
      <c r="J1013" s="127">
        <v>2.2290000000000001E-3</v>
      </c>
      <c r="K1013" s="127">
        <v>4.9329999999999999E-3</v>
      </c>
      <c r="L1013" s="127">
        <v>31676860</v>
      </c>
    </row>
    <row r="1014" spans="1:12">
      <c r="A1014" s="127" t="s">
        <v>3132</v>
      </c>
      <c r="B1014" s="253">
        <v>-7.8120000000000004E-3</v>
      </c>
      <c r="C1014" s="127">
        <v>4.9410000000000003E-2</v>
      </c>
      <c r="D1014" s="127">
        <v>-0.15809999999999999</v>
      </c>
      <c r="E1014" s="127">
        <v>0.87439999999999996</v>
      </c>
      <c r="F1014" s="127">
        <v>3.4070000000000003E-2</v>
      </c>
      <c r="G1014" s="127">
        <v>2.0179999999999998E-3</v>
      </c>
      <c r="H1014" s="127">
        <v>1.0660000000000001</v>
      </c>
      <c r="I1014" s="127">
        <v>8.659E-3</v>
      </c>
      <c r="J1014" s="127">
        <v>-1.6169999999999999E-3</v>
      </c>
      <c r="K1014" s="127">
        <v>6.0480000000000004E-3</v>
      </c>
      <c r="L1014" s="127">
        <v>31427789</v>
      </c>
    </row>
    <row r="1015" spans="1:12">
      <c r="A1015" s="127" t="s">
        <v>3133</v>
      </c>
      <c r="B1015" s="253">
        <v>-6.0419999999999996E-3</v>
      </c>
      <c r="C1015" s="127">
        <v>3.8339999999999999E-2</v>
      </c>
      <c r="D1015" s="127">
        <v>-0.15759999999999999</v>
      </c>
      <c r="E1015" s="127">
        <v>0.87480000000000002</v>
      </c>
      <c r="F1015" s="127">
        <v>5.7009999999999998E-2</v>
      </c>
      <c r="G1015" s="127">
        <v>2.5089999999999999E-3</v>
      </c>
      <c r="H1015" s="127">
        <v>1.012</v>
      </c>
      <c r="I1015" s="127">
        <v>8.914E-3</v>
      </c>
      <c r="J1015" s="127">
        <v>9.1039999999999992E-3</v>
      </c>
      <c r="K1015" s="127">
        <v>6.1619999999999999E-3</v>
      </c>
      <c r="L1015" s="127">
        <v>31427789</v>
      </c>
    </row>
    <row r="1016" spans="1:12">
      <c r="A1016" s="127" t="s">
        <v>3134</v>
      </c>
      <c r="B1016" s="253">
        <v>1.0120000000000001E-2</v>
      </c>
      <c r="C1016" s="127">
        <v>6.7070000000000005E-2</v>
      </c>
      <c r="D1016" s="127">
        <v>0.15079999999999999</v>
      </c>
      <c r="E1016" s="127">
        <v>0.88009999999999999</v>
      </c>
      <c r="F1016" s="127">
        <v>0.33460000000000001</v>
      </c>
      <c r="G1016" s="127">
        <v>3.6479999999999999E-2</v>
      </c>
      <c r="H1016" s="127">
        <v>1.016</v>
      </c>
      <c r="I1016" s="127">
        <v>6.8120000000000003E-3</v>
      </c>
      <c r="J1016" s="127">
        <v>7.3890000000000002E-4</v>
      </c>
      <c r="K1016" s="127">
        <v>5.3150000000000003E-3</v>
      </c>
      <c r="L1016" s="127">
        <v>31676860</v>
      </c>
    </row>
    <row r="1017" spans="1:12">
      <c r="A1017" s="127" t="s">
        <v>3135</v>
      </c>
      <c r="B1017" s="253">
        <v>-1.3950000000000001E-2</v>
      </c>
      <c r="C1017" s="127">
        <v>9.2740000000000003E-2</v>
      </c>
      <c r="D1017" s="127">
        <v>-0.15040000000000001</v>
      </c>
      <c r="E1017" s="127">
        <v>0.88049999999999995</v>
      </c>
      <c r="F1017" s="127">
        <v>8.1169999999999992E-3</v>
      </c>
      <c r="G1017" s="127">
        <v>1.7260000000000001E-3</v>
      </c>
      <c r="H1017" s="127">
        <v>0.99729999999999996</v>
      </c>
      <c r="I1017" s="127">
        <v>6.6249999999999998E-3</v>
      </c>
      <c r="J1017" s="127">
        <v>4.7580000000000002E-4</v>
      </c>
      <c r="K1017" s="127">
        <v>5.3109999999999997E-3</v>
      </c>
      <c r="L1017" s="127">
        <v>31427789</v>
      </c>
    </row>
    <row r="1018" spans="1:12">
      <c r="A1018" s="127" t="s">
        <v>3136</v>
      </c>
      <c r="B1018" s="253">
        <v>8.0350000000000005E-3</v>
      </c>
      <c r="C1018" s="127">
        <v>5.3460000000000001E-2</v>
      </c>
      <c r="D1018" s="127">
        <v>0.15029999999999999</v>
      </c>
      <c r="E1018" s="127">
        <v>0.88049999999999995</v>
      </c>
      <c r="F1018" s="127">
        <v>0.42299999999999999</v>
      </c>
      <c r="G1018" s="127">
        <v>3.8980000000000001E-2</v>
      </c>
      <c r="H1018" s="127">
        <v>1.004</v>
      </c>
      <c r="I1018" s="127">
        <v>8.0230000000000006E-3</v>
      </c>
      <c r="J1018" s="127">
        <v>-5.4130000000000003E-3</v>
      </c>
      <c r="K1018" s="127">
        <v>5.2490000000000002E-3</v>
      </c>
      <c r="L1018" s="127">
        <v>31676860</v>
      </c>
    </row>
    <row r="1019" spans="1:12">
      <c r="A1019" s="127" t="s">
        <v>3137</v>
      </c>
      <c r="B1019" s="253">
        <v>2.4119999999999999E-2</v>
      </c>
      <c r="C1019" s="127">
        <v>0.16070000000000001</v>
      </c>
      <c r="D1019" s="127">
        <v>0.15010000000000001</v>
      </c>
      <c r="E1019" s="127">
        <v>0.88070000000000004</v>
      </c>
      <c r="F1019" s="127">
        <v>2.0939999999999999E-3</v>
      </c>
      <c r="G1019" s="127">
        <v>1.7830000000000001E-3</v>
      </c>
      <c r="H1019" s="127">
        <v>1.01</v>
      </c>
      <c r="I1019" s="127">
        <v>7.3169999999999997E-3</v>
      </c>
      <c r="J1019" s="127">
        <v>1.7149999999999999E-3</v>
      </c>
      <c r="K1019" s="127">
        <v>4.3769999999999998E-3</v>
      </c>
      <c r="L1019" s="127">
        <v>31427789</v>
      </c>
    </row>
    <row r="1020" spans="1:12">
      <c r="A1020" s="127" t="s">
        <v>3138</v>
      </c>
      <c r="B1020" s="253">
        <v>1.533E-2</v>
      </c>
      <c r="C1020" s="127">
        <v>0.10299999999999999</v>
      </c>
      <c r="D1020" s="127">
        <v>0.14879999999999999</v>
      </c>
      <c r="E1020" s="127">
        <v>0.88170000000000004</v>
      </c>
      <c r="F1020" s="127">
        <v>0.1409</v>
      </c>
      <c r="G1020" s="127">
        <v>3.7420000000000002E-2</v>
      </c>
      <c r="H1020" s="127">
        <v>0.98709999999999998</v>
      </c>
      <c r="I1020" s="127">
        <v>7.2789999999999999E-3</v>
      </c>
      <c r="J1020" s="127">
        <v>1.2509999999999999E-3</v>
      </c>
      <c r="K1020" s="127">
        <v>5.3699999999999998E-3</v>
      </c>
      <c r="L1020" s="127">
        <v>27005778</v>
      </c>
    </row>
    <row r="1021" spans="1:12">
      <c r="A1021" s="127" t="s">
        <v>3139</v>
      </c>
      <c r="B1021" s="253">
        <v>4.2880000000000001E-3</v>
      </c>
      <c r="C1021" s="127">
        <v>2.8899999999999999E-2</v>
      </c>
      <c r="D1021" s="127">
        <v>0.14829999999999999</v>
      </c>
      <c r="E1021" s="127">
        <v>0.8821</v>
      </c>
      <c r="F1021" s="127">
        <v>0.1749</v>
      </c>
      <c r="G1021" s="127">
        <v>1.081E-2</v>
      </c>
      <c r="H1021" s="127">
        <v>1.294</v>
      </c>
      <c r="I1021" s="127">
        <v>4.6800000000000001E-2</v>
      </c>
      <c r="J1021" s="127">
        <v>4.0969999999999999E-3</v>
      </c>
      <c r="K1021" s="127">
        <v>7.7530000000000003E-3</v>
      </c>
      <c r="L1021" s="127">
        <v>32888493</v>
      </c>
    </row>
    <row r="1022" spans="1:12">
      <c r="A1022" s="127" t="s">
        <v>3140</v>
      </c>
      <c r="B1022" s="253">
        <v>4.0689999999999997E-3</v>
      </c>
      <c r="C1022" s="127">
        <v>2.7560000000000001E-2</v>
      </c>
      <c r="D1022" s="127">
        <v>0.1477</v>
      </c>
      <c r="E1022" s="127">
        <v>0.88260000000000005</v>
      </c>
      <c r="F1022" s="127">
        <v>0.2321</v>
      </c>
      <c r="G1022" s="127">
        <v>8.5009999999999999E-3</v>
      </c>
      <c r="H1022" s="127">
        <v>1.17</v>
      </c>
      <c r="I1022" s="127">
        <v>2.0320000000000001E-2</v>
      </c>
      <c r="J1022" s="127">
        <v>4.9769999999999997E-3</v>
      </c>
      <c r="K1022" s="127">
        <v>7.0340000000000003E-3</v>
      </c>
      <c r="L1022" s="127">
        <v>31427789</v>
      </c>
    </row>
    <row r="1023" spans="1:12">
      <c r="A1023" s="127" t="s">
        <v>3141</v>
      </c>
      <c r="B1023" s="253">
        <v>1.503E-2</v>
      </c>
      <c r="C1023" s="127">
        <v>0.1024</v>
      </c>
      <c r="D1023" s="127">
        <v>0.1467</v>
      </c>
      <c r="E1023" s="127">
        <v>0.88339999999999996</v>
      </c>
      <c r="F1023" s="127">
        <v>4.8730000000000002E-2</v>
      </c>
      <c r="G1023" s="127">
        <v>1.461E-2</v>
      </c>
      <c r="H1023" s="127">
        <v>1.01</v>
      </c>
      <c r="I1023" s="127">
        <v>5.8520000000000004E-3</v>
      </c>
      <c r="J1023" s="127">
        <v>-3.6880000000000002E-4</v>
      </c>
      <c r="K1023" s="127">
        <v>4.8729999999999997E-3</v>
      </c>
      <c r="L1023" s="127">
        <v>32193296</v>
      </c>
    </row>
    <row r="1024" spans="1:12">
      <c r="A1024" s="127" t="s">
        <v>3142</v>
      </c>
      <c r="B1024" s="253">
        <v>-8.9680000000000003E-3</v>
      </c>
      <c r="C1024" s="127">
        <v>6.1359999999999998E-2</v>
      </c>
      <c r="D1024" s="127">
        <v>-0.1462</v>
      </c>
      <c r="E1024" s="127">
        <v>0.88380000000000003</v>
      </c>
      <c r="F1024" s="127">
        <v>2.1909999999999999E-2</v>
      </c>
      <c r="G1024" s="127">
        <v>1.9729999999999999E-3</v>
      </c>
      <c r="H1024" s="127">
        <v>1.0149999999999999</v>
      </c>
      <c r="I1024" s="127">
        <v>7.7910000000000002E-3</v>
      </c>
      <c r="J1024" s="127">
        <v>7.2100000000000003E-3</v>
      </c>
      <c r="K1024" s="127">
        <v>5.0520000000000001E-3</v>
      </c>
      <c r="L1024" s="127">
        <v>31427789</v>
      </c>
    </row>
    <row r="1025" spans="1:12">
      <c r="A1025" s="127" t="s">
        <v>3143</v>
      </c>
      <c r="B1025" s="253">
        <v>1.7600000000000001E-2</v>
      </c>
      <c r="C1025" s="127">
        <v>0.1206</v>
      </c>
      <c r="D1025" s="127">
        <v>0.1459</v>
      </c>
      <c r="E1025" s="127">
        <v>0.88400000000000001</v>
      </c>
      <c r="F1025" s="127">
        <v>4.2470000000000001E-2</v>
      </c>
      <c r="G1025" s="127">
        <v>1.5699999999999999E-2</v>
      </c>
      <c r="H1025" s="127">
        <v>1.006</v>
      </c>
      <c r="I1025" s="127">
        <v>6.7499999999999999E-3</v>
      </c>
      <c r="J1025" s="127">
        <v>-1.928E-3</v>
      </c>
      <c r="K1025" s="127">
        <v>5.3379999999999999E-3</v>
      </c>
      <c r="L1025" s="127">
        <v>32193296</v>
      </c>
    </row>
    <row r="1026" spans="1:12">
      <c r="A1026" s="127" t="s">
        <v>3144</v>
      </c>
      <c r="B1026" s="253">
        <v>-8.9090000000000003E-3</v>
      </c>
      <c r="C1026" s="127">
        <v>6.1269999999999998E-2</v>
      </c>
      <c r="D1026" s="127">
        <v>-0.1454</v>
      </c>
      <c r="E1026" s="127">
        <v>0.88439999999999996</v>
      </c>
      <c r="F1026" s="127">
        <v>9.8159999999999997E-2</v>
      </c>
      <c r="G1026" s="127">
        <v>1.1939999999999999E-2</v>
      </c>
      <c r="H1026" s="127">
        <v>1.0189999999999999</v>
      </c>
      <c r="I1026" s="127">
        <v>9.3749999999999997E-3</v>
      </c>
      <c r="J1026" s="127">
        <v>-1.6260000000000001E-3</v>
      </c>
      <c r="K1026" s="127">
        <v>5.1549999999999999E-3</v>
      </c>
      <c r="L1026" s="127">
        <v>31427789</v>
      </c>
    </row>
    <row r="1027" spans="1:12">
      <c r="A1027" s="127" t="s">
        <v>3145</v>
      </c>
      <c r="B1027" s="253">
        <v>4.1009999999999996E-3</v>
      </c>
      <c r="C1027" s="127">
        <v>2.8379999999999999E-2</v>
      </c>
      <c r="D1027" s="127">
        <v>0.14449999999999999</v>
      </c>
      <c r="E1027" s="127">
        <v>0.8851</v>
      </c>
      <c r="F1027" s="127">
        <v>0.20860000000000001</v>
      </c>
      <c r="G1027" s="127">
        <v>8.8260000000000005E-3</v>
      </c>
      <c r="H1027" s="127">
        <v>1.1100000000000001</v>
      </c>
      <c r="I1027" s="127">
        <v>1.9789999999999999E-2</v>
      </c>
      <c r="J1027" s="127">
        <v>-1.121E-3</v>
      </c>
      <c r="K1027" s="127">
        <v>6.8440000000000003E-3</v>
      </c>
      <c r="L1027" s="127">
        <v>31427789</v>
      </c>
    </row>
    <row r="1028" spans="1:12">
      <c r="A1028" s="127" t="s">
        <v>3146</v>
      </c>
      <c r="B1028" s="253">
        <v>-1.162E-2</v>
      </c>
      <c r="C1028" s="127">
        <v>8.1490000000000007E-2</v>
      </c>
      <c r="D1028" s="127">
        <v>-0.1426</v>
      </c>
      <c r="E1028" s="127">
        <v>0.88660000000000005</v>
      </c>
      <c r="F1028" s="127">
        <v>3.0329999999999999E-2</v>
      </c>
      <c r="G1028" s="127">
        <v>4.5510000000000004E-3</v>
      </c>
      <c r="H1028" s="127">
        <v>1.0049999999999999</v>
      </c>
      <c r="I1028" s="127">
        <v>6.9290000000000003E-3</v>
      </c>
      <c r="J1028" s="127">
        <v>1.2789999999999999E-2</v>
      </c>
      <c r="K1028" s="127">
        <v>5.2940000000000001E-3</v>
      </c>
      <c r="L1028" s="127">
        <v>31427789</v>
      </c>
    </row>
    <row r="1029" spans="1:12">
      <c r="A1029" s="127" t="s">
        <v>3147</v>
      </c>
      <c r="B1029" s="253">
        <v>8.9990000000000001E-3</v>
      </c>
      <c r="C1029" s="127">
        <v>6.3909999999999995E-2</v>
      </c>
      <c r="D1029" s="127">
        <v>0.14080000000000001</v>
      </c>
      <c r="E1029" s="127">
        <v>0.88800000000000001</v>
      </c>
      <c r="F1029" s="127">
        <v>2.3109999999999999E-2</v>
      </c>
      <c r="G1029" s="127">
        <v>3.4859999999999999E-3</v>
      </c>
      <c r="H1029" s="127">
        <v>1.02</v>
      </c>
      <c r="I1029" s="127">
        <v>8.1679999999999999E-3</v>
      </c>
      <c r="J1029" s="127">
        <v>4.2079999999999999E-3</v>
      </c>
      <c r="K1029" s="127">
        <v>5.7080000000000004E-3</v>
      </c>
      <c r="L1029" s="127">
        <v>31427789</v>
      </c>
    </row>
    <row r="1030" spans="1:12">
      <c r="A1030" s="127" t="s">
        <v>3148</v>
      </c>
      <c r="B1030" s="253">
        <v>8.8229999999999992E-3</v>
      </c>
      <c r="C1030" s="127">
        <v>6.2920000000000004E-2</v>
      </c>
      <c r="D1030" s="127">
        <v>0.14019999999999999</v>
      </c>
      <c r="E1030" s="127">
        <v>0.88849999999999996</v>
      </c>
      <c r="F1030" s="127">
        <v>1.7999999999999999E-2</v>
      </c>
      <c r="G1030" s="127">
        <v>1.8929999999999999E-3</v>
      </c>
      <c r="H1030" s="127">
        <v>1.022</v>
      </c>
      <c r="I1030" s="127">
        <v>8.1550000000000008E-3</v>
      </c>
      <c r="J1030" s="127">
        <v>-1.2949999999999999E-3</v>
      </c>
      <c r="K1030" s="127">
        <v>5.2240000000000003E-3</v>
      </c>
      <c r="L1030" s="127">
        <v>31427789</v>
      </c>
    </row>
    <row r="1031" spans="1:12">
      <c r="A1031" s="127" t="s">
        <v>3149</v>
      </c>
      <c r="B1031" s="253">
        <v>-7.6010000000000001E-3</v>
      </c>
      <c r="C1031" s="127">
        <v>5.602E-2</v>
      </c>
      <c r="D1031" s="127">
        <v>-0.13569999999999999</v>
      </c>
      <c r="E1031" s="127">
        <v>0.8921</v>
      </c>
      <c r="F1031" s="127">
        <v>2.657E-2</v>
      </c>
      <c r="G1031" s="127">
        <v>1.8400000000000001E-3</v>
      </c>
      <c r="H1031" s="127">
        <v>1.0289999999999999</v>
      </c>
      <c r="I1031" s="127">
        <v>8.0510000000000009E-3</v>
      </c>
      <c r="J1031" s="127">
        <v>-6.6969999999999998E-3</v>
      </c>
      <c r="K1031" s="127">
        <v>5.7409999999999996E-3</v>
      </c>
      <c r="L1031" s="127">
        <v>31427789</v>
      </c>
    </row>
    <row r="1032" spans="1:12">
      <c r="A1032" s="127" t="s">
        <v>3150</v>
      </c>
      <c r="B1032" s="253">
        <v>7.5160000000000001E-3</v>
      </c>
      <c r="C1032" s="127">
        <v>5.6669999999999998E-2</v>
      </c>
      <c r="D1032" s="127">
        <v>0.1326</v>
      </c>
      <c r="E1032" s="127">
        <v>0.89449999999999996</v>
      </c>
      <c r="F1032" s="127">
        <v>7.1790000000000007E-2</v>
      </c>
      <c r="G1032" s="127">
        <v>7.2420000000000002E-3</v>
      </c>
      <c r="H1032" s="127">
        <v>1.006</v>
      </c>
      <c r="I1032" s="127">
        <v>8.319E-3</v>
      </c>
      <c r="J1032" s="127">
        <v>-6.1859999999999997E-3</v>
      </c>
      <c r="K1032" s="127">
        <v>5.1710000000000002E-3</v>
      </c>
      <c r="L1032" s="127">
        <v>31427789</v>
      </c>
    </row>
    <row r="1033" spans="1:12">
      <c r="A1033" s="127" t="s">
        <v>3151</v>
      </c>
      <c r="B1033" s="253">
        <v>1.354E-2</v>
      </c>
      <c r="C1033" s="127">
        <v>0.1031</v>
      </c>
      <c r="D1033" s="127">
        <v>0.1313</v>
      </c>
      <c r="E1033" s="127">
        <v>0.89549999999999996</v>
      </c>
      <c r="F1033" s="127">
        <v>0.13500000000000001</v>
      </c>
      <c r="G1033" s="127">
        <v>3.7810000000000003E-2</v>
      </c>
      <c r="H1033" s="127">
        <v>0.98970000000000002</v>
      </c>
      <c r="I1033" s="127">
        <v>7.7359999999999998E-3</v>
      </c>
      <c r="J1033" s="127">
        <v>-7.2139999999999997E-4</v>
      </c>
      <c r="K1033" s="127">
        <v>5.3140000000000001E-3</v>
      </c>
      <c r="L1033" s="127">
        <v>27005778</v>
      </c>
    </row>
    <row r="1034" spans="1:12">
      <c r="A1034" s="127" t="s">
        <v>3152</v>
      </c>
      <c r="B1034" s="253">
        <v>6.4019999999999997E-3</v>
      </c>
      <c r="C1034" s="127">
        <v>4.8919999999999998E-2</v>
      </c>
      <c r="D1034" s="127">
        <v>0.13089999999999999</v>
      </c>
      <c r="E1034" s="127">
        <v>0.89590000000000003</v>
      </c>
      <c r="F1034" s="127">
        <v>4.1230000000000003E-2</v>
      </c>
      <c r="G1034" s="127">
        <v>2.3869999999999998E-3</v>
      </c>
      <c r="H1034" s="127">
        <v>1.024</v>
      </c>
      <c r="I1034" s="127">
        <v>9.1489999999999991E-3</v>
      </c>
      <c r="J1034" s="127">
        <v>-4.1840000000000002E-3</v>
      </c>
      <c r="K1034" s="127">
        <v>6.3239999999999998E-3</v>
      </c>
      <c r="L1034" s="127">
        <v>31427789</v>
      </c>
    </row>
    <row r="1035" spans="1:12">
      <c r="A1035" s="127" t="s">
        <v>3153</v>
      </c>
      <c r="B1035" s="253">
        <v>6.731E-3</v>
      </c>
      <c r="C1035" s="127">
        <v>5.1490000000000001E-2</v>
      </c>
      <c r="D1035" s="127">
        <v>0.13070000000000001</v>
      </c>
      <c r="E1035" s="127">
        <v>0.89600000000000002</v>
      </c>
      <c r="F1035" s="127">
        <v>0.1268</v>
      </c>
      <c r="G1035" s="127">
        <v>9.8019999999999999E-3</v>
      </c>
      <c r="H1035" s="127">
        <v>0.99880000000000002</v>
      </c>
      <c r="I1035" s="127">
        <v>8.8050000000000003E-3</v>
      </c>
      <c r="J1035" s="127">
        <v>2.8449999999999999E-3</v>
      </c>
      <c r="K1035" s="127">
        <v>5.7879999999999997E-3</v>
      </c>
      <c r="L1035" s="127">
        <v>31427789</v>
      </c>
    </row>
    <row r="1036" spans="1:12">
      <c r="A1036" s="127" t="s">
        <v>368</v>
      </c>
      <c r="B1036" s="253">
        <v>0.68059999999999998</v>
      </c>
      <c r="C1036" s="127">
        <v>5.22</v>
      </c>
      <c r="D1036" s="127">
        <v>0.13039999999999999</v>
      </c>
      <c r="E1036" s="127">
        <v>0.89629999999999999</v>
      </c>
      <c r="F1036" s="127">
        <v>1.179E-2</v>
      </c>
      <c r="G1036" s="127">
        <v>6.5839999999999996E-2</v>
      </c>
      <c r="H1036" s="127">
        <v>1.006</v>
      </c>
      <c r="I1036" s="127">
        <v>7.9430000000000004E-3</v>
      </c>
      <c r="J1036" s="127">
        <v>-8.9009999999999992E-3</v>
      </c>
      <c r="K1036" s="127">
        <v>4.6059999999999999E-3</v>
      </c>
      <c r="L1036" s="127">
        <v>27989323</v>
      </c>
    </row>
    <row r="1037" spans="1:12">
      <c r="A1037" s="127" t="s">
        <v>3154</v>
      </c>
      <c r="B1037" s="253">
        <v>8.9440000000000006E-3</v>
      </c>
      <c r="C1037" s="127">
        <v>6.8809999999999996E-2</v>
      </c>
      <c r="D1037" s="127">
        <v>0.13</v>
      </c>
      <c r="E1037" s="127">
        <v>0.89659999999999995</v>
      </c>
      <c r="F1037" s="127">
        <v>0.33550000000000002</v>
      </c>
      <c r="G1037" s="127">
        <v>3.9399999999999998E-2</v>
      </c>
      <c r="H1037" s="127">
        <v>1.014</v>
      </c>
      <c r="I1037" s="127">
        <v>7.4570000000000001E-3</v>
      </c>
      <c r="J1037" s="127">
        <v>-8.3580000000000004E-4</v>
      </c>
      <c r="K1037" s="127">
        <v>5.3119999999999999E-3</v>
      </c>
      <c r="L1037" s="127">
        <v>31676860</v>
      </c>
    </row>
    <row r="1038" spans="1:12">
      <c r="A1038" s="127" t="s">
        <v>3155</v>
      </c>
      <c r="B1038" s="253">
        <v>-4.8599999999999997E-3</v>
      </c>
      <c r="C1038" s="127">
        <v>3.7539999999999997E-2</v>
      </c>
      <c r="D1038" s="127">
        <v>-0.1295</v>
      </c>
      <c r="E1038" s="127">
        <v>0.89700000000000002</v>
      </c>
      <c r="F1038" s="127">
        <v>6.3189999999999996E-2</v>
      </c>
      <c r="G1038" s="127">
        <v>2.7469999999999999E-3</v>
      </c>
      <c r="H1038" s="127">
        <v>1.0109999999999999</v>
      </c>
      <c r="I1038" s="127">
        <v>9.4719999999999995E-3</v>
      </c>
      <c r="J1038" s="127">
        <v>-4.901E-3</v>
      </c>
      <c r="K1038" s="127">
        <v>5.6039999999999996E-3</v>
      </c>
      <c r="L1038" s="127">
        <v>30643258</v>
      </c>
    </row>
    <row r="1039" spans="1:12">
      <c r="A1039" s="127" t="s">
        <v>3156</v>
      </c>
      <c r="B1039" s="253">
        <v>-5.378E-3</v>
      </c>
      <c r="C1039" s="127">
        <v>4.1820000000000003E-2</v>
      </c>
      <c r="D1039" s="127">
        <v>-0.12859999999999999</v>
      </c>
      <c r="E1039" s="127">
        <v>0.89770000000000005</v>
      </c>
      <c r="F1039" s="127">
        <v>4.7329999999999997E-2</v>
      </c>
      <c r="G1039" s="127">
        <v>2.8869999999999998E-3</v>
      </c>
      <c r="H1039" s="127">
        <v>0.97919999999999996</v>
      </c>
      <c r="I1039" s="127">
        <v>7.8770000000000003E-3</v>
      </c>
      <c r="J1039" s="127">
        <v>-1.176E-3</v>
      </c>
      <c r="K1039" s="127">
        <v>4.8409999999999998E-3</v>
      </c>
      <c r="L1039" s="127">
        <v>30643251</v>
      </c>
    </row>
    <row r="1040" spans="1:12">
      <c r="A1040" s="127" t="s">
        <v>3157</v>
      </c>
      <c r="B1040" s="253">
        <v>1.8429999999999998E-2</v>
      </c>
      <c r="C1040" s="127">
        <v>0.14410000000000001</v>
      </c>
      <c r="D1040" s="127">
        <v>0.12790000000000001</v>
      </c>
      <c r="E1040" s="127">
        <v>0.8982</v>
      </c>
      <c r="F1040" s="127">
        <v>1.323E-2</v>
      </c>
      <c r="G1040" s="127">
        <v>5.3559999999999997E-3</v>
      </c>
      <c r="H1040" s="127">
        <v>1.0069999999999999</v>
      </c>
      <c r="I1040" s="127">
        <v>6.5839999999999996E-3</v>
      </c>
      <c r="J1040" s="127">
        <v>-4.1089999999999998E-3</v>
      </c>
      <c r="K1040" s="127">
        <v>6.156E-3</v>
      </c>
      <c r="L1040" s="127">
        <v>31427789</v>
      </c>
    </row>
    <row r="1041" spans="1:12">
      <c r="A1041" s="127" t="s">
        <v>3158</v>
      </c>
      <c r="B1041" s="253">
        <v>-6.2680000000000001E-3</v>
      </c>
      <c r="C1041" s="127">
        <v>4.9750000000000003E-2</v>
      </c>
      <c r="D1041" s="127">
        <v>-0.126</v>
      </c>
      <c r="E1041" s="127">
        <v>0.89970000000000006</v>
      </c>
      <c r="F1041" s="127">
        <v>4.3389999999999998E-2</v>
      </c>
      <c r="G1041" s="127">
        <v>2.4849999999999998E-3</v>
      </c>
      <c r="H1041" s="127">
        <v>1.075</v>
      </c>
      <c r="I1041" s="127">
        <v>8.2400000000000008E-3</v>
      </c>
      <c r="J1041" s="127">
        <v>-2.1080000000000001E-3</v>
      </c>
      <c r="K1041" s="127">
        <v>5.8310000000000002E-3</v>
      </c>
      <c r="L1041" s="127">
        <v>31427789</v>
      </c>
    </row>
    <row r="1042" spans="1:12">
      <c r="A1042" s="127" t="s">
        <v>355</v>
      </c>
      <c r="B1042" s="253">
        <v>-6.515E-3</v>
      </c>
      <c r="C1042" s="127">
        <v>5.2159999999999998E-2</v>
      </c>
      <c r="D1042" s="127">
        <v>-0.1249</v>
      </c>
      <c r="E1042" s="127">
        <v>0.90059999999999996</v>
      </c>
      <c r="F1042" s="127">
        <v>7.1480000000000002E-2</v>
      </c>
      <c r="G1042" s="127">
        <v>8.8299999999999993E-3</v>
      </c>
      <c r="H1042" s="127">
        <v>0.99709999999999999</v>
      </c>
      <c r="I1042" s="127">
        <v>1.4409999999999999E-2</v>
      </c>
      <c r="J1042" s="127">
        <v>6.9309999999999997E-3</v>
      </c>
      <c r="K1042" s="127">
        <v>5.9670000000000001E-3</v>
      </c>
      <c r="L1042" s="127">
        <v>27863252</v>
      </c>
    </row>
    <row r="1043" spans="1:12">
      <c r="A1043" s="127" t="s">
        <v>3159</v>
      </c>
      <c r="B1043" s="253">
        <v>7.045E-3</v>
      </c>
      <c r="C1043" s="127">
        <v>5.6520000000000001E-2</v>
      </c>
      <c r="D1043" s="127">
        <v>0.12470000000000001</v>
      </c>
      <c r="E1043" s="127">
        <v>0.90080000000000005</v>
      </c>
      <c r="F1043" s="127">
        <v>3.6609999999999997E-2</v>
      </c>
      <c r="G1043" s="127">
        <v>2.8890000000000001E-3</v>
      </c>
      <c r="H1043" s="127">
        <v>1.0129999999999999</v>
      </c>
      <c r="I1043" s="127">
        <v>7.6880000000000004E-3</v>
      </c>
      <c r="J1043" s="127">
        <v>-1.7329999999999999E-3</v>
      </c>
      <c r="K1043" s="127">
        <v>5.8079999999999998E-3</v>
      </c>
      <c r="L1043" s="127">
        <v>31427789</v>
      </c>
    </row>
    <row r="1044" spans="1:12">
      <c r="A1044" s="127" t="s">
        <v>3160</v>
      </c>
      <c r="B1044" s="253">
        <v>-8.5210000000000008E-3</v>
      </c>
      <c r="C1044" s="127">
        <v>6.9110000000000005E-2</v>
      </c>
      <c r="D1044" s="127">
        <v>-0.12330000000000001</v>
      </c>
      <c r="E1044" s="127">
        <v>0.90190000000000003</v>
      </c>
      <c r="F1044" s="127">
        <v>2.76E-2</v>
      </c>
      <c r="G1044" s="127">
        <v>3.7750000000000001E-3</v>
      </c>
      <c r="H1044" s="127">
        <v>0.99929999999999997</v>
      </c>
      <c r="I1044" s="127">
        <v>7.2059999999999997E-3</v>
      </c>
      <c r="J1044" s="127">
        <v>9.8040000000000002E-3</v>
      </c>
      <c r="K1044" s="127">
        <v>4.5919999999999997E-3</v>
      </c>
      <c r="L1044" s="127">
        <v>35115687</v>
      </c>
    </row>
    <row r="1045" spans="1:12">
      <c r="A1045" s="127" t="s">
        <v>371</v>
      </c>
      <c r="B1045" s="253">
        <v>3.6879999999999999E-3</v>
      </c>
      <c r="C1045" s="127">
        <v>3.1280000000000002E-2</v>
      </c>
      <c r="D1045" s="127">
        <v>0.1179</v>
      </c>
      <c r="E1045" s="127">
        <v>0.90610000000000002</v>
      </c>
      <c r="F1045" s="127">
        <v>0.1205</v>
      </c>
      <c r="G1045" s="127">
        <v>5.2050000000000004E-3</v>
      </c>
      <c r="H1045" s="127">
        <v>1.0269999999999999</v>
      </c>
      <c r="I1045" s="127">
        <v>3.024E-2</v>
      </c>
      <c r="J1045" s="127">
        <v>-5.4999999999999997E-3</v>
      </c>
      <c r="K1045" s="127">
        <v>8.2920000000000008E-3</v>
      </c>
      <c r="L1045" s="127">
        <v>30429575</v>
      </c>
    </row>
    <row r="1046" spans="1:12">
      <c r="A1046" s="127" t="s">
        <v>3161</v>
      </c>
      <c r="B1046" s="253">
        <v>3.6879999999999999E-3</v>
      </c>
      <c r="C1046" s="127">
        <v>3.1280000000000002E-2</v>
      </c>
      <c r="D1046" s="127">
        <v>0.1179</v>
      </c>
      <c r="E1046" s="127">
        <v>0.90610000000000002</v>
      </c>
      <c r="F1046" s="127">
        <v>0.1205</v>
      </c>
      <c r="G1046" s="127">
        <v>5.2050000000000004E-3</v>
      </c>
      <c r="H1046" s="127">
        <v>1.0269999999999999</v>
      </c>
      <c r="I1046" s="127">
        <v>3.024E-2</v>
      </c>
      <c r="J1046" s="127">
        <v>-5.4999999999999997E-3</v>
      </c>
      <c r="K1046" s="127">
        <v>8.2920000000000008E-3</v>
      </c>
      <c r="L1046" s="127">
        <v>30429575</v>
      </c>
    </row>
    <row r="1047" spans="1:12">
      <c r="A1047" s="127" t="s">
        <v>3162</v>
      </c>
      <c r="B1047" s="253">
        <v>-6.6950000000000004E-3</v>
      </c>
      <c r="C1047" s="127">
        <v>5.7180000000000002E-2</v>
      </c>
      <c r="D1047" s="127">
        <v>-0.1171</v>
      </c>
      <c r="E1047" s="127">
        <v>0.90680000000000005</v>
      </c>
      <c r="F1047" s="127">
        <v>0.3871</v>
      </c>
      <c r="G1047" s="127">
        <v>4.1320000000000003E-2</v>
      </c>
      <c r="H1047" s="127">
        <v>1.012</v>
      </c>
      <c r="I1047" s="127">
        <v>8.0940000000000005E-3</v>
      </c>
      <c r="J1047" s="127">
        <v>-5.7549999999999997E-3</v>
      </c>
      <c r="K1047" s="127">
        <v>5.2969999999999996E-3</v>
      </c>
      <c r="L1047" s="127">
        <v>31676860</v>
      </c>
    </row>
    <row r="1048" spans="1:12">
      <c r="A1048" s="127" t="s">
        <v>3163</v>
      </c>
      <c r="B1048" s="253">
        <v>2.4590000000000001E-2</v>
      </c>
      <c r="C1048" s="127">
        <v>0.2114</v>
      </c>
      <c r="D1048" s="127">
        <v>0.1163</v>
      </c>
      <c r="E1048" s="127">
        <v>0.90739999999999998</v>
      </c>
      <c r="F1048" s="127">
        <v>1.1839999999999999</v>
      </c>
      <c r="G1048" s="127">
        <v>0.20180000000000001</v>
      </c>
      <c r="H1048" s="127">
        <v>7.5519999999999996</v>
      </c>
      <c r="I1048" s="127">
        <v>1.3280000000000001</v>
      </c>
      <c r="J1048" s="127">
        <v>-6.7479999999999998E-2</v>
      </c>
      <c r="K1048" s="127">
        <v>0.4224</v>
      </c>
      <c r="L1048" s="127">
        <v>29292387</v>
      </c>
    </row>
    <row r="1049" spans="1:12">
      <c r="A1049" s="127" t="s">
        <v>3164</v>
      </c>
      <c r="B1049" s="253">
        <v>-7.0759999999999998E-3</v>
      </c>
      <c r="C1049" s="127">
        <v>6.1129999999999997E-2</v>
      </c>
      <c r="D1049" s="127">
        <v>-0.1158</v>
      </c>
      <c r="E1049" s="127">
        <v>0.90780000000000005</v>
      </c>
      <c r="F1049" s="127">
        <v>2.3120000000000002E-2</v>
      </c>
      <c r="G1049" s="127">
        <v>2.6849999999999999E-3</v>
      </c>
      <c r="H1049" s="127">
        <v>1.0069999999999999</v>
      </c>
      <c r="I1049" s="127">
        <v>8.2880000000000002E-3</v>
      </c>
      <c r="J1049" s="127">
        <v>-5.6350000000000003E-3</v>
      </c>
      <c r="K1049" s="127">
        <v>5.2220000000000001E-3</v>
      </c>
      <c r="L1049" s="127">
        <v>31427789</v>
      </c>
    </row>
    <row r="1050" spans="1:12">
      <c r="A1050" s="127" t="s">
        <v>3165</v>
      </c>
      <c r="B1050" s="253">
        <v>7.1459999999999996E-3</v>
      </c>
      <c r="C1050" s="127">
        <v>6.1749999999999999E-2</v>
      </c>
      <c r="D1050" s="127">
        <v>0.1157</v>
      </c>
      <c r="E1050" s="127">
        <v>0.90790000000000004</v>
      </c>
      <c r="F1050" s="127">
        <v>2.7369999999999998E-2</v>
      </c>
      <c r="G1050" s="127">
        <v>4.2059999999999997E-3</v>
      </c>
      <c r="H1050" s="127">
        <v>1.0489999999999999</v>
      </c>
      <c r="I1050" s="127">
        <v>2.085E-2</v>
      </c>
      <c r="J1050" s="127">
        <v>1.047E-2</v>
      </c>
      <c r="K1050" s="127">
        <v>5.679E-3</v>
      </c>
      <c r="L1050" s="127">
        <v>31427789</v>
      </c>
    </row>
    <row r="1051" spans="1:12">
      <c r="A1051" s="127" t="s">
        <v>3166</v>
      </c>
      <c r="B1051" s="253">
        <v>9.1830000000000002E-3</v>
      </c>
      <c r="C1051" s="127">
        <v>7.9729999999999995E-2</v>
      </c>
      <c r="D1051" s="127">
        <v>0.1152</v>
      </c>
      <c r="E1051" s="127">
        <v>0.9083</v>
      </c>
      <c r="F1051" s="127">
        <v>1.0999999999999999E-2</v>
      </c>
      <c r="G1051" s="127">
        <v>1.645E-3</v>
      </c>
      <c r="H1051" s="127">
        <v>1.026</v>
      </c>
      <c r="I1051" s="127">
        <v>7.2989999999999999E-3</v>
      </c>
      <c r="J1051" s="127">
        <v>-3.7360000000000002E-3</v>
      </c>
      <c r="K1051" s="127">
        <v>5.5230000000000001E-3</v>
      </c>
      <c r="L1051" s="127">
        <v>31427789</v>
      </c>
    </row>
    <row r="1052" spans="1:12">
      <c r="A1052" s="127" t="s">
        <v>3167</v>
      </c>
      <c r="B1052" s="253">
        <v>4.8669999999999998E-3</v>
      </c>
      <c r="C1052" s="127">
        <v>4.2479999999999997E-2</v>
      </c>
      <c r="D1052" s="127">
        <v>0.11459999999999999</v>
      </c>
      <c r="E1052" s="127">
        <v>0.90880000000000005</v>
      </c>
      <c r="F1052" s="127">
        <v>4.3339999999999997E-2</v>
      </c>
      <c r="G1052" s="127">
        <v>3.2130000000000001E-3</v>
      </c>
      <c r="H1052" s="127">
        <v>1.0509999999999999</v>
      </c>
      <c r="I1052" s="127">
        <v>1.189E-2</v>
      </c>
      <c r="J1052" s="127">
        <v>4.3860000000000001E-3</v>
      </c>
      <c r="K1052" s="127">
        <v>5.9350000000000002E-3</v>
      </c>
      <c r="L1052" s="127">
        <v>31427789</v>
      </c>
    </row>
    <row r="1053" spans="1:12">
      <c r="A1053" s="127" t="s">
        <v>3168</v>
      </c>
      <c r="B1053" s="253">
        <v>4.7710000000000001E-3</v>
      </c>
      <c r="C1053" s="127">
        <v>4.2290000000000001E-2</v>
      </c>
      <c r="D1053" s="127">
        <v>0.1128</v>
      </c>
      <c r="E1053" s="127">
        <v>0.91020000000000001</v>
      </c>
      <c r="F1053" s="127">
        <v>0.10009999999999999</v>
      </c>
      <c r="G1053" s="127">
        <v>5.5430000000000002E-3</v>
      </c>
      <c r="H1053" s="127">
        <v>1.032</v>
      </c>
      <c r="I1053" s="127">
        <v>1.2E-2</v>
      </c>
      <c r="J1053" s="127">
        <v>8.0689999999999998E-3</v>
      </c>
      <c r="K1053" s="127">
        <v>5.5640000000000004E-3</v>
      </c>
      <c r="L1053" s="127">
        <v>31043758</v>
      </c>
    </row>
    <row r="1054" spans="1:12">
      <c r="A1054" s="127" t="s">
        <v>3169</v>
      </c>
      <c r="B1054" s="253">
        <v>9.1059999999999995E-3</v>
      </c>
      <c r="C1054" s="127">
        <v>8.2229999999999998E-2</v>
      </c>
      <c r="D1054" s="127">
        <v>0.11070000000000001</v>
      </c>
      <c r="E1054" s="127">
        <v>0.91180000000000005</v>
      </c>
      <c r="F1054" s="127">
        <v>8.6580000000000004E-2</v>
      </c>
      <c r="G1054" s="127">
        <v>1.6379999999999999E-2</v>
      </c>
      <c r="H1054" s="127">
        <v>1.0009999999999999</v>
      </c>
      <c r="I1054" s="127">
        <v>6.8609999999999999E-3</v>
      </c>
      <c r="J1054" s="127">
        <v>-1.08E-3</v>
      </c>
      <c r="K1054" s="127">
        <v>4.5360000000000001E-3</v>
      </c>
      <c r="L1054" s="127">
        <v>32193296</v>
      </c>
    </row>
    <row r="1055" spans="1:12">
      <c r="A1055" s="127" t="s">
        <v>3170</v>
      </c>
      <c r="B1055" s="253">
        <v>9.1000000000000004E-3</v>
      </c>
      <c r="C1055" s="127">
        <v>8.2339999999999997E-2</v>
      </c>
      <c r="D1055" s="127">
        <v>0.1105</v>
      </c>
      <c r="E1055" s="127">
        <v>0.91200000000000003</v>
      </c>
      <c r="F1055" s="127">
        <v>9.8989999999999998E-3</v>
      </c>
      <c r="G1055" s="127">
        <v>1.505E-3</v>
      </c>
      <c r="H1055" s="127">
        <v>1.0349999999999999</v>
      </c>
      <c r="I1055" s="127">
        <v>6.9750000000000003E-3</v>
      </c>
      <c r="J1055" s="127">
        <v>1.532E-2</v>
      </c>
      <c r="K1055" s="127">
        <v>5.3940000000000004E-3</v>
      </c>
      <c r="L1055" s="127">
        <v>31427789</v>
      </c>
    </row>
    <row r="1056" spans="1:12">
      <c r="A1056" s="127" t="s">
        <v>3171</v>
      </c>
      <c r="B1056" s="253">
        <v>1.1599999999999999E-2</v>
      </c>
      <c r="C1056" s="127">
        <v>0.1057</v>
      </c>
      <c r="D1056" s="127">
        <v>0.10979999999999999</v>
      </c>
      <c r="E1056" s="127">
        <v>0.91259999999999997</v>
      </c>
      <c r="F1056" s="127">
        <v>9.6390000000000003E-2</v>
      </c>
      <c r="G1056" s="127">
        <v>2.147E-2</v>
      </c>
      <c r="H1056" s="127">
        <v>1.071</v>
      </c>
      <c r="I1056" s="127">
        <v>1.0829999999999999E-2</v>
      </c>
      <c r="J1056" s="127">
        <v>2.4710000000000001E-3</v>
      </c>
      <c r="K1056" s="127">
        <v>7.6449999999999999E-3</v>
      </c>
      <c r="L1056" s="127">
        <v>30531953</v>
      </c>
    </row>
    <row r="1057" spans="1:12">
      <c r="A1057" s="127" t="s">
        <v>3172</v>
      </c>
      <c r="B1057" s="253">
        <v>8.2710000000000006E-3</v>
      </c>
      <c r="C1057" s="127">
        <v>7.5550000000000006E-2</v>
      </c>
      <c r="D1057" s="127">
        <v>0.1095</v>
      </c>
      <c r="E1057" s="127">
        <v>0.91279999999999994</v>
      </c>
      <c r="F1057" s="127">
        <v>0.23200000000000001</v>
      </c>
      <c r="G1057" s="127">
        <v>3.0360000000000002E-2</v>
      </c>
      <c r="H1057" s="127">
        <v>1.0089999999999999</v>
      </c>
      <c r="I1057" s="127">
        <v>6.9769999999999997E-3</v>
      </c>
      <c r="J1057" s="127">
        <v>-3.366E-4</v>
      </c>
      <c r="K1057" s="127">
        <v>5.3610000000000003E-3</v>
      </c>
      <c r="L1057" s="127">
        <v>31676860</v>
      </c>
    </row>
    <row r="1058" spans="1:12">
      <c r="A1058" s="127" t="s">
        <v>3173</v>
      </c>
      <c r="B1058" s="253">
        <v>3.0920000000000001E-3</v>
      </c>
      <c r="C1058" s="127">
        <v>2.8639999999999999E-2</v>
      </c>
      <c r="D1058" s="127">
        <v>0.108</v>
      </c>
      <c r="E1058" s="127">
        <v>0.91400000000000003</v>
      </c>
      <c r="F1058" s="127">
        <v>0.19980000000000001</v>
      </c>
      <c r="G1058" s="127">
        <v>8.2389999999999998E-3</v>
      </c>
      <c r="H1058" s="127">
        <v>1.085</v>
      </c>
      <c r="I1058" s="127">
        <v>1.6889999999999999E-2</v>
      </c>
      <c r="J1058" s="127">
        <v>4.254E-3</v>
      </c>
      <c r="K1058" s="127">
        <v>6.4999999999999997E-3</v>
      </c>
      <c r="L1058" s="127">
        <v>31427789</v>
      </c>
    </row>
    <row r="1059" spans="1:12">
      <c r="A1059" s="127" t="s">
        <v>3174</v>
      </c>
      <c r="B1059" s="253">
        <v>1.034E-2</v>
      </c>
      <c r="C1059" s="127">
        <v>9.6430000000000002E-2</v>
      </c>
      <c r="D1059" s="127">
        <v>0.1072</v>
      </c>
      <c r="E1059" s="127">
        <v>0.91459999999999997</v>
      </c>
      <c r="F1059" s="127">
        <v>1.1809999999999999E-2</v>
      </c>
      <c r="G1059" s="127">
        <v>2.591E-3</v>
      </c>
      <c r="H1059" s="127">
        <v>0.98809999999999998</v>
      </c>
      <c r="I1059" s="127">
        <v>7.319E-3</v>
      </c>
      <c r="J1059" s="127">
        <v>7.8260000000000005E-4</v>
      </c>
      <c r="K1059" s="127">
        <v>5.4169999999999999E-3</v>
      </c>
      <c r="L1059" s="127">
        <v>31427789</v>
      </c>
    </row>
    <row r="1060" spans="1:12">
      <c r="A1060" s="127" t="s">
        <v>3175</v>
      </c>
      <c r="B1060" s="253">
        <v>1.5089999999999999E-2</v>
      </c>
      <c r="C1060" s="127">
        <v>0.1416</v>
      </c>
      <c r="D1060" s="127">
        <v>0.1066</v>
      </c>
      <c r="E1060" s="127">
        <v>0.91510000000000002</v>
      </c>
      <c r="F1060" s="127">
        <v>1.634E-2</v>
      </c>
      <c r="G1060" s="127">
        <v>9.868E-3</v>
      </c>
      <c r="H1060" s="127">
        <v>0.99660000000000004</v>
      </c>
      <c r="I1060" s="127">
        <v>6.7930000000000004E-3</v>
      </c>
      <c r="J1060" s="127">
        <v>-5.264E-4</v>
      </c>
      <c r="K1060" s="127">
        <v>5.2469999999999999E-3</v>
      </c>
      <c r="L1060" s="127">
        <v>31427789</v>
      </c>
    </row>
    <row r="1061" spans="1:12">
      <c r="A1061" s="127" t="s">
        <v>3176</v>
      </c>
      <c r="B1061" s="253">
        <v>-6.5030000000000001E-3</v>
      </c>
      <c r="C1061" s="127">
        <v>6.1100000000000002E-2</v>
      </c>
      <c r="D1061" s="127">
        <v>-0.10639999999999999</v>
      </c>
      <c r="E1061" s="127">
        <v>0.91520000000000001</v>
      </c>
      <c r="F1061" s="127">
        <v>2.315E-2</v>
      </c>
      <c r="G1061" s="127">
        <v>2.6700000000000001E-3</v>
      </c>
      <c r="H1061" s="127">
        <v>1.0069999999999999</v>
      </c>
      <c r="I1061" s="127">
        <v>8.2780000000000006E-3</v>
      </c>
      <c r="J1061" s="127">
        <v>-5.6709999999999998E-3</v>
      </c>
      <c r="K1061" s="127">
        <v>5.2170000000000003E-3</v>
      </c>
      <c r="L1061" s="127">
        <v>31427789</v>
      </c>
    </row>
    <row r="1062" spans="1:12">
      <c r="A1062" s="127" t="s">
        <v>3177</v>
      </c>
      <c r="B1062" s="253">
        <v>-8.3569999999999998E-3</v>
      </c>
      <c r="C1062" s="127">
        <v>7.8570000000000001E-2</v>
      </c>
      <c r="D1062" s="127">
        <v>-0.10639999999999999</v>
      </c>
      <c r="E1062" s="127">
        <v>0.9153</v>
      </c>
      <c r="F1062" s="127">
        <v>1.814E-2</v>
      </c>
      <c r="G1062" s="127">
        <v>2.5720000000000001E-3</v>
      </c>
      <c r="H1062" s="127">
        <v>1.0209999999999999</v>
      </c>
      <c r="I1062" s="127">
        <v>7.1320000000000003E-3</v>
      </c>
      <c r="J1062" s="127">
        <v>4.0099999999999997E-3</v>
      </c>
      <c r="K1062" s="127">
        <v>5.6010000000000001E-3</v>
      </c>
      <c r="L1062" s="127">
        <v>31427789</v>
      </c>
    </row>
    <row r="1063" spans="1:12">
      <c r="A1063" s="127" t="s">
        <v>3178</v>
      </c>
      <c r="B1063" s="253">
        <v>2.23E-2</v>
      </c>
      <c r="C1063" s="127">
        <v>0.21299999999999999</v>
      </c>
      <c r="D1063" s="127">
        <v>0.1047</v>
      </c>
      <c r="E1063" s="127">
        <v>0.91659999999999997</v>
      </c>
      <c r="F1063" s="127">
        <v>1.5349999999999999</v>
      </c>
      <c r="G1063" s="127">
        <v>0.20419999999999999</v>
      </c>
      <c r="H1063" s="127">
        <v>13.65</v>
      </c>
      <c r="I1063" s="127">
        <v>1.456</v>
      </c>
      <c r="J1063" s="127">
        <v>-0.12089999999999999</v>
      </c>
      <c r="K1063" s="127">
        <v>0.50590000000000002</v>
      </c>
      <c r="L1063" s="127">
        <v>29292387</v>
      </c>
    </row>
    <row r="1064" spans="1:12">
      <c r="A1064" s="127" t="s">
        <v>3179</v>
      </c>
      <c r="B1064" s="253">
        <v>1.848E-2</v>
      </c>
      <c r="C1064" s="127">
        <v>0.17730000000000001</v>
      </c>
      <c r="D1064" s="127">
        <v>0.1042</v>
      </c>
      <c r="E1064" s="127">
        <v>0.91700000000000004</v>
      </c>
      <c r="F1064" s="127">
        <v>5.4710000000000002E-2</v>
      </c>
      <c r="G1064" s="127">
        <v>5.398E-2</v>
      </c>
      <c r="H1064" s="127">
        <v>1.02</v>
      </c>
      <c r="I1064" s="127">
        <v>2.146E-2</v>
      </c>
      <c r="J1064" s="143">
        <v>7.2799999999999994E-5</v>
      </c>
      <c r="K1064" s="127">
        <v>5.6150000000000002E-3</v>
      </c>
      <c r="L1064" s="127">
        <v>27005778</v>
      </c>
    </row>
    <row r="1065" spans="1:12">
      <c r="A1065" s="127" t="s">
        <v>3180</v>
      </c>
      <c r="B1065" s="253">
        <v>-5.7169999999999999E-3</v>
      </c>
      <c r="C1065" s="127">
        <v>5.57E-2</v>
      </c>
      <c r="D1065" s="127">
        <v>-0.1026</v>
      </c>
      <c r="E1065" s="127">
        <v>0.91830000000000001</v>
      </c>
      <c r="F1065" s="127">
        <v>2.3789999999999999E-2</v>
      </c>
      <c r="G1065" s="127">
        <v>1.699E-3</v>
      </c>
      <c r="H1065" s="127">
        <v>1.0309999999999999</v>
      </c>
      <c r="I1065" s="127">
        <v>7.456E-3</v>
      </c>
      <c r="J1065" s="127">
        <v>-4.9899999999999996E-3</v>
      </c>
      <c r="K1065" s="127">
        <v>5.7149999999999996E-3</v>
      </c>
      <c r="L1065" s="127">
        <v>31427789</v>
      </c>
    </row>
    <row r="1066" spans="1:12">
      <c r="A1066" s="127" t="s">
        <v>3181</v>
      </c>
      <c r="B1066" s="253">
        <v>1.1560000000000001E-2</v>
      </c>
      <c r="C1066" s="127">
        <v>0.1149</v>
      </c>
      <c r="D1066" s="127">
        <v>0.1007</v>
      </c>
      <c r="E1066" s="127">
        <v>0.91979999999999995</v>
      </c>
      <c r="F1066" s="127">
        <v>4.7030000000000002E-2</v>
      </c>
      <c r="G1066" s="127">
        <v>1.529E-2</v>
      </c>
      <c r="H1066" s="127">
        <v>1</v>
      </c>
      <c r="I1066" s="127">
        <v>6.5459999999999997E-3</v>
      </c>
      <c r="J1066" s="127">
        <v>4.078E-3</v>
      </c>
      <c r="K1066" s="127">
        <v>5.3010000000000002E-3</v>
      </c>
      <c r="L1066" s="127">
        <v>32193296</v>
      </c>
    </row>
    <row r="1067" spans="1:12">
      <c r="A1067" s="127" t="s">
        <v>3182</v>
      </c>
      <c r="B1067" s="253">
        <v>1.0059999999999999E-2</v>
      </c>
      <c r="C1067" s="127">
        <v>0.1018</v>
      </c>
      <c r="D1067" s="127">
        <v>9.8780000000000007E-2</v>
      </c>
      <c r="E1067" s="127">
        <v>0.92130000000000001</v>
      </c>
      <c r="F1067" s="127">
        <v>6.9259999999999999E-3</v>
      </c>
      <c r="G1067" s="127">
        <v>1.616E-3</v>
      </c>
      <c r="H1067" s="127">
        <v>1.07</v>
      </c>
      <c r="I1067" s="127">
        <v>9.0480000000000005E-3</v>
      </c>
      <c r="J1067" s="127">
        <v>3.96E-3</v>
      </c>
      <c r="K1067" s="127">
        <v>6.1760000000000001E-3</v>
      </c>
      <c r="L1067" s="127">
        <v>31427789</v>
      </c>
    </row>
    <row r="1068" spans="1:12">
      <c r="A1068" s="127" t="s">
        <v>3183</v>
      </c>
      <c r="B1068" s="253">
        <v>-5.692E-3</v>
      </c>
      <c r="C1068" s="127">
        <v>5.7910000000000003E-2</v>
      </c>
      <c r="D1068" s="127">
        <v>-9.8290000000000002E-2</v>
      </c>
      <c r="E1068" s="127">
        <v>0.92169999999999996</v>
      </c>
      <c r="F1068" s="127">
        <v>0.2001</v>
      </c>
      <c r="G1068" s="127">
        <v>2.18E-2</v>
      </c>
      <c r="H1068" s="127">
        <v>1.014</v>
      </c>
      <c r="I1068" s="127">
        <v>8.7559999999999999E-3</v>
      </c>
      <c r="J1068" s="127">
        <v>-3.2410000000000002E-4</v>
      </c>
      <c r="K1068" s="127">
        <v>5.3429999999999997E-3</v>
      </c>
      <c r="L1068" s="127">
        <v>32193296</v>
      </c>
    </row>
    <row r="1069" spans="1:12">
      <c r="A1069" s="127" t="s">
        <v>3184</v>
      </c>
      <c r="B1069" s="253">
        <v>4.1910000000000003E-3</v>
      </c>
      <c r="C1069" s="127">
        <v>4.2799999999999998E-2</v>
      </c>
      <c r="D1069" s="127">
        <v>9.7919999999999993E-2</v>
      </c>
      <c r="E1069" s="127">
        <v>0.92200000000000004</v>
      </c>
      <c r="F1069" s="127">
        <v>4.7969999999999999E-2</v>
      </c>
      <c r="G1069" s="127">
        <v>2.6210000000000001E-3</v>
      </c>
      <c r="H1069" s="127">
        <v>1.018</v>
      </c>
      <c r="I1069" s="127">
        <v>8.6929999999999993E-3</v>
      </c>
      <c r="J1069" s="127">
        <v>-4.5040000000000002E-3</v>
      </c>
      <c r="K1069" s="127">
        <v>5.9820000000000003E-3</v>
      </c>
      <c r="L1069" s="127">
        <v>31427789</v>
      </c>
    </row>
    <row r="1070" spans="1:12">
      <c r="A1070" s="127" t="s">
        <v>3185</v>
      </c>
      <c r="B1070" s="253">
        <v>6.8360000000000001E-3</v>
      </c>
      <c r="C1070" s="127">
        <v>6.9959999999999994E-2</v>
      </c>
      <c r="D1070" s="127">
        <v>9.7710000000000005E-2</v>
      </c>
      <c r="E1070" s="127">
        <v>0.92220000000000002</v>
      </c>
      <c r="F1070" s="127">
        <v>4.904E-2</v>
      </c>
      <c r="G1070" s="127">
        <v>4.6160000000000003E-3</v>
      </c>
      <c r="H1070" s="127">
        <v>0.99639999999999995</v>
      </c>
      <c r="I1070" s="127">
        <v>6.96E-3</v>
      </c>
      <c r="J1070" s="127">
        <v>1.205E-2</v>
      </c>
      <c r="K1070" s="127">
        <v>5.7840000000000001E-3</v>
      </c>
      <c r="L1070" s="127">
        <v>31427789</v>
      </c>
    </row>
    <row r="1071" spans="1:12">
      <c r="A1071" s="127" t="s">
        <v>365</v>
      </c>
      <c r="B1071" s="253">
        <v>-3.5490000000000001E-3</v>
      </c>
      <c r="C1071" s="127">
        <v>3.6630000000000003E-2</v>
      </c>
      <c r="D1071" s="127">
        <v>-9.6890000000000004E-2</v>
      </c>
      <c r="E1071" s="127">
        <v>0.92279999999999995</v>
      </c>
      <c r="F1071" s="127">
        <v>0.15540000000000001</v>
      </c>
      <c r="G1071" s="127">
        <v>1.443E-2</v>
      </c>
      <c r="H1071" s="127">
        <v>0.96299999999999997</v>
      </c>
      <c r="I1071" s="127">
        <v>1.7680000000000001E-2</v>
      </c>
      <c r="J1071" s="127">
        <v>6.0939999999999996E-3</v>
      </c>
      <c r="K1071" s="127">
        <v>5.574E-3</v>
      </c>
      <c r="L1071" s="127">
        <v>27863252</v>
      </c>
    </row>
    <row r="1072" spans="1:12">
      <c r="A1072" s="127" t="s">
        <v>3186</v>
      </c>
      <c r="B1072" s="253">
        <v>-9.6170000000000005E-3</v>
      </c>
      <c r="C1072" s="127">
        <v>9.9959999999999993E-2</v>
      </c>
      <c r="D1072" s="127">
        <v>-9.6199999999999994E-2</v>
      </c>
      <c r="E1072" s="127">
        <v>0.9234</v>
      </c>
      <c r="F1072" s="127">
        <v>0.13719999999999999</v>
      </c>
      <c r="G1072" s="127">
        <v>3.2129999999999999E-2</v>
      </c>
      <c r="H1072" s="127">
        <v>0.98719999999999997</v>
      </c>
      <c r="I1072" s="127">
        <v>7.2480000000000001E-3</v>
      </c>
      <c r="J1072" s="127">
        <v>3.4589999999999998E-3</v>
      </c>
      <c r="K1072" s="127">
        <v>5.3119999999999999E-3</v>
      </c>
      <c r="L1072" s="127">
        <v>27005778</v>
      </c>
    </row>
    <row r="1073" spans="1:12">
      <c r="A1073" s="127" t="s">
        <v>3187</v>
      </c>
      <c r="B1073" s="253">
        <v>-5.287E-3</v>
      </c>
      <c r="C1073" s="127">
        <v>5.8270000000000002E-2</v>
      </c>
      <c r="D1073" s="127">
        <v>-9.0740000000000001E-2</v>
      </c>
      <c r="E1073" s="127">
        <v>0.92769999999999997</v>
      </c>
      <c r="F1073" s="127">
        <v>3.6170000000000001E-2</v>
      </c>
      <c r="G1073" s="127">
        <v>3.4129999999999998E-3</v>
      </c>
      <c r="H1073" s="127">
        <v>1.004</v>
      </c>
      <c r="I1073" s="127">
        <v>7.4460000000000004E-3</v>
      </c>
      <c r="J1073" s="127">
        <v>1.4679999999999999E-3</v>
      </c>
      <c r="K1073" s="127">
        <v>5.0600000000000003E-3</v>
      </c>
      <c r="L1073" s="127">
        <v>31427789</v>
      </c>
    </row>
    <row r="1074" spans="1:12">
      <c r="A1074" s="127" t="s">
        <v>3188</v>
      </c>
      <c r="B1074" s="253">
        <v>8.0169999999999998E-3</v>
      </c>
      <c r="C1074" s="127">
        <v>8.8889999999999997E-2</v>
      </c>
      <c r="D1074" s="127">
        <v>9.0190000000000006E-2</v>
      </c>
      <c r="E1074" s="127">
        <v>0.92810000000000004</v>
      </c>
      <c r="F1074" s="127">
        <v>0.1447</v>
      </c>
      <c r="G1074" s="127">
        <v>3.3119999999999997E-2</v>
      </c>
      <c r="H1074" s="127">
        <v>0.99739999999999995</v>
      </c>
      <c r="I1074" s="127">
        <v>1.38E-2</v>
      </c>
      <c r="J1074" s="127">
        <v>-2.0100000000000001E-3</v>
      </c>
      <c r="K1074" s="127">
        <v>5.097E-3</v>
      </c>
      <c r="L1074" s="127">
        <v>27005778</v>
      </c>
    </row>
    <row r="1075" spans="1:12">
      <c r="A1075" s="127" t="s">
        <v>3189</v>
      </c>
      <c r="B1075" s="253">
        <v>6.1900000000000002E-3</v>
      </c>
      <c r="C1075" s="127">
        <v>6.9339999999999999E-2</v>
      </c>
      <c r="D1075" s="127">
        <v>8.9270000000000002E-2</v>
      </c>
      <c r="E1075" s="127">
        <v>0.92889999999999995</v>
      </c>
      <c r="F1075" s="127">
        <v>0.14960000000000001</v>
      </c>
      <c r="G1075" s="127">
        <v>2.0590000000000001E-2</v>
      </c>
      <c r="H1075" s="127">
        <v>1.0089999999999999</v>
      </c>
      <c r="I1075" s="127">
        <v>7.4339999999999996E-3</v>
      </c>
      <c r="J1075" s="127">
        <v>6.019E-3</v>
      </c>
      <c r="K1075" s="127">
        <v>5.5110000000000003E-3</v>
      </c>
      <c r="L1075" s="127">
        <v>32193296</v>
      </c>
    </row>
    <row r="1076" spans="1:12">
      <c r="A1076" s="127" t="s">
        <v>3190</v>
      </c>
      <c r="B1076" s="253">
        <v>-2.3890000000000001E-3</v>
      </c>
      <c r="C1076" s="127">
        <v>2.7799999999999998E-2</v>
      </c>
      <c r="D1076" s="127">
        <v>-8.5940000000000003E-2</v>
      </c>
      <c r="E1076" s="127">
        <v>0.93149999999999999</v>
      </c>
      <c r="F1076" s="127">
        <v>0.20979999999999999</v>
      </c>
      <c r="G1076" s="127">
        <v>8.2310000000000005E-3</v>
      </c>
      <c r="H1076" s="127">
        <v>1.115</v>
      </c>
      <c r="I1076" s="127">
        <v>1.737E-2</v>
      </c>
      <c r="J1076" s="127">
        <v>4.0489999999999996E-3</v>
      </c>
      <c r="K1076" s="127">
        <v>6.5770000000000004E-3</v>
      </c>
      <c r="L1076" s="127">
        <v>31427789</v>
      </c>
    </row>
    <row r="1077" spans="1:12">
      <c r="A1077" s="127" t="s">
        <v>3191</v>
      </c>
      <c r="B1077" s="253">
        <v>4.8700000000000002E-3</v>
      </c>
      <c r="C1077" s="127">
        <v>5.6959999999999997E-2</v>
      </c>
      <c r="D1077" s="127">
        <v>8.5500000000000007E-2</v>
      </c>
      <c r="E1077" s="127">
        <v>0.93189999999999995</v>
      </c>
      <c r="F1077" s="127">
        <v>4.2430000000000002E-2</v>
      </c>
      <c r="G1077" s="127">
        <v>4.5329999999999997E-3</v>
      </c>
      <c r="H1077" s="127">
        <v>1.0649999999999999</v>
      </c>
      <c r="I1077" s="127">
        <v>8.5210000000000008E-3</v>
      </c>
      <c r="J1077" s="143">
        <v>-1.7450000000000001E-5</v>
      </c>
      <c r="K1077" s="127">
        <v>5.6639999999999998E-3</v>
      </c>
      <c r="L1077" s="127">
        <v>31427789</v>
      </c>
    </row>
    <row r="1078" spans="1:12">
      <c r="A1078" s="127" t="s">
        <v>3192</v>
      </c>
      <c r="B1078" s="253">
        <v>4.908E-3</v>
      </c>
      <c r="C1078" s="127">
        <v>5.7919999999999999E-2</v>
      </c>
      <c r="D1078" s="127">
        <v>8.4739999999999996E-2</v>
      </c>
      <c r="E1078" s="127">
        <v>0.9325</v>
      </c>
      <c r="F1078" s="127">
        <v>2.2460000000000001E-2</v>
      </c>
      <c r="G1078" s="127">
        <v>3.5850000000000001E-3</v>
      </c>
      <c r="H1078" s="127">
        <v>1.0109999999999999</v>
      </c>
      <c r="I1078" s="127">
        <v>1.132E-2</v>
      </c>
      <c r="J1078" s="127">
        <v>1.6119999999999999E-3</v>
      </c>
      <c r="K1078" s="127">
        <v>5.2160000000000002E-3</v>
      </c>
      <c r="L1078" s="127">
        <v>31427789</v>
      </c>
    </row>
    <row r="1079" spans="1:12">
      <c r="A1079" s="127" t="s">
        <v>3194</v>
      </c>
      <c r="B1079" s="253">
        <v>-1.7919999999999998E-2</v>
      </c>
      <c r="C1079" s="127">
        <v>0.22159999999999999</v>
      </c>
      <c r="D1079" s="127">
        <v>-8.0860000000000001E-2</v>
      </c>
      <c r="E1079" s="127">
        <v>0.93559999999999999</v>
      </c>
      <c r="F1079" s="127">
        <v>1.3660000000000001</v>
      </c>
      <c r="G1079" s="127">
        <v>0.1482</v>
      </c>
      <c r="H1079" s="127">
        <v>19.98</v>
      </c>
      <c r="I1079" s="127">
        <v>0.96140000000000003</v>
      </c>
      <c r="J1079" s="127">
        <v>-7.6700000000000004E-2</v>
      </c>
      <c r="K1079" s="127">
        <v>0.50049999999999994</v>
      </c>
      <c r="L1079" s="127">
        <v>29292387</v>
      </c>
    </row>
    <row r="1080" spans="1:12">
      <c r="A1080" s="127" t="s">
        <v>3193</v>
      </c>
      <c r="B1080" s="253">
        <v>-4.8310000000000002E-3</v>
      </c>
      <c r="C1080" s="127">
        <v>5.9749999999999998E-2</v>
      </c>
      <c r="D1080" s="127">
        <v>-8.0860000000000001E-2</v>
      </c>
      <c r="E1080" s="127">
        <v>0.93559999999999999</v>
      </c>
      <c r="F1080" s="127">
        <v>5.024E-2</v>
      </c>
      <c r="G1080" s="127">
        <v>4.4640000000000001E-3</v>
      </c>
      <c r="H1080" s="127">
        <v>1.012</v>
      </c>
      <c r="I1080" s="127">
        <v>8.6560000000000005E-3</v>
      </c>
      <c r="J1080" s="127">
        <v>-1.9750000000000002E-3</v>
      </c>
      <c r="K1080" s="127">
        <v>5.6709999999999998E-3</v>
      </c>
      <c r="L1080" s="127">
        <v>31427789</v>
      </c>
    </row>
    <row r="1081" spans="1:12">
      <c r="A1081" s="127" t="s">
        <v>3195</v>
      </c>
      <c r="B1081" s="253">
        <v>1.329E-2</v>
      </c>
      <c r="C1081" s="127">
        <v>0.16880000000000001</v>
      </c>
      <c r="D1081" s="127">
        <v>7.8740000000000004E-2</v>
      </c>
      <c r="E1081" s="127">
        <v>0.93720000000000003</v>
      </c>
      <c r="F1081" s="127">
        <v>3.8530000000000002E-2</v>
      </c>
      <c r="G1081" s="127">
        <v>2.4920000000000001E-2</v>
      </c>
      <c r="H1081" s="127">
        <v>1.165</v>
      </c>
      <c r="I1081" s="127">
        <v>1.0670000000000001E-2</v>
      </c>
      <c r="J1081" s="127">
        <v>-1.5939999999999999E-3</v>
      </c>
      <c r="K1081" s="127">
        <v>7.4840000000000002E-3</v>
      </c>
      <c r="L1081" s="127">
        <v>30531953</v>
      </c>
    </row>
    <row r="1082" spans="1:12">
      <c r="A1082" s="127" t="s">
        <v>3196</v>
      </c>
      <c r="B1082" s="253">
        <v>6.2919999999999998E-3</v>
      </c>
      <c r="C1082" s="127">
        <v>8.0850000000000005E-2</v>
      </c>
      <c r="D1082" s="127">
        <v>7.7829999999999996E-2</v>
      </c>
      <c r="E1082" s="127">
        <v>0.93799999999999994</v>
      </c>
      <c r="F1082" s="127">
        <v>0.15310000000000001</v>
      </c>
      <c r="G1082" s="127">
        <v>4.1209999999999997E-2</v>
      </c>
      <c r="H1082" s="127">
        <v>0.97799999999999998</v>
      </c>
      <c r="I1082" s="127">
        <v>6.4689999999999999E-3</v>
      </c>
      <c r="J1082" s="127">
        <v>4.6610000000000002E-3</v>
      </c>
      <c r="K1082" s="127">
        <v>5.1590000000000004E-3</v>
      </c>
      <c r="L1082" s="127">
        <v>25607358</v>
      </c>
    </row>
    <row r="1083" spans="1:12">
      <c r="A1083" s="127" t="s">
        <v>3197</v>
      </c>
      <c r="B1083" s="253">
        <v>4.3420000000000004E-3</v>
      </c>
      <c r="C1083" s="127">
        <v>5.7079999999999999E-2</v>
      </c>
      <c r="D1083" s="127">
        <v>7.6069999999999999E-2</v>
      </c>
      <c r="E1083" s="127">
        <v>0.93940000000000001</v>
      </c>
      <c r="F1083" s="127">
        <v>3.0200000000000001E-2</v>
      </c>
      <c r="G1083" s="127">
        <v>2.6970000000000002E-3</v>
      </c>
      <c r="H1083" s="127">
        <v>1.022</v>
      </c>
      <c r="I1083" s="127">
        <v>8.7849999999999994E-3</v>
      </c>
      <c r="J1083" s="127">
        <v>7.3410000000000003E-3</v>
      </c>
      <c r="K1083" s="127">
        <v>5.2859999999999999E-3</v>
      </c>
      <c r="L1083" s="127">
        <v>31043758</v>
      </c>
    </row>
    <row r="1084" spans="1:12">
      <c r="A1084" s="127" t="s">
        <v>3198</v>
      </c>
      <c r="B1084" s="253">
        <v>-8.7919999999999995E-3</v>
      </c>
      <c r="C1084" s="127">
        <v>0.11609999999999999</v>
      </c>
      <c r="D1084" s="127">
        <v>-7.5700000000000003E-2</v>
      </c>
      <c r="E1084" s="127">
        <v>0.93969999999999998</v>
      </c>
      <c r="F1084" s="127">
        <v>4.8599999999999997E-2</v>
      </c>
      <c r="G1084" s="127">
        <v>1.585E-2</v>
      </c>
      <c r="H1084" s="127">
        <v>0.98909999999999998</v>
      </c>
      <c r="I1084" s="127">
        <v>6.9049999999999997E-3</v>
      </c>
      <c r="J1084" s="127">
        <v>-1.828E-3</v>
      </c>
      <c r="K1084" s="127">
        <v>5.3870000000000003E-3</v>
      </c>
      <c r="L1084" s="127">
        <v>32193296</v>
      </c>
    </row>
    <row r="1085" spans="1:12">
      <c r="A1085" s="127" t="s">
        <v>3199</v>
      </c>
      <c r="B1085" s="253">
        <v>3.1970000000000002E-3</v>
      </c>
      <c r="C1085" s="127">
        <v>4.301E-2</v>
      </c>
      <c r="D1085" s="127">
        <v>7.4349999999999999E-2</v>
      </c>
      <c r="E1085" s="127">
        <v>0.94069999999999998</v>
      </c>
      <c r="F1085" s="127">
        <v>0.2064</v>
      </c>
      <c r="G1085" s="127">
        <v>3.8390000000000001E-2</v>
      </c>
      <c r="H1085" s="127">
        <v>1.5369999999999999</v>
      </c>
      <c r="I1085" s="127">
        <v>0.15709999999999999</v>
      </c>
      <c r="J1085" s="127">
        <v>4.8269999999999997E-3</v>
      </c>
      <c r="K1085" s="127">
        <v>1.223E-2</v>
      </c>
      <c r="L1085" s="127">
        <v>32888493</v>
      </c>
    </row>
    <row r="1086" spans="1:12">
      <c r="A1086" s="127" t="s">
        <v>3200</v>
      </c>
      <c r="B1086" s="253">
        <v>1.884E-3</v>
      </c>
      <c r="C1086" s="127">
        <v>2.538E-2</v>
      </c>
      <c r="D1086" s="127">
        <v>7.424E-2</v>
      </c>
      <c r="E1086" s="127">
        <v>0.94079999999999997</v>
      </c>
      <c r="F1086" s="127">
        <v>0.186</v>
      </c>
      <c r="G1086" s="127">
        <v>1.372E-2</v>
      </c>
      <c r="H1086" s="127">
        <v>1.2769999999999999</v>
      </c>
      <c r="I1086" s="127">
        <v>5.9659999999999998E-2</v>
      </c>
      <c r="J1086" s="127">
        <v>3.627E-3</v>
      </c>
      <c r="K1086" s="127">
        <v>7.3419999999999996E-3</v>
      </c>
      <c r="L1086" s="127">
        <v>32888493</v>
      </c>
    </row>
    <row r="1087" spans="1:12">
      <c r="A1087" s="127" t="s">
        <v>3201</v>
      </c>
      <c r="B1087" s="253">
        <v>-2.1510000000000001E-3</v>
      </c>
      <c r="C1087" s="127">
        <v>2.912E-2</v>
      </c>
      <c r="D1087" s="127">
        <v>-7.3880000000000001E-2</v>
      </c>
      <c r="E1087" s="127">
        <v>0.94110000000000005</v>
      </c>
      <c r="F1087" s="127">
        <v>0.2175</v>
      </c>
      <c r="G1087" s="127">
        <v>7.8650000000000005E-3</v>
      </c>
      <c r="H1087" s="127">
        <v>1.089</v>
      </c>
      <c r="I1087" s="127">
        <v>1.9480000000000001E-2</v>
      </c>
      <c r="J1087" s="127">
        <v>5.0720000000000001E-3</v>
      </c>
      <c r="K1087" s="127">
        <v>6.1659999999999996E-3</v>
      </c>
      <c r="L1087" s="127">
        <v>31427789</v>
      </c>
    </row>
    <row r="1088" spans="1:12">
      <c r="A1088" s="127" t="s">
        <v>3202</v>
      </c>
      <c r="B1088" s="253">
        <v>8.3429999999999997E-3</v>
      </c>
      <c r="C1088" s="127">
        <v>0.1137</v>
      </c>
      <c r="D1088" s="127">
        <v>7.3370000000000005E-2</v>
      </c>
      <c r="E1088" s="127">
        <v>0.9415</v>
      </c>
      <c r="F1088" s="127">
        <v>5.3940000000000004E-3</v>
      </c>
      <c r="G1088" s="127">
        <v>1.6509999999999999E-3</v>
      </c>
      <c r="H1088" s="127">
        <v>1.016</v>
      </c>
      <c r="I1088" s="127">
        <v>6.9329999999999999E-3</v>
      </c>
      <c r="J1088" s="127">
        <v>1.24E-2</v>
      </c>
      <c r="K1088" s="127">
        <v>5.11E-3</v>
      </c>
      <c r="L1088" s="127">
        <v>31427789</v>
      </c>
    </row>
    <row r="1089" spans="1:12">
      <c r="A1089" s="127" t="s">
        <v>3203</v>
      </c>
      <c r="B1089" s="253">
        <v>2.205E-2</v>
      </c>
      <c r="C1089" s="127">
        <v>0.30320000000000003</v>
      </c>
      <c r="D1089" s="127">
        <v>7.2720000000000007E-2</v>
      </c>
      <c r="E1089" s="127">
        <v>0.94199999999999995</v>
      </c>
      <c r="F1089" s="127">
        <v>3.8080000000000002E-3</v>
      </c>
      <c r="G1089" s="127">
        <v>7.0210000000000003E-3</v>
      </c>
      <c r="H1089" s="127">
        <v>1.008</v>
      </c>
      <c r="I1089" s="127">
        <v>6.1520000000000004E-3</v>
      </c>
      <c r="J1089" s="127">
        <v>5.4790000000000004E-3</v>
      </c>
      <c r="K1089" s="127">
        <v>5.4390000000000003E-3</v>
      </c>
      <c r="L1089" s="127">
        <v>31427789</v>
      </c>
    </row>
    <row r="1090" spans="1:12">
      <c r="A1090" s="127" t="s">
        <v>3204</v>
      </c>
      <c r="B1090" s="253">
        <v>2.6570000000000001E-3</v>
      </c>
      <c r="C1090" s="127">
        <v>3.6850000000000001E-2</v>
      </c>
      <c r="D1090" s="127">
        <v>7.2120000000000004E-2</v>
      </c>
      <c r="E1090" s="127">
        <v>0.9425</v>
      </c>
      <c r="F1090" s="127">
        <v>0.156</v>
      </c>
      <c r="G1090" s="127">
        <v>1.456E-2</v>
      </c>
      <c r="H1090" s="127">
        <v>0.96519999999999995</v>
      </c>
      <c r="I1090" s="127">
        <v>1.806E-2</v>
      </c>
      <c r="J1090" s="127">
        <v>5.1500000000000001E-3</v>
      </c>
      <c r="K1090" s="127">
        <v>5.6550000000000003E-3</v>
      </c>
      <c r="L1090" s="127">
        <v>27863252</v>
      </c>
    </row>
    <row r="1091" spans="1:12">
      <c r="A1091" s="127" t="s">
        <v>3205</v>
      </c>
      <c r="B1091" s="253">
        <v>-3.3279999999999998E-3</v>
      </c>
      <c r="C1091" s="127">
        <v>4.7359999999999999E-2</v>
      </c>
      <c r="D1091" s="127">
        <v>-7.0269999999999999E-2</v>
      </c>
      <c r="E1091" s="127">
        <v>0.94399999999999995</v>
      </c>
      <c r="F1091" s="127">
        <v>9.8280000000000006E-2</v>
      </c>
      <c r="G1091" s="127">
        <v>6.6649999999999999E-3</v>
      </c>
      <c r="H1091" s="127">
        <v>1.044</v>
      </c>
      <c r="I1091" s="127">
        <v>1.1180000000000001E-2</v>
      </c>
      <c r="J1091" s="127">
        <v>8.0000000000000004E-4</v>
      </c>
      <c r="K1091" s="127">
        <v>5.927E-3</v>
      </c>
      <c r="L1091" s="127">
        <v>31427789</v>
      </c>
    </row>
    <row r="1092" spans="1:12">
      <c r="A1092" s="127" t="s">
        <v>3206</v>
      </c>
      <c r="B1092" s="253">
        <v>-3.2659999999999998E-3</v>
      </c>
      <c r="C1092" s="127">
        <v>4.7460000000000002E-2</v>
      </c>
      <c r="D1092" s="127">
        <v>-6.8809999999999996E-2</v>
      </c>
      <c r="E1092" s="127">
        <v>0.94510000000000005</v>
      </c>
      <c r="F1092" s="127">
        <v>3.8559999999999997E-2</v>
      </c>
      <c r="G1092" s="127">
        <v>2.4039999999999999E-3</v>
      </c>
      <c r="H1092" s="127">
        <v>1.08</v>
      </c>
      <c r="I1092" s="127">
        <v>9.3259999999999992E-3</v>
      </c>
      <c r="J1092" s="127">
        <v>1.189E-3</v>
      </c>
      <c r="K1092" s="127">
        <v>6.2610000000000001E-3</v>
      </c>
      <c r="L1092" s="127">
        <v>31427789</v>
      </c>
    </row>
    <row r="1093" spans="1:12">
      <c r="A1093" s="127" t="s">
        <v>3207</v>
      </c>
      <c r="B1093" s="253">
        <v>6.711E-3</v>
      </c>
      <c r="C1093" s="127">
        <v>9.7659999999999997E-2</v>
      </c>
      <c r="D1093" s="127">
        <v>6.8720000000000003E-2</v>
      </c>
      <c r="E1093" s="127">
        <v>0.94520000000000004</v>
      </c>
      <c r="F1093" s="127">
        <v>0.1555</v>
      </c>
      <c r="G1093" s="127">
        <v>3.9219999999999998E-2</v>
      </c>
      <c r="H1093" s="127">
        <v>0.98109999999999997</v>
      </c>
      <c r="I1093" s="127">
        <v>7.737E-3</v>
      </c>
      <c r="J1093" s="127">
        <v>4.4669999999999996E-3</v>
      </c>
      <c r="K1093" s="127">
        <v>5.4359999999999999E-3</v>
      </c>
      <c r="L1093" s="127">
        <v>27005778</v>
      </c>
    </row>
    <row r="1094" spans="1:12">
      <c r="A1094" s="127" t="s">
        <v>3208</v>
      </c>
      <c r="B1094" s="253">
        <v>4.6909999999999999E-3</v>
      </c>
      <c r="C1094" s="127">
        <v>6.9260000000000002E-2</v>
      </c>
      <c r="D1094" s="127">
        <v>6.7729999999999999E-2</v>
      </c>
      <c r="E1094" s="127">
        <v>0.94599999999999995</v>
      </c>
      <c r="F1094" s="127">
        <v>0.14380000000000001</v>
      </c>
      <c r="G1094" s="127">
        <v>1.745E-2</v>
      </c>
      <c r="H1094" s="127">
        <v>1.0189999999999999</v>
      </c>
      <c r="I1094" s="127">
        <v>6.6940000000000003E-3</v>
      </c>
      <c r="J1094" s="127">
        <v>3.555E-3</v>
      </c>
      <c r="K1094" s="127">
        <v>4.764E-3</v>
      </c>
      <c r="L1094" s="127">
        <v>32193296</v>
      </c>
    </row>
    <row r="1095" spans="1:12">
      <c r="A1095" s="127" t="s">
        <v>3209</v>
      </c>
      <c r="B1095" s="253">
        <v>2.4780000000000002E-3</v>
      </c>
      <c r="C1095" s="127">
        <v>3.6740000000000002E-2</v>
      </c>
      <c r="D1095" s="127">
        <v>6.7449999999999996E-2</v>
      </c>
      <c r="E1095" s="127">
        <v>0.94620000000000004</v>
      </c>
      <c r="F1095" s="127">
        <v>0.15570000000000001</v>
      </c>
      <c r="G1095" s="127">
        <v>1.447E-2</v>
      </c>
      <c r="H1095" s="127">
        <v>0.96509999999999996</v>
      </c>
      <c r="I1095" s="127">
        <v>1.7999999999999999E-2</v>
      </c>
      <c r="J1095" s="127">
        <v>4.9800000000000001E-3</v>
      </c>
      <c r="K1095" s="127">
        <v>5.6049999999999997E-3</v>
      </c>
      <c r="L1095" s="127">
        <v>27863252</v>
      </c>
    </row>
    <row r="1096" spans="1:12">
      <c r="A1096" s="127" t="s">
        <v>3210</v>
      </c>
      <c r="B1096" s="253">
        <v>-3.2309999999999999E-3</v>
      </c>
      <c r="C1096" s="127">
        <v>4.87E-2</v>
      </c>
      <c r="D1096" s="127">
        <v>-6.6339999999999996E-2</v>
      </c>
      <c r="E1096" s="127">
        <v>0.94710000000000005</v>
      </c>
      <c r="F1096" s="127">
        <v>5.0889999999999998E-2</v>
      </c>
      <c r="G1096" s="127">
        <v>3.2529999999999998E-3</v>
      </c>
      <c r="H1096" s="127">
        <v>1.0549999999999999</v>
      </c>
      <c r="I1096" s="127">
        <v>8.633E-3</v>
      </c>
      <c r="J1096" s="127">
        <v>-1.091E-2</v>
      </c>
      <c r="K1096" s="127">
        <v>5.6360000000000004E-3</v>
      </c>
      <c r="L1096" s="127">
        <v>31427789</v>
      </c>
    </row>
    <row r="1097" spans="1:12">
      <c r="A1097" s="127" t="s">
        <v>3211</v>
      </c>
      <c r="B1097" s="253">
        <v>4.8199999999999996E-3</v>
      </c>
      <c r="C1097" s="127">
        <v>7.3050000000000004E-2</v>
      </c>
      <c r="D1097" s="127">
        <v>6.5979999999999997E-2</v>
      </c>
      <c r="E1097" s="127">
        <v>0.94740000000000002</v>
      </c>
      <c r="F1097" s="127">
        <v>0.20780000000000001</v>
      </c>
      <c r="G1097" s="127">
        <v>3.3189999999999997E-2</v>
      </c>
      <c r="H1097" s="127">
        <v>1.0009999999999999</v>
      </c>
      <c r="I1097" s="127">
        <v>7.9769999999999997E-3</v>
      </c>
      <c r="J1097" s="127">
        <v>-3.565E-3</v>
      </c>
      <c r="K1097" s="127">
        <v>5.5820000000000002E-3</v>
      </c>
      <c r="L1097" s="127">
        <v>31676860</v>
      </c>
    </row>
    <row r="1098" spans="1:12">
      <c r="A1098" s="127" t="s">
        <v>3212</v>
      </c>
      <c r="B1098" s="253">
        <v>-5.8789999999999997E-3</v>
      </c>
      <c r="C1098" s="127">
        <v>8.9870000000000005E-2</v>
      </c>
      <c r="D1098" s="127">
        <v>-6.5409999999999996E-2</v>
      </c>
      <c r="E1098" s="127">
        <v>0.94779999999999998</v>
      </c>
      <c r="F1098" s="127">
        <v>0.14449999999999999</v>
      </c>
      <c r="G1098" s="127">
        <v>3.3509999999999998E-2</v>
      </c>
      <c r="H1098" s="127">
        <v>0.99819999999999998</v>
      </c>
      <c r="I1098" s="127">
        <v>1.358E-2</v>
      </c>
      <c r="J1098" s="127">
        <v>-1.4400000000000001E-3</v>
      </c>
      <c r="K1098" s="127">
        <v>5.1070000000000004E-3</v>
      </c>
      <c r="L1098" s="127">
        <v>27005778</v>
      </c>
    </row>
    <row r="1099" spans="1:12">
      <c r="A1099" s="127" t="s">
        <v>3213</v>
      </c>
      <c r="B1099" s="253">
        <v>-5.1729999999999996E-3</v>
      </c>
      <c r="C1099" s="127">
        <v>8.201E-2</v>
      </c>
      <c r="D1099" s="127">
        <v>-6.3079999999999997E-2</v>
      </c>
      <c r="E1099" s="127">
        <v>0.94969999999999999</v>
      </c>
      <c r="F1099" s="127">
        <v>0.15310000000000001</v>
      </c>
      <c r="G1099" s="127">
        <v>2.8410000000000001E-2</v>
      </c>
      <c r="H1099" s="127">
        <v>1.0169999999999999</v>
      </c>
      <c r="I1099" s="127">
        <v>7.1539999999999998E-3</v>
      </c>
      <c r="J1099" s="127">
        <v>-5.3280000000000005E-4</v>
      </c>
      <c r="K1099" s="127">
        <v>5.0769999999999999E-3</v>
      </c>
      <c r="L1099" s="127">
        <v>31676860</v>
      </c>
    </row>
    <row r="1100" spans="1:12">
      <c r="A1100" s="127" t="s">
        <v>3214</v>
      </c>
      <c r="B1100" s="253">
        <v>5.228E-3</v>
      </c>
      <c r="C1100" s="127">
        <v>8.337E-2</v>
      </c>
      <c r="D1100" s="127">
        <v>6.2710000000000002E-2</v>
      </c>
      <c r="E1100" s="127">
        <v>0.95</v>
      </c>
      <c r="F1100" s="127">
        <v>0.1782</v>
      </c>
      <c r="G1100" s="127">
        <v>2.869E-2</v>
      </c>
      <c r="H1100" s="127">
        <v>0.99819999999999998</v>
      </c>
      <c r="I1100" s="127">
        <v>6.6629999999999997E-3</v>
      </c>
      <c r="J1100" s="127">
        <v>2.6509999999999999E-4</v>
      </c>
      <c r="K1100" s="127">
        <v>5.3220000000000003E-3</v>
      </c>
      <c r="L1100" s="127">
        <v>31676860</v>
      </c>
    </row>
    <row r="1101" spans="1:12">
      <c r="A1101" s="127" t="s">
        <v>3215</v>
      </c>
      <c r="B1101" s="253">
        <v>-6.2009999999999999E-3</v>
      </c>
      <c r="C1101" s="127">
        <v>0.10059999999999999</v>
      </c>
      <c r="D1101" s="127">
        <v>-6.1620000000000001E-2</v>
      </c>
      <c r="E1101" s="127">
        <v>0.95089999999999997</v>
      </c>
      <c r="F1101" s="127">
        <v>6.4120000000000002E-3</v>
      </c>
      <c r="G1101" s="127">
        <v>1.317E-3</v>
      </c>
      <c r="H1101" s="127">
        <v>1.006</v>
      </c>
      <c r="I1101" s="127">
        <v>6.8149999999999999E-3</v>
      </c>
      <c r="J1101" s="127">
        <v>5.2519999999999997E-3</v>
      </c>
      <c r="K1101" s="127">
        <v>5.4270000000000004E-3</v>
      </c>
      <c r="L1101" s="127">
        <v>31427789</v>
      </c>
    </row>
    <row r="1102" spans="1:12">
      <c r="A1102" s="127" t="s">
        <v>3216</v>
      </c>
      <c r="B1102" s="253">
        <v>1.294E-2</v>
      </c>
      <c r="C1102" s="127">
        <v>0.21329999999999999</v>
      </c>
      <c r="D1102" s="127">
        <v>6.0650000000000003E-2</v>
      </c>
      <c r="E1102" s="127">
        <v>0.9516</v>
      </c>
      <c r="F1102" s="127">
        <v>2.0720000000000001E-3</v>
      </c>
      <c r="G1102" s="127">
        <v>2.4910000000000002E-3</v>
      </c>
      <c r="H1102" s="127">
        <v>0.98660000000000003</v>
      </c>
      <c r="I1102" s="127">
        <v>6.7470000000000004E-3</v>
      </c>
      <c r="J1102" s="127">
        <v>8.4329999999999995E-3</v>
      </c>
      <c r="K1102" s="127">
        <v>4.9420000000000002E-3</v>
      </c>
      <c r="L1102" s="127">
        <v>31427789</v>
      </c>
    </row>
    <row r="1103" spans="1:12">
      <c r="A1103" s="127" t="s">
        <v>3217</v>
      </c>
      <c r="B1103" s="253">
        <v>4.2909999999999997E-3</v>
      </c>
      <c r="C1103" s="127">
        <v>7.1790000000000007E-2</v>
      </c>
      <c r="D1103" s="127">
        <v>5.9769999999999997E-2</v>
      </c>
      <c r="E1103" s="127">
        <v>0.95230000000000004</v>
      </c>
      <c r="F1103" s="127">
        <v>0.21640000000000001</v>
      </c>
      <c r="G1103" s="127">
        <v>3.0640000000000001E-2</v>
      </c>
      <c r="H1103" s="127">
        <v>1.008</v>
      </c>
      <c r="I1103" s="127">
        <v>6.9719999999999999E-3</v>
      </c>
      <c r="J1103" s="127">
        <v>-5.6840000000000005E-4</v>
      </c>
      <c r="K1103" s="127">
        <v>5.0179999999999999E-3</v>
      </c>
      <c r="L1103" s="127">
        <v>31676860</v>
      </c>
    </row>
    <row r="1104" spans="1:12">
      <c r="A1104" s="127" t="s">
        <v>3218</v>
      </c>
      <c r="B1104" s="253">
        <v>-1.642E-3</v>
      </c>
      <c r="C1104" s="127">
        <v>2.86E-2</v>
      </c>
      <c r="D1104" s="127">
        <v>-5.7410000000000003E-2</v>
      </c>
      <c r="E1104" s="127">
        <v>0.95420000000000005</v>
      </c>
      <c r="F1104" s="127">
        <v>0.20280000000000001</v>
      </c>
      <c r="G1104" s="127">
        <v>8.3680000000000004E-3</v>
      </c>
      <c r="H1104" s="127">
        <v>1.0900000000000001</v>
      </c>
      <c r="I1104" s="127">
        <v>1.7100000000000001E-2</v>
      </c>
      <c r="J1104" s="127">
        <v>4.6369999999999996E-3</v>
      </c>
      <c r="K1104" s="127">
        <v>6.5250000000000004E-3</v>
      </c>
      <c r="L1104" s="127">
        <v>31427789</v>
      </c>
    </row>
    <row r="1105" spans="1:12">
      <c r="A1105" s="127" t="s">
        <v>3219</v>
      </c>
      <c r="B1105" s="253">
        <v>-4.496E-3</v>
      </c>
      <c r="C1105" s="127">
        <v>8.5599999999999996E-2</v>
      </c>
      <c r="D1105" s="127">
        <v>-5.2519999999999997E-2</v>
      </c>
      <c r="E1105" s="127">
        <v>0.95809999999999995</v>
      </c>
      <c r="F1105" s="127">
        <v>0.1071</v>
      </c>
      <c r="G1105" s="127">
        <v>1.7739999999999999E-2</v>
      </c>
      <c r="H1105" s="127">
        <v>1.016</v>
      </c>
      <c r="I1105" s="127">
        <v>7.241E-3</v>
      </c>
      <c r="J1105" s="127">
        <v>3.9520000000000001E-4</v>
      </c>
      <c r="K1105" s="127">
        <v>5.5789999999999998E-3</v>
      </c>
      <c r="L1105" s="127">
        <v>32193296</v>
      </c>
    </row>
    <row r="1106" spans="1:12">
      <c r="A1106" s="127" t="s">
        <v>3220</v>
      </c>
      <c r="B1106" s="253">
        <v>-3.4940000000000001E-3</v>
      </c>
      <c r="C1106" s="127">
        <v>6.7129999999999995E-2</v>
      </c>
      <c r="D1106" s="127">
        <v>-5.2049999999999999E-2</v>
      </c>
      <c r="E1106" s="127">
        <v>0.95850000000000002</v>
      </c>
      <c r="F1106" s="127">
        <v>1.5469999999999999E-2</v>
      </c>
      <c r="G1106" s="127">
        <v>1.3630000000000001E-3</v>
      </c>
      <c r="H1106" s="127">
        <v>0.98029999999999995</v>
      </c>
      <c r="I1106" s="127">
        <v>7.5940000000000001E-3</v>
      </c>
      <c r="J1106" s="127">
        <v>1.055E-2</v>
      </c>
      <c r="K1106" s="127">
        <v>5.3660000000000001E-3</v>
      </c>
      <c r="L1106" s="127">
        <v>31427789</v>
      </c>
    </row>
    <row r="1107" spans="1:12">
      <c r="A1107" s="127" t="s">
        <v>2842</v>
      </c>
      <c r="B1107" s="253">
        <v>4.3229999999999996E-3</v>
      </c>
      <c r="C1107" s="127">
        <v>8.6279999999999996E-2</v>
      </c>
      <c r="D1107" s="127">
        <v>5.0099999999999999E-2</v>
      </c>
      <c r="E1107" s="127">
        <v>0.96</v>
      </c>
      <c r="F1107" s="127">
        <v>2.6229999999999999E-3</v>
      </c>
      <c r="G1107" s="127">
        <v>7.182E-4</v>
      </c>
      <c r="H1107" s="127">
        <v>0.99419999999999997</v>
      </c>
      <c r="I1107" s="127">
        <v>7.8410000000000007E-3</v>
      </c>
      <c r="J1107" s="127">
        <v>3.4719999999999998E-4</v>
      </c>
      <c r="K1107" s="127">
        <v>5.1450000000000003E-3</v>
      </c>
      <c r="L1107" s="127">
        <v>33307546</v>
      </c>
    </row>
    <row r="1108" spans="1:12">
      <c r="A1108" s="127" t="s">
        <v>3221</v>
      </c>
      <c r="B1108" s="253">
        <v>-4.058E-3</v>
      </c>
      <c r="C1108" s="127">
        <v>8.2669999999999993E-2</v>
      </c>
      <c r="D1108" s="127">
        <v>-4.9090000000000002E-2</v>
      </c>
      <c r="E1108" s="127">
        <v>0.96079999999999999</v>
      </c>
      <c r="F1108" s="127">
        <v>0.17860000000000001</v>
      </c>
      <c r="G1108" s="127">
        <v>3.9489999999999997E-2</v>
      </c>
      <c r="H1108" s="127">
        <v>1.006</v>
      </c>
      <c r="I1108" s="127">
        <v>7.6150000000000002E-3</v>
      </c>
      <c r="J1108" s="127">
        <v>-1.8039999999999999E-4</v>
      </c>
      <c r="K1108" s="127">
        <v>4.9620000000000003E-3</v>
      </c>
      <c r="L1108" s="127">
        <v>31676860</v>
      </c>
    </row>
    <row r="1109" spans="1:12">
      <c r="A1109" s="127" t="s">
        <v>3222</v>
      </c>
      <c r="B1109" s="253">
        <v>4.4759999999999999E-3</v>
      </c>
      <c r="C1109" s="127">
        <v>9.1889999999999999E-2</v>
      </c>
      <c r="D1109" s="127">
        <v>4.8710000000000003E-2</v>
      </c>
      <c r="E1109" s="127">
        <v>0.96109999999999995</v>
      </c>
      <c r="F1109" s="127">
        <v>8.4949999999999998E-2</v>
      </c>
      <c r="G1109" s="127">
        <v>1.975E-2</v>
      </c>
      <c r="H1109" s="127">
        <v>1.0109999999999999</v>
      </c>
      <c r="I1109" s="127">
        <v>6.9509999999999997E-3</v>
      </c>
      <c r="J1109" s="127">
        <v>-5.7279999999999996E-3</v>
      </c>
      <c r="K1109" s="127">
        <v>5.293E-3</v>
      </c>
      <c r="L1109" s="127">
        <v>32193296</v>
      </c>
    </row>
    <row r="1110" spans="1:12">
      <c r="A1110" s="127" t="s">
        <v>3223</v>
      </c>
      <c r="B1110" s="253">
        <v>5.1159999999999999E-3</v>
      </c>
      <c r="C1110" s="127">
        <v>0.1056</v>
      </c>
      <c r="D1110" s="127">
        <v>4.8439999999999997E-2</v>
      </c>
      <c r="E1110" s="127">
        <v>0.96140000000000003</v>
      </c>
      <c r="F1110" s="127">
        <v>4.4010000000000001E-2</v>
      </c>
      <c r="G1110" s="127">
        <v>1.051E-2</v>
      </c>
      <c r="H1110" s="127">
        <v>0.99770000000000003</v>
      </c>
      <c r="I1110" s="127">
        <v>6.4120000000000002E-3</v>
      </c>
      <c r="J1110" s="127">
        <v>9.4399999999999996E-4</v>
      </c>
      <c r="K1110" s="127">
        <v>5.4939999999999998E-3</v>
      </c>
      <c r="L1110" s="127">
        <v>31427789</v>
      </c>
    </row>
    <row r="1111" spans="1:12">
      <c r="A1111" s="127" t="s">
        <v>3224</v>
      </c>
      <c r="B1111" s="253">
        <v>-1.523E-3</v>
      </c>
      <c r="C1111" s="127">
        <v>3.1919999999999997E-2</v>
      </c>
      <c r="D1111" s="127">
        <v>-4.7699999999999999E-2</v>
      </c>
      <c r="E1111" s="127">
        <v>0.96199999999999997</v>
      </c>
      <c r="F1111" s="127">
        <v>0.23069999999999999</v>
      </c>
      <c r="G1111" s="127">
        <v>9.75E-3</v>
      </c>
      <c r="H1111" s="127">
        <v>1.105</v>
      </c>
      <c r="I1111" s="127">
        <v>2.3539999999999998E-2</v>
      </c>
      <c r="J1111" s="127">
        <v>-7.2329999999999996E-4</v>
      </c>
      <c r="K1111" s="127">
        <v>7.3220000000000004E-3</v>
      </c>
      <c r="L1111" s="127">
        <v>31427789</v>
      </c>
    </row>
    <row r="1112" spans="1:12">
      <c r="A1112" s="127" t="s">
        <v>319</v>
      </c>
      <c r="B1112" s="253">
        <v>6.3179999999999998E-3</v>
      </c>
      <c r="C1112" s="127">
        <v>0.1376</v>
      </c>
      <c r="D1112" s="127">
        <v>4.5920000000000002E-2</v>
      </c>
      <c r="E1112" s="127">
        <v>0.96340000000000003</v>
      </c>
      <c r="F1112" s="127">
        <v>4.5690000000000001E-2</v>
      </c>
      <c r="G1112" s="127">
        <v>2.862E-2</v>
      </c>
      <c r="H1112" s="127">
        <v>0.99170000000000003</v>
      </c>
      <c r="I1112" s="127">
        <v>7.5069999999999998E-3</v>
      </c>
      <c r="J1112" s="127">
        <v>-1.3669999999999999E-3</v>
      </c>
      <c r="K1112" s="127">
        <v>4.7000000000000002E-3</v>
      </c>
      <c r="L1112" s="127">
        <v>27005778</v>
      </c>
    </row>
    <row r="1113" spans="1:12">
      <c r="A1113" s="127" t="s">
        <v>327</v>
      </c>
      <c r="B1113" s="253">
        <v>3.1129999999999999E-3</v>
      </c>
      <c r="C1113" s="127">
        <v>7.1349999999999997E-2</v>
      </c>
      <c r="D1113" s="127">
        <v>4.3630000000000002E-2</v>
      </c>
      <c r="E1113" s="127">
        <v>0.96519999999999995</v>
      </c>
      <c r="F1113" s="127">
        <v>0.23200000000000001</v>
      </c>
      <c r="G1113" s="127">
        <v>0.1305</v>
      </c>
      <c r="H1113" s="127">
        <v>0.99560000000000004</v>
      </c>
      <c r="I1113" s="127">
        <v>8.2170000000000003E-3</v>
      </c>
      <c r="J1113" s="127">
        <v>4.0379999999999999E-3</v>
      </c>
      <c r="K1113" s="127">
        <v>5.3280000000000003E-3</v>
      </c>
      <c r="L1113" s="127">
        <v>27005778</v>
      </c>
    </row>
    <row r="1114" spans="1:12">
      <c r="A1114" s="127" t="s">
        <v>3225</v>
      </c>
      <c r="B1114" s="253">
        <v>1.1850000000000001E-3</v>
      </c>
      <c r="C1114" s="127">
        <v>2.7550000000000002E-2</v>
      </c>
      <c r="D1114" s="127">
        <v>4.301E-2</v>
      </c>
      <c r="E1114" s="127">
        <v>0.9657</v>
      </c>
      <c r="F1114" s="127">
        <v>0.22850000000000001</v>
      </c>
      <c r="G1114" s="127">
        <v>8.6870000000000003E-3</v>
      </c>
      <c r="H1114" s="127">
        <v>1.147</v>
      </c>
      <c r="I1114" s="127">
        <v>1.9019999999999999E-2</v>
      </c>
      <c r="J1114" s="127">
        <v>4.6480000000000002E-3</v>
      </c>
      <c r="K1114" s="127">
        <v>6.8830000000000002E-3</v>
      </c>
      <c r="L1114" s="127">
        <v>31427789</v>
      </c>
    </row>
    <row r="1115" spans="1:12">
      <c r="A1115" s="127" t="s">
        <v>3226</v>
      </c>
      <c r="B1115" s="253">
        <v>8.1440000000000002E-3</v>
      </c>
      <c r="C1115" s="127">
        <v>0.19</v>
      </c>
      <c r="D1115" s="127">
        <v>4.2869999999999998E-2</v>
      </c>
      <c r="E1115" s="127">
        <v>0.96579999999999999</v>
      </c>
      <c r="F1115" s="127">
        <v>1.166E-2</v>
      </c>
      <c r="G1115" s="127">
        <v>8.4019999999999997E-3</v>
      </c>
      <c r="H1115" s="127">
        <v>0.99839999999999995</v>
      </c>
      <c r="I1115" s="127">
        <v>7.2899999999999996E-3</v>
      </c>
      <c r="J1115" s="127">
        <v>4.1419999999999998E-3</v>
      </c>
      <c r="K1115" s="127">
        <v>5.5300000000000002E-3</v>
      </c>
      <c r="L1115" s="127">
        <v>31427789</v>
      </c>
    </row>
    <row r="1116" spans="1:12">
      <c r="A1116" s="127" t="s">
        <v>3227</v>
      </c>
      <c r="B1116" s="253">
        <v>1.846E-3</v>
      </c>
      <c r="C1116" s="127">
        <v>4.7660000000000001E-2</v>
      </c>
      <c r="D1116" s="127">
        <v>3.8739999999999997E-2</v>
      </c>
      <c r="E1116" s="127">
        <v>0.96909999999999996</v>
      </c>
      <c r="F1116" s="127">
        <v>4.3240000000000001E-2</v>
      </c>
      <c r="G1116" s="127">
        <v>3.4350000000000001E-3</v>
      </c>
      <c r="H1116" s="127">
        <v>1.0469999999999999</v>
      </c>
      <c r="I1116" s="127">
        <v>1.072E-2</v>
      </c>
      <c r="J1116" s="127">
        <v>2.0209999999999998E-3</v>
      </c>
      <c r="K1116" s="127">
        <v>5.8539999999999998E-3</v>
      </c>
      <c r="L1116" s="127">
        <v>31427789</v>
      </c>
    </row>
    <row r="1117" spans="1:12">
      <c r="A1117" s="127" t="s">
        <v>3228</v>
      </c>
      <c r="B1117" s="253">
        <v>-2.751E-3</v>
      </c>
      <c r="C1117" s="127">
        <v>7.3709999999999998E-2</v>
      </c>
      <c r="D1117" s="127">
        <v>-3.7319999999999999E-2</v>
      </c>
      <c r="E1117" s="127">
        <v>0.97019999999999995</v>
      </c>
      <c r="F1117" s="127">
        <v>0.15210000000000001</v>
      </c>
      <c r="G1117" s="127">
        <v>1.6889999999999999E-2</v>
      </c>
      <c r="H1117" s="127">
        <v>1.01</v>
      </c>
      <c r="I1117" s="127">
        <v>7.2500000000000004E-3</v>
      </c>
      <c r="J1117" s="127">
        <v>3.607E-3</v>
      </c>
      <c r="K1117" s="127">
        <v>5.1269999999999996E-3</v>
      </c>
      <c r="L1117" s="127">
        <v>32193296</v>
      </c>
    </row>
    <row r="1118" spans="1:12">
      <c r="A1118" s="127" t="s">
        <v>3229</v>
      </c>
      <c r="B1118" s="253">
        <v>1.057E-3</v>
      </c>
      <c r="C1118" s="127">
        <v>2.835E-2</v>
      </c>
      <c r="D1118" s="127">
        <v>3.7289999999999997E-2</v>
      </c>
      <c r="E1118" s="127">
        <v>0.97030000000000005</v>
      </c>
      <c r="F1118" s="127">
        <v>0.21210000000000001</v>
      </c>
      <c r="G1118" s="127">
        <v>7.3039999999999997E-3</v>
      </c>
      <c r="H1118" s="127">
        <v>1.149</v>
      </c>
      <c r="I1118" s="127">
        <v>2.0140000000000002E-2</v>
      </c>
      <c r="J1118" s="127">
        <v>5.6620000000000004E-3</v>
      </c>
      <c r="K1118" s="127">
        <v>6.3449999999999999E-3</v>
      </c>
      <c r="L1118" s="127">
        <v>31427789</v>
      </c>
    </row>
    <row r="1119" spans="1:12">
      <c r="A1119" s="127" t="s">
        <v>3230</v>
      </c>
      <c r="B1119" s="253">
        <v>3.0709999999999999E-3</v>
      </c>
      <c r="C1119" s="127">
        <v>8.2479999999999998E-2</v>
      </c>
      <c r="D1119" s="127">
        <v>3.7240000000000002E-2</v>
      </c>
      <c r="E1119" s="127">
        <v>0.97030000000000005</v>
      </c>
      <c r="F1119" s="127">
        <v>0.32419999999999999</v>
      </c>
      <c r="G1119" s="127">
        <v>5.74E-2</v>
      </c>
      <c r="H1119" s="127">
        <v>0.97489999999999999</v>
      </c>
      <c r="I1119" s="127">
        <v>8.5170000000000003E-3</v>
      </c>
      <c r="J1119" s="127">
        <v>5.6559999999999996E-3</v>
      </c>
      <c r="K1119" s="127">
        <v>5.6280000000000002E-3</v>
      </c>
      <c r="L1119" s="127">
        <v>22484627</v>
      </c>
    </row>
    <row r="1120" spans="1:12">
      <c r="A1120" s="127" t="s">
        <v>3231</v>
      </c>
      <c r="B1120" s="253">
        <v>2.1979999999999999E-3</v>
      </c>
      <c r="C1120" s="127">
        <v>6.4479999999999996E-2</v>
      </c>
      <c r="D1120" s="127">
        <v>3.4090000000000002E-2</v>
      </c>
      <c r="E1120" s="127">
        <v>0.9728</v>
      </c>
      <c r="F1120" s="127">
        <v>6.7530000000000007E-2</v>
      </c>
      <c r="G1120" s="127">
        <v>7.6860000000000001E-3</v>
      </c>
      <c r="H1120" s="127">
        <v>1.0289999999999999</v>
      </c>
      <c r="I1120" s="127">
        <v>7.9179999999999997E-3</v>
      </c>
      <c r="J1120" s="127">
        <v>-6.2030000000000002E-3</v>
      </c>
      <c r="K1120" s="127">
        <v>5.1130000000000004E-3</v>
      </c>
      <c r="L1120" s="127">
        <v>31427789</v>
      </c>
    </row>
    <row r="1121" spans="1:12">
      <c r="A1121" s="127" t="s">
        <v>3232</v>
      </c>
      <c r="B1121" s="253">
        <v>3.702E-3</v>
      </c>
      <c r="C1121" s="127">
        <v>0.1099</v>
      </c>
      <c r="D1121" s="127">
        <v>3.3680000000000002E-2</v>
      </c>
      <c r="E1121" s="127">
        <v>0.97309999999999997</v>
      </c>
      <c r="F1121" s="127">
        <v>2.2530000000000001E-2</v>
      </c>
      <c r="G1121" s="127">
        <v>6.2090000000000001E-3</v>
      </c>
      <c r="H1121" s="127">
        <v>0.99770000000000003</v>
      </c>
      <c r="I1121" s="127">
        <v>6.6689999999999996E-3</v>
      </c>
      <c r="J1121" s="127">
        <v>5.7549999999999997E-3</v>
      </c>
      <c r="K1121" s="127">
        <v>5.1110000000000001E-3</v>
      </c>
      <c r="L1121" s="127">
        <v>31427789</v>
      </c>
    </row>
    <row r="1122" spans="1:12">
      <c r="A1122" s="127" t="s">
        <v>3233</v>
      </c>
      <c r="B1122" s="253">
        <v>1.2359999999999999E-3</v>
      </c>
      <c r="C1122" s="127">
        <v>4.1509999999999998E-2</v>
      </c>
      <c r="D1122" s="127">
        <v>2.9780000000000001E-2</v>
      </c>
      <c r="E1122" s="127">
        <v>0.97619999999999996</v>
      </c>
      <c r="F1122" s="127">
        <v>0.1128</v>
      </c>
      <c r="G1122" s="127">
        <v>8.3639999999999999E-3</v>
      </c>
      <c r="H1122" s="127">
        <v>1.0900000000000001</v>
      </c>
      <c r="I1122" s="127">
        <v>1.8450000000000001E-2</v>
      </c>
      <c r="J1122" s="127">
        <v>-6.3730000000000002E-3</v>
      </c>
      <c r="K1122" s="127">
        <v>5.9080000000000001E-3</v>
      </c>
      <c r="L1122" s="127">
        <v>31427789</v>
      </c>
    </row>
    <row r="1123" spans="1:12">
      <c r="A1123" s="127" t="s">
        <v>3234</v>
      </c>
      <c r="B1123" s="253">
        <v>-1.97E-3</v>
      </c>
      <c r="C1123" s="127">
        <v>6.7169999999999994E-2</v>
      </c>
      <c r="D1123" s="127">
        <v>-2.9319999999999999E-2</v>
      </c>
      <c r="E1123" s="127">
        <v>0.97660000000000002</v>
      </c>
      <c r="F1123" s="127">
        <v>0.29380000000000001</v>
      </c>
      <c r="G1123" s="127">
        <v>4.0189999999999997E-2</v>
      </c>
      <c r="H1123" s="127">
        <v>1.0129999999999999</v>
      </c>
      <c r="I1123" s="127">
        <v>7.9889999999999996E-3</v>
      </c>
      <c r="J1123" s="127">
        <v>2.3400000000000001E-3</v>
      </c>
      <c r="K1123" s="127">
        <v>5.3379999999999999E-3</v>
      </c>
      <c r="L1123" s="127">
        <v>31676860</v>
      </c>
    </row>
    <row r="1124" spans="1:12">
      <c r="A1124" s="127" t="s">
        <v>3235</v>
      </c>
      <c r="B1124" s="253">
        <v>-1.8439999999999999E-3</v>
      </c>
      <c r="C1124" s="127">
        <v>6.3250000000000001E-2</v>
      </c>
      <c r="D1124" s="127">
        <v>-2.9159999999999998E-2</v>
      </c>
      <c r="E1124" s="127">
        <v>0.97670000000000001</v>
      </c>
      <c r="F1124" s="127">
        <v>0.3674</v>
      </c>
      <c r="G1124" s="127">
        <v>3.984E-2</v>
      </c>
      <c r="H1124" s="127">
        <v>1.0009999999999999</v>
      </c>
      <c r="I1124" s="127">
        <v>8.1560000000000001E-3</v>
      </c>
      <c r="J1124" s="127">
        <v>2.8029999999999999E-3</v>
      </c>
      <c r="K1124" s="127">
        <v>5.5690000000000002E-3</v>
      </c>
      <c r="L1124" s="127">
        <v>31676860</v>
      </c>
    </row>
    <row r="1125" spans="1:12">
      <c r="A1125" s="127" t="s">
        <v>325</v>
      </c>
      <c r="B1125" s="253">
        <v>3.1110000000000001E-3</v>
      </c>
      <c r="C1125" s="127">
        <v>0.1109</v>
      </c>
      <c r="D1125" s="127">
        <v>2.8060000000000002E-2</v>
      </c>
      <c r="E1125" s="127">
        <v>0.97760000000000002</v>
      </c>
      <c r="F1125" s="127">
        <v>7.3950000000000002E-2</v>
      </c>
      <c r="G1125" s="127">
        <v>2.4070000000000001E-2</v>
      </c>
      <c r="H1125" s="127">
        <v>1.0169999999999999</v>
      </c>
      <c r="I1125" s="127">
        <v>7.4960000000000001E-3</v>
      </c>
      <c r="J1125" s="143">
        <v>-8.1450000000000008E-6</v>
      </c>
      <c r="K1125" s="127">
        <v>4.7359999999999998E-3</v>
      </c>
      <c r="L1125" s="127">
        <v>27005778</v>
      </c>
    </row>
    <row r="1126" spans="1:12">
      <c r="A1126" s="127" t="s">
        <v>352</v>
      </c>
      <c r="B1126" s="253">
        <v>-1.58E-3</v>
      </c>
      <c r="C1126" s="127">
        <v>6.3250000000000001E-2</v>
      </c>
      <c r="D1126" s="127">
        <v>-2.4979999999999999E-2</v>
      </c>
      <c r="E1126" s="127">
        <v>0.98009999999999997</v>
      </c>
      <c r="F1126" s="127">
        <v>0.3579</v>
      </c>
      <c r="G1126" s="127">
        <v>4.5150000000000003E-2</v>
      </c>
      <c r="H1126" s="127">
        <v>1.016</v>
      </c>
      <c r="I1126" s="127">
        <v>8.1169999999999992E-3</v>
      </c>
      <c r="J1126" s="127">
        <v>3.4289999999999999E-4</v>
      </c>
      <c r="K1126" s="127">
        <v>5.8539999999999998E-3</v>
      </c>
      <c r="L1126" s="127">
        <v>30818990</v>
      </c>
    </row>
    <row r="1127" spans="1:12">
      <c r="A1127" s="127" t="s">
        <v>3236</v>
      </c>
      <c r="B1127" s="253">
        <v>-9.4879999999999997E-4</v>
      </c>
      <c r="C1127" s="127">
        <v>3.8370000000000001E-2</v>
      </c>
      <c r="D1127" s="127">
        <v>-2.4729999999999999E-2</v>
      </c>
      <c r="E1127" s="127">
        <v>0.98029999999999995</v>
      </c>
      <c r="F1127" s="127">
        <v>6.2100000000000002E-2</v>
      </c>
      <c r="G1127" s="127">
        <v>2.7560000000000002E-3</v>
      </c>
      <c r="H1127" s="127">
        <v>1.01</v>
      </c>
      <c r="I1127" s="127">
        <v>9.7050000000000001E-3</v>
      </c>
      <c r="J1127" s="127">
        <v>1.526E-3</v>
      </c>
      <c r="K1127" s="127">
        <v>6.045E-3</v>
      </c>
      <c r="L1127" s="127">
        <v>31427789</v>
      </c>
    </row>
    <row r="1128" spans="1:12">
      <c r="A1128" s="127" t="s">
        <v>3237</v>
      </c>
      <c r="B1128" s="253">
        <v>1.5529999999999999E-3</v>
      </c>
      <c r="C1128" s="127">
        <v>7.1099999999999997E-2</v>
      </c>
      <c r="D1128" s="127">
        <v>2.1839999999999998E-2</v>
      </c>
      <c r="E1128" s="127">
        <v>0.98260000000000003</v>
      </c>
      <c r="F1128" s="127">
        <v>0.29949999999999999</v>
      </c>
      <c r="G1128" s="127">
        <v>4.6379999999999998E-2</v>
      </c>
      <c r="H1128" s="127">
        <v>1.008</v>
      </c>
      <c r="I1128" s="127">
        <v>7.9920000000000008E-3</v>
      </c>
      <c r="J1128" s="127">
        <v>-1.2719999999999999E-3</v>
      </c>
      <c r="K1128" s="127">
        <v>4.7089999999999996E-3</v>
      </c>
      <c r="L1128" s="127">
        <v>31676860</v>
      </c>
    </row>
    <row r="1129" spans="1:12">
      <c r="A1129" s="127" t="s">
        <v>3238</v>
      </c>
      <c r="B1129" s="253">
        <v>1.9220000000000001E-3</v>
      </c>
      <c r="C1129" s="127">
        <v>0.11169999999999999</v>
      </c>
      <c r="D1129" s="127">
        <v>1.72E-2</v>
      </c>
      <c r="E1129" s="127">
        <v>0.98629999999999995</v>
      </c>
      <c r="F1129" s="127">
        <v>0.1183</v>
      </c>
      <c r="G1129" s="127">
        <v>3.6049999999999999E-2</v>
      </c>
      <c r="H1129" s="127">
        <v>0.99390000000000001</v>
      </c>
      <c r="I1129" s="127">
        <v>7.241E-3</v>
      </c>
      <c r="J1129" s="127">
        <v>1.3680000000000001E-3</v>
      </c>
      <c r="K1129" s="127">
        <v>5.2599999999999999E-3</v>
      </c>
      <c r="L1129" s="127">
        <v>27005778</v>
      </c>
    </row>
    <row r="1130" spans="1:12">
      <c r="A1130" s="127" t="s">
        <v>3239</v>
      </c>
      <c r="B1130" s="253">
        <v>1.047E-3</v>
      </c>
      <c r="C1130" s="127">
        <v>6.5390000000000004E-2</v>
      </c>
      <c r="D1130" s="127">
        <v>1.601E-2</v>
      </c>
      <c r="E1130" s="127">
        <v>0.98719999999999997</v>
      </c>
      <c r="F1130" s="127">
        <v>1.7559999999999999E-2</v>
      </c>
      <c r="G1130" s="127">
        <v>2.019E-3</v>
      </c>
      <c r="H1130" s="127">
        <v>1.018</v>
      </c>
      <c r="I1130" s="127">
        <v>7.953E-3</v>
      </c>
      <c r="J1130" s="127">
        <v>-1.1509999999999999E-3</v>
      </c>
      <c r="K1130" s="127">
        <v>5.5079999999999999E-3</v>
      </c>
      <c r="L1130" s="127">
        <v>31427789</v>
      </c>
    </row>
    <row r="1131" spans="1:12">
      <c r="A1131" s="127" t="s">
        <v>3240</v>
      </c>
      <c r="B1131" s="253">
        <v>-1.7440000000000001E-3</v>
      </c>
      <c r="C1131" s="127">
        <v>0.1114</v>
      </c>
      <c r="D1131" s="127">
        <v>-1.566E-2</v>
      </c>
      <c r="E1131" s="127">
        <v>0.98750000000000004</v>
      </c>
      <c r="F1131" s="127">
        <v>0.1174</v>
      </c>
      <c r="G1131" s="127">
        <v>3.6209999999999999E-2</v>
      </c>
      <c r="H1131" s="127">
        <v>0.99580000000000002</v>
      </c>
      <c r="I1131" s="127">
        <v>7.1960000000000001E-3</v>
      </c>
      <c r="J1131" s="127">
        <v>1.4469999999999999E-3</v>
      </c>
      <c r="K1131" s="127">
        <v>5.3109999999999997E-3</v>
      </c>
      <c r="L1131" s="127">
        <v>27005778</v>
      </c>
    </row>
    <row r="1132" spans="1:12">
      <c r="A1132" s="127" t="s">
        <v>3241</v>
      </c>
      <c r="B1132" s="253">
        <v>8.9999999999999998E-4</v>
      </c>
      <c r="C1132" s="127">
        <v>5.9249999999999997E-2</v>
      </c>
      <c r="D1132" s="127">
        <v>1.519E-2</v>
      </c>
      <c r="E1132" s="127">
        <v>0.9879</v>
      </c>
      <c r="F1132" s="127">
        <v>0.23369999999999999</v>
      </c>
      <c r="G1132" s="127">
        <v>2.1389999999999999E-2</v>
      </c>
      <c r="H1132" s="127">
        <v>0.998</v>
      </c>
      <c r="I1132" s="127">
        <v>7.6059999999999999E-3</v>
      </c>
      <c r="J1132" s="127">
        <v>-9.8569999999999994E-4</v>
      </c>
      <c r="K1132" s="127">
        <v>4.8789999999999997E-3</v>
      </c>
      <c r="L1132" s="127">
        <v>32193296</v>
      </c>
    </row>
    <row r="1133" spans="1:12">
      <c r="A1133" s="127" t="s">
        <v>3242</v>
      </c>
      <c r="B1133" s="253">
        <v>-5.5210000000000003E-4</v>
      </c>
      <c r="C1133" s="127">
        <v>3.678E-2</v>
      </c>
      <c r="D1133" s="127">
        <v>-1.5010000000000001E-2</v>
      </c>
      <c r="E1133" s="127">
        <v>0.98799999999999999</v>
      </c>
      <c r="F1133" s="127">
        <v>0.1047</v>
      </c>
      <c r="G1133" s="127">
        <v>4.2170000000000003E-3</v>
      </c>
      <c r="H1133" s="127">
        <v>1.1120000000000001</v>
      </c>
      <c r="I1133" s="127">
        <v>1.259E-2</v>
      </c>
      <c r="J1133" s="127">
        <v>6.0790000000000002E-3</v>
      </c>
      <c r="K1133" s="127">
        <v>6.4400000000000004E-3</v>
      </c>
      <c r="L1133" s="127">
        <v>31427789</v>
      </c>
    </row>
    <row r="1134" spans="1:12">
      <c r="A1134" s="127" t="s">
        <v>3243</v>
      </c>
      <c r="B1134" s="253">
        <v>-5.1730000000000005E-4</v>
      </c>
      <c r="C1134" s="127">
        <v>3.4869999999999998E-2</v>
      </c>
      <c r="D1134" s="127">
        <v>-1.4829999999999999E-2</v>
      </c>
      <c r="E1134" s="127">
        <v>0.98819999999999997</v>
      </c>
      <c r="F1134" s="127">
        <v>0.36520000000000002</v>
      </c>
      <c r="G1134" s="127">
        <v>1.3339999999999999E-2</v>
      </c>
      <c r="H1134" s="127">
        <v>1.0760000000000001</v>
      </c>
      <c r="I1134" s="127">
        <v>1.44E-2</v>
      </c>
      <c r="J1134" s="127">
        <v>-7.7819999999999999E-3</v>
      </c>
      <c r="K1134" s="127">
        <v>8.0599999999999995E-3</v>
      </c>
      <c r="L1134" s="127">
        <v>31740837</v>
      </c>
    </row>
    <row r="1135" spans="1:12">
      <c r="A1135" s="127" t="s">
        <v>3244</v>
      </c>
      <c r="B1135" s="253">
        <v>-1.596E-3</v>
      </c>
      <c r="C1135" s="127">
        <v>0.1103</v>
      </c>
      <c r="D1135" s="127">
        <v>-1.4460000000000001E-2</v>
      </c>
      <c r="E1135" s="127">
        <v>0.98850000000000005</v>
      </c>
      <c r="F1135" s="127">
        <v>0.1017</v>
      </c>
      <c r="G1135" s="127">
        <v>2.7449999999999999E-2</v>
      </c>
      <c r="H1135" s="127">
        <v>1.0129999999999999</v>
      </c>
      <c r="I1135" s="127">
        <v>6.7749999999999998E-3</v>
      </c>
      <c r="J1135" s="127">
        <v>-4.2620000000000001E-4</v>
      </c>
      <c r="K1135" s="127">
        <v>5.2500000000000003E-3</v>
      </c>
      <c r="L1135" s="127">
        <v>31676860</v>
      </c>
    </row>
    <row r="1136" spans="1:12">
      <c r="A1136" s="127" t="s">
        <v>3245</v>
      </c>
      <c r="B1136" s="253">
        <v>5.3629999999999997E-4</v>
      </c>
      <c r="C1136" s="127">
        <v>6.0979999999999999E-2</v>
      </c>
      <c r="D1136" s="127">
        <v>8.7939999999999997E-3</v>
      </c>
      <c r="E1136" s="127">
        <v>0.99299999999999999</v>
      </c>
      <c r="F1136" s="127">
        <v>2.6270000000000002E-2</v>
      </c>
      <c r="G1136" s="127">
        <v>2.212E-3</v>
      </c>
      <c r="H1136" s="127">
        <v>1.0089999999999999</v>
      </c>
      <c r="I1136" s="127">
        <v>7.9380000000000006E-3</v>
      </c>
      <c r="J1136" s="127">
        <v>-7.6090000000000003E-3</v>
      </c>
      <c r="K1136" s="127">
        <v>5.4879999999999998E-3</v>
      </c>
      <c r="L1136" s="127">
        <v>31427789</v>
      </c>
    </row>
    <row r="1137" spans="1:12">
      <c r="A1137" s="127" t="s">
        <v>3246</v>
      </c>
      <c r="B1137" s="253">
        <v>4.6910000000000002E-4</v>
      </c>
      <c r="C1137" s="127">
        <v>7.5069999999999998E-2</v>
      </c>
      <c r="D1137" s="127">
        <v>6.2490000000000002E-3</v>
      </c>
      <c r="E1137" s="127">
        <v>0.995</v>
      </c>
      <c r="F1137" s="127">
        <v>0.28989999999999999</v>
      </c>
      <c r="G1137" s="127">
        <v>3.9269999999999999E-2</v>
      </c>
      <c r="H1137" s="127">
        <v>1.0129999999999999</v>
      </c>
      <c r="I1137" s="127">
        <v>7.9310000000000005E-3</v>
      </c>
      <c r="J1137" s="127">
        <v>-2.1329999999999999E-3</v>
      </c>
      <c r="K1137" s="127">
        <v>5.1830000000000001E-3</v>
      </c>
      <c r="L1137" s="127">
        <v>31676860</v>
      </c>
    </row>
    <row r="1138" spans="1:12">
      <c r="A1138" s="127" t="s">
        <v>3247</v>
      </c>
      <c r="B1138" s="253">
        <v>3.7520000000000001E-4</v>
      </c>
      <c r="C1138" s="127">
        <v>7.8750000000000001E-2</v>
      </c>
      <c r="D1138" s="127">
        <v>4.7650000000000001E-3</v>
      </c>
      <c r="E1138" s="127">
        <v>0.99619999999999997</v>
      </c>
      <c r="F1138" s="127">
        <v>3.6080000000000001E-2</v>
      </c>
      <c r="G1138" s="127">
        <v>6.5880000000000001E-3</v>
      </c>
      <c r="H1138" s="127">
        <v>1.0109999999999999</v>
      </c>
      <c r="I1138" s="127">
        <v>6.8510000000000003E-3</v>
      </c>
      <c r="J1138" s="127">
        <v>5.0819999999999999E-4</v>
      </c>
      <c r="K1138" s="127">
        <v>4.614E-3</v>
      </c>
      <c r="L1138" s="127">
        <v>31427789</v>
      </c>
    </row>
    <row r="1139" spans="1:12">
      <c r="A1139" s="127" t="s">
        <v>3248</v>
      </c>
      <c r="B1139" s="253">
        <v>-3.8719999999999998E-4</v>
      </c>
      <c r="C1139" s="127">
        <v>8.3890000000000006E-2</v>
      </c>
      <c r="D1139" s="127">
        <v>-4.6160000000000003E-3</v>
      </c>
      <c r="E1139" s="127">
        <v>0.99629999999999996</v>
      </c>
      <c r="F1139" s="127">
        <v>0.10249999999999999</v>
      </c>
      <c r="G1139" s="127">
        <v>1.721E-2</v>
      </c>
      <c r="H1139" s="127">
        <v>1.012</v>
      </c>
      <c r="I1139" s="127">
        <v>6.6709999999999998E-3</v>
      </c>
      <c r="J1139" s="127">
        <v>-1.477E-3</v>
      </c>
      <c r="K1139" s="127">
        <v>5.0280000000000004E-3</v>
      </c>
      <c r="L1139" s="127">
        <v>32193296</v>
      </c>
    </row>
    <row r="1140" spans="1:12">
      <c r="A1140" s="127" t="s">
        <v>3249</v>
      </c>
      <c r="B1140" s="253">
        <v>-3.1480000000000001E-4</v>
      </c>
      <c r="C1140" s="127">
        <v>8.6330000000000004E-2</v>
      </c>
      <c r="D1140" s="127">
        <v>-3.6470000000000001E-3</v>
      </c>
      <c r="E1140" s="127">
        <v>0.99709999999999999</v>
      </c>
      <c r="F1140" s="127">
        <v>4.4549999999999999E-2</v>
      </c>
      <c r="G1140" s="127">
        <v>6.3730000000000002E-3</v>
      </c>
      <c r="H1140" s="127">
        <v>1.01</v>
      </c>
      <c r="I1140" s="127">
        <v>6.6779999999999999E-3</v>
      </c>
      <c r="J1140" s="127">
        <v>-3.0360000000000001E-3</v>
      </c>
      <c r="K1140" s="127">
        <v>5.6429999999999996E-3</v>
      </c>
      <c r="L1140" s="127">
        <v>31427789</v>
      </c>
    </row>
    <row r="1141" spans="1:12">
      <c r="A1141" s="127" t="s">
        <v>3250</v>
      </c>
      <c r="B1141" s="253">
        <v>2.8459999999999998E-4</v>
      </c>
      <c r="C1141" s="127">
        <v>8.4320000000000006E-2</v>
      </c>
      <c r="D1141" s="127">
        <v>3.375E-3</v>
      </c>
      <c r="E1141" s="127">
        <v>0.99729999999999996</v>
      </c>
      <c r="F1141" s="127">
        <v>0.14699999999999999</v>
      </c>
      <c r="G1141" s="127">
        <v>2.7799999999999998E-2</v>
      </c>
      <c r="H1141" s="127">
        <v>1.0109999999999999</v>
      </c>
      <c r="I1141" s="127">
        <v>6.777E-3</v>
      </c>
      <c r="J1141" s="127">
        <v>3.2060000000000001E-3</v>
      </c>
      <c r="K1141" s="127">
        <v>5.8040000000000001E-3</v>
      </c>
      <c r="L1141" s="127">
        <v>31676860</v>
      </c>
    </row>
    <row r="1142" spans="1:12">
      <c r="A1142" s="127" t="s">
        <v>3251</v>
      </c>
      <c r="B1142" s="253">
        <v>-1.5229999999999999E-4</v>
      </c>
      <c r="C1142" s="127">
        <v>7.9390000000000002E-2</v>
      </c>
      <c r="D1142" s="127">
        <v>-1.918E-3</v>
      </c>
      <c r="E1142" s="127">
        <v>0.99850000000000005</v>
      </c>
      <c r="F1142" s="127">
        <v>0.253</v>
      </c>
      <c r="G1142" s="127">
        <v>3.7530000000000001E-2</v>
      </c>
      <c r="H1142" s="127">
        <v>1.018</v>
      </c>
      <c r="I1142" s="127">
        <v>7.7349999999999997E-3</v>
      </c>
      <c r="J1142" s="127">
        <v>2.5769999999999999E-3</v>
      </c>
      <c r="K1142" s="127">
        <v>5.6769999999999998E-3</v>
      </c>
      <c r="L1142" s="127">
        <v>31676860</v>
      </c>
    </row>
    <row r="1143" spans="1:12">
      <c r="A1143" s="127" t="s">
        <v>348</v>
      </c>
      <c r="B1143" s="253">
        <v>1.8569999999999999E-4</v>
      </c>
      <c r="C1143" s="127">
        <v>9.5740000000000006E-2</v>
      </c>
      <c r="D1143" s="127">
        <v>1.9400000000000001E-3</v>
      </c>
      <c r="E1143" s="127">
        <v>0.99850000000000005</v>
      </c>
      <c r="F1143" s="127">
        <v>0.1951</v>
      </c>
      <c r="G1143" s="127">
        <v>2.248E-2</v>
      </c>
      <c r="H1143" s="127">
        <v>1.6870000000000001</v>
      </c>
      <c r="I1143" s="127">
        <v>0.18440000000000001</v>
      </c>
      <c r="J1143" s="127">
        <v>1.549E-2</v>
      </c>
      <c r="K1143" s="127">
        <v>5.5280000000000003E-2</v>
      </c>
      <c r="L1143" s="127">
        <v>33230300</v>
      </c>
    </row>
    <row r="1144" spans="1:12">
      <c r="A1144" s="127" t="s">
        <v>3252</v>
      </c>
      <c r="B1144" s="253">
        <v>4.6860000000000002E-5</v>
      </c>
      <c r="C1144" s="127">
        <v>2.7720000000000002E-2</v>
      </c>
      <c r="D1144" s="127">
        <v>1.6900000000000001E-3</v>
      </c>
      <c r="E1144" s="127">
        <v>0.99870000000000003</v>
      </c>
      <c r="F1144" s="127">
        <v>0.2097</v>
      </c>
      <c r="G1144" s="127">
        <v>8.1880000000000008E-3</v>
      </c>
      <c r="H1144" s="127">
        <v>1.1140000000000001</v>
      </c>
      <c r="I1144" s="127">
        <v>1.7229999999999999E-2</v>
      </c>
      <c r="J1144" s="127">
        <v>3.068E-3</v>
      </c>
      <c r="K1144" s="127">
        <v>6.4970000000000002E-3</v>
      </c>
      <c r="L1144" s="127">
        <v>31427789</v>
      </c>
    </row>
  </sheetData>
  <autoFilter ref="A2:L1144" xr:uid="{B8325026-F1CA-43F2-8AC1-5C013F8D658D}">
    <sortState xmlns:xlrd2="http://schemas.microsoft.com/office/spreadsheetml/2017/richdata2" ref="A3:L1144">
      <sortCondition ref="E2:E1144"/>
    </sortState>
  </autoFilter>
  <sortState xmlns:xlrd2="http://schemas.microsoft.com/office/spreadsheetml/2017/richdata2" ref="A3:L1144">
    <sortCondition ref="E2:E1144"/>
  </sortState>
  <phoneticPr fontId="3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338EC-22AA-4DB0-B239-98F83B7DE8F9}">
  <dimension ref="A1:L17"/>
  <sheetViews>
    <sheetView workbookViewId="0"/>
  </sheetViews>
  <sheetFormatPr defaultRowHeight="15"/>
  <cols>
    <col min="1" max="1" width="12.7109375" customWidth="1"/>
    <col min="6" max="6" width="12.42578125" bestFit="1" customWidth="1"/>
    <col min="7" max="7" width="12.28515625" bestFit="1" customWidth="1"/>
  </cols>
  <sheetData>
    <row r="1" spans="1:12" s="144" customFormat="1">
      <c r="A1" s="137" t="s">
        <v>452</v>
      </c>
    </row>
    <row r="2" spans="1:12" s="68" customFormat="1" ht="29.25" customHeight="1" thickBot="1">
      <c r="A2" s="172" t="s">
        <v>380</v>
      </c>
      <c r="B2" s="172" t="s">
        <v>382</v>
      </c>
      <c r="C2" s="172" t="s">
        <v>447</v>
      </c>
      <c r="D2" s="172" t="s">
        <v>448</v>
      </c>
      <c r="E2" s="172" t="s">
        <v>449</v>
      </c>
      <c r="F2" s="172" t="s">
        <v>450</v>
      </c>
      <c r="G2" s="172" t="s">
        <v>451</v>
      </c>
    </row>
    <row r="3" spans="1:12">
      <c r="A3" t="s">
        <v>260</v>
      </c>
      <c r="B3" t="s">
        <v>434</v>
      </c>
      <c r="C3" s="127" t="s">
        <v>434</v>
      </c>
      <c r="D3" s="127" t="s">
        <v>434</v>
      </c>
      <c r="E3" s="127" t="s">
        <v>434</v>
      </c>
      <c r="F3" s="127" t="s">
        <v>434</v>
      </c>
      <c r="G3" t="s">
        <v>455</v>
      </c>
    </row>
    <row r="4" spans="1:12">
      <c r="A4" t="s">
        <v>261</v>
      </c>
      <c r="B4" s="127" t="s">
        <v>434</v>
      </c>
      <c r="C4" s="127" t="s">
        <v>434</v>
      </c>
      <c r="D4" s="127" t="s">
        <v>434</v>
      </c>
      <c r="E4" s="127" t="s">
        <v>434</v>
      </c>
      <c r="F4" t="s">
        <v>435</v>
      </c>
      <c r="G4" t="s">
        <v>456</v>
      </c>
    </row>
    <row r="5" spans="1:12">
      <c r="A5" t="s">
        <v>453</v>
      </c>
      <c r="B5" s="127" t="s">
        <v>434</v>
      </c>
      <c r="C5" s="127" t="s">
        <v>434</v>
      </c>
      <c r="D5" s="127" t="s">
        <v>435</v>
      </c>
      <c r="E5" s="127" t="s">
        <v>435</v>
      </c>
      <c r="F5" s="127" t="s">
        <v>435</v>
      </c>
      <c r="G5" s="127" t="s">
        <v>459</v>
      </c>
    </row>
    <row r="6" spans="1:12">
      <c r="A6" t="s">
        <v>267</v>
      </c>
      <c r="B6" s="127" t="s">
        <v>434</v>
      </c>
      <c r="C6" s="127" t="s">
        <v>434</v>
      </c>
      <c r="D6" s="127" t="s">
        <v>434</v>
      </c>
      <c r="E6" s="127" t="s">
        <v>434</v>
      </c>
      <c r="F6" s="127" t="s">
        <v>435</v>
      </c>
      <c r="G6" s="127" t="s">
        <v>456</v>
      </c>
    </row>
    <row r="7" spans="1:12">
      <c r="A7" t="s">
        <v>77</v>
      </c>
      <c r="B7" s="127" t="s">
        <v>434</v>
      </c>
      <c r="C7" s="127" t="s">
        <v>434</v>
      </c>
      <c r="D7" s="127" t="s">
        <v>434</v>
      </c>
      <c r="E7" s="127" t="s">
        <v>434</v>
      </c>
      <c r="F7" s="127" t="s">
        <v>435</v>
      </c>
      <c r="G7" s="127" t="s">
        <v>457</v>
      </c>
    </row>
    <row r="8" spans="1:12">
      <c r="A8" t="s">
        <v>454</v>
      </c>
      <c r="B8" s="127" t="s">
        <v>434</v>
      </c>
      <c r="C8" s="127" t="s">
        <v>434</v>
      </c>
      <c r="D8" s="127" t="s">
        <v>434</v>
      </c>
      <c r="E8" s="127" t="s">
        <v>434</v>
      </c>
      <c r="F8" s="127" t="s">
        <v>434</v>
      </c>
      <c r="G8" s="127" t="s">
        <v>458</v>
      </c>
    </row>
    <row r="10" spans="1:12">
      <c r="A10" s="180" t="s">
        <v>460</v>
      </c>
      <c r="B10" s="181"/>
      <c r="C10" s="181"/>
      <c r="D10" s="181"/>
      <c r="E10" s="181"/>
      <c r="F10" s="181"/>
      <c r="G10" s="181"/>
      <c r="H10" s="181"/>
      <c r="I10" s="181"/>
      <c r="J10" s="181"/>
      <c r="K10" s="181"/>
      <c r="L10" s="182"/>
    </row>
    <row r="11" spans="1:12">
      <c r="A11" s="183" t="s">
        <v>461</v>
      </c>
      <c r="B11" s="184"/>
      <c r="C11" s="184"/>
      <c r="D11" s="184"/>
      <c r="E11" s="184"/>
      <c r="F11" s="184"/>
      <c r="G11" s="184"/>
      <c r="H11" s="184"/>
      <c r="I11" s="184"/>
      <c r="J11" s="184"/>
      <c r="K11" s="184"/>
      <c r="L11" s="185"/>
    </row>
    <row r="12" spans="1:12">
      <c r="A12" s="183" t="s">
        <v>462</v>
      </c>
      <c r="B12" s="184"/>
      <c r="C12" s="184"/>
      <c r="D12" s="184"/>
      <c r="E12" s="184"/>
      <c r="F12" s="184"/>
      <c r="G12" s="184"/>
      <c r="H12" s="184"/>
      <c r="I12" s="184"/>
      <c r="J12" s="184"/>
      <c r="K12" s="184"/>
      <c r="L12" s="185"/>
    </row>
    <row r="13" spans="1:12">
      <c r="A13" s="183" t="s">
        <v>463</v>
      </c>
      <c r="B13" s="184"/>
      <c r="C13" s="184"/>
      <c r="D13" s="184"/>
      <c r="E13" s="184"/>
      <c r="F13" s="184"/>
      <c r="G13" s="184"/>
      <c r="H13" s="184"/>
      <c r="I13" s="184"/>
      <c r="J13" s="184"/>
      <c r="K13" s="184"/>
      <c r="L13" s="185"/>
    </row>
    <row r="14" spans="1:12">
      <c r="A14" s="183" t="s">
        <v>464</v>
      </c>
      <c r="B14" s="184"/>
      <c r="C14" s="184"/>
      <c r="D14" s="184"/>
      <c r="E14" s="184"/>
      <c r="F14" s="184"/>
      <c r="G14" s="184"/>
      <c r="H14" s="184"/>
      <c r="I14" s="184"/>
      <c r="J14" s="184"/>
      <c r="K14" s="184"/>
      <c r="L14" s="185"/>
    </row>
    <row r="15" spans="1:12">
      <c r="A15" s="186" t="s">
        <v>465</v>
      </c>
      <c r="B15" s="187"/>
      <c r="C15" s="187"/>
      <c r="D15" s="187"/>
      <c r="E15" s="187"/>
      <c r="F15" s="187"/>
      <c r="G15" s="187"/>
      <c r="H15" s="187"/>
      <c r="I15" s="187"/>
      <c r="J15" s="187"/>
      <c r="K15" s="187"/>
      <c r="L15" s="188"/>
    </row>
    <row r="16" spans="1:12">
      <c r="A16" s="189" t="s">
        <v>466</v>
      </c>
    </row>
    <row r="17" spans="1:1">
      <c r="A17" s="133"/>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A8F1B-DC7E-45D0-AEB5-645D10FE9D5A}">
  <dimension ref="A1:B156"/>
  <sheetViews>
    <sheetView workbookViewId="0"/>
  </sheetViews>
  <sheetFormatPr defaultRowHeight="15"/>
  <cols>
    <col min="1" max="1" width="77.5703125" customWidth="1"/>
    <col min="2" max="2" width="81.28515625" customWidth="1"/>
  </cols>
  <sheetData>
    <row r="1" spans="1:2" s="144" customFormat="1">
      <c r="A1" s="137" t="s">
        <v>446</v>
      </c>
      <c r="B1" s="137"/>
    </row>
    <row r="3" spans="1:2">
      <c r="A3" s="60" t="s">
        <v>222</v>
      </c>
      <c r="B3" s="56"/>
    </row>
    <row r="4" spans="1:2">
      <c r="A4" s="249" t="s">
        <v>141</v>
      </c>
      <c r="B4" s="249"/>
    </row>
    <row r="5" spans="1:2">
      <c r="A5" s="59" t="s">
        <v>131</v>
      </c>
      <c r="B5" s="59" t="s">
        <v>141</v>
      </c>
    </row>
    <row r="6" spans="1:2">
      <c r="A6" s="59" t="s">
        <v>142</v>
      </c>
      <c r="B6" s="59" t="s">
        <v>143</v>
      </c>
    </row>
    <row r="7" spans="1:2">
      <c r="A7" s="59" t="s">
        <v>144</v>
      </c>
      <c r="B7" s="59">
        <v>13175</v>
      </c>
    </row>
    <row r="8" spans="1:2">
      <c r="A8" s="59" t="s">
        <v>145</v>
      </c>
      <c r="B8" s="59">
        <v>14248</v>
      </c>
    </row>
    <row r="9" spans="1:2">
      <c r="A9" s="61"/>
      <c r="B9" s="56"/>
    </row>
    <row r="10" spans="1:2">
      <c r="A10" s="60" t="s">
        <v>221</v>
      </c>
      <c r="B10" s="56"/>
    </row>
    <row r="11" spans="1:2">
      <c r="A11" s="249" t="s">
        <v>141</v>
      </c>
      <c r="B11" s="249"/>
    </row>
    <row r="12" spans="1:2">
      <c r="A12" s="59" t="s">
        <v>131</v>
      </c>
      <c r="B12" s="59" t="s">
        <v>141</v>
      </c>
    </row>
    <row r="13" spans="1:2">
      <c r="A13" s="59" t="s">
        <v>142</v>
      </c>
      <c r="B13" s="59" t="s">
        <v>146</v>
      </c>
    </row>
    <row r="14" spans="1:2">
      <c r="A14" s="59" t="s">
        <v>144</v>
      </c>
      <c r="B14" s="59">
        <v>700</v>
      </c>
    </row>
    <row r="15" spans="1:2">
      <c r="A15" s="59" t="s">
        <v>145</v>
      </c>
      <c r="B15" s="59">
        <v>9396</v>
      </c>
    </row>
    <row r="16" spans="1:2">
      <c r="A16" s="61"/>
      <c r="B16" s="56"/>
    </row>
    <row r="17" spans="1:2">
      <c r="A17" s="60" t="s">
        <v>220</v>
      </c>
      <c r="B17" s="56"/>
    </row>
    <row r="18" spans="1:2">
      <c r="A18" s="247" t="s">
        <v>147</v>
      </c>
      <c r="B18" s="247"/>
    </row>
    <row r="19" spans="1:2">
      <c r="A19" s="59" t="s">
        <v>131</v>
      </c>
      <c r="B19" s="59" t="s">
        <v>148</v>
      </c>
    </row>
    <row r="20" spans="1:2">
      <c r="A20" s="59" t="s">
        <v>142</v>
      </c>
      <c r="B20" s="59" t="s">
        <v>149</v>
      </c>
    </row>
    <row r="21" spans="1:2">
      <c r="A21" s="59" t="s">
        <v>144</v>
      </c>
      <c r="B21" s="59">
        <v>650</v>
      </c>
    </row>
    <row r="22" spans="1:2">
      <c r="A22" s="59" t="s">
        <v>145</v>
      </c>
      <c r="B22" s="59">
        <v>16729</v>
      </c>
    </row>
    <row r="23" spans="1:2">
      <c r="A23" s="61"/>
      <c r="B23" s="56"/>
    </row>
    <row r="24" spans="1:2">
      <c r="A24" s="60" t="s">
        <v>223</v>
      </c>
      <c r="B24" s="56"/>
    </row>
    <row r="25" spans="1:2">
      <c r="A25" s="247" t="s">
        <v>150</v>
      </c>
      <c r="B25" s="247"/>
    </row>
    <row r="26" spans="1:2">
      <c r="A26" s="59" t="s">
        <v>151</v>
      </c>
      <c r="B26" s="59" t="s">
        <v>152</v>
      </c>
    </row>
    <row r="27" spans="1:2">
      <c r="A27" s="59" t="s">
        <v>131</v>
      </c>
      <c r="B27" s="59" t="s">
        <v>153</v>
      </c>
    </row>
    <row r="28" spans="1:2" ht="38.25">
      <c r="A28" s="59" t="s">
        <v>154</v>
      </c>
      <c r="B28" s="59" t="s">
        <v>155</v>
      </c>
    </row>
    <row r="29" spans="1:2">
      <c r="A29" s="59" t="s">
        <v>142</v>
      </c>
      <c r="B29" s="59" t="s">
        <v>88</v>
      </c>
    </row>
    <row r="30" spans="1:2">
      <c r="A30" s="59" t="s">
        <v>144</v>
      </c>
      <c r="B30" s="59">
        <v>31000</v>
      </c>
    </row>
    <row r="31" spans="1:2">
      <c r="A31" s="59" t="s">
        <v>145</v>
      </c>
      <c r="B31" s="59">
        <v>13195</v>
      </c>
    </row>
    <row r="32" spans="1:2">
      <c r="A32" s="61"/>
      <c r="B32" s="56"/>
    </row>
    <row r="33" spans="1:2">
      <c r="A33" s="248" t="s">
        <v>224</v>
      </c>
      <c r="B33" s="248"/>
    </row>
    <row r="34" spans="1:2">
      <c r="A34" s="247" t="s">
        <v>156</v>
      </c>
      <c r="B34" s="247"/>
    </row>
    <row r="35" spans="1:2" ht="25.5">
      <c r="A35" s="59" t="s">
        <v>151</v>
      </c>
      <c r="B35" s="59" t="s">
        <v>157</v>
      </c>
    </row>
    <row r="36" spans="1:2">
      <c r="A36" s="59" t="s">
        <v>131</v>
      </c>
      <c r="B36" s="59" t="s">
        <v>158</v>
      </c>
    </row>
    <row r="37" spans="1:2" ht="76.5">
      <c r="A37" s="59" t="s">
        <v>154</v>
      </c>
      <c r="B37" s="59" t="s">
        <v>159</v>
      </c>
    </row>
    <row r="38" spans="1:2">
      <c r="A38" s="59" t="s">
        <v>142</v>
      </c>
      <c r="B38" s="59" t="s">
        <v>160</v>
      </c>
    </row>
    <row r="39" spans="1:2">
      <c r="A39" s="59" t="s">
        <v>144</v>
      </c>
      <c r="B39" s="59">
        <v>588</v>
      </c>
    </row>
    <row r="40" spans="1:2">
      <c r="A40" s="59" t="s">
        <v>145</v>
      </c>
      <c r="B40" s="59">
        <v>1299</v>
      </c>
    </row>
    <row r="41" spans="1:2">
      <c r="A41" s="61"/>
      <c r="B41" s="56"/>
    </row>
    <row r="42" spans="1:2">
      <c r="A42" s="248" t="s">
        <v>225</v>
      </c>
      <c r="B42" s="248"/>
    </row>
    <row r="43" spans="1:2">
      <c r="A43" s="247" t="s">
        <v>161</v>
      </c>
      <c r="B43" s="247"/>
    </row>
    <row r="44" spans="1:2" ht="25.5">
      <c r="A44" s="59" t="s">
        <v>151</v>
      </c>
      <c r="B44" s="59" t="s">
        <v>162</v>
      </c>
    </row>
    <row r="45" spans="1:2">
      <c r="A45" s="59" t="s">
        <v>131</v>
      </c>
      <c r="B45" s="59" t="s">
        <v>163</v>
      </c>
    </row>
    <row r="46" spans="1:2" ht="76.5">
      <c r="A46" s="59" t="s">
        <v>154</v>
      </c>
      <c r="B46" s="59" t="s">
        <v>164</v>
      </c>
    </row>
    <row r="47" spans="1:2">
      <c r="A47" s="59" t="s">
        <v>142</v>
      </c>
      <c r="B47" s="59" t="s">
        <v>165</v>
      </c>
    </row>
    <row r="48" spans="1:2">
      <c r="A48" s="59" t="s">
        <v>144</v>
      </c>
      <c r="B48" s="59">
        <v>453</v>
      </c>
    </row>
    <row r="49" spans="1:2">
      <c r="A49" s="59" t="s">
        <v>145</v>
      </c>
      <c r="B49" s="59">
        <v>5160</v>
      </c>
    </row>
    <row r="50" spans="1:2">
      <c r="A50" s="61"/>
      <c r="B50" s="56"/>
    </row>
    <row r="51" spans="1:2">
      <c r="A51" s="60" t="s">
        <v>226</v>
      </c>
      <c r="B51" s="56"/>
    </row>
    <row r="52" spans="1:2">
      <c r="A52" s="247" t="s">
        <v>166</v>
      </c>
      <c r="B52" s="247"/>
    </row>
    <row r="53" spans="1:2" ht="25.5">
      <c r="A53" s="59" t="s">
        <v>151</v>
      </c>
      <c r="B53" s="59" t="s">
        <v>167</v>
      </c>
    </row>
    <row r="54" spans="1:2">
      <c r="A54" s="59" t="s">
        <v>131</v>
      </c>
      <c r="B54" s="59" t="s">
        <v>168</v>
      </c>
    </row>
    <row r="55" spans="1:2" ht="102">
      <c r="A55" s="59" t="s">
        <v>154</v>
      </c>
      <c r="B55" s="59" t="s">
        <v>169</v>
      </c>
    </row>
    <row r="56" spans="1:2">
      <c r="A56" s="59" t="s">
        <v>142</v>
      </c>
      <c r="B56" s="59" t="s">
        <v>80</v>
      </c>
    </row>
    <row r="57" spans="1:2">
      <c r="A57" s="59" t="s">
        <v>144</v>
      </c>
      <c r="B57" s="59">
        <v>494</v>
      </c>
    </row>
    <row r="58" spans="1:2">
      <c r="A58" s="59" t="s">
        <v>145</v>
      </c>
      <c r="B58" s="59">
        <v>3041</v>
      </c>
    </row>
    <row r="59" spans="1:2">
      <c r="A59" s="61"/>
      <c r="B59" s="56"/>
    </row>
    <row r="60" spans="1:2">
      <c r="A60" s="60" t="s">
        <v>227</v>
      </c>
      <c r="B60" s="56"/>
    </row>
    <row r="61" spans="1:2">
      <c r="A61" s="247" t="s">
        <v>170</v>
      </c>
      <c r="B61" s="247"/>
    </row>
    <row r="62" spans="1:2">
      <c r="A62" s="59" t="s">
        <v>151</v>
      </c>
      <c r="B62" s="59" t="s">
        <v>171</v>
      </c>
    </row>
    <row r="63" spans="1:2">
      <c r="A63" s="59" t="s">
        <v>131</v>
      </c>
      <c r="B63" s="59" t="s">
        <v>172</v>
      </c>
    </row>
    <row r="64" spans="1:2" ht="76.5">
      <c r="A64" s="59" t="s">
        <v>154</v>
      </c>
      <c r="B64" s="59" t="s">
        <v>173</v>
      </c>
    </row>
    <row r="65" spans="1:2" ht="38.25">
      <c r="A65" s="59" t="s">
        <v>142</v>
      </c>
      <c r="B65" s="59" t="s">
        <v>174</v>
      </c>
    </row>
    <row r="66" spans="1:2">
      <c r="A66" s="59" t="s">
        <v>144</v>
      </c>
      <c r="B66" s="59">
        <v>550</v>
      </c>
    </row>
    <row r="67" spans="1:2">
      <c r="A67" s="59" t="s">
        <v>145</v>
      </c>
      <c r="B67" s="59">
        <v>1078</v>
      </c>
    </row>
    <row r="68" spans="1:2">
      <c r="A68" s="61"/>
      <c r="B68" s="56"/>
    </row>
    <row r="69" spans="1:2">
      <c r="A69" s="60" t="s">
        <v>228</v>
      </c>
      <c r="B69" s="56"/>
    </row>
    <row r="70" spans="1:2">
      <c r="A70" s="247" t="s">
        <v>175</v>
      </c>
      <c r="B70" s="247"/>
    </row>
    <row r="71" spans="1:2">
      <c r="A71" s="59" t="s">
        <v>151</v>
      </c>
      <c r="B71" s="59" t="s">
        <v>176</v>
      </c>
    </row>
    <row r="72" spans="1:2">
      <c r="A72" s="59" t="s">
        <v>131</v>
      </c>
      <c r="B72" s="59" t="s">
        <v>177</v>
      </c>
    </row>
    <row r="73" spans="1:2" ht="76.5">
      <c r="A73" s="59" t="s">
        <v>154</v>
      </c>
      <c r="B73" s="59" t="s">
        <v>178</v>
      </c>
    </row>
    <row r="74" spans="1:2">
      <c r="A74" s="59" t="s">
        <v>142</v>
      </c>
      <c r="B74" s="59" t="s">
        <v>179</v>
      </c>
    </row>
    <row r="75" spans="1:2">
      <c r="A75" s="59" t="s">
        <v>144</v>
      </c>
      <c r="B75" s="59">
        <v>1490</v>
      </c>
    </row>
    <row r="76" spans="1:2">
      <c r="A76" s="59" t="s">
        <v>145</v>
      </c>
      <c r="B76" s="59">
        <v>2745</v>
      </c>
    </row>
    <row r="77" spans="1:2">
      <c r="A77" s="61"/>
      <c r="B77" s="56"/>
    </row>
    <row r="78" spans="1:2">
      <c r="A78" s="60" t="s">
        <v>229</v>
      </c>
      <c r="B78" s="56"/>
    </row>
    <row r="79" spans="1:2">
      <c r="A79" s="247" t="s">
        <v>180</v>
      </c>
      <c r="B79" s="247"/>
    </row>
    <row r="80" spans="1:2" ht="25.5">
      <c r="A80" s="59" t="s">
        <v>151</v>
      </c>
      <c r="B80" s="59" t="s">
        <v>181</v>
      </c>
    </row>
    <row r="81" spans="1:2">
      <c r="A81" s="59" t="s">
        <v>131</v>
      </c>
      <c r="B81" s="59" t="s">
        <v>182</v>
      </c>
    </row>
    <row r="82" spans="1:2" ht="165.75">
      <c r="A82" s="59" t="s">
        <v>154</v>
      </c>
      <c r="B82" s="59" t="s">
        <v>183</v>
      </c>
    </row>
    <row r="83" spans="1:2">
      <c r="A83" s="59" t="s">
        <v>142</v>
      </c>
      <c r="B83" s="59" t="s">
        <v>184</v>
      </c>
    </row>
    <row r="84" spans="1:2">
      <c r="A84" s="59" t="s">
        <v>144</v>
      </c>
      <c r="B84" s="59">
        <v>950</v>
      </c>
    </row>
    <row r="85" spans="1:2">
      <c r="A85" s="61"/>
      <c r="B85" s="56"/>
    </row>
    <row r="86" spans="1:2">
      <c r="A86" s="60" t="s">
        <v>230</v>
      </c>
      <c r="B86" s="56"/>
    </row>
    <row r="87" spans="1:2">
      <c r="A87" s="247" t="s">
        <v>185</v>
      </c>
      <c r="B87" s="247"/>
    </row>
    <row r="88" spans="1:2">
      <c r="A88" s="59" t="s">
        <v>151</v>
      </c>
      <c r="B88" s="59" t="s">
        <v>186</v>
      </c>
    </row>
    <row r="89" spans="1:2">
      <c r="A89" s="59" t="s">
        <v>131</v>
      </c>
      <c r="B89" s="59" t="s">
        <v>187</v>
      </c>
    </row>
    <row r="90" spans="1:2" ht="38.25">
      <c r="A90" s="59" t="s">
        <v>154</v>
      </c>
      <c r="B90" s="59" t="s">
        <v>188</v>
      </c>
    </row>
    <row r="91" spans="1:2">
      <c r="A91" s="59" t="s">
        <v>142</v>
      </c>
      <c r="B91" s="59" t="s">
        <v>189</v>
      </c>
    </row>
    <row r="92" spans="1:2">
      <c r="A92" s="59" t="s">
        <v>144</v>
      </c>
      <c r="B92" s="59">
        <v>1111</v>
      </c>
    </row>
    <row r="93" spans="1:2">
      <c r="A93" s="59" t="s">
        <v>145</v>
      </c>
      <c r="B93" s="59">
        <v>4932</v>
      </c>
    </row>
    <row r="94" spans="1:2">
      <c r="A94" s="61"/>
      <c r="B94" s="56"/>
    </row>
    <row r="95" spans="1:2">
      <c r="A95" s="60" t="s">
        <v>231</v>
      </c>
      <c r="B95" s="56"/>
    </row>
    <row r="96" spans="1:2">
      <c r="A96" s="247" t="s">
        <v>190</v>
      </c>
      <c r="B96" s="247"/>
    </row>
    <row r="97" spans="1:2">
      <c r="A97" s="59" t="s">
        <v>151</v>
      </c>
      <c r="B97" s="59" t="s">
        <v>191</v>
      </c>
    </row>
    <row r="98" spans="1:2">
      <c r="A98" s="59" t="s">
        <v>131</v>
      </c>
      <c r="B98" s="59" t="s">
        <v>192</v>
      </c>
    </row>
    <row r="99" spans="1:2" ht="63.75">
      <c r="A99" s="59" t="s">
        <v>154</v>
      </c>
      <c r="B99" s="59" t="s">
        <v>193</v>
      </c>
    </row>
    <row r="100" spans="1:2">
      <c r="A100" s="59" t="s">
        <v>142</v>
      </c>
      <c r="B100" s="59" t="s">
        <v>194</v>
      </c>
    </row>
    <row r="101" spans="1:2">
      <c r="A101" s="59" t="s">
        <v>144</v>
      </c>
      <c r="B101" s="59">
        <v>187</v>
      </c>
    </row>
    <row r="102" spans="1:2">
      <c r="A102" s="59" t="s">
        <v>145</v>
      </c>
      <c r="B102" s="59">
        <v>557</v>
      </c>
    </row>
    <row r="103" spans="1:2">
      <c r="A103" s="61"/>
      <c r="B103" s="56"/>
    </row>
    <row r="104" spans="1:2">
      <c r="A104" s="60" t="s">
        <v>232</v>
      </c>
      <c r="B104" s="56"/>
    </row>
    <row r="105" spans="1:2">
      <c r="A105" s="247" t="s">
        <v>190</v>
      </c>
      <c r="B105" s="247"/>
    </row>
    <row r="106" spans="1:2">
      <c r="A106" s="59" t="s">
        <v>151</v>
      </c>
      <c r="B106" s="59" t="s">
        <v>191</v>
      </c>
    </row>
    <row r="107" spans="1:2">
      <c r="A107" s="59" t="s">
        <v>131</v>
      </c>
      <c r="B107" s="59" t="s">
        <v>192</v>
      </c>
    </row>
    <row r="108" spans="1:2" ht="63.75">
      <c r="A108" s="59" t="s">
        <v>154</v>
      </c>
      <c r="B108" s="59" t="s">
        <v>193</v>
      </c>
    </row>
    <row r="109" spans="1:2">
      <c r="A109" s="59" t="s">
        <v>142</v>
      </c>
      <c r="B109" s="59" t="s">
        <v>195</v>
      </c>
    </row>
    <row r="110" spans="1:2">
      <c r="A110" s="59" t="s">
        <v>144</v>
      </c>
      <c r="B110" s="59">
        <v>187</v>
      </c>
    </row>
    <row r="111" spans="1:2">
      <c r="A111" s="59" t="s">
        <v>145</v>
      </c>
      <c r="B111" s="59">
        <v>187</v>
      </c>
    </row>
    <row r="112" spans="1:2">
      <c r="A112" s="61"/>
      <c r="B112" s="56"/>
    </row>
    <row r="113" spans="1:2">
      <c r="A113" s="60" t="s">
        <v>233</v>
      </c>
      <c r="B113" s="56"/>
    </row>
    <row r="114" spans="1:2">
      <c r="A114" s="247" t="s">
        <v>196</v>
      </c>
      <c r="B114" s="247"/>
    </row>
    <row r="115" spans="1:2">
      <c r="A115" s="59" t="s">
        <v>151</v>
      </c>
      <c r="B115" s="59" t="s">
        <v>197</v>
      </c>
    </row>
    <row r="116" spans="1:2">
      <c r="A116" s="59" t="s">
        <v>131</v>
      </c>
      <c r="B116" s="59" t="s">
        <v>198</v>
      </c>
    </row>
    <row r="117" spans="1:2" ht="51">
      <c r="A117" s="59" t="s">
        <v>154</v>
      </c>
      <c r="B117" s="59" t="s">
        <v>199</v>
      </c>
    </row>
    <row r="118" spans="1:2">
      <c r="A118" s="59" t="s">
        <v>142</v>
      </c>
      <c r="B118" s="59" t="s">
        <v>200</v>
      </c>
    </row>
    <row r="119" spans="1:2">
      <c r="A119" s="59" t="s">
        <v>144</v>
      </c>
      <c r="B119" s="59">
        <v>624</v>
      </c>
    </row>
    <row r="120" spans="1:2">
      <c r="A120" s="59" t="s">
        <v>145</v>
      </c>
      <c r="B120" s="59">
        <v>7679</v>
      </c>
    </row>
    <row r="121" spans="1:2">
      <c r="A121" s="61"/>
      <c r="B121" s="56"/>
    </row>
    <row r="122" spans="1:2">
      <c r="A122" s="60" t="s">
        <v>234</v>
      </c>
      <c r="B122" s="56"/>
    </row>
    <row r="123" spans="1:2">
      <c r="A123" s="247" t="s">
        <v>201</v>
      </c>
      <c r="B123" s="247"/>
    </row>
    <row r="124" spans="1:2">
      <c r="A124" s="59" t="s">
        <v>151</v>
      </c>
      <c r="B124" s="59" t="s">
        <v>202</v>
      </c>
    </row>
    <row r="125" spans="1:2">
      <c r="A125" s="59" t="s">
        <v>131</v>
      </c>
      <c r="B125" s="59" t="s">
        <v>203</v>
      </c>
    </row>
    <row r="126" spans="1:2" ht="51">
      <c r="A126" s="59" t="s">
        <v>154</v>
      </c>
      <c r="B126" s="59" t="s">
        <v>204</v>
      </c>
    </row>
    <row r="127" spans="1:2">
      <c r="A127" s="59" t="s">
        <v>142</v>
      </c>
      <c r="B127" s="59" t="s">
        <v>143</v>
      </c>
    </row>
    <row r="128" spans="1:2">
      <c r="A128" s="59" t="s">
        <v>144</v>
      </c>
      <c r="B128" s="59">
        <v>5257</v>
      </c>
    </row>
    <row r="129" spans="1:2">
      <c r="A129" s="59" t="s">
        <v>145</v>
      </c>
      <c r="B129" s="59">
        <v>2457</v>
      </c>
    </row>
    <row r="130" spans="1:2">
      <c r="A130" s="61"/>
      <c r="B130" s="56"/>
    </row>
    <row r="131" spans="1:2">
      <c r="A131" s="60" t="s">
        <v>235</v>
      </c>
      <c r="B131" s="56"/>
    </row>
    <row r="132" spans="1:2">
      <c r="A132" s="247" t="s">
        <v>205</v>
      </c>
      <c r="B132" s="247"/>
    </row>
    <row r="133" spans="1:2" ht="25.5">
      <c r="A133" s="59" t="s">
        <v>151</v>
      </c>
      <c r="B133" s="59" t="s">
        <v>206</v>
      </c>
    </row>
    <row r="134" spans="1:2">
      <c r="A134" s="59" t="s">
        <v>131</v>
      </c>
      <c r="B134" s="59" t="s">
        <v>207</v>
      </c>
    </row>
    <row r="135" spans="1:2" ht="63.75">
      <c r="A135" s="59" t="s">
        <v>154</v>
      </c>
      <c r="B135" s="59" t="s">
        <v>208</v>
      </c>
    </row>
    <row r="136" spans="1:2">
      <c r="A136" s="59" t="s">
        <v>142</v>
      </c>
      <c r="B136" s="59" t="s">
        <v>209</v>
      </c>
    </row>
    <row r="137" spans="1:2">
      <c r="A137" s="59" t="s">
        <v>144</v>
      </c>
      <c r="B137" s="59">
        <v>600</v>
      </c>
    </row>
    <row r="138" spans="1:2">
      <c r="A138" s="59" t="s">
        <v>145</v>
      </c>
      <c r="B138" s="59">
        <v>1823</v>
      </c>
    </row>
    <row r="139" spans="1:2">
      <c r="A139" s="61"/>
      <c r="B139" s="56"/>
    </row>
    <row r="140" spans="1:2">
      <c r="A140" s="60" t="s">
        <v>236</v>
      </c>
      <c r="B140" s="56"/>
    </row>
    <row r="141" spans="1:2">
      <c r="A141" s="247" t="s">
        <v>210</v>
      </c>
      <c r="B141" s="247"/>
    </row>
    <row r="142" spans="1:2">
      <c r="A142" s="59" t="s">
        <v>151</v>
      </c>
      <c r="B142" s="59" t="s">
        <v>211</v>
      </c>
    </row>
    <row r="143" spans="1:2">
      <c r="A143" s="59" t="s">
        <v>131</v>
      </c>
      <c r="B143" s="59" t="s">
        <v>212</v>
      </c>
    </row>
    <row r="144" spans="1:2" ht="76.5">
      <c r="A144" s="59" t="s">
        <v>154</v>
      </c>
      <c r="B144" s="59" t="s">
        <v>213</v>
      </c>
    </row>
    <row r="145" spans="1:2">
      <c r="A145" s="59" t="s">
        <v>142</v>
      </c>
      <c r="B145" s="59" t="s">
        <v>214</v>
      </c>
    </row>
    <row r="146" spans="1:2">
      <c r="A146" s="59" t="s">
        <v>144</v>
      </c>
      <c r="B146" s="59">
        <v>534</v>
      </c>
    </row>
    <row r="147" spans="1:2">
      <c r="A147" s="59" t="s">
        <v>145</v>
      </c>
      <c r="B147" s="59">
        <v>171</v>
      </c>
    </row>
    <row r="148" spans="1:2">
      <c r="A148" s="61"/>
      <c r="B148" s="56"/>
    </row>
    <row r="149" spans="1:2">
      <c r="A149" s="60" t="s">
        <v>237</v>
      </c>
      <c r="B149" s="56"/>
    </row>
    <row r="150" spans="1:2">
      <c r="A150" s="247" t="s">
        <v>215</v>
      </c>
      <c r="B150" s="247"/>
    </row>
    <row r="151" spans="1:2">
      <c r="A151" s="59" t="s">
        <v>151</v>
      </c>
      <c r="B151" s="59" t="s">
        <v>216</v>
      </c>
    </row>
    <row r="152" spans="1:2">
      <c r="A152" s="59" t="s">
        <v>131</v>
      </c>
      <c r="B152" s="59" t="s">
        <v>217</v>
      </c>
    </row>
    <row r="153" spans="1:2" ht="127.5">
      <c r="A153" s="59" t="s">
        <v>154</v>
      </c>
      <c r="B153" s="59" t="s">
        <v>218</v>
      </c>
    </row>
    <row r="154" spans="1:2">
      <c r="A154" s="59" t="s">
        <v>142</v>
      </c>
      <c r="B154" s="59" t="s">
        <v>219</v>
      </c>
    </row>
    <row r="155" spans="1:2">
      <c r="A155" s="59" t="s">
        <v>144</v>
      </c>
      <c r="B155" s="59">
        <v>777</v>
      </c>
    </row>
    <row r="156" spans="1:2">
      <c r="A156" s="59" t="s">
        <v>145</v>
      </c>
      <c r="B156" s="59">
        <v>3215</v>
      </c>
    </row>
  </sheetData>
  <mergeCells count="20">
    <mergeCell ref="A43:B43"/>
    <mergeCell ref="A42:B42"/>
    <mergeCell ref="A33:B33"/>
    <mergeCell ref="A4:B4"/>
    <mergeCell ref="A11:B11"/>
    <mergeCell ref="A18:B18"/>
    <mergeCell ref="A25:B25"/>
    <mergeCell ref="A34:B34"/>
    <mergeCell ref="A150:B150"/>
    <mergeCell ref="A52:B52"/>
    <mergeCell ref="A61:B61"/>
    <mergeCell ref="A70:B70"/>
    <mergeCell ref="A79:B79"/>
    <mergeCell ref="A87:B87"/>
    <mergeCell ref="A96:B96"/>
    <mergeCell ref="A105:B105"/>
    <mergeCell ref="A114:B114"/>
    <mergeCell ref="A123:B123"/>
    <mergeCell ref="A132:B132"/>
    <mergeCell ref="A141:B141"/>
  </mergeCells>
  <hyperlinks>
    <hyperlink ref="A25:B25" r:id="rId1" display="Vosa et al.External Information" xr:uid="{7D7FDC23-7291-49B9-AA60-B16D3DE945F3}"/>
    <hyperlink ref="A150" r:id="rId2" display="https://www.nature.com/articles/ng.2394" xr:uid="{00000000-0004-0000-0F00-00000F000000}"/>
    <hyperlink ref="A141" r:id="rId3" display="https://science.sciencemag.org/content/343/6175/1246980.long" xr:uid="{00000000-0004-0000-0F00-00000E000000}"/>
    <hyperlink ref="A132" r:id="rId4" display="https://science.sciencemag.org/content/353/6301/827.long" xr:uid="{00000000-0004-0000-0F00-00000D000000}"/>
    <hyperlink ref="A123" r:id="rId5" display="https://www.sciencedirect.com/science/article/pii/S0002929717300708" xr:uid="{00000000-0004-0000-0F00-00000C000000}"/>
    <hyperlink ref="A114" r:id="rId6" display="https://www.nature.com/articles/ng.3840" xr:uid="{00000000-0004-0000-0F00-00000B000000}"/>
    <hyperlink ref="A105" r:id="rId7" display="https://www.ncbi.nlm.nih.gov/pmc/articles/PMC6081280/" xr:uid="{00000000-0004-0000-0F00-00000A000000}"/>
    <hyperlink ref="A96" r:id="rId8" display="https://www.ncbi.nlm.nih.gov/pmc/articles/PMC6081280/" xr:uid="{00000000-0004-0000-0F00-000009000000}"/>
    <hyperlink ref="A87" r:id="rId9" display="https://journals.plos.org/plosgenetics/article?id=10.1371/journal.pgen.1003029" xr:uid="{00000000-0004-0000-0F00-000008000000}"/>
    <hyperlink ref="A79" r:id="rId10" display="https://www.ncbi.nlm.nih.gov/pubmed/23345460/" xr:uid="{00000000-0004-0000-0F00-000007000000}"/>
    <hyperlink ref="A70" r:id="rId11" display="https://www.ncbi.nlm.nih.gov/pubmed/20502693" xr:uid="{00000000-0004-0000-0F00-000006000000}"/>
    <hyperlink ref="A61" r:id="rId12" display="https://www.cell.com/ajhg/fulltext/S0002-9297(17)30161-1" xr:uid="{00000000-0004-0000-0F00-000005000000}"/>
    <hyperlink ref="A52" r:id="rId13" display="https://www.nature.com/articles/nn.4632" xr:uid="{00000000-0004-0000-0F00-000004000000}"/>
    <hyperlink ref="A43" r:id="rId14" display="https://www.nature.com/articles/s41588-019-0351-9" xr:uid="{00000000-0004-0000-0F00-000003000000}"/>
    <hyperlink ref="A34" r:id="rId15" display="https://www.nature.com/articles/s41598-018-24219-z" xr:uid="{00000000-0004-0000-0F00-000002000000}"/>
    <hyperlink ref="A25" r:id="rId16" display="https://www.biorxiv.org/content/10.1101/447367v1" xr:uid="{00000000-0004-0000-0F00-000001000000}"/>
    <hyperlink ref="A18" r:id="rId17" display="https://gtexportal.org/" xr:uid="{00000000-0004-0000-0F00-000000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22B8D-98D5-48B9-AC57-DF636D995D81}">
  <dimension ref="A1:F10"/>
  <sheetViews>
    <sheetView workbookViewId="0"/>
  </sheetViews>
  <sheetFormatPr defaultRowHeight="15"/>
  <cols>
    <col min="1" max="1" width="9.7109375" bestFit="1" customWidth="1"/>
    <col min="2" max="2" width="72.42578125" bestFit="1" customWidth="1"/>
    <col min="3" max="3" width="10.140625" bestFit="1" customWidth="1"/>
    <col min="4" max="4" width="20.85546875" bestFit="1" customWidth="1"/>
  </cols>
  <sheetData>
    <row r="1" spans="1:6" s="144" customFormat="1">
      <c r="A1" s="137" t="s">
        <v>436</v>
      </c>
    </row>
    <row r="2" spans="1:6" ht="37.5" customHeight="1" thickBot="1">
      <c r="A2" s="171" t="s">
        <v>110</v>
      </c>
      <c r="B2" s="171" t="s">
        <v>423</v>
      </c>
      <c r="C2" s="171" t="s">
        <v>424</v>
      </c>
      <c r="D2" s="173" t="s">
        <v>425</v>
      </c>
      <c r="E2" s="127"/>
      <c r="F2" s="127"/>
    </row>
    <row r="3" spans="1:6">
      <c r="A3" s="18" t="s">
        <v>426</v>
      </c>
      <c r="B3" s="18" t="s">
        <v>427</v>
      </c>
      <c r="C3" s="18" t="s">
        <v>42</v>
      </c>
      <c r="D3" s="174">
        <v>1.3E-7</v>
      </c>
      <c r="E3" s="127"/>
      <c r="F3" s="127"/>
    </row>
    <row r="4" spans="1:6">
      <c r="A4" s="18" t="s">
        <v>428</v>
      </c>
      <c r="B4" s="18" t="s">
        <v>429</v>
      </c>
      <c r="C4" s="18" t="s">
        <v>42</v>
      </c>
      <c r="D4" s="175">
        <v>2.6000000000000001E-8</v>
      </c>
      <c r="E4" s="127"/>
      <c r="F4" s="127"/>
    </row>
    <row r="5" spans="1:6">
      <c r="A5" s="18" t="s">
        <v>430</v>
      </c>
      <c r="B5" s="18" t="s">
        <v>431</v>
      </c>
      <c r="C5" s="18" t="s">
        <v>42</v>
      </c>
      <c r="D5" s="175">
        <v>2.4E-9</v>
      </c>
      <c r="E5" s="127"/>
      <c r="F5" s="127"/>
    </row>
    <row r="6" spans="1:6">
      <c r="A6" s="230" t="s">
        <v>432</v>
      </c>
      <c r="B6" s="230" t="s">
        <v>433</v>
      </c>
      <c r="C6" s="18" t="s">
        <v>434</v>
      </c>
      <c r="D6" s="175">
        <v>1.2E-9</v>
      </c>
      <c r="E6" s="127"/>
      <c r="F6" s="127"/>
    </row>
    <row r="7" spans="1:6">
      <c r="A7" s="234"/>
      <c r="B7" s="234"/>
      <c r="C7" s="55" t="s">
        <v>435</v>
      </c>
      <c r="D7" s="176">
        <v>4.0000000000000001E-10</v>
      </c>
      <c r="E7" s="127"/>
      <c r="F7" s="127"/>
    </row>
    <row r="8" spans="1:6">
      <c r="A8" s="127"/>
      <c r="B8" s="127"/>
      <c r="C8" s="127"/>
      <c r="D8" s="127"/>
      <c r="E8" s="127"/>
      <c r="F8" s="127"/>
    </row>
    <row r="9" spans="1:6">
      <c r="A9" s="127"/>
      <c r="B9" s="127"/>
      <c r="C9" s="127"/>
      <c r="D9" s="127"/>
      <c r="E9" s="127"/>
      <c r="F9" s="127"/>
    </row>
    <row r="10" spans="1:6">
      <c r="A10" s="127"/>
      <c r="B10" s="127"/>
      <c r="C10" s="127"/>
      <c r="D10" s="127"/>
      <c r="E10" s="127"/>
      <c r="F10" s="127"/>
    </row>
  </sheetData>
  <mergeCells count="2">
    <mergeCell ref="A6:A7"/>
    <mergeCell ref="B6:B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M31"/>
  <sheetViews>
    <sheetView workbookViewId="0">
      <selection activeCell="A6" sqref="A6:XFD6"/>
    </sheetView>
  </sheetViews>
  <sheetFormatPr defaultRowHeight="15"/>
  <cols>
    <col min="1" max="1" width="9.140625" style="21"/>
    <col min="4" max="4" width="14.42578125" bestFit="1" customWidth="1"/>
    <col min="5" max="5" width="10.5703125" bestFit="1" customWidth="1"/>
    <col min="6" max="6" width="11" bestFit="1" customWidth="1"/>
    <col min="7" max="7" width="56.5703125" customWidth="1"/>
    <col min="8" max="8" width="21.140625" customWidth="1"/>
    <col min="9" max="9" width="23.5703125" customWidth="1"/>
    <col min="15" max="15" width="9.140625" style="127"/>
    <col min="18" max="18" width="12" bestFit="1" customWidth="1"/>
    <col min="21" max="21" width="9.140625" style="127"/>
    <col min="24" max="26" width="9.140625" style="21"/>
    <col min="27" max="27" width="9.140625" style="127"/>
    <col min="28" max="29" width="9.140625" style="21"/>
    <col min="30" max="35" width="9.140625" style="127"/>
    <col min="39" max="39" width="9.140625" style="127"/>
    <col min="45" max="45" width="9.140625" style="127"/>
    <col min="51" max="51" width="9.140625" style="127"/>
    <col min="57" max="57" width="9.140625" style="127"/>
    <col min="63" max="63" width="9.140625" style="127"/>
  </cols>
  <sheetData>
    <row r="1" spans="1:65" s="1" customFormat="1">
      <c r="A1" s="2" t="s">
        <v>472</v>
      </c>
      <c r="O1" s="144"/>
      <c r="U1" s="144"/>
      <c r="X1" s="28"/>
      <c r="Y1" s="28"/>
      <c r="Z1" s="28"/>
      <c r="AA1" s="144"/>
      <c r="AB1" s="28"/>
      <c r="AC1" s="28"/>
      <c r="AD1" s="144"/>
      <c r="AE1" s="144"/>
      <c r="AF1" s="144"/>
      <c r="AG1" s="144"/>
      <c r="AH1" s="144"/>
      <c r="AI1" s="144"/>
      <c r="AM1" s="144"/>
      <c r="AS1" s="144"/>
      <c r="AY1" s="144"/>
      <c r="BE1" s="144"/>
      <c r="BK1" s="144"/>
    </row>
    <row r="2" spans="1:65" ht="36" customHeight="1" thickBot="1">
      <c r="M2" s="235" t="s">
        <v>471</v>
      </c>
      <c r="N2" s="235"/>
      <c r="O2" s="235"/>
      <c r="P2" s="235"/>
      <c r="Q2" s="235"/>
      <c r="R2" s="12"/>
      <c r="S2" s="235" t="s">
        <v>249</v>
      </c>
      <c r="T2" s="236"/>
      <c r="U2" s="236"/>
      <c r="V2" s="236"/>
      <c r="W2" s="236"/>
      <c r="X2" s="25"/>
      <c r="Y2" s="235" t="s">
        <v>250</v>
      </c>
      <c r="Z2" s="236"/>
      <c r="AA2" s="236"/>
      <c r="AB2" s="236"/>
      <c r="AC2" s="236"/>
      <c r="AD2" s="95"/>
      <c r="AE2" s="235" t="s">
        <v>468</v>
      </c>
      <c r="AF2" s="236"/>
      <c r="AG2" s="236"/>
      <c r="AH2" s="236"/>
      <c r="AI2" s="236"/>
      <c r="AJ2" s="15"/>
      <c r="AK2" s="237" t="s">
        <v>251</v>
      </c>
      <c r="AL2" s="238"/>
      <c r="AM2" s="238"/>
      <c r="AN2" s="238"/>
      <c r="AO2" s="238"/>
      <c r="AP2" s="11"/>
      <c r="AQ2" s="237" t="s">
        <v>252</v>
      </c>
      <c r="AR2" s="238"/>
      <c r="AS2" s="238"/>
      <c r="AT2" s="238"/>
      <c r="AU2" s="238"/>
      <c r="AV2" s="15"/>
      <c r="AW2" s="237" t="s">
        <v>254</v>
      </c>
      <c r="AX2" s="238"/>
      <c r="AY2" s="238"/>
      <c r="AZ2" s="238"/>
      <c r="BA2" s="238"/>
      <c r="BC2" s="237" t="s">
        <v>255</v>
      </c>
      <c r="BD2" s="238"/>
      <c r="BE2" s="238"/>
      <c r="BF2" s="238"/>
      <c r="BG2" s="238"/>
      <c r="BI2" s="237" t="s">
        <v>253</v>
      </c>
      <c r="BJ2" s="238"/>
      <c r="BK2" s="238"/>
      <c r="BL2" s="238"/>
      <c r="BM2" s="238"/>
    </row>
    <row r="3" spans="1:65">
      <c r="A3" s="27" t="s">
        <v>78</v>
      </c>
      <c r="B3" s="13" t="s">
        <v>28</v>
      </c>
      <c r="C3" s="13" t="s">
        <v>29</v>
      </c>
      <c r="D3" s="13" t="s">
        <v>30</v>
      </c>
      <c r="E3" s="13" t="s">
        <v>31</v>
      </c>
      <c r="F3" s="13" t="s">
        <v>32</v>
      </c>
      <c r="G3" s="13" t="s">
        <v>47</v>
      </c>
      <c r="H3" s="13" t="s">
        <v>33</v>
      </c>
      <c r="I3" s="13" t="s">
        <v>34</v>
      </c>
      <c r="J3" s="13" t="s">
        <v>35</v>
      </c>
      <c r="K3" s="13" t="s">
        <v>36</v>
      </c>
      <c r="L3" s="17"/>
      <c r="M3" s="10" t="s">
        <v>57</v>
      </c>
      <c r="N3" s="9" t="s">
        <v>6</v>
      </c>
      <c r="O3" s="132" t="s">
        <v>3332</v>
      </c>
      <c r="P3" s="9" t="s">
        <v>37</v>
      </c>
      <c r="Q3" s="9" t="s">
        <v>58</v>
      </c>
      <c r="R3" s="13"/>
      <c r="S3" s="14" t="s">
        <v>57</v>
      </c>
      <c r="T3" s="13" t="s">
        <v>6</v>
      </c>
      <c r="U3" s="132" t="s">
        <v>3332</v>
      </c>
      <c r="V3" s="13" t="s">
        <v>37</v>
      </c>
      <c r="W3" s="13" t="s">
        <v>59</v>
      </c>
      <c r="X3" s="23"/>
      <c r="Y3" s="24" t="s">
        <v>57</v>
      </c>
      <c r="Z3" s="23" t="s">
        <v>6</v>
      </c>
      <c r="AA3" s="132" t="s">
        <v>3332</v>
      </c>
      <c r="AB3" s="23" t="s">
        <v>37</v>
      </c>
      <c r="AC3" s="23" t="s">
        <v>59</v>
      </c>
      <c r="AD3" s="132"/>
      <c r="AE3" s="94" t="s">
        <v>57</v>
      </c>
      <c r="AF3" s="132" t="s">
        <v>6</v>
      </c>
      <c r="AG3" s="132" t="s">
        <v>3332</v>
      </c>
      <c r="AH3" s="132" t="s">
        <v>37</v>
      </c>
      <c r="AI3" s="132" t="s">
        <v>59</v>
      </c>
      <c r="AJ3" s="13"/>
      <c r="AK3" s="14" t="s">
        <v>57</v>
      </c>
      <c r="AL3" s="13" t="s">
        <v>6</v>
      </c>
      <c r="AM3" s="132" t="s">
        <v>3332</v>
      </c>
      <c r="AN3" s="13" t="s">
        <v>37</v>
      </c>
      <c r="AO3" s="13" t="s">
        <v>59</v>
      </c>
      <c r="AP3" s="17"/>
      <c r="AQ3" s="14" t="s">
        <v>57</v>
      </c>
      <c r="AR3" s="13" t="s">
        <v>6</v>
      </c>
      <c r="AS3" s="132" t="s">
        <v>3332</v>
      </c>
      <c r="AT3" s="13" t="s">
        <v>37</v>
      </c>
      <c r="AU3" s="13" t="s">
        <v>59</v>
      </c>
      <c r="AV3" s="13"/>
      <c r="AW3" s="14" t="s">
        <v>57</v>
      </c>
      <c r="AX3" s="13" t="s">
        <v>6</v>
      </c>
      <c r="AY3" s="132" t="s">
        <v>3332</v>
      </c>
      <c r="AZ3" s="13" t="s">
        <v>37</v>
      </c>
      <c r="BA3" s="13" t="s">
        <v>59</v>
      </c>
      <c r="BB3" s="45"/>
      <c r="BC3" s="47" t="s">
        <v>57</v>
      </c>
      <c r="BD3" s="45" t="s">
        <v>6</v>
      </c>
      <c r="BE3" s="132" t="s">
        <v>3332</v>
      </c>
      <c r="BF3" s="45" t="s">
        <v>37</v>
      </c>
      <c r="BG3" s="45" t="s">
        <v>59</v>
      </c>
      <c r="BH3" s="45"/>
      <c r="BI3" s="47" t="s">
        <v>57</v>
      </c>
      <c r="BJ3" s="45" t="s">
        <v>6</v>
      </c>
      <c r="BK3" s="132" t="s">
        <v>3332</v>
      </c>
      <c r="BL3" s="45" t="s">
        <v>37</v>
      </c>
      <c r="BM3" s="45" t="s">
        <v>59</v>
      </c>
    </row>
    <row r="4" spans="1:65" s="58" customFormat="1">
      <c r="A4" s="58" t="s">
        <v>104</v>
      </c>
      <c r="B4" s="62" t="s">
        <v>53</v>
      </c>
      <c r="C4" s="58" t="s">
        <v>40</v>
      </c>
      <c r="D4" s="58">
        <v>41148207</v>
      </c>
      <c r="E4" s="58" t="s">
        <v>0</v>
      </c>
      <c r="F4" s="108" t="s">
        <v>12</v>
      </c>
      <c r="G4" s="108" t="s">
        <v>25</v>
      </c>
      <c r="H4" s="58" t="s">
        <v>48</v>
      </c>
      <c r="I4" s="58" t="s">
        <v>12</v>
      </c>
      <c r="J4" s="58" t="s">
        <v>8</v>
      </c>
      <c r="K4" s="58" t="s">
        <v>41</v>
      </c>
      <c r="M4" s="143">
        <v>4.9799999999999999E-24</v>
      </c>
      <c r="N4" s="135">
        <v>1.1467099999999999</v>
      </c>
      <c r="O4" s="143" t="s">
        <v>3421</v>
      </c>
      <c r="P4" s="105">
        <v>20.746300000000002</v>
      </c>
      <c r="Q4" s="135">
        <v>0.3</v>
      </c>
      <c r="S4" s="31">
        <v>1.29E-5</v>
      </c>
      <c r="T4" s="104">
        <v>1.22373</v>
      </c>
      <c r="U4" s="143" t="s">
        <v>3411</v>
      </c>
      <c r="V4" s="105">
        <v>20.41</v>
      </c>
      <c r="W4" s="104">
        <v>0.99980000000000002</v>
      </c>
      <c r="Y4" s="31">
        <v>7.0800000000000004E-3</v>
      </c>
      <c r="Z4" s="104">
        <v>1.1875599999999999</v>
      </c>
      <c r="AA4" s="143" t="s">
        <v>3399</v>
      </c>
      <c r="AB4" s="105">
        <v>20.8</v>
      </c>
      <c r="AC4" s="104">
        <v>0.99409999999999998</v>
      </c>
      <c r="AD4" s="138"/>
      <c r="AE4" s="143">
        <v>1.72516246313107E-5</v>
      </c>
      <c r="AF4" s="135">
        <v>1.1707739197421676</v>
      </c>
      <c r="AG4" s="143" t="s">
        <v>3390</v>
      </c>
      <c r="AH4" s="134">
        <v>19.910399999999999</v>
      </c>
      <c r="AI4" s="135">
        <v>0.99210100000000001</v>
      </c>
      <c r="AK4" s="31">
        <v>0.92800000000000005</v>
      </c>
      <c r="AL4" s="104">
        <v>1.0115700000000001</v>
      </c>
      <c r="AM4" s="143" t="s">
        <v>3378</v>
      </c>
      <c r="AN4" s="105">
        <v>19.690000000000001</v>
      </c>
      <c r="AO4" s="104">
        <v>0.99280000000000002</v>
      </c>
      <c r="AQ4" s="31">
        <v>5.9699999999999996E-3</v>
      </c>
      <c r="AR4" s="104">
        <v>1.1284000000000001</v>
      </c>
      <c r="AS4" s="143" t="s">
        <v>3366</v>
      </c>
      <c r="AT4" s="105">
        <v>20.85</v>
      </c>
      <c r="AU4" s="104">
        <v>0.99919999999999998</v>
      </c>
      <c r="AW4" s="31">
        <v>0.13900000000000001</v>
      </c>
      <c r="AX4" s="104">
        <v>1.0562199999999999</v>
      </c>
      <c r="AY4" s="143" t="s">
        <v>3355</v>
      </c>
      <c r="AZ4" s="105">
        <v>20.440000000000001</v>
      </c>
      <c r="BA4" s="104">
        <v>0.99390000000000001</v>
      </c>
      <c r="BC4" s="31">
        <v>0.70899999999999996</v>
      </c>
      <c r="BD4" s="104">
        <v>1.07196</v>
      </c>
      <c r="BE4" s="143" t="s">
        <v>3344</v>
      </c>
      <c r="BF4" s="105">
        <v>22.15</v>
      </c>
      <c r="BG4" s="104">
        <v>0.97599999999999998</v>
      </c>
      <c r="BI4" s="31">
        <v>5.4500000000000001E-14</v>
      </c>
      <c r="BJ4" s="104">
        <v>1.1570800000000001</v>
      </c>
      <c r="BK4" s="143" t="s">
        <v>3333</v>
      </c>
      <c r="BL4" s="105">
        <v>21.72</v>
      </c>
      <c r="BM4" s="104">
        <v>0.999</v>
      </c>
    </row>
    <row r="5" spans="1:65" s="58" customFormat="1">
      <c r="A5" s="58" t="s">
        <v>104</v>
      </c>
      <c r="B5" s="62" t="s">
        <v>52</v>
      </c>
      <c r="C5" s="58" t="s">
        <v>43</v>
      </c>
      <c r="D5" s="58">
        <v>39627211</v>
      </c>
      <c r="E5" s="58" t="s">
        <v>1</v>
      </c>
      <c r="F5" s="108" t="s">
        <v>15</v>
      </c>
      <c r="G5" s="108" t="s">
        <v>240</v>
      </c>
      <c r="H5" s="58" t="s">
        <v>49</v>
      </c>
      <c r="I5" s="58" t="s">
        <v>22</v>
      </c>
      <c r="J5" s="58" t="s">
        <v>41</v>
      </c>
      <c r="K5" s="58" t="s">
        <v>7</v>
      </c>
      <c r="M5" s="143">
        <v>2.8399999999999999E-18</v>
      </c>
      <c r="N5" s="135">
        <v>0.90456999999999999</v>
      </c>
      <c r="O5" s="143" t="s">
        <v>3422</v>
      </c>
      <c r="P5" s="139">
        <v>41.246962500000002</v>
      </c>
      <c r="Q5" s="135">
        <v>0.31</v>
      </c>
      <c r="S5" s="31">
        <v>5.3800000000000002E-3</v>
      </c>
      <c r="T5" s="104">
        <v>0.89709000000000005</v>
      </c>
      <c r="U5" s="143" t="s">
        <v>3412</v>
      </c>
      <c r="V5" s="105">
        <v>46.17</v>
      </c>
      <c r="W5" s="104">
        <v>0.99990000000000001</v>
      </c>
      <c r="Y5" s="31">
        <v>1.7299999999999999E-2</v>
      </c>
      <c r="Z5" s="104">
        <v>0.87836000000000003</v>
      </c>
      <c r="AA5" s="143" t="s">
        <v>3400</v>
      </c>
      <c r="AB5" s="105">
        <v>42.78</v>
      </c>
      <c r="AC5" s="104">
        <v>0.998</v>
      </c>
      <c r="AD5" s="138"/>
      <c r="AE5" s="143">
        <v>4.7373993922619767E-4</v>
      </c>
      <c r="AF5" s="135">
        <v>0.89488057980086766</v>
      </c>
      <c r="AG5" s="143" t="s">
        <v>3391</v>
      </c>
      <c r="AH5" s="134">
        <v>35.675699999999999</v>
      </c>
      <c r="AI5" s="135">
        <v>0.995977</v>
      </c>
      <c r="AK5" s="31">
        <v>0.60599999999999998</v>
      </c>
      <c r="AL5" s="104">
        <v>1.0552699999999999</v>
      </c>
      <c r="AM5" s="143" t="s">
        <v>3379</v>
      </c>
      <c r="AN5" s="105">
        <v>40.44</v>
      </c>
      <c r="AO5" s="104">
        <v>0.99829999999999997</v>
      </c>
      <c r="AQ5" s="31">
        <v>2.9500000000000001E-6</v>
      </c>
      <c r="AR5" s="104">
        <v>0.83928999999999998</v>
      </c>
      <c r="AS5" s="143" t="s">
        <v>3367</v>
      </c>
      <c r="AT5" s="105">
        <v>41.43</v>
      </c>
      <c r="AU5" s="104">
        <v>0.99929999999999997</v>
      </c>
      <c r="AW5" s="31">
        <v>6.59E-2</v>
      </c>
      <c r="AX5" s="104">
        <v>0.94496999999999998</v>
      </c>
      <c r="AY5" s="143" t="s">
        <v>3356</v>
      </c>
      <c r="AZ5" s="105">
        <v>43.46</v>
      </c>
      <c r="BA5" s="104">
        <v>0.998</v>
      </c>
      <c r="BC5" s="31">
        <v>0.20100000000000001</v>
      </c>
      <c r="BD5" s="104">
        <v>0.81503999999999999</v>
      </c>
      <c r="BE5" s="143" t="s">
        <v>3345</v>
      </c>
      <c r="BF5" s="105">
        <v>38.83</v>
      </c>
      <c r="BG5" s="104">
        <v>0.995</v>
      </c>
      <c r="BI5" s="31">
        <v>1.22E-8</v>
      </c>
      <c r="BJ5" s="104">
        <v>0.91027999999999998</v>
      </c>
      <c r="BK5" s="143" t="s">
        <v>3334</v>
      </c>
      <c r="BL5" s="105">
        <v>41.19</v>
      </c>
      <c r="BM5" s="104">
        <v>0.999</v>
      </c>
    </row>
    <row r="6" spans="1:65" s="58" customFormat="1">
      <c r="A6" s="58" t="s">
        <v>104</v>
      </c>
      <c r="B6" s="62" t="s">
        <v>54</v>
      </c>
      <c r="C6" s="58" t="s">
        <v>44</v>
      </c>
      <c r="D6" s="127">
        <v>24357496</v>
      </c>
      <c r="E6" s="127" t="s">
        <v>256</v>
      </c>
      <c r="F6" s="147" t="s">
        <v>19</v>
      </c>
      <c r="G6" s="147" t="s">
        <v>21</v>
      </c>
      <c r="H6" s="97" t="s">
        <v>50</v>
      </c>
      <c r="I6" s="127" t="s">
        <v>257</v>
      </c>
      <c r="J6" s="127" t="s">
        <v>8</v>
      </c>
      <c r="K6" s="127" t="s">
        <v>41</v>
      </c>
      <c r="M6" s="143">
        <v>3.57E-15</v>
      </c>
      <c r="N6" s="135">
        <v>0.89412999999999998</v>
      </c>
      <c r="O6" s="143" t="s">
        <v>3423</v>
      </c>
      <c r="P6" s="139">
        <v>19.989212500000001</v>
      </c>
      <c r="Q6" s="135">
        <v>0.32</v>
      </c>
      <c r="S6" s="143">
        <v>0.152</v>
      </c>
      <c r="T6" s="135">
        <v>0.93369999999999997</v>
      </c>
      <c r="U6" s="143" t="s">
        <v>3413</v>
      </c>
      <c r="V6" s="134">
        <v>21.58</v>
      </c>
      <c r="W6" s="135">
        <v>0.99990000000000001</v>
      </c>
      <c r="Y6" s="143">
        <v>6.8399999999999997E-3</v>
      </c>
      <c r="Z6" s="135">
        <v>0.83243999999999996</v>
      </c>
      <c r="AA6" s="143" t="s">
        <v>3401</v>
      </c>
      <c r="AB6" s="134">
        <v>20.85</v>
      </c>
      <c r="AC6" s="135">
        <v>0.998</v>
      </c>
      <c r="AD6" s="135"/>
      <c r="AE6" s="143">
        <v>1.4040416789228118E-3</v>
      </c>
      <c r="AF6" s="135">
        <v>0.88941085155158739</v>
      </c>
      <c r="AG6" s="143" t="s">
        <v>3374</v>
      </c>
      <c r="AH6" s="134">
        <v>22.653700000000001</v>
      </c>
      <c r="AI6" s="135">
        <v>0.99846800000000002</v>
      </c>
      <c r="AK6" s="143">
        <v>0.23400000000000001</v>
      </c>
      <c r="AL6" s="135">
        <v>0.85829999999999995</v>
      </c>
      <c r="AM6" s="143" t="s">
        <v>3380</v>
      </c>
      <c r="AN6" s="134">
        <v>22.43</v>
      </c>
      <c r="AO6" s="135">
        <v>0.99850000000000005</v>
      </c>
      <c r="AQ6" s="143">
        <v>1.21E-4</v>
      </c>
      <c r="AR6" s="135">
        <v>0.83292999999999995</v>
      </c>
      <c r="AS6" s="143" t="s">
        <v>3368</v>
      </c>
      <c r="AT6" s="134">
        <v>19.77</v>
      </c>
      <c r="AU6" s="135">
        <v>0.99970000000000003</v>
      </c>
      <c r="AW6" s="143">
        <v>0.16500000000000001</v>
      </c>
      <c r="AX6" s="135">
        <v>0.94781000000000004</v>
      </c>
      <c r="AY6" s="143" t="s">
        <v>3357</v>
      </c>
      <c r="AZ6" s="134">
        <v>19.12</v>
      </c>
      <c r="BA6" s="135">
        <v>0.998</v>
      </c>
      <c r="BC6" s="143">
        <v>0.108</v>
      </c>
      <c r="BD6" s="135">
        <v>0.70435999999999999</v>
      </c>
      <c r="BE6" s="143" t="s">
        <v>3346</v>
      </c>
      <c r="BF6" s="134">
        <v>13.66</v>
      </c>
      <c r="BG6" s="135">
        <v>0.98</v>
      </c>
      <c r="BI6" s="143">
        <v>5.8799999999999997E-8</v>
      </c>
      <c r="BJ6" s="135">
        <v>0.89431000000000005</v>
      </c>
      <c r="BK6" s="143" t="s">
        <v>3335</v>
      </c>
      <c r="BL6" s="134">
        <v>19.850000000000001</v>
      </c>
      <c r="BM6" s="135">
        <v>0.999</v>
      </c>
    </row>
    <row r="7" spans="1:65" s="58" customFormat="1">
      <c r="A7" s="58" t="s">
        <v>103</v>
      </c>
      <c r="B7" s="62" t="s">
        <v>74</v>
      </c>
      <c r="C7" s="58" t="s">
        <v>61</v>
      </c>
      <c r="D7" s="58">
        <v>62918274</v>
      </c>
      <c r="E7" s="58" t="s">
        <v>3</v>
      </c>
      <c r="F7" s="108" t="s">
        <v>17</v>
      </c>
      <c r="G7" s="108" t="s">
        <v>248</v>
      </c>
      <c r="H7" s="58" t="s">
        <v>50</v>
      </c>
      <c r="I7" s="58" t="s">
        <v>18</v>
      </c>
      <c r="J7" s="58" t="s">
        <v>7</v>
      </c>
      <c r="K7" s="58" t="s">
        <v>63</v>
      </c>
      <c r="M7" s="143">
        <v>4.9799999999999997E-15</v>
      </c>
      <c r="N7" s="135">
        <v>1.13168</v>
      </c>
      <c r="O7" s="143" t="s">
        <v>3424</v>
      </c>
      <c r="P7" s="139">
        <v>14.632874999999999</v>
      </c>
      <c r="Q7" s="135">
        <v>0.72</v>
      </c>
      <c r="S7" s="31">
        <v>1.9400000000000001E-3</v>
      </c>
      <c r="T7" s="104">
        <v>1.1760999999999999</v>
      </c>
      <c r="U7" s="143" t="s">
        <v>3414</v>
      </c>
      <c r="V7" s="105">
        <v>14.82</v>
      </c>
      <c r="W7" s="104">
        <v>0.99990000000000001</v>
      </c>
      <c r="Y7" s="31">
        <v>0.219</v>
      </c>
      <c r="Z7" s="104">
        <v>1.09352</v>
      </c>
      <c r="AA7" s="143" t="s">
        <v>3402</v>
      </c>
      <c r="AB7" s="105">
        <v>14.67</v>
      </c>
      <c r="AC7" s="104">
        <v>0.99919999999999998</v>
      </c>
      <c r="AD7" s="138"/>
      <c r="AE7" s="143">
        <v>1.2171384998403293E-3</v>
      </c>
      <c r="AF7" s="135">
        <v>1.1426761370502021</v>
      </c>
      <c r="AG7" s="143" t="s">
        <v>3392</v>
      </c>
      <c r="AH7" s="134">
        <v>14.723000000000001</v>
      </c>
      <c r="AI7" s="135">
        <v>0.99885199999999996</v>
      </c>
      <c r="AK7" s="31">
        <v>0.55000000000000004</v>
      </c>
      <c r="AL7" s="104">
        <v>0.92181999999999997</v>
      </c>
      <c r="AM7" s="143" t="s">
        <v>3381</v>
      </c>
      <c r="AN7" s="105">
        <v>16.22</v>
      </c>
      <c r="AO7" s="104">
        <v>0.99950000000000006</v>
      </c>
      <c r="AQ7" s="31">
        <v>2.9599999999999998E-4</v>
      </c>
      <c r="AR7" s="104">
        <v>1.19411</v>
      </c>
      <c r="AS7" s="143" t="s">
        <v>3369</v>
      </c>
      <c r="AT7" s="105">
        <v>14.62</v>
      </c>
      <c r="AU7" s="104">
        <v>0.99980000000000002</v>
      </c>
      <c r="AW7" s="31">
        <v>6.3800000000000003E-3</v>
      </c>
      <c r="AX7" s="104">
        <v>1.1236699999999999</v>
      </c>
      <c r="AY7" s="143" t="s">
        <v>3358</v>
      </c>
      <c r="AZ7" s="105">
        <v>12.99</v>
      </c>
      <c r="BA7" s="104">
        <v>0.99939999999999996</v>
      </c>
      <c r="BC7" s="31">
        <v>0.66700000000000004</v>
      </c>
      <c r="BD7" s="104">
        <v>1.10673</v>
      </c>
      <c r="BE7" s="143" t="s">
        <v>3347</v>
      </c>
      <c r="BF7" s="105">
        <v>15.14</v>
      </c>
      <c r="BG7" s="104">
        <v>0.998</v>
      </c>
      <c r="BI7" s="31">
        <v>1.4899999999999999E-6</v>
      </c>
      <c r="BJ7" s="104">
        <v>1.1191800000000001</v>
      </c>
      <c r="BK7" s="143" t="s">
        <v>3336</v>
      </c>
      <c r="BL7" s="105">
        <v>13.88</v>
      </c>
      <c r="BM7" s="104">
        <v>0.999</v>
      </c>
    </row>
    <row r="8" spans="1:65" s="58" customFormat="1">
      <c r="A8" s="58" t="s">
        <v>103</v>
      </c>
      <c r="B8" s="62" t="s">
        <v>73</v>
      </c>
      <c r="C8" s="58" t="s">
        <v>44</v>
      </c>
      <c r="D8" s="58">
        <v>786761</v>
      </c>
      <c r="E8" s="58" t="s">
        <v>241</v>
      </c>
      <c r="F8" s="108" t="s">
        <v>60</v>
      </c>
      <c r="G8" s="108" t="s">
        <v>243</v>
      </c>
      <c r="H8" s="97" t="s">
        <v>50</v>
      </c>
      <c r="I8" s="58" t="s">
        <v>242</v>
      </c>
      <c r="J8" s="58" t="s">
        <v>41</v>
      </c>
      <c r="K8" s="58" t="s">
        <v>8</v>
      </c>
      <c r="M8" s="143">
        <v>8.9899999999999997E-15</v>
      </c>
      <c r="N8" s="135">
        <v>1.13815</v>
      </c>
      <c r="O8" s="143" t="s">
        <v>3425</v>
      </c>
      <c r="P8" s="139">
        <v>13.619024999999999</v>
      </c>
      <c r="Q8" s="135">
        <v>0.18</v>
      </c>
      <c r="S8" s="31">
        <v>2.3800000000000002E-2</v>
      </c>
      <c r="T8" s="104">
        <v>1.12378</v>
      </c>
      <c r="U8" s="143" t="s">
        <v>3415</v>
      </c>
      <c r="V8" s="139">
        <v>15.82</v>
      </c>
      <c r="W8" s="104">
        <v>0.99929999999999997</v>
      </c>
      <c r="Y8" s="31">
        <v>1.2800000000000001E-3</v>
      </c>
      <c r="Z8" s="104">
        <v>1.27545</v>
      </c>
      <c r="AA8" s="143" t="s">
        <v>3403</v>
      </c>
      <c r="AB8" s="139">
        <v>12.8</v>
      </c>
      <c r="AC8" s="104">
        <v>0.98629999999999995</v>
      </c>
      <c r="AD8" s="138"/>
      <c r="AE8" s="143">
        <v>3.8219939917497149E-2</v>
      </c>
      <c r="AF8" s="135">
        <v>1.1051123455691747</v>
      </c>
      <c r="AG8" s="143" t="s">
        <v>3393</v>
      </c>
      <c r="AH8" s="134">
        <v>10.872199999999999</v>
      </c>
      <c r="AI8" s="135">
        <v>0.95037000000000005</v>
      </c>
      <c r="AK8" s="31">
        <v>0.95899999999999996</v>
      </c>
      <c r="AL8" s="104">
        <v>1.00783</v>
      </c>
      <c r="AM8" s="143" t="s">
        <v>3382</v>
      </c>
      <c r="AN8" s="139">
        <v>12.32</v>
      </c>
      <c r="AO8" s="104">
        <v>0.98409999999999997</v>
      </c>
      <c r="AQ8" s="31">
        <v>1.0900000000000001E-4</v>
      </c>
      <c r="AR8" s="104">
        <v>1.2222599999999999</v>
      </c>
      <c r="AS8" s="143" t="s">
        <v>3370</v>
      </c>
      <c r="AT8" s="139">
        <v>12.98</v>
      </c>
      <c r="AU8" s="104">
        <v>0.99690000000000001</v>
      </c>
      <c r="AW8" s="31">
        <v>8.5700000000000001E-4</v>
      </c>
      <c r="AX8" s="104">
        <v>1.1584700000000001</v>
      </c>
      <c r="AY8" s="143" t="s">
        <v>3359</v>
      </c>
      <c r="AZ8" s="139">
        <v>12.41</v>
      </c>
      <c r="BA8" s="104">
        <v>0.9859</v>
      </c>
      <c r="BC8" s="31">
        <v>9.1900000000000003E-3</v>
      </c>
      <c r="BD8" s="104">
        <v>1.78044</v>
      </c>
      <c r="BE8" s="143" t="s">
        <v>3348</v>
      </c>
      <c r="BF8" s="105">
        <v>19.22</v>
      </c>
      <c r="BG8" s="104">
        <v>0.92300000000000004</v>
      </c>
      <c r="BI8" s="31">
        <v>2.27E-5</v>
      </c>
      <c r="BJ8" s="104">
        <v>1.10938</v>
      </c>
      <c r="BK8" s="143" t="s">
        <v>3337</v>
      </c>
      <c r="BL8" s="139">
        <v>12.53</v>
      </c>
      <c r="BM8" s="104">
        <v>0.999</v>
      </c>
    </row>
    <row r="9" spans="1:65" s="58" customFormat="1">
      <c r="A9" s="58" t="s">
        <v>103</v>
      </c>
      <c r="B9" s="62" t="s">
        <v>54</v>
      </c>
      <c r="C9" s="58" t="s">
        <v>44</v>
      </c>
      <c r="D9" s="133">
        <v>24374210</v>
      </c>
      <c r="E9" s="133" t="s">
        <v>64</v>
      </c>
      <c r="F9" s="145" t="s">
        <v>19</v>
      </c>
      <c r="G9" s="145" t="s">
        <v>21</v>
      </c>
      <c r="H9" s="97" t="s">
        <v>50</v>
      </c>
      <c r="I9" s="133" t="s">
        <v>65</v>
      </c>
      <c r="J9" s="133" t="s">
        <v>41</v>
      </c>
      <c r="K9" s="133" t="s">
        <v>8</v>
      </c>
      <c r="M9" s="143">
        <v>2.19E-14</v>
      </c>
      <c r="N9" s="135">
        <v>1.1751499999999999</v>
      </c>
      <c r="O9" s="143" t="s">
        <v>3426</v>
      </c>
      <c r="P9" s="138">
        <v>7.984553749999999</v>
      </c>
      <c r="Q9" s="135">
        <v>0.48</v>
      </c>
      <c r="S9" s="31">
        <v>4.7600000000000002E-4</v>
      </c>
      <c r="T9" s="138">
        <v>1.2720100000000001</v>
      </c>
      <c r="U9" s="143" t="s">
        <v>3416</v>
      </c>
      <c r="V9" s="138">
        <v>7.46</v>
      </c>
      <c r="W9" s="138">
        <v>0.99950000000000006</v>
      </c>
      <c r="Y9" s="31">
        <v>4.4600000000000001E-2</v>
      </c>
      <c r="Z9" s="138">
        <v>1.2017800000000001</v>
      </c>
      <c r="AA9" s="143" t="s">
        <v>3404</v>
      </c>
      <c r="AB9" s="138">
        <v>8.1199999999999992</v>
      </c>
      <c r="AC9" s="138">
        <v>0.99260000000000004</v>
      </c>
      <c r="AD9" s="138"/>
      <c r="AE9" s="143">
        <v>1.1972642092635686E-2</v>
      </c>
      <c r="AF9" s="135">
        <v>1.1377526988433486</v>
      </c>
      <c r="AG9" s="143" t="s">
        <v>3394</v>
      </c>
      <c r="AH9" s="135">
        <v>8.8664299999999994</v>
      </c>
      <c r="AI9" s="135">
        <v>0.98453599999999997</v>
      </c>
      <c r="AK9" s="31">
        <v>0.70099999999999996</v>
      </c>
      <c r="AL9" s="138">
        <v>1.07229</v>
      </c>
      <c r="AM9" s="143" t="s">
        <v>3383</v>
      </c>
      <c r="AN9" s="138">
        <v>8.6999999999999993</v>
      </c>
      <c r="AO9" s="138">
        <v>0.98970000000000002</v>
      </c>
      <c r="AQ9" s="31">
        <v>0.68600000000000005</v>
      </c>
      <c r="AR9" s="138">
        <v>1.02891</v>
      </c>
      <c r="AS9" s="143" t="s">
        <v>3371</v>
      </c>
      <c r="AT9" s="138">
        <v>7.08</v>
      </c>
      <c r="AU9" s="138">
        <v>0.99870000000000003</v>
      </c>
      <c r="AW9" s="31">
        <v>6.7199999999999996E-4</v>
      </c>
      <c r="AX9" s="138">
        <v>1.2064699999999999</v>
      </c>
      <c r="AY9" s="143" t="s">
        <v>3360</v>
      </c>
      <c r="AZ9" s="138">
        <v>6.87</v>
      </c>
      <c r="BA9" s="138">
        <v>0.99199999999999999</v>
      </c>
      <c r="BC9" s="31">
        <v>0.13100000000000001</v>
      </c>
      <c r="BD9" s="138">
        <v>1.5308600000000001</v>
      </c>
      <c r="BE9" s="143" t="s">
        <v>3349</v>
      </c>
      <c r="BF9" s="139">
        <v>10.130000000000001</v>
      </c>
      <c r="BG9" s="138">
        <v>0.96899999999999997</v>
      </c>
      <c r="BI9" s="31">
        <v>9.5900000000000005E-8</v>
      </c>
      <c r="BJ9" s="138">
        <v>1.1880299999999999</v>
      </c>
      <c r="BK9" s="143" t="s">
        <v>3338</v>
      </c>
      <c r="BL9" s="138">
        <v>6.65</v>
      </c>
      <c r="BM9" s="138">
        <v>0.999</v>
      </c>
    </row>
    <row r="10" spans="1:65" s="58" customFormat="1">
      <c r="A10" s="58" t="s">
        <v>103</v>
      </c>
      <c r="B10" s="62" t="s">
        <v>75</v>
      </c>
      <c r="C10" s="58" t="s">
        <v>62</v>
      </c>
      <c r="D10" s="58">
        <v>128444882</v>
      </c>
      <c r="E10" s="58" t="s">
        <v>67</v>
      </c>
      <c r="F10" s="108" t="s">
        <v>14</v>
      </c>
      <c r="G10" s="108" t="s">
        <v>13</v>
      </c>
      <c r="H10" s="97" t="s">
        <v>49</v>
      </c>
      <c r="I10" s="58" t="s">
        <v>68</v>
      </c>
      <c r="J10" s="58" t="s">
        <v>63</v>
      </c>
      <c r="K10" s="58" t="s">
        <v>7</v>
      </c>
      <c r="M10" s="143">
        <v>6.87E-14</v>
      </c>
      <c r="N10" s="135">
        <v>1.11795</v>
      </c>
      <c r="O10" s="143" t="s">
        <v>3427</v>
      </c>
      <c r="P10" s="139">
        <v>16.200900000000001</v>
      </c>
      <c r="Q10" s="135">
        <v>0.77</v>
      </c>
      <c r="S10" s="31">
        <v>2.93E-2</v>
      </c>
      <c r="T10" s="104">
        <v>1.1225499999999999</v>
      </c>
      <c r="U10" s="143" t="s">
        <v>3417</v>
      </c>
      <c r="V10" s="105">
        <v>14.8</v>
      </c>
      <c r="W10" s="104">
        <v>0.99980000000000002</v>
      </c>
      <c r="Y10" s="31">
        <v>0.17399999999999999</v>
      </c>
      <c r="Z10" s="104">
        <v>1.1024099999999999</v>
      </c>
      <c r="AA10" s="143" t="s">
        <v>3405</v>
      </c>
      <c r="AB10" s="105">
        <v>15.89</v>
      </c>
      <c r="AC10" s="104">
        <v>0.99909999999999999</v>
      </c>
      <c r="AD10" s="138"/>
      <c r="AE10" s="143">
        <v>0.18398312873379094</v>
      </c>
      <c r="AF10" s="135">
        <v>1.05686238027899</v>
      </c>
      <c r="AG10" s="143" t="s">
        <v>3395</v>
      </c>
      <c r="AH10" s="134">
        <v>15.547200000000005</v>
      </c>
      <c r="AI10" s="135">
        <v>0.99604499999999996</v>
      </c>
      <c r="AK10" s="31">
        <v>0.89900000000000002</v>
      </c>
      <c r="AL10" s="104">
        <v>0.98157000000000005</v>
      </c>
      <c r="AM10" s="143" t="s">
        <v>3384</v>
      </c>
      <c r="AN10" s="105">
        <v>15.41</v>
      </c>
      <c r="AO10" s="104">
        <v>0.99929999999999997</v>
      </c>
      <c r="AQ10" s="31">
        <v>3.6600000000000001E-3</v>
      </c>
      <c r="AR10" s="104">
        <v>1.14821</v>
      </c>
      <c r="AS10" s="143" t="s">
        <v>3372</v>
      </c>
      <c r="AT10" s="105">
        <v>16.63</v>
      </c>
      <c r="AU10" s="104">
        <v>0.99990000000000001</v>
      </c>
      <c r="AW10" s="31">
        <v>6.7100000000000005E-5</v>
      </c>
      <c r="AX10" s="104">
        <v>1.1689400000000001</v>
      </c>
      <c r="AY10" s="143" t="s">
        <v>3361</v>
      </c>
      <c r="AZ10" s="105">
        <v>16.91</v>
      </c>
      <c r="BA10" s="104">
        <v>0.999</v>
      </c>
      <c r="BC10" s="31">
        <v>0.30599999999999999</v>
      </c>
      <c r="BD10" s="104">
        <v>1.24217</v>
      </c>
      <c r="BE10" s="143" t="s">
        <v>3350</v>
      </c>
      <c r="BF10" s="105">
        <v>17.87</v>
      </c>
      <c r="BG10" s="104">
        <v>0.999</v>
      </c>
      <c r="BI10" s="31">
        <v>2.17E-7</v>
      </c>
      <c r="BJ10" s="104">
        <v>1.1161700000000001</v>
      </c>
      <c r="BK10" s="143" t="s">
        <v>3336</v>
      </c>
      <c r="BL10" s="105">
        <v>16.55</v>
      </c>
      <c r="BM10" s="104">
        <v>0.999</v>
      </c>
    </row>
    <row r="11" spans="1:65" s="58" customFormat="1">
      <c r="A11" s="58" t="s">
        <v>104</v>
      </c>
      <c r="B11" s="62" t="s">
        <v>55</v>
      </c>
      <c r="C11" s="58" t="s">
        <v>45</v>
      </c>
      <c r="D11" s="58">
        <v>68535994</v>
      </c>
      <c r="E11" s="58" t="s">
        <v>66</v>
      </c>
      <c r="F11" s="108" t="s">
        <v>12</v>
      </c>
      <c r="G11" s="108" t="s">
        <v>245</v>
      </c>
      <c r="H11" s="97" t="s">
        <v>48</v>
      </c>
      <c r="I11" s="58" t="s">
        <v>12</v>
      </c>
      <c r="J11" s="58" t="s">
        <v>7</v>
      </c>
      <c r="K11" s="58" t="s">
        <v>63</v>
      </c>
      <c r="M11" s="143">
        <v>3.7500000000000002E-13</v>
      </c>
      <c r="N11" s="135">
        <v>1.08752</v>
      </c>
      <c r="O11" s="143" t="s">
        <v>3428</v>
      </c>
      <c r="P11" s="139">
        <v>37.453175000000002</v>
      </c>
      <c r="Q11" s="135">
        <v>0.7</v>
      </c>
      <c r="S11" s="31">
        <v>6.1199999999999996E-3</v>
      </c>
      <c r="T11" s="104">
        <v>1.1158300000000001</v>
      </c>
      <c r="U11" s="143" t="s">
        <v>3418</v>
      </c>
      <c r="V11" s="105">
        <v>36.1</v>
      </c>
      <c r="W11" s="104">
        <v>0.99950000000000006</v>
      </c>
      <c r="Y11" s="31">
        <v>0.79800000000000004</v>
      </c>
      <c r="Z11" s="104">
        <v>1.0142</v>
      </c>
      <c r="AA11" s="143" t="s">
        <v>3406</v>
      </c>
      <c r="AB11" s="105">
        <v>36.42</v>
      </c>
      <c r="AC11" s="104">
        <v>0.99280000000000002</v>
      </c>
      <c r="AD11" s="138"/>
      <c r="AE11" s="143">
        <v>1.0665961212302575E-2</v>
      </c>
      <c r="AF11" s="135">
        <v>1.0833737341069836</v>
      </c>
      <c r="AG11" s="143" t="s">
        <v>3396</v>
      </c>
      <c r="AH11" s="134">
        <v>36.305399999999999</v>
      </c>
      <c r="AI11" s="135">
        <v>0.98524</v>
      </c>
      <c r="AK11" s="31">
        <v>0.30199999999999999</v>
      </c>
      <c r="AL11" s="104">
        <v>1.1153900000000001</v>
      </c>
      <c r="AM11" s="143" t="s">
        <v>3385</v>
      </c>
      <c r="AN11" s="105">
        <v>36.81</v>
      </c>
      <c r="AO11" s="104">
        <v>0.99270000000000003</v>
      </c>
      <c r="AQ11" s="31">
        <v>5.74E-2</v>
      </c>
      <c r="AR11" s="104">
        <v>1.07315</v>
      </c>
      <c r="AS11" s="143" t="s">
        <v>3373</v>
      </c>
      <c r="AT11" s="105">
        <v>39.17</v>
      </c>
      <c r="AU11" s="104">
        <v>0.99680000000000002</v>
      </c>
      <c r="AW11" s="31">
        <v>2.7299999999999998E-3</v>
      </c>
      <c r="AX11" s="104">
        <v>1.0970200000000001</v>
      </c>
      <c r="AY11" s="143" t="s">
        <v>3362</v>
      </c>
      <c r="AZ11" s="105">
        <v>37.65</v>
      </c>
      <c r="BA11" s="104">
        <v>0.99319999999999997</v>
      </c>
      <c r="BC11" s="31">
        <v>0.96</v>
      </c>
      <c r="BD11" s="104">
        <v>0.99170999999999998</v>
      </c>
      <c r="BE11" s="143" t="s">
        <v>3351</v>
      </c>
      <c r="BF11" s="105">
        <v>38.74</v>
      </c>
      <c r="BG11" s="104">
        <v>0.97399999999999998</v>
      </c>
      <c r="BI11" s="31">
        <v>1.4499999999999999E-7</v>
      </c>
      <c r="BJ11" s="104">
        <v>1.0912200000000001</v>
      </c>
      <c r="BK11" s="143" t="s">
        <v>3339</v>
      </c>
      <c r="BL11" s="105">
        <v>38.43</v>
      </c>
      <c r="BM11" s="104">
        <v>0.999</v>
      </c>
    </row>
    <row r="12" spans="1:65" s="58" customFormat="1">
      <c r="A12" s="58" t="s">
        <v>103</v>
      </c>
      <c r="B12" s="62" t="s">
        <v>258</v>
      </c>
      <c r="C12" s="58" t="s">
        <v>62</v>
      </c>
      <c r="D12" s="127">
        <v>85458166</v>
      </c>
      <c r="E12" s="127" t="s">
        <v>484</v>
      </c>
      <c r="F12" s="108" t="s">
        <v>238</v>
      </c>
      <c r="G12" s="108" t="s">
        <v>244</v>
      </c>
      <c r="H12" s="97" t="s">
        <v>49</v>
      </c>
      <c r="I12" s="127" t="s">
        <v>485</v>
      </c>
      <c r="J12" s="58" t="s">
        <v>8</v>
      </c>
      <c r="K12" s="58" t="s">
        <v>63</v>
      </c>
      <c r="M12" s="143">
        <v>1.37E-12</v>
      </c>
      <c r="N12" s="135">
        <v>0.92118</v>
      </c>
      <c r="O12" s="143" t="s">
        <v>3429</v>
      </c>
      <c r="P12" s="139">
        <v>37.983750000000001</v>
      </c>
      <c r="Q12" s="135">
        <v>0.63</v>
      </c>
      <c r="S12" s="143">
        <v>5.8900000000000001E-2</v>
      </c>
      <c r="T12" s="135">
        <v>0.92810999999999999</v>
      </c>
      <c r="U12" s="143" t="s">
        <v>3419</v>
      </c>
      <c r="V12" s="134">
        <v>41.64</v>
      </c>
      <c r="W12" s="135">
        <v>0.99980000000000002</v>
      </c>
      <c r="Y12" s="143">
        <v>1.01E-2</v>
      </c>
      <c r="Z12" s="135">
        <v>0.86753000000000002</v>
      </c>
      <c r="AA12" s="143" t="s">
        <v>3407</v>
      </c>
      <c r="AB12" s="134">
        <v>39.54</v>
      </c>
      <c r="AC12" s="135">
        <v>0.99980000000000002</v>
      </c>
      <c r="AD12" s="138"/>
      <c r="AE12" s="143">
        <v>1.3100000000000001E-2</v>
      </c>
      <c r="AF12" s="135">
        <v>0.92349000000000003</v>
      </c>
      <c r="AG12" s="143" t="s">
        <v>3363</v>
      </c>
      <c r="AH12" s="134">
        <v>34.020000000000003</v>
      </c>
      <c r="AI12" s="135">
        <v>0.99782400000000004</v>
      </c>
      <c r="AK12" s="143">
        <v>0.28399999999999997</v>
      </c>
      <c r="AL12" s="135">
        <v>0.89278999999999997</v>
      </c>
      <c r="AM12" s="143" t="s">
        <v>3386</v>
      </c>
      <c r="AN12" s="134">
        <v>38.909999999999997</v>
      </c>
      <c r="AO12" s="135">
        <v>0.99970000000000003</v>
      </c>
      <c r="AQ12" s="143">
        <v>1.74E-3</v>
      </c>
      <c r="AR12" s="135">
        <v>0.88958999999999999</v>
      </c>
      <c r="AS12" s="143" t="s">
        <v>3374</v>
      </c>
      <c r="AT12" s="134">
        <v>40.69</v>
      </c>
      <c r="AU12" s="135">
        <v>0.99919999999999998</v>
      </c>
      <c r="AW12" s="143">
        <v>1.2E-2</v>
      </c>
      <c r="AX12" s="135">
        <v>0.92478000000000005</v>
      </c>
      <c r="AY12" s="143" t="s">
        <v>3363</v>
      </c>
      <c r="AZ12" s="134">
        <v>39.6</v>
      </c>
      <c r="BA12" s="135">
        <v>0.99970000000000003</v>
      </c>
      <c r="BC12" s="143">
        <v>3.8399999999999997E-2</v>
      </c>
      <c r="BD12" s="135">
        <v>0.71082000000000001</v>
      </c>
      <c r="BE12" s="143" t="s">
        <v>3352</v>
      </c>
      <c r="BF12" s="134">
        <v>31.19</v>
      </c>
      <c r="BG12" s="135">
        <v>1</v>
      </c>
      <c r="BI12" s="143">
        <v>2.76E-5</v>
      </c>
      <c r="BJ12" s="135">
        <v>0.93276999999999999</v>
      </c>
      <c r="BK12" s="143" t="s">
        <v>3340</v>
      </c>
      <c r="BL12" s="134">
        <v>38.28</v>
      </c>
      <c r="BM12" s="135">
        <v>0.999</v>
      </c>
    </row>
    <row r="13" spans="1:65" s="58" customFormat="1">
      <c r="A13" s="58" t="s">
        <v>103</v>
      </c>
      <c r="B13" s="62" t="s">
        <v>105</v>
      </c>
      <c r="C13" s="133" t="s">
        <v>72</v>
      </c>
      <c r="D13" s="133">
        <v>137087450</v>
      </c>
      <c r="E13" s="133" t="s">
        <v>246</v>
      </c>
      <c r="F13" s="145" t="s">
        <v>12</v>
      </c>
      <c r="G13" s="145" t="s">
        <v>247</v>
      </c>
      <c r="H13" s="97" t="s">
        <v>49</v>
      </c>
      <c r="I13" s="133" t="s">
        <v>12</v>
      </c>
      <c r="J13" s="133" t="s">
        <v>7</v>
      </c>
      <c r="K13" s="133" t="s">
        <v>41</v>
      </c>
      <c r="M13" s="143">
        <v>6.0799999999999999E-11</v>
      </c>
      <c r="N13" s="135">
        <v>0.92598000000000003</v>
      </c>
      <c r="O13" s="143" t="s">
        <v>3430</v>
      </c>
      <c r="P13" s="139">
        <v>35.90475</v>
      </c>
      <c r="Q13" s="135">
        <v>0.13</v>
      </c>
      <c r="S13" s="31">
        <v>5.3999999999999999E-2</v>
      </c>
      <c r="T13" s="138">
        <v>0.92645</v>
      </c>
      <c r="U13" s="143" t="s">
        <v>3419</v>
      </c>
      <c r="V13" s="139">
        <v>40.39</v>
      </c>
      <c r="W13" s="138">
        <v>0.99980000000000002</v>
      </c>
      <c r="Y13" s="31">
        <v>1.1900000000000001E-3</v>
      </c>
      <c r="Z13" s="138">
        <v>0.83184999999999998</v>
      </c>
      <c r="AA13" s="143" t="s">
        <v>3408</v>
      </c>
      <c r="AB13" s="139">
        <v>35.76</v>
      </c>
      <c r="AC13" s="138">
        <v>0.99619999999999997</v>
      </c>
      <c r="AD13" s="138"/>
      <c r="AE13" s="143">
        <v>0.15787050565372596</v>
      </c>
      <c r="AF13" s="135">
        <v>0.95492268489865895</v>
      </c>
      <c r="AG13" s="143" t="s">
        <v>3357</v>
      </c>
      <c r="AH13" s="134">
        <v>31.228000000000002</v>
      </c>
      <c r="AI13" s="135">
        <v>0.99603900000000001</v>
      </c>
      <c r="AK13" s="31">
        <v>0.61599999999999999</v>
      </c>
      <c r="AL13" s="138">
        <v>1.0549599999999999</v>
      </c>
      <c r="AM13" s="143" t="s">
        <v>3387</v>
      </c>
      <c r="AN13" s="139">
        <v>35.799999999999997</v>
      </c>
      <c r="AO13" s="138">
        <v>0.99639999999999995</v>
      </c>
      <c r="AQ13" s="31">
        <v>2.9799999999999998E-4</v>
      </c>
      <c r="AR13" s="138">
        <v>0.87100999999999995</v>
      </c>
      <c r="AS13" s="143" t="s">
        <v>3375</v>
      </c>
      <c r="AT13" s="139">
        <v>37.200000000000003</v>
      </c>
      <c r="AU13" s="138">
        <v>0.99850000000000005</v>
      </c>
      <c r="AW13" s="31">
        <v>0.31900000000000001</v>
      </c>
      <c r="AX13" s="138">
        <v>0.96909000000000001</v>
      </c>
      <c r="AY13" s="143" t="s">
        <v>3364</v>
      </c>
      <c r="AZ13" s="139">
        <v>36.07</v>
      </c>
      <c r="BA13" s="138">
        <v>0.99650000000000005</v>
      </c>
      <c r="BC13" s="31">
        <v>0.26400000000000001</v>
      </c>
      <c r="BD13" s="138">
        <v>0.82906000000000002</v>
      </c>
      <c r="BE13" s="143" t="s">
        <v>3353</v>
      </c>
      <c r="BF13" s="139">
        <v>33.17</v>
      </c>
      <c r="BG13" s="138">
        <v>0.99099999999999999</v>
      </c>
      <c r="BI13" s="31">
        <v>2.65E-6</v>
      </c>
      <c r="BJ13" s="138">
        <v>0.92413000000000001</v>
      </c>
      <c r="BK13" s="143" t="s">
        <v>3341</v>
      </c>
      <c r="BL13" s="139">
        <v>37.619999999999997</v>
      </c>
      <c r="BM13" s="138">
        <v>0.999</v>
      </c>
    </row>
    <row r="14" spans="1:65" s="58" customFormat="1">
      <c r="A14" s="133" t="s">
        <v>103</v>
      </c>
      <c r="B14" s="62" t="s">
        <v>490</v>
      </c>
      <c r="C14" s="127" t="s">
        <v>487</v>
      </c>
      <c r="D14" s="127">
        <v>96584288</v>
      </c>
      <c r="E14" s="127" t="s">
        <v>486</v>
      </c>
      <c r="F14" s="147" t="s">
        <v>482</v>
      </c>
      <c r="G14" s="147" t="s">
        <v>489</v>
      </c>
      <c r="H14" s="133" t="s">
        <v>50</v>
      </c>
      <c r="I14" s="127" t="s">
        <v>488</v>
      </c>
      <c r="J14" s="127" t="s">
        <v>41</v>
      </c>
      <c r="K14" s="127" t="s">
        <v>8</v>
      </c>
      <c r="M14" s="143">
        <v>1.2E-10</v>
      </c>
      <c r="N14" s="135">
        <v>0.90827999999999998</v>
      </c>
      <c r="O14" s="143" t="s">
        <v>3431</v>
      </c>
      <c r="P14" s="139">
        <v>17.651250000000001</v>
      </c>
      <c r="Q14" s="135">
        <v>0.44</v>
      </c>
      <c r="S14" s="143">
        <v>1.7600000000000001E-2</v>
      </c>
      <c r="T14" s="135">
        <v>0.87905999999999995</v>
      </c>
      <c r="U14" s="143" t="s">
        <v>3400</v>
      </c>
      <c r="V14" s="134">
        <v>15.95</v>
      </c>
      <c r="W14" s="135">
        <v>0.99990000000000001</v>
      </c>
      <c r="Y14" s="143">
        <v>1.11E-2</v>
      </c>
      <c r="Z14" s="135">
        <v>0.83384999999999998</v>
      </c>
      <c r="AA14" s="143" t="s">
        <v>3409</v>
      </c>
      <c r="AB14" s="134">
        <v>18.809999999999999</v>
      </c>
      <c r="AC14" s="135">
        <v>0.99370000000000003</v>
      </c>
      <c r="AD14" s="138"/>
      <c r="AE14" s="143">
        <v>8.1899999999999999E-5</v>
      </c>
      <c r="AF14" s="135">
        <v>0.85755999999999999</v>
      </c>
      <c r="AG14" s="143" t="s">
        <v>3397</v>
      </c>
      <c r="AH14" s="127">
        <v>19.7</v>
      </c>
      <c r="AI14" s="135">
        <v>1</v>
      </c>
      <c r="AK14" s="143">
        <v>0.24</v>
      </c>
      <c r="AL14" s="135">
        <v>0.84585999999999995</v>
      </c>
      <c r="AM14" s="143" t="s">
        <v>3388</v>
      </c>
      <c r="AN14" s="134">
        <v>17.41</v>
      </c>
      <c r="AO14" s="135">
        <v>0.99370000000000003</v>
      </c>
      <c r="AQ14" s="143">
        <v>0.72199999999999998</v>
      </c>
      <c r="AR14" s="135">
        <v>0.98304999999999998</v>
      </c>
      <c r="AS14" s="143" t="s">
        <v>3376</v>
      </c>
      <c r="AT14" s="134">
        <v>17.48</v>
      </c>
      <c r="AU14" s="135">
        <v>0.99970000000000003</v>
      </c>
      <c r="AW14" s="143">
        <v>6.8099999999999994E-2</v>
      </c>
      <c r="AX14" s="135">
        <v>0.92820999999999998</v>
      </c>
      <c r="AY14" s="143" t="s">
        <v>3365</v>
      </c>
      <c r="AZ14" s="134">
        <v>17.98</v>
      </c>
      <c r="BA14" s="135">
        <v>0.99280000000000002</v>
      </c>
      <c r="BC14" s="143">
        <v>0.33100000000000002</v>
      </c>
      <c r="BD14" s="135">
        <v>0.81715000000000004</v>
      </c>
      <c r="BE14" s="143" t="s">
        <v>3354</v>
      </c>
      <c r="BF14" s="134">
        <v>16.059999999999999</v>
      </c>
      <c r="BG14" s="135">
        <v>1</v>
      </c>
      <c r="BI14" s="143">
        <v>6.9900000000000005E-5</v>
      </c>
      <c r="BJ14" s="135">
        <v>0.91842000000000001</v>
      </c>
      <c r="BK14" s="143" t="s">
        <v>3342</v>
      </c>
      <c r="BL14" s="134">
        <v>17.82</v>
      </c>
      <c r="BM14" s="135">
        <v>0.999</v>
      </c>
    </row>
    <row r="15" spans="1:65" s="58" customFormat="1">
      <c r="A15" s="133" t="s">
        <v>103</v>
      </c>
      <c r="B15" s="62" t="s">
        <v>496</v>
      </c>
      <c r="C15" s="127" t="s">
        <v>61</v>
      </c>
      <c r="D15" s="127">
        <v>27508073</v>
      </c>
      <c r="E15" s="127" t="s">
        <v>492</v>
      </c>
      <c r="F15" s="147" t="s">
        <v>483</v>
      </c>
      <c r="G15" s="147" t="s">
        <v>494</v>
      </c>
      <c r="H15" s="133" t="s">
        <v>71</v>
      </c>
      <c r="I15" s="127" t="s">
        <v>493</v>
      </c>
      <c r="J15" s="127" t="s">
        <v>41</v>
      </c>
      <c r="K15" s="127" t="s">
        <v>8</v>
      </c>
      <c r="M15" s="143">
        <v>1.4899999999999999E-8</v>
      </c>
      <c r="N15" s="135">
        <v>0.93679000000000001</v>
      </c>
      <c r="O15" s="143" t="s">
        <v>3432</v>
      </c>
      <c r="P15" s="139">
        <v>37.717500000000001</v>
      </c>
      <c r="Q15" s="138">
        <v>0.38</v>
      </c>
      <c r="S15" s="143">
        <v>5.0699999999999996E-4</v>
      </c>
      <c r="T15" s="135">
        <v>0.86536999999999997</v>
      </c>
      <c r="U15" s="143" t="s">
        <v>3420</v>
      </c>
      <c r="V15" s="134">
        <v>34.119999999999997</v>
      </c>
      <c r="W15" s="135">
        <v>0.99980000000000002</v>
      </c>
      <c r="Y15" s="31">
        <v>0.50600000000000001</v>
      </c>
      <c r="Z15" s="138">
        <v>0.96377000000000002</v>
      </c>
      <c r="AA15" s="143" t="s">
        <v>3410</v>
      </c>
      <c r="AB15" s="134">
        <v>36.94</v>
      </c>
      <c r="AC15" s="135">
        <v>0.99429999999999996</v>
      </c>
      <c r="AD15" s="133"/>
      <c r="AE15" s="143">
        <v>0.10299999999999999</v>
      </c>
      <c r="AF15" s="135">
        <v>0.95033999999999996</v>
      </c>
      <c r="AG15" s="143" t="s">
        <v>3398</v>
      </c>
      <c r="AH15" s="134">
        <v>37.630000000000003</v>
      </c>
      <c r="AI15" s="135">
        <v>0.99456599999999995</v>
      </c>
      <c r="AK15" s="31">
        <v>0.125</v>
      </c>
      <c r="AL15" s="138">
        <v>0.84450999999999998</v>
      </c>
      <c r="AM15" s="143" t="s">
        <v>3389</v>
      </c>
      <c r="AN15" s="139">
        <v>33.61</v>
      </c>
      <c r="AO15" s="138">
        <v>0.99409999999999998</v>
      </c>
      <c r="AQ15" s="143">
        <v>7.6400000000000001E-3</v>
      </c>
      <c r="AR15" s="135">
        <v>0.90466000000000002</v>
      </c>
      <c r="AS15" s="143" t="s">
        <v>3377</v>
      </c>
      <c r="AT15" s="134">
        <v>39.24</v>
      </c>
      <c r="AU15" s="135">
        <v>0.999</v>
      </c>
      <c r="AW15" s="31">
        <v>0.33200000000000002</v>
      </c>
      <c r="AX15" s="138">
        <v>0.97035000000000005</v>
      </c>
      <c r="AY15" s="143" t="s">
        <v>3364</v>
      </c>
      <c r="AZ15" s="139">
        <v>39.619999999999997</v>
      </c>
      <c r="BA15" s="138">
        <v>0.99470000000000003</v>
      </c>
      <c r="BC15" s="143">
        <v>0.26600000000000001</v>
      </c>
      <c r="BD15" s="135">
        <v>0.83165999999999995</v>
      </c>
      <c r="BE15" s="143" t="s">
        <v>3353</v>
      </c>
      <c r="BF15" s="134">
        <v>38.15</v>
      </c>
      <c r="BG15" s="135">
        <v>0.97499999999999998</v>
      </c>
      <c r="BI15" s="143">
        <v>3.0600000000000001E-4</v>
      </c>
      <c r="BJ15" s="135">
        <v>0.94252000000000002</v>
      </c>
      <c r="BK15" s="143" t="s">
        <v>3343</v>
      </c>
      <c r="BL15" s="134">
        <v>42.43</v>
      </c>
      <c r="BM15" s="135">
        <v>0.999</v>
      </c>
    </row>
    <row r="16" spans="1:65">
      <c r="M16" s="127"/>
      <c r="N16" s="127"/>
      <c r="P16" s="127"/>
      <c r="Q16" s="143"/>
      <c r="R16" s="127"/>
      <c r="S16" s="127"/>
      <c r="T16" s="127"/>
      <c r="V16" s="127"/>
      <c r="W16" s="127"/>
      <c r="X16" s="127"/>
      <c r="Y16" s="127"/>
      <c r="Z16" s="127"/>
      <c r="AB16" s="127"/>
      <c r="AC16" s="127"/>
      <c r="AJ16" s="127"/>
      <c r="AK16" s="143"/>
      <c r="AL16" s="143"/>
      <c r="AM16" s="143"/>
      <c r="AN16" s="66"/>
      <c r="AO16" s="57"/>
    </row>
    <row r="17" spans="1:39">
      <c r="D17" s="127"/>
      <c r="E17" s="127"/>
      <c r="F17" s="127"/>
      <c r="G17" s="127"/>
      <c r="H17" s="127"/>
      <c r="I17" s="127"/>
      <c r="J17" s="127"/>
      <c r="K17" s="127"/>
      <c r="S17" s="133"/>
      <c r="T17" s="138"/>
      <c r="U17" s="138"/>
      <c r="V17" s="31"/>
      <c r="W17" s="138"/>
      <c r="X17" s="31"/>
      <c r="Y17" s="135"/>
      <c r="Z17" s="143"/>
      <c r="AA17" s="143"/>
      <c r="AB17" s="138"/>
      <c r="AC17" s="31"/>
      <c r="AD17" s="138"/>
      <c r="AE17" s="31"/>
      <c r="AF17" s="138"/>
      <c r="AG17" s="138"/>
      <c r="AH17" s="31"/>
      <c r="AI17" s="138"/>
      <c r="AJ17" s="31"/>
      <c r="AK17" s="138"/>
      <c r="AL17" s="31"/>
      <c r="AM17" s="31"/>
    </row>
    <row r="18" spans="1:39">
      <c r="A18" s="127"/>
    </row>
    <row r="19" spans="1:39">
      <c r="A19" s="127"/>
    </row>
    <row r="20" spans="1:39">
      <c r="A20" s="127"/>
    </row>
    <row r="21" spans="1:39">
      <c r="A21" s="127"/>
    </row>
    <row r="22" spans="1:39">
      <c r="A22" s="127"/>
    </row>
    <row r="23" spans="1:39">
      <c r="A23" s="127"/>
    </row>
    <row r="24" spans="1:39">
      <c r="A24" s="127"/>
    </row>
    <row r="25" spans="1:39">
      <c r="A25" s="127"/>
    </row>
    <row r="26" spans="1:39">
      <c r="A26" s="127"/>
    </row>
    <row r="27" spans="1:39">
      <c r="A27" s="127"/>
    </row>
    <row r="28" spans="1:39">
      <c r="A28" s="127"/>
    </row>
    <row r="29" spans="1:39">
      <c r="A29" s="127"/>
    </row>
    <row r="30" spans="1:39">
      <c r="A30" s="127"/>
    </row>
    <row r="31" spans="1:39">
      <c r="A31" s="127"/>
    </row>
  </sheetData>
  <sortState xmlns:xlrd2="http://schemas.microsoft.com/office/spreadsheetml/2017/richdata2" ref="A4:BM14">
    <sortCondition ref="M4:M14"/>
  </sortState>
  <mergeCells count="9">
    <mergeCell ref="M2:Q2"/>
    <mergeCell ref="S2:W2"/>
    <mergeCell ref="AQ2:AU2"/>
    <mergeCell ref="BI2:BM2"/>
    <mergeCell ref="AK2:AO2"/>
    <mergeCell ref="Y2:AC2"/>
    <mergeCell ref="BC2:BG2"/>
    <mergeCell ref="AW2:BA2"/>
    <mergeCell ref="AE2:AI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C4E9B8-12FD-4152-BC56-35728F1A4957}">
  <dimension ref="A1:BQ12"/>
  <sheetViews>
    <sheetView workbookViewId="0"/>
  </sheetViews>
  <sheetFormatPr defaultRowHeight="15"/>
  <cols>
    <col min="2" max="2" width="18.5703125" bestFit="1" customWidth="1"/>
    <col min="8" max="8" width="9.140625" style="92"/>
    <col min="10" max="10" width="9.140625" style="92"/>
    <col min="12" max="12" width="9.140625" style="92"/>
    <col min="16" max="16" width="9.140625" style="92"/>
    <col min="18" max="18" width="9.140625" style="92"/>
    <col min="23" max="23" width="9.140625" style="92"/>
    <col min="25" max="25" width="9.140625" style="92"/>
    <col min="28" max="34" width="9.140625" style="127"/>
    <col min="37" max="37" width="9.140625" style="92"/>
    <col min="39" max="39" width="9.140625" style="92"/>
    <col min="44" max="44" width="9.140625" style="92"/>
    <col min="46" max="46" width="9.140625" style="92"/>
    <col min="49" max="50" width="9.140625" style="75"/>
    <col min="51" max="51" width="9.140625" style="92"/>
    <col min="52" max="52" width="9.140625" style="75"/>
    <col min="53" max="53" width="9.140625" style="92"/>
    <col min="54" max="57" width="9.140625" style="75"/>
    <col min="58" max="58" width="9.140625" style="92"/>
    <col min="59" max="59" width="9.140625" style="75"/>
    <col min="60" max="60" width="9.140625" style="92"/>
    <col min="61" max="64" width="9.140625" style="75"/>
    <col min="65" max="65" width="9.140625" style="92"/>
    <col min="66" max="66" width="9.140625" style="75"/>
    <col min="67" max="67" width="9.140625" style="92"/>
    <col min="68" max="69" width="9.140625" style="75"/>
  </cols>
  <sheetData>
    <row r="1" spans="1:69" s="66" customFormat="1">
      <c r="A1" s="72" t="s">
        <v>437</v>
      </c>
      <c r="B1" s="73"/>
      <c r="C1" s="73"/>
      <c r="D1" s="73"/>
      <c r="E1" s="73"/>
      <c r="F1" s="73"/>
      <c r="G1" s="73"/>
      <c r="H1" s="107"/>
      <c r="I1" s="73"/>
      <c r="J1" s="107"/>
      <c r="K1" s="73"/>
      <c r="L1" s="107"/>
      <c r="M1" s="73"/>
      <c r="N1" s="73"/>
      <c r="O1" s="73"/>
      <c r="P1" s="107"/>
      <c r="Q1" s="73"/>
      <c r="R1" s="107"/>
      <c r="S1" s="73"/>
      <c r="T1" s="73"/>
      <c r="U1" s="73"/>
      <c r="V1" s="73"/>
      <c r="W1" s="107"/>
      <c r="X1" s="73"/>
      <c r="Y1" s="107"/>
      <c r="Z1" s="73"/>
      <c r="AA1" s="73"/>
      <c r="AB1" s="144"/>
      <c r="AC1" s="144"/>
      <c r="AD1" s="144"/>
      <c r="AE1" s="144"/>
      <c r="AF1" s="144"/>
      <c r="AG1" s="144"/>
      <c r="AH1" s="144"/>
      <c r="AI1" s="73"/>
      <c r="AJ1" s="73"/>
      <c r="AK1" s="107"/>
      <c r="AL1" s="73"/>
      <c r="AM1" s="107"/>
      <c r="AN1" s="73"/>
      <c r="AO1" s="73"/>
      <c r="AP1" s="73"/>
      <c r="AQ1" s="73"/>
      <c r="AR1" s="107"/>
      <c r="AS1" s="73"/>
      <c r="AT1" s="107"/>
      <c r="AU1" s="73"/>
      <c r="AV1" s="73"/>
      <c r="AW1" s="82"/>
      <c r="AX1" s="82"/>
      <c r="AY1" s="107"/>
      <c r="AZ1" s="82"/>
      <c r="BA1" s="107"/>
      <c r="BB1" s="82"/>
      <c r="BC1" s="82"/>
      <c r="BD1" s="82"/>
      <c r="BE1" s="82"/>
      <c r="BF1" s="107"/>
      <c r="BG1" s="82"/>
      <c r="BH1" s="107"/>
      <c r="BI1" s="82"/>
      <c r="BJ1" s="82"/>
      <c r="BK1" s="82"/>
      <c r="BL1" s="82"/>
      <c r="BM1" s="107"/>
      <c r="BN1" s="82"/>
      <c r="BO1" s="107"/>
      <c r="BP1" s="82"/>
      <c r="BQ1" s="82"/>
    </row>
    <row r="2" spans="1:69" s="71" customFormat="1" ht="15.75" thickBot="1">
      <c r="A2" s="75"/>
      <c r="B2" s="75"/>
      <c r="C2" s="75"/>
      <c r="D2" s="75"/>
      <c r="E2" s="75"/>
      <c r="F2" s="75"/>
      <c r="G2" s="75"/>
      <c r="H2" s="92"/>
      <c r="I2" s="238" t="s">
        <v>262</v>
      </c>
      <c r="J2" s="238"/>
      <c r="K2" s="238"/>
      <c r="L2" s="238"/>
      <c r="M2" s="238"/>
      <c r="N2" s="75"/>
      <c r="O2" s="238" t="s">
        <v>260</v>
      </c>
      <c r="P2" s="238"/>
      <c r="Q2" s="238"/>
      <c r="R2" s="238"/>
      <c r="S2" s="238"/>
      <c r="T2" s="238"/>
      <c r="U2" s="75"/>
      <c r="V2" s="238" t="s">
        <v>261</v>
      </c>
      <c r="W2" s="238"/>
      <c r="X2" s="238"/>
      <c r="Y2" s="238"/>
      <c r="Z2" s="238"/>
      <c r="AA2" s="238"/>
      <c r="AB2" s="95"/>
      <c r="AC2" s="238" t="s">
        <v>453</v>
      </c>
      <c r="AD2" s="238"/>
      <c r="AE2" s="238"/>
      <c r="AF2" s="238"/>
      <c r="AG2" s="238"/>
      <c r="AH2" s="238"/>
      <c r="AI2" s="75"/>
      <c r="AJ2" s="238" t="s">
        <v>267</v>
      </c>
      <c r="AK2" s="238"/>
      <c r="AL2" s="238"/>
      <c r="AM2" s="238"/>
      <c r="AN2" s="238"/>
      <c r="AO2" s="238"/>
      <c r="AP2" s="75"/>
      <c r="AQ2" s="238" t="s">
        <v>77</v>
      </c>
      <c r="AR2" s="238"/>
      <c r="AS2" s="238"/>
      <c r="AT2" s="238"/>
      <c r="AU2" s="238"/>
      <c r="AV2" s="238"/>
      <c r="AW2" s="78"/>
      <c r="AX2" s="238" t="s">
        <v>268</v>
      </c>
      <c r="AY2" s="238"/>
      <c r="AZ2" s="238"/>
      <c r="BA2" s="238"/>
      <c r="BB2" s="238"/>
      <c r="BC2" s="238"/>
      <c r="BD2" s="78"/>
      <c r="BE2" s="238" t="s">
        <v>269</v>
      </c>
      <c r="BF2" s="238"/>
      <c r="BG2" s="238"/>
      <c r="BH2" s="238"/>
      <c r="BI2" s="238"/>
      <c r="BJ2" s="238"/>
      <c r="BK2" s="78"/>
      <c r="BL2" s="238" t="s">
        <v>270</v>
      </c>
      <c r="BM2" s="238"/>
      <c r="BN2" s="238"/>
      <c r="BO2" s="238"/>
      <c r="BP2" s="238"/>
      <c r="BQ2" s="238"/>
    </row>
    <row r="3" spans="1:69" s="71" customFormat="1" ht="18">
      <c r="A3" s="77" t="s">
        <v>31</v>
      </c>
      <c r="B3" s="77" t="s">
        <v>138</v>
      </c>
      <c r="C3" s="77" t="s">
        <v>139</v>
      </c>
      <c r="D3" s="77" t="s">
        <v>33</v>
      </c>
      <c r="E3" s="77" t="s">
        <v>34</v>
      </c>
      <c r="F3" s="77" t="s">
        <v>35</v>
      </c>
      <c r="G3" s="77" t="s">
        <v>36</v>
      </c>
      <c r="H3" s="93"/>
      <c r="I3" s="86" t="s">
        <v>263</v>
      </c>
      <c r="J3" s="96" t="s">
        <v>295</v>
      </c>
      <c r="K3" s="79" t="s">
        <v>264</v>
      </c>
      <c r="L3" s="96" t="s">
        <v>296</v>
      </c>
      <c r="M3" s="79" t="s">
        <v>265</v>
      </c>
      <c r="N3" s="77"/>
      <c r="O3" s="96" t="s">
        <v>295</v>
      </c>
      <c r="P3" s="96" t="s">
        <v>264</v>
      </c>
      <c r="Q3" s="96" t="s">
        <v>296</v>
      </c>
      <c r="R3" s="96" t="s">
        <v>265</v>
      </c>
      <c r="S3" s="77" t="s">
        <v>37</v>
      </c>
      <c r="T3" s="77" t="s">
        <v>59</v>
      </c>
      <c r="U3" s="77"/>
      <c r="V3" s="96" t="s">
        <v>295</v>
      </c>
      <c r="W3" s="96" t="s">
        <v>264</v>
      </c>
      <c r="X3" s="96" t="s">
        <v>296</v>
      </c>
      <c r="Y3" s="96" t="s">
        <v>265</v>
      </c>
      <c r="Z3" s="77" t="s">
        <v>37</v>
      </c>
      <c r="AA3" s="77" t="s">
        <v>59</v>
      </c>
      <c r="AB3" s="132"/>
      <c r="AC3" s="96" t="s">
        <v>295</v>
      </c>
      <c r="AD3" s="96" t="s">
        <v>264</v>
      </c>
      <c r="AE3" s="96" t="s">
        <v>296</v>
      </c>
      <c r="AF3" s="96" t="s">
        <v>265</v>
      </c>
      <c r="AG3" s="132" t="s">
        <v>37</v>
      </c>
      <c r="AH3" s="132" t="s">
        <v>59</v>
      </c>
      <c r="AI3" s="76"/>
      <c r="AJ3" s="96" t="s">
        <v>295</v>
      </c>
      <c r="AK3" s="96" t="s">
        <v>264</v>
      </c>
      <c r="AL3" s="96" t="s">
        <v>296</v>
      </c>
      <c r="AM3" s="96" t="s">
        <v>265</v>
      </c>
      <c r="AN3" s="77" t="s">
        <v>37</v>
      </c>
      <c r="AO3" s="77" t="s">
        <v>59</v>
      </c>
      <c r="AP3" s="77"/>
      <c r="AQ3" s="96" t="s">
        <v>295</v>
      </c>
      <c r="AR3" s="96" t="s">
        <v>264</v>
      </c>
      <c r="AS3" s="96" t="s">
        <v>296</v>
      </c>
      <c r="AT3" s="96" t="s">
        <v>265</v>
      </c>
      <c r="AU3" s="77" t="s">
        <v>37</v>
      </c>
      <c r="AV3" s="77" t="s">
        <v>59</v>
      </c>
      <c r="AW3" s="77"/>
      <c r="AX3" s="96" t="s">
        <v>295</v>
      </c>
      <c r="AY3" s="96" t="s">
        <v>264</v>
      </c>
      <c r="AZ3" s="96" t="s">
        <v>296</v>
      </c>
      <c r="BA3" s="96" t="s">
        <v>265</v>
      </c>
      <c r="BB3" s="77" t="s">
        <v>37</v>
      </c>
      <c r="BC3" s="77" t="s">
        <v>59</v>
      </c>
      <c r="BD3" s="77"/>
      <c r="BE3" s="96" t="s">
        <v>295</v>
      </c>
      <c r="BF3" s="96" t="s">
        <v>264</v>
      </c>
      <c r="BG3" s="96" t="s">
        <v>296</v>
      </c>
      <c r="BH3" s="96" t="s">
        <v>265</v>
      </c>
      <c r="BI3" s="77" t="s">
        <v>37</v>
      </c>
      <c r="BJ3" s="77" t="s">
        <v>59</v>
      </c>
      <c r="BK3" s="77"/>
      <c r="BL3" s="96" t="s">
        <v>295</v>
      </c>
      <c r="BM3" s="96" t="s">
        <v>264</v>
      </c>
      <c r="BN3" s="96" t="s">
        <v>296</v>
      </c>
      <c r="BO3" s="96" t="s">
        <v>265</v>
      </c>
      <c r="BP3" s="77" t="s">
        <v>37</v>
      </c>
      <c r="BQ3" s="77" t="s">
        <v>59</v>
      </c>
    </row>
    <row r="4" spans="1:69" s="71" customFormat="1">
      <c r="A4" s="80" t="s">
        <v>64</v>
      </c>
      <c r="B4" s="75" t="s">
        <v>102</v>
      </c>
      <c r="C4" s="83" t="s">
        <v>19</v>
      </c>
      <c r="D4" s="80" t="s">
        <v>50</v>
      </c>
      <c r="E4" s="80" t="s">
        <v>65</v>
      </c>
      <c r="F4" s="80" t="s">
        <v>41</v>
      </c>
      <c r="G4" s="80" t="s">
        <v>8</v>
      </c>
      <c r="H4" s="97"/>
      <c r="I4" s="75" t="s">
        <v>266</v>
      </c>
      <c r="J4" s="103">
        <v>4.26E-13</v>
      </c>
      <c r="K4" s="99">
        <v>1.0700000000000001E-10</v>
      </c>
      <c r="L4" s="104">
        <v>1.1829400000000001</v>
      </c>
      <c r="M4" s="135">
        <v>1.1459999999999999</v>
      </c>
      <c r="N4" s="75"/>
      <c r="O4" s="70">
        <v>4.7600000000000002E-4</v>
      </c>
      <c r="P4" s="109">
        <v>1.0556999999999999E-3</v>
      </c>
      <c r="Q4" s="104">
        <v>1.2720100000000001</v>
      </c>
      <c r="R4" s="100">
        <v>1.2589999999999999</v>
      </c>
      <c r="S4" s="80">
        <v>7.46</v>
      </c>
      <c r="T4" s="104">
        <v>0.99950000000000006</v>
      </c>
      <c r="U4" s="84"/>
      <c r="V4" s="20">
        <v>4.4600000000000001E-2</v>
      </c>
      <c r="W4" s="100">
        <v>0.10947</v>
      </c>
      <c r="X4" s="104">
        <v>1.2017800000000001</v>
      </c>
      <c r="Y4" s="100">
        <v>1.159</v>
      </c>
      <c r="Z4" s="80">
        <v>8.1199999999999992</v>
      </c>
      <c r="AA4" s="104">
        <v>0.99260000000000004</v>
      </c>
      <c r="AB4" s="138"/>
      <c r="AC4" s="136">
        <v>1.1972642092635686E-2</v>
      </c>
      <c r="AD4" s="136">
        <v>3.7900000000000003E-2</v>
      </c>
      <c r="AE4" s="135">
        <v>1.1377526988433486</v>
      </c>
      <c r="AF4" s="135">
        <v>1.1125</v>
      </c>
      <c r="AG4" s="135">
        <v>8.8664299999999994</v>
      </c>
      <c r="AH4" s="135">
        <v>0.98453599999999997</v>
      </c>
      <c r="AI4" s="88"/>
      <c r="AJ4" s="104">
        <v>0.70099999999999996</v>
      </c>
      <c r="AK4" s="100">
        <v>0.83894000000000002</v>
      </c>
      <c r="AL4" s="104">
        <v>1.07229</v>
      </c>
      <c r="AM4" s="100">
        <v>1.038</v>
      </c>
      <c r="AN4" s="104">
        <v>8.6999999999999993</v>
      </c>
      <c r="AO4" s="104">
        <v>0.98970000000000002</v>
      </c>
      <c r="AP4" s="88"/>
      <c r="AQ4" s="104">
        <v>0.68600000000000005</v>
      </c>
      <c r="AR4" s="100">
        <v>0.91600000000000004</v>
      </c>
      <c r="AS4" s="104">
        <v>1.02891</v>
      </c>
      <c r="AT4" s="100">
        <v>0.99299999999999999</v>
      </c>
      <c r="AU4" s="80">
        <v>7.08</v>
      </c>
      <c r="AV4" s="104">
        <v>0.99870000000000003</v>
      </c>
      <c r="AW4" s="87"/>
      <c r="AX4" s="70">
        <v>6.7199999999999996E-4</v>
      </c>
      <c r="AY4" s="109">
        <v>1.1931000000000001E-3</v>
      </c>
      <c r="AZ4" s="104">
        <v>1.2064699999999999</v>
      </c>
      <c r="BA4" s="100">
        <v>1.198</v>
      </c>
      <c r="BB4" s="80">
        <v>6.87</v>
      </c>
      <c r="BC4" s="104">
        <v>0.99199999999999999</v>
      </c>
      <c r="BD4" s="87"/>
      <c r="BE4" s="104">
        <v>0.13100000000000001</v>
      </c>
      <c r="BF4" s="100">
        <v>0.191</v>
      </c>
      <c r="BG4" s="104">
        <v>1.5308600000000001</v>
      </c>
      <c r="BH4" s="100">
        <v>1.4457</v>
      </c>
      <c r="BI4" s="80">
        <v>10.130000000000001</v>
      </c>
      <c r="BJ4" s="104">
        <v>0.96899999999999997</v>
      </c>
      <c r="BK4" s="87"/>
      <c r="BL4" s="103">
        <v>9.5900000000000005E-8</v>
      </c>
      <c r="BM4" s="99">
        <v>6.72E-6</v>
      </c>
      <c r="BN4" s="104">
        <v>1.1880299999999999</v>
      </c>
      <c r="BO4" s="100">
        <v>1.1567000000000001</v>
      </c>
      <c r="BP4" s="80">
        <v>6.65</v>
      </c>
      <c r="BQ4" s="104">
        <v>0.999</v>
      </c>
    </row>
    <row r="5" spans="1:69" s="71" customFormat="1">
      <c r="A5" s="75" t="s">
        <v>256</v>
      </c>
      <c r="B5" s="75" t="s">
        <v>266</v>
      </c>
      <c r="C5" s="83" t="s">
        <v>19</v>
      </c>
      <c r="D5" s="75" t="s">
        <v>50</v>
      </c>
      <c r="E5" s="75" t="s">
        <v>257</v>
      </c>
      <c r="F5" s="75" t="s">
        <v>8</v>
      </c>
      <c r="G5" s="75" t="s">
        <v>41</v>
      </c>
      <c r="H5" s="92"/>
      <c r="I5" s="75" t="s">
        <v>102</v>
      </c>
      <c r="J5" s="99">
        <v>6.3100000000000004E-13</v>
      </c>
      <c r="K5" s="99">
        <v>1.29E-11</v>
      </c>
      <c r="L5" s="100">
        <v>0.89502999999999999</v>
      </c>
      <c r="M5" s="135">
        <v>0.90800000000000003</v>
      </c>
      <c r="N5" s="75"/>
      <c r="O5" s="100">
        <v>0.152</v>
      </c>
      <c r="P5" s="100">
        <v>0.34722999999999998</v>
      </c>
      <c r="Q5" s="100">
        <v>0.93369999999999997</v>
      </c>
      <c r="R5" s="100">
        <v>0.95499999999999996</v>
      </c>
      <c r="S5" s="98">
        <v>21.58</v>
      </c>
      <c r="T5" s="100">
        <v>0.99990000000000001</v>
      </c>
      <c r="U5" s="84"/>
      <c r="V5" s="101">
        <v>6.8399999999999997E-3</v>
      </c>
      <c r="W5" s="101">
        <v>1.545E-2</v>
      </c>
      <c r="X5" s="100">
        <v>0.83243999999999996</v>
      </c>
      <c r="Y5" s="100">
        <v>0.84599999999999997</v>
      </c>
      <c r="Z5" s="98">
        <v>20.85</v>
      </c>
      <c r="AA5" s="100">
        <v>0.998</v>
      </c>
      <c r="AB5" s="135"/>
      <c r="AC5" s="146">
        <v>1.4040416789228118E-3</v>
      </c>
      <c r="AD5" s="146">
        <v>4.3699999999999998E-3</v>
      </c>
      <c r="AE5" s="135">
        <v>0.88941085155158739</v>
      </c>
      <c r="AF5" s="135">
        <v>0.90069999999999995</v>
      </c>
      <c r="AG5" s="134">
        <v>22.653700000000001</v>
      </c>
      <c r="AH5" s="135">
        <v>0.99846800000000002</v>
      </c>
      <c r="AI5" s="84"/>
      <c r="AJ5" s="100">
        <v>0.23400000000000001</v>
      </c>
      <c r="AK5" s="100">
        <v>0.253</v>
      </c>
      <c r="AL5" s="100">
        <v>0.85829999999999995</v>
      </c>
      <c r="AM5" s="100">
        <v>0.86199999999999999</v>
      </c>
      <c r="AN5" s="98">
        <v>22.43</v>
      </c>
      <c r="AO5" s="100">
        <v>0.99850000000000005</v>
      </c>
      <c r="AP5" s="84"/>
      <c r="AQ5" s="69">
        <v>1.21E-4</v>
      </c>
      <c r="AR5" s="69">
        <v>1.3100000000000001E-4</v>
      </c>
      <c r="AS5" s="100">
        <v>0.83292999999999995</v>
      </c>
      <c r="AT5" s="100">
        <v>0.83199999999999996</v>
      </c>
      <c r="AU5" s="98">
        <v>19.77</v>
      </c>
      <c r="AV5" s="100">
        <v>0.99970000000000003</v>
      </c>
      <c r="AW5" s="85"/>
      <c r="AX5" s="100">
        <v>0.16500000000000001</v>
      </c>
      <c r="AY5" s="100">
        <v>0.36226000000000003</v>
      </c>
      <c r="AZ5" s="100">
        <v>0.94781000000000004</v>
      </c>
      <c r="BA5" s="100">
        <v>0.96499999999999997</v>
      </c>
      <c r="BB5" s="98">
        <v>19.12</v>
      </c>
      <c r="BC5" s="100">
        <v>0.998</v>
      </c>
      <c r="BD5" s="85"/>
      <c r="BE5" s="100">
        <v>0.108</v>
      </c>
      <c r="BF5" s="100">
        <v>0.157</v>
      </c>
      <c r="BG5" s="100">
        <v>0.70435999999999999</v>
      </c>
      <c r="BH5" s="100">
        <v>0.73429999999999995</v>
      </c>
      <c r="BI5" s="98">
        <v>13.66</v>
      </c>
      <c r="BJ5" s="100">
        <v>0.98</v>
      </c>
      <c r="BK5" s="85"/>
      <c r="BL5" s="99">
        <v>5.8799999999999997E-8</v>
      </c>
      <c r="BM5" s="99">
        <v>4.1500000000000001E-6</v>
      </c>
      <c r="BN5" s="100">
        <v>0.89431000000000005</v>
      </c>
      <c r="BO5" s="100">
        <v>0.90939999999999999</v>
      </c>
      <c r="BP5" s="98">
        <v>19.850000000000001</v>
      </c>
      <c r="BQ5" s="100">
        <v>0.999</v>
      </c>
    </row>
    <row r="6" spans="1:69" s="71" customFormat="1">
      <c r="A6" s="36"/>
      <c r="B6" s="74"/>
      <c r="C6" s="74"/>
      <c r="D6" s="74"/>
      <c r="E6" s="74"/>
      <c r="F6" s="74"/>
      <c r="G6" s="74"/>
      <c r="H6" s="111"/>
      <c r="I6" s="74"/>
      <c r="J6" s="111"/>
      <c r="K6" s="74"/>
      <c r="L6" s="111"/>
      <c r="M6" s="74"/>
      <c r="N6" s="74"/>
      <c r="O6" s="74"/>
      <c r="P6" s="111"/>
      <c r="Q6" s="74"/>
      <c r="R6" s="111"/>
      <c r="S6" s="74"/>
      <c r="T6" s="74"/>
      <c r="U6" s="74"/>
      <c r="V6" s="74"/>
      <c r="W6" s="111"/>
      <c r="X6" s="74"/>
      <c r="Y6" s="111"/>
      <c r="Z6" s="74"/>
      <c r="AA6" s="74"/>
      <c r="AB6" s="149"/>
      <c r="AC6" s="149"/>
      <c r="AD6" s="149"/>
      <c r="AE6" s="149"/>
      <c r="AF6" s="149"/>
      <c r="AG6" s="149"/>
      <c r="AH6" s="149"/>
      <c r="AI6" s="74"/>
      <c r="AJ6" s="74"/>
      <c r="AK6" s="111"/>
      <c r="AL6" s="74"/>
      <c r="AM6" s="111"/>
      <c r="AN6" s="74"/>
      <c r="AO6" s="74"/>
      <c r="AP6" s="74"/>
      <c r="AQ6" s="74"/>
      <c r="AR6" s="111"/>
      <c r="AS6" s="74"/>
      <c r="AT6" s="111"/>
      <c r="AU6" s="74"/>
      <c r="AV6" s="74"/>
      <c r="AW6" s="89"/>
      <c r="AX6" s="89"/>
      <c r="AY6" s="111"/>
      <c r="AZ6" s="89"/>
      <c r="BA6" s="111"/>
      <c r="BB6" s="89"/>
      <c r="BC6" s="89"/>
      <c r="BD6" s="89"/>
      <c r="BE6" s="89"/>
      <c r="BF6" s="111"/>
      <c r="BG6" s="89"/>
      <c r="BH6" s="111"/>
      <c r="BI6" s="89"/>
      <c r="BJ6" s="89"/>
      <c r="BK6" s="89"/>
      <c r="BL6" s="89"/>
      <c r="BM6" s="111"/>
      <c r="BN6" s="89"/>
      <c r="BO6" s="111"/>
      <c r="BP6" s="89"/>
      <c r="BQ6" s="89"/>
    </row>
    <row r="8" spans="1:69">
      <c r="J8" s="127"/>
      <c r="K8" s="127"/>
      <c r="L8" s="127"/>
      <c r="M8" s="127"/>
      <c r="N8" s="127"/>
      <c r="O8" s="127"/>
      <c r="P8" s="127"/>
    </row>
    <row r="9" spans="1:69">
      <c r="J9" s="127"/>
      <c r="K9" s="143"/>
      <c r="L9" s="127"/>
      <c r="M9" s="127"/>
      <c r="N9" s="127"/>
      <c r="O9" s="127"/>
      <c r="P9" s="127"/>
      <c r="Y9" s="127"/>
      <c r="AQ9" s="127"/>
      <c r="AR9" s="127"/>
      <c r="BH9" s="127"/>
      <c r="BI9" s="127"/>
      <c r="BJ9" s="127"/>
      <c r="BK9" s="127"/>
    </row>
    <row r="10" spans="1:69" ht="15.75">
      <c r="J10" s="127"/>
      <c r="K10" s="143"/>
      <c r="L10" s="127"/>
      <c r="M10" s="127"/>
      <c r="N10" s="127"/>
      <c r="O10" s="127"/>
      <c r="P10" s="127"/>
      <c r="AC10" s="208"/>
      <c r="AQ10" s="127"/>
      <c r="AR10" s="127"/>
      <c r="BH10" s="127"/>
      <c r="BI10" s="127"/>
      <c r="BJ10" s="127"/>
      <c r="BK10" s="127"/>
    </row>
    <row r="11" spans="1:69" ht="15.75">
      <c r="AB11" s="143"/>
      <c r="AC11" s="135"/>
      <c r="AD11" s="134"/>
      <c r="AE11" s="135"/>
      <c r="AN11" s="208"/>
      <c r="AQ11" s="127"/>
      <c r="AR11" s="127"/>
      <c r="BH11" s="127"/>
      <c r="BI11" s="127"/>
      <c r="BJ11" s="127"/>
      <c r="BK11" s="127"/>
    </row>
    <row r="12" spans="1:69" ht="15.75">
      <c r="AB12" s="143"/>
      <c r="AC12" s="135"/>
      <c r="AD12" s="135"/>
      <c r="AE12" s="135"/>
      <c r="AN12" s="208"/>
    </row>
  </sheetData>
  <mergeCells count="9">
    <mergeCell ref="AX2:BC2"/>
    <mergeCell ref="BE2:BJ2"/>
    <mergeCell ref="BL2:BQ2"/>
    <mergeCell ref="I2:M2"/>
    <mergeCell ref="O2:T2"/>
    <mergeCell ref="V2:AA2"/>
    <mergeCell ref="AJ2:AO2"/>
    <mergeCell ref="AQ2:AV2"/>
    <mergeCell ref="AC2:AH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R47"/>
  <sheetViews>
    <sheetView workbookViewId="0"/>
  </sheetViews>
  <sheetFormatPr defaultRowHeight="15"/>
  <cols>
    <col min="1" max="1" width="12.140625" customWidth="1"/>
    <col min="3" max="3" width="14.42578125" bestFit="1" customWidth="1"/>
    <col min="4" max="4" width="10.5703125" bestFit="1" customWidth="1"/>
    <col min="5" max="5" width="14.140625" bestFit="1" customWidth="1"/>
    <col min="6" max="6" width="48.28515625" bestFit="1" customWidth="1"/>
    <col min="7" max="7" width="24.42578125" bestFit="1" customWidth="1"/>
    <col min="8" max="8" width="26.42578125" customWidth="1"/>
    <col min="9" max="9" width="10.85546875" customWidth="1"/>
    <col min="14" max="14" width="16" customWidth="1"/>
    <col min="19" max="19" width="9.140625" style="34"/>
    <col min="20" max="20" width="14.42578125" bestFit="1" customWidth="1"/>
    <col min="22" max="22" width="11" bestFit="1" customWidth="1"/>
    <col min="23" max="23" width="16.85546875" bestFit="1" customWidth="1"/>
  </cols>
  <sheetData>
    <row r="1" spans="1:45" s="1" customFormat="1">
      <c r="A1" s="2" t="s">
        <v>438</v>
      </c>
      <c r="S1" s="37"/>
    </row>
    <row r="2" spans="1:45" ht="35.25" customHeight="1" thickBot="1">
      <c r="M2" s="235" t="s">
        <v>470</v>
      </c>
      <c r="N2" s="235"/>
      <c r="P2" s="235" t="s">
        <v>469</v>
      </c>
      <c r="Q2" s="236"/>
      <c r="R2" s="236"/>
      <c r="T2" s="239" t="s">
        <v>140</v>
      </c>
      <c r="U2" s="239"/>
      <c r="V2" s="239"/>
      <c r="W2" s="239"/>
      <c r="X2" s="239"/>
      <c r="Y2" s="239"/>
      <c r="Z2" s="239"/>
      <c r="AA2" s="239"/>
      <c r="AB2" s="239"/>
      <c r="AC2" s="239"/>
      <c r="AD2" s="239"/>
    </row>
    <row r="3" spans="1:45">
      <c r="A3" s="45" t="s">
        <v>28</v>
      </c>
      <c r="B3" s="45" t="s">
        <v>29</v>
      </c>
      <c r="C3" s="45" t="s">
        <v>30</v>
      </c>
      <c r="D3" s="45" t="s">
        <v>31</v>
      </c>
      <c r="E3" s="45" t="s">
        <v>32</v>
      </c>
      <c r="F3" s="45" t="s">
        <v>47</v>
      </c>
      <c r="G3" s="45" t="s">
        <v>33</v>
      </c>
      <c r="H3" s="45" t="s">
        <v>34</v>
      </c>
      <c r="I3" s="45" t="s">
        <v>35</v>
      </c>
      <c r="J3" s="45" t="s">
        <v>36</v>
      </c>
      <c r="K3" s="45" t="s">
        <v>37</v>
      </c>
      <c r="L3" s="45"/>
      <c r="M3" s="49" t="s">
        <v>38</v>
      </c>
      <c r="N3" s="45" t="s">
        <v>6</v>
      </c>
      <c r="O3" s="44"/>
      <c r="P3" s="49" t="s">
        <v>38</v>
      </c>
      <c r="Q3" s="45" t="s">
        <v>6</v>
      </c>
      <c r="R3" s="49" t="s">
        <v>39</v>
      </c>
      <c r="T3" s="46" t="s">
        <v>30</v>
      </c>
      <c r="U3" s="45" t="s">
        <v>31</v>
      </c>
      <c r="V3" s="45" t="s">
        <v>32</v>
      </c>
      <c r="W3" s="45" t="s">
        <v>33</v>
      </c>
      <c r="X3" s="45" t="s">
        <v>34</v>
      </c>
      <c r="Y3" s="45" t="s">
        <v>35</v>
      </c>
      <c r="Z3" s="45" t="s">
        <v>36</v>
      </c>
      <c r="AA3" s="45" t="s">
        <v>37</v>
      </c>
      <c r="AB3" s="47" t="s">
        <v>38</v>
      </c>
      <c r="AC3" s="45" t="s">
        <v>6</v>
      </c>
      <c r="AD3" s="45" t="s">
        <v>81</v>
      </c>
    </row>
    <row r="4" spans="1:45">
      <c r="A4" s="3" t="s">
        <v>53</v>
      </c>
      <c r="B4" s="4" t="s">
        <v>40</v>
      </c>
      <c r="C4" s="4">
        <v>41148207</v>
      </c>
      <c r="D4" s="4" t="s">
        <v>0</v>
      </c>
      <c r="E4" s="5" t="s">
        <v>12</v>
      </c>
      <c r="F4" s="5" t="s">
        <v>25</v>
      </c>
      <c r="G4" s="4" t="s">
        <v>48</v>
      </c>
      <c r="H4" s="4" t="s">
        <v>12</v>
      </c>
      <c r="I4" s="4" t="s">
        <v>8</v>
      </c>
      <c r="J4" s="4" t="s">
        <v>41</v>
      </c>
      <c r="K4" s="51">
        <v>21.02</v>
      </c>
      <c r="L4" s="4"/>
      <c r="M4" s="6">
        <v>4.9209999999999999E-14</v>
      </c>
      <c r="N4" s="7">
        <v>1.15708047421778</v>
      </c>
      <c r="O4" s="4"/>
      <c r="P4" s="99">
        <v>9.9999999999999994E-12</v>
      </c>
      <c r="Q4" s="135">
        <v>1.1399999999999999</v>
      </c>
      <c r="R4" s="127">
        <v>0.53</v>
      </c>
      <c r="T4" s="195">
        <v>41148207</v>
      </c>
      <c r="U4" s="195" t="s">
        <v>0</v>
      </c>
      <c r="V4" s="196" t="s">
        <v>12</v>
      </c>
      <c r="W4" s="197" t="s">
        <v>48</v>
      </c>
      <c r="X4" s="195" t="s">
        <v>12</v>
      </c>
      <c r="Y4" s="195" t="s">
        <v>8</v>
      </c>
      <c r="Z4" s="195" t="s">
        <v>41</v>
      </c>
      <c r="AA4" s="198">
        <v>20.746300000000002</v>
      </c>
      <c r="AB4" s="199">
        <v>4.9799999999999999E-24</v>
      </c>
      <c r="AC4" s="202">
        <v>1.1467099999999999</v>
      </c>
      <c r="AD4" s="201">
        <v>1</v>
      </c>
      <c r="AE4" s="190"/>
    </row>
    <row r="5" spans="1:45">
      <c r="A5" s="4" t="s">
        <v>52</v>
      </c>
      <c r="B5" s="4" t="s">
        <v>43</v>
      </c>
      <c r="C5" s="4">
        <v>39627211</v>
      </c>
      <c r="D5" s="4" t="s">
        <v>1</v>
      </c>
      <c r="E5" s="5" t="s">
        <v>15</v>
      </c>
      <c r="F5" s="5" t="s">
        <v>16</v>
      </c>
      <c r="G5" s="4" t="s">
        <v>49</v>
      </c>
      <c r="H5" s="4" t="s">
        <v>22</v>
      </c>
      <c r="I5" s="4" t="s">
        <v>41</v>
      </c>
      <c r="J5" s="4" t="s">
        <v>7</v>
      </c>
      <c r="K5" s="51">
        <v>42.945</v>
      </c>
      <c r="L5" s="4"/>
      <c r="M5" s="6">
        <v>1.255E-8</v>
      </c>
      <c r="N5" s="7">
        <v>0.91028276224076998</v>
      </c>
      <c r="O5" s="4"/>
      <c r="P5" s="99">
        <v>3.7000000000000001E-11</v>
      </c>
      <c r="Q5" s="135">
        <v>0.9</v>
      </c>
      <c r="R5" s="127">
        <v>0.63</v>
      </c>
      <c r="T5" s="195">
        <v>39627211</v>
      </c>
      <c r="U5" s="195" t="s">
        <v>1</v>
      </c>
      <c r="V5" s="196" t="s">
        <v>15</v>
      </c>
      <c r="W5" s="197" t="s">
        <v>49</v>
      </c>
      <c r="X5" s="195" t="s">
        <v>22</v>
      </c>
      <c r="Y5" s="195" t="s">
        <v>41</v>
      </c>
      <c r="Z5" s="195" t="s">
        <v>7</v>
      </c>
      <c r="AA5" s="198">
        <v>41.246962500000002</v>
      </c>
      <c r="AB5" s="199">
        <v>2.8399999999999999E-18</v>
      </c>
      <c r="AC5" s="202">
        <v>0.90456999999999999</v>
      </c>
      <c r="AD5" s="201">
        <v>1</v>
      </c>
      <c r="AE5" s="190"/>
    </row>
    <row r="6" spans="1:45">
      <c r="A6" s="4" t="s">
        <v>54</v>
      </c>
      <c r="B6" s="4" t="s">
        <v>44</v>
      </c>
      <c r="C6" s="4">
        <v>24360918</v>
      </c>
      <c r="D6" s="4" t="s">
        <v>2</v>
      </c>
      <c r="E6" s="5" t="s">
        <v>19</v>
      </c>
      <c r="F6" s="5" t="s">
        <v>21</v>
      </c>
      <c r="G6" s="4" t="s">
        <v>50</v>
      </c>
      <c r="H6" s="4" t="s">
        <v>20</v>
      </c>
      <c r="I6" s="4" t="s">
        <v>8</v>
      </c>
      <c r="J6" s="4" t="s">
        <v>41</v>
      </c>
      <c r="K6" s="54">
        <v>20.391666666666666</v>
      </c>
      <c r="L6" s="4"/>
      <c r="M6" s="6">
        <v>1.18E-8</v>
      </c>
      <c r="N6" s="7">
        <v>0.89475977907682702</v>
      </c>
      <c r="O6" s="4"/>
      <c r="P6" s="99">
        <v>1.3000000000000001E-8</v>
      </c>
      <c r="Q6" s="135">
        <v>0.9</v>
      </c>
      <c r="R6" s="127">
        <v>0.69</v>
      </c>
      <c r="T6" s="200">
        <v>24357496</v>
      </c>
      <c r="U6" s="200" t="s">
        <v>256</v>
      </c>
      <c r="V6" s="196" t="s">
        <v>19</v>
      </c>
      <c r="W6" s="197" t="s">
        <v>50</v>
      </c>
      <c r="X6" s="200" t="s">
        <v>257</v>
      </c>
      <c r="Y6" s="195" t="s">
        <v>8</v>
      </c>
      <c r="Z6" s="195" t="s">
        <v>41</v>
      </c>
      <c r="AA6" s="198">
        <v>19.989212500000001</v>
      </c>
      <c r="AB6" s="199">
        <v>3.57E-15</v>
      </c>
      <c r="AC6" s="202">
        <v>0.89412999999999998</v>
      </c>
      <c r="AD6" s="202">
        <v>0.99914899999999995</v>
      </c>
    </row>
    <row r="7" spans="1:45">
      <c r="A7" s="4" t="s">
        <v>55</v>
      </c>
      <c r="B7" s="4" t="s">
        <v>45</v>
      </c>
      <c r="C7" s="4">
        <v>68531629</v>
      </c>
      <c r="D7" s="4" t="s">
        <v>4</v>
      </c>
      <c r="E7" s="5" t="s">
        <v>23</v>
      </c>
      <c r="F7" s="5" t="s">
        <v>24</v>
      </c>
      <c r="G7" s="4" t="s">
        <v>49</v>
      </c>
      <c r="H7" s="4" t="s">
        <v>12</v>
      </c>
      <c r="I7" s="4" t="s">
        <v>41</v>
      </c>
      <c r="J7" s="4" t="s">
        <v>8</v>
      </c>
      <c r="K7" s="54">
        <v>36.758333333333326</v>
      </c>
      <c r="L7" s="4"/>
      <c r="M7" s="6">
        <v>3.4730000000000001E-8</v>
      </c>
      <c r="N7" s="7">
        <v>1.0916605747261412</v>
      </c>
      <c r="O7" s="4"/>
      <c r="P7" s="99">
        <v>2.5000000000000002E-6</v>
      </c>
      <c r="Q7" s="135">
        <v>1.08</v>
      </c>
      <c r="R7" s="127">
        <v>0.68</v>
      </c>
      <c r="T7" s="195">
        <v>68535994</v>
      </c>
      <c r="U7" s="195" t="s">
        <v>66</v>
      </c>
      <c r="V7" s="196" t="s">
        <v>12</v>
      </c>
      <c r="W7" s="197" t="s">
        <v>48</v>
      </c>
      <c r="X7" s="195" t="s">
        <v>12</v>
      </c>
      <c r="Y7" s="195" t="s">
        <v>7</v>
      </c>
      <c r="Z7" s="195" t="s">
        <v>63</v>
      </c>
      <c r="AA7" s="198">
        <v>37.453175000000002</v>
      </c>
      <c r="AB7" s="199">
        <v>3.7500000000000002E-13</v>
      </c>
      <c r="AC7" s="202">
        <v>1.08752</v>
      </c>
      <c r="AD7" s="202">
        <v>0.94423699999999999</v>
      </c>
    </row>
    <row r="8" spans="1:45">
      <c r="A8" s="4" t="s">
        <v>56</v>
      </c>
      <c r="B8" s="4" t="s">
        <v>46</v>
      </c>
      <c r="C8" s="4">
        <v>116990168</v>
      </c>
      <c r="D8" s="4" t="s">
        <v>5</v>
      </c>
      <c r="E8" s="5" t="s">
        <v>9</v>
      </c>
      <c r="F8" s="5" t="s">
        <v>11</v>
      </c>
      <c r="G8" s="4" t="s">
        <v>51</v>
      </c>
      <c r="H8" s="4" t="s">
        <v>10</v>
      </c>
      <c r="I8" s="4" t="s">
        <v>41</v>
      </c>
      <c r="J8" s="4" t="s">
        <v>8</v>
      </c>
      <c r="K8" s="54">
        <v>41.914999999999999</v>
      </c>
      <c r="L8" s="4"/>
      <c r="M8" s="6">
        <v>2.756E-8</v>
      </c>
      <c r="N8" s="7">
        <v>0.91493706270618869</v>
      </c>
      <c r="O8" s="4"/>
      <c r="P8" s="99">
        <v>0.12</v>
      </c>
      <c r="Q8" s="135">
        <v>0.98</v>
      </c>
      <c r="R8" s="127">
        <v>5.2999999999999998E-4</v>
      </c>
      <c r="T8" s="195">
        <v>116986836</v>
      </c>
      <c r="U8" s="195" t="s">
        <v>69</v>
      </c>
      <c r="V8" s="196" t="s">
        <v>9</v>
      </c>
      <c r="W8" s="197" t="s">
        <v>71</v>
      </c>
      <c r="X8" s="195" t="s">
        <v>70</v>
      </c>
      <c r="Y8" s="195" t="s">
        <v>63</v>
      </c>
      <c r="Z8" s="195" t="s">
        <v>7</v>
      </c>
      <c r="AA8" s="198">
        <v>46.06</v>
      </c>
      <c r="AB8" s="143">
        <v>9.4399999999999998E-8</v>
      </c>
      <c r="AC8" s="135">
        <v>0.94120000000000004</v>
      </c>
      <c r="AD8" s="202">
        <v>0.87651800000000002</v>
      </c>
      <c r="AE8" s="190"/>
    </row>
    <row r="9" spans="1:45" s="66" customFormat="1">
      <c r="A9" s="63"/>
      <c r="B9" s="63"/>
      <c r="C9" s="63"/>
      <c r="D9" s="63"/>
      <c r="E9" s="65"/>
      <c r="F9" s="65"/>
      <c r="G9" s="63"/>
      <c r="H9" s="63"/>
      <c r="I9" s="63"/>
      <c r="J9" s="63"/>
      <c r="K9" s="54"/>
      <c r="L9" s="63"/>
      <c r="M9" s="52"/>
      <c r="N9" s="53"/>
      <c r="O9" s="63"/>
      <c r="P9" s="52"/>
      <c r="Q9" s="53"/>
      <c r="R9" s="8"/>
      <c r="S9" s="34"/>
      <c r="T9" s="58"/>
      <c r="U9" s="58"/>
      <c r="V9" s="58"/>
      <c r="W9" s="58"/>
      <c r="X9" s="58"/>
      <c r="Y9" s="58"/>
      <c r="Z9" s="58"/>
      <c r="AA9" s="58"/>
      <c r="AB9" s="31"/>
      <c r="AC9" s="58"/>
    </row>
    <row r="10" spans="1:45">
      <c r="G10" s="127"/>
      <c r="H10" s="127"/>
      <c r="I10" s="127"/>
      <c r="J10" s="127"/>
      <c r="K10" s="127"/>
      <c r="L10" s="127"/>
      <c r="M10" s="127"/>
      <c r="N10" s="127"/>
      <c r="O10" s="127"/>
      <c r="P10" s="127"/>
      <c r="Q10" s="127"/>
      <c r="R10" s="127"/>
      <c r="T10" s="127"/>
      <c r="U10" s="127"/>
    </row>
    <row r="11" spans="1:45">
      <c r="G11" s="127"/>
      <c r="H11" s="127"/>
      <c r="I11" s="127"/>
      <c r="J11" s="127"/>
      <c r="K11" s="127"/>
      <c r="L11" s="127"/>
      <c r="M11" s="127"/>
      <c r="N11" s="127"/>
      <c r="O11" s="127"/>
      <c r="P11" s="127"/>
      <c r="Q11" s="127"/>
      <c r="R11" s="127"/>
      <c r="T11" s="133"/>
      <c r="U11" s="62"/>
      <c r="V11" s="133"/>
      <c r="W11" s="133"/>
      <c r="X11" s="133"/>
      <c r="Y11" s="145"/>
      <c r="Z11" s="145"/>
      <c r="AA11" s="133"/>
      <c r="AB11" s="133"/>
      <c r="AC11" s="133"/>
      <c r="AD11" s="133"/>
      <c r="AE11" s="133"/>
      <c r="AF11" s="143"/>
      <c r="AG11" s="127"/>
      <c r="AH11" s="139"/>
      <c r="AI11" s="135"/>
      <c r="AJ11" s="11"/>
      <c r="AK11" s="11"/>
      <c r="AL11" s="11"/>
      <c r="AM11" s="11"/>
    </row>
    <row r="12" spans="1:45">
      <c r="G12" s="127"/>
      <c r="H12" s="127"/>
      <c r="I12" s="127"/>
      <c r="J12" s="127"/>
      <c r="K12" s="127"/>
      <c r="L12" s="88"/>
      <c r="M12" s="135"/>
      <c r="N12" s="99"/>
      <c r="O12" s="87"/>
      <c r="P12" s="52"/>
      <c r="Q12" s="19"/>
      <c r="R12" s="19"/>
      <c r="T12" s="133"/>
      <c r="U12" s="62"/>
      <c r="V12" s="133"/>
      <c r="W12" s="133"/>
      <c r="X12" s="133"/>
      <c r="Y12" s="145"/>
      <c r="Z12" s="145"/>
      <c r="AA12" s="133"/>
      <c r="AB12" s="133"/>
      <c r="AC12" s="133"/>
      <c r="AD12" s="133"/>
      <c r="AE12" s="133"/>
      <c r="AF12" s="143"/>
      <c r="AG12" s="127"/>
      <c r="AH12" s="139"/>
      <c r="AI12" s="135"/>
      <c r="AJ12" s="11"/>
      <c r="AK12" s="11"/>
      <c r="AL12" s="11"/>
      <c r="AM12" s="11"/>
    </row>
    <row r="13" spans="1:45">
      <c r="G13" s="127"/>
      <c r="H13" s="127"/>
      <c r="I13" s="127"/>
      <c r="J13" s="127"/>
      <c r="K13" s="127"/>
      <c r="L13" s="88"/>
      <c r="M13" s="135"/>
      <c r="N13" s="99"/>
      <c r="O13" s="87"/>
      <c r="P13" s="52"/>
      <c r="Q13" s="127"/>
      <c r="R13" s="127"/>
      <c r="T13" s="133"/>
      <c r="U13" s="62"/>
      <c r="V13" s="133"/>
      <c r="W13" s="127"/>
      <c r="X13" s="127"/>
      <c r="Y13" s="147"/>
      <c r="Z13" s="147"/>
      <c r="AA13" s="133"/>
      <c r="AB13" s="127"/>
      <c r="AC13" s="127"/>
      <c r="AD13" s="127"/>
      <c r="AE13" s="133"/>
      <c r="AF13" s="143"/>
      <c r="AG13" s="127"/>
      <c r="AH13" s="139"/>
      <c r="AI13" s="135"/>
    </row>
    <row r="14" spans="1:45">
      <c r="G14" s="127"/>
      <c r="H14" s="127"/>
      <c r="I14" s="127"/>
      <c r="J14" s="127"/>
      <c r="K14" s="127"/>
      <c r="L14" s="88"/>
      <c r="M14" s="135"/>
      <c r="N14" s="99"/>
      <c r="O14" s="87"/>
      <c r="P14" s="52"/>
      <c r="Q14" s="127"/>
      <c r="R14" s="127"/>
      <c r="T14" s="133"/>
      <c r="U14" s="62"/>
      <c r="V14" s="133"/>
      <c r="W14" s="133"/>
      <c r="X14" s="133"/>
      <c r="Y14" s="145"/>
      <c r="Z14" s="145"/>
      <c r="AA14" s="133"/>
      <c r="AB14" s="133"/>
      <c r="AC14" s="133"/>
      <c r="AD14" s="133"/>
      <c r="AE14" s="133"/>
      <c r="AF14" s="143"/>
      <c r="AG14" s="127"/>
      <c r="AH14" s="139"/>
      <c r="AI14" s="135"/>
    </row>
    <row r="15" spans="1:45">
      <c r="L15" s="88"/>
      <c r="M15" s="135"/>
      <c r="N15" s="99"/>
      <c r="O15" s="87"/>
      <c r="P15" s="52"/>
      <c r="U15" s="127"/>
      <c r="V15" s="127"/>
      <c r="W15" s="127"/>
      <c r="X15" s="127"/>
      <c r="Y15" s="127"/>
      <c r="Z15" s="127"/>
      <c r="AA15" s="127"/>
      <c r="AB15" s="127"/>
      <c r="AC15" s="127"/>
      <c r="AD15" s="127"/>
      <c r="AE15" s="127"/>
      <c r="AF15" s="127"/>
      <c r="AG15" s="127"/>
      <c r="AH15" s="127"/>
    </row>
    <row r="16" spans="1:45">
      <c r="A16" s="11"/>
      <c r="B16" s="11"/>
      <c r="C16" s="66"/>
      <c r="D16" s="66"/>
      <c r="E16" s="66"/>
      <c r="L16" s="88"/>
      <c r="M16" s="135"/>
      <c r="N16" s="99"/>
      <c r="O16" s="87"/>
      <c r="P16" s="52"/>
      <c r="T16" s="66"/>
      <c r="U16" s="127"/>
      <c r="V16" s="127"/>
      <c r="W16" s="127"/>
      <c r="X16" s="127"/>
      <c r="Y16" s="127"/>
      <c r="Z16" s="127"/>
      <c r="AA16" s="127"/>
      <c r="AB16" s="127"/>
      <c r="AC16" s="127"/>
      <c r="AD16" s="127"/>
      <c r="AE16" s="127"/>
      <c r="AF16" s="127"/>
      <c r="AG16" s="127"/>
      <c r="AH16" s="11"/>
      <c r="AI16" s="11"/>
      <c r="AJ16" s="11"/>
      <c r="AK16" s="11"/>
      <c r="AL16" s="11"/>
      <c r="AM16" s="11"/>
      <c r="AN16" s="11"/>
      <c r="AO16" s="11"/>
      <c r="AP16" s="11"/>
      <c r="AQ16" s="11"/>
      <c r="AR16" s="11"/>
      <c r="AS16" s="11"/>
    </row>
    <row r="17" spans="1:70">
      <c r="A17" s="11"/>
      <c r="B17" s="16"/>
      <c r="C17" s="57"/>
      <c r="D17" s="66"/>
      <c r="E17" s="66"/>
      <c r="T17" s="66"/>
      <c r="U17" s="127"/>
      <c r="V17" s="127"/>
      <c r="W17" s="127"/>
      <c r="X17" s="127"/>
      <c r="Y17" s="127"/>
      <c r="Z17" s="127"/>
      <c r="AA17" s="127"/>
      <c r="AB17" s="127"/>
      <c r="AC17" s="127"/>
      <c r="AD17" s="127"/>
      <c r="AE17" s="127"/>
      <c r="AF17" s="127"/>
      <c r="AG17" s="127"/>
      <c r="AH17" s="11"/>
      <c r="AI17" s="11"/>
      <c r="AJ17" s="11"/>
      <c r="AK17" s="11"/>
      <c r="AM17" s="11"/>
      <c r="AN17" s="11"/>
      <c r="AO17" s="16"/>
      <c r="AP17" s="11"/>
      <c r="AQ17" s="11"/>
      <c r="AR17" s="11"/>
      <c r="AS17" s="11"/>
    </row>
    <row r="18" spans="1:70">
      <c r="A18" s="11"/>
      <c r="B18" s="11"/>
      <c r="C18" s="66"/>
      <c r="D18" s="66"/>
      <c r="E18" s="66"/>
      <c r="T18" s="66"/>
      <c r="U18" s="127"/>
      <c r="V18" s="127"/>
      <c r="W18" s="127"/>
      <c r="X18" s="127"/>
      <c r="Y18" s="127"/>
      <c r="Z18" s="127"/>
      <c r="AA18" s="127"/>
      <c r="AB18" s="127"/>
      <c r="AC18" s="127"/>
      <c r="AD18" s="127"/>
      <c r="AE18" s="127"/>
      <c r="AF18" s="143"/>
      <c r="AG18" s="127"/>
    </row>
    <row r="19" spans="1:70">
      <c r="A19" s="11"/>
      <c r="B19" s="11"/>
      <c r="C19" s="66"/>
      <c r="D19" s="66"/>
      <c r="E19" s="127"/>
      <c r="F19" s="127"/>
      <c r="G19" s="127"/>
      <c r="H19" s="127"/>
      <c r="I19" s="143"/>
      <c r="J19" s="127"/>
      <c r="K19" s="127"/>
      <c r="L19" s="127"/>
      <c r="M19" s="143"/>
      <c r="N19" s="127"/>
      <c r="O19" s="127"/>
      <c r="P19" s="127"/>
      <c r="Q19" s="143"/>
      <c r="R19" s="127"/>
      <c r="T19" s="66"/>
      <c r="U19" s="127"/>
      <c r="V19" s="127"/>
      <c r="W19" s="127"/>
      <c r="X19" s="127"/>
      <c r="Y19" s="127"/>
      <c r="Z19" s="127"/>
      <c r="AA19" s="127"/>
      <c r="AB19" s="127"/>
      <c r="AC19" s="127"/>
      <c r="AD19" s="127"/>
      <c r="AE19" s="127"/>
      <c r="AF19" s="143"/>
      <c r="AG19" s="127"/>
    </row>
    <row r="20" spans="1:70">
      <c r="A20" s="11"/>
      <c r="B20" s="11"/>
      <c r="C20" s="127"/>
      <c r="D20" s="127"/>
      <c r="E20" s="127"/>
      <c r="F20" s="127"/>
      <c r="G20" s="127"/>
      <c r="H20" s="127"/>
      <c r="I20" s="143"/>
      <c r="J20" s="127"/>
      <c r="K20" s="127"/>
      <c r="L20" s="127"/>
      <c r="M20" s="143"/>
      <c r="N20" s="19"/>
      <c r="O20" s="19"/>
      <c r="P20" s="127"/>
      <c r="Q20" s="143"/>
      <c r="R20" s="127"/>
      <c r="T20" s="66"/>
      <c r="U20" s="66"/>
      <c r="V20" s="66"/>
      <c r="W20" s="66"/>
      <c r="X20" s="66"/>
      <c r="Y20" s="66"/>
      <c r="Z20" s="66"/>
    </row>
    <row r="21" spans="1:70">
      <c r="C21" s="127"/>
      <c r="D21" s="127"/>
      <c r="E21" s="127"/>
      <c r="F21" s="127"/>
      <c r="G21" s="127"/>
      <c r="H21" s="127"/>
      <c r="I21" s="143"/>
      <c r="J21" s="127"/>
      <c r="K21" s="127"/>
      <c r="L21" s="127"/>
      <c r="M21" s="143"/>
      <c r="N21" s="127"/>
      <c r="O21" s="127"/>
      <c r="P21" s="127"/>
      <c r="Q21" s="143"/>
      <c r="R21" s="127"/>
      <c r="T21" s="58"/>
      <c r="U21" s="62"/>
      <c r="V21" s="58"/>
      <c r="W21" s="66"/>
      <c r="X21" s="66"/>
      <c r="Y21" s="66"/>
      <c r="Z21" s="66"/>
      <c r="AA21" s="66"/>
      <c r="AB21" s="66"/>
      <c r="AC21" s="66"/>
      <c r="AD21" s="66"/>
      <c r="AE21" s="58"/>
      <c r="AF21" s="57"/>
      <c r="AG21" s="66"/>
      <c r="AH21" s="58"/>
      <c r="AI21" s="58"/>
      <c r="AJ21" s="58"/>
      <c r="AK21" s="66"/>
      <c r="AL21" s="66"/>
      <c r="AM21" s="66"/>
      <c r="AN21" s="66"/>
      <c r="AO21" s="58"/>
      <c r="AP21" s="66"/>
      <c r="AQ21" s="66"/>
      <c r="AR21" s="66"/>
      <c r="AS21" s="66"/>
      <c r="AT21" s="58"/>
      <c r="AU21" s="66"/>
      <c r="AV21" s="66"/>
      <c r="AW21" s="66"/>
      <c r="AX21" s="66"/>
      <c r="AY21" s="58"/>
      <c r="AZ21" s="66"/>
      <c r="BA21" s="66"/>
      <c r="BB21" s="66"/>
      <c r="BC21" s="66"/>
      <c r="BD21" s="58"/>
      <c r="BE21" s="66"/>
      <c r="BF21" s="66"/>
      <c r="BG21" s="66"/>
      <c r="BH21" s="66"/>
      <c r="BI21" s="58"/>
      <c r="BJ21" s="66"/>
      <c r="BK21" s="66"/>
      <c r="BL21" s="66"/>
      <c r="BM21" s="66"/>
      <c r="BN21" s="58"/>
      <c r="BO21" s="57"/>
      <c r="BP21" s="66"/>
      <c r="BQ21" s="66"/>
      <c r="BR21" s="66"/>
    </row>
    <row r="22" spans="1:70">
      <c r="C22" s="127"/>
      <c r="D22" s="127"/>
      <c r="E22" s="127"/>
      <c r="F22" s="127"/>
      <c r="G22" s="127"/>
      <c r="H22" s="127"/>
      <c r="I22" s="143"/>
      <c r="J22" s="127"/>
      <c r="K22" s="127"/>
      <c r="L22" s="127"/>
      <c r="M22" s="143"/>
      <c r="N22" s="127"/>
      <c r="O22" s="127"/>
      <c r="P22" s="127"/>
      <c r="Q22" s="143"/>
      <c r="R22" s="127"/>
    </row>
    <row r="23" spans="1:70">
      <c r="C23" s="127"/>
      <c r="D23" s="127"/>
      <c r="E23" s="127"/>
      <c r="F23" s="127"/>
      <c r="G23" s="127"/>
      <c r="H23" s="127"/>
      <c r="I23" s="127"/>
      <c r="J23" s="127"/>
      <c r="K23" s="127"/>
      <c r="L23" s="127"/>
      <c r="M23" s="143"/>
      <c r="N23" s="127"/>
      <c r="O23" s="127"/>
      <c r="P23" s="127"/>
      <c r="Q23" s="143"/>
      <c r="R23" s="127"/>
    </row>
    <row r="24" spans="1:70">
      <c r="C24" s="127"/>
      <c r="D24" s="127"/>
      <c r="E24" s="127"/>
      <c r="F24" s="127"/>
      <c r="G24" s="127"/>
      <c r="H24" s="127"/>
      <c r="I24" s="127"/>
      <c r="J24" s="127"/>
      <c r="K24" s="127"/>
      <c r="L24" s="127"/>
      <c r="M24" s="127"/>
      <c r="N24" s="127"/>
      <c r="O24" s="127"/>
    </row>
    <row r="25" spans="1:70">
      <c r="C25" s="127"/>
      <c r="D25" s="127"/>
      <c r="E25" s="127"/>
      <c r="F25" s="127"/>
      <c r="G25" s="127"/>
      <c r="H25" s="127"/>
      <c r="I25" s="127"/>
      <c r="J25" s="127"/>
      <c r="K25" s="127"/>
      <c r="L25" s="127"/>
      <c r="M25" s="127"/>
      <c r="N25" s="127"/>
      <c r="O25" s="127"/>
    </row>
    <row r="28" spans="1:70">
      <c r="G28" s="127"/>
      <c r="H28" s="127"/>
      <c r="I28" s="127"/>
    </row>
    <row r="31" spans="1:70">
      <c r="G31" s="127"/>
      <c r="H31" s="127"/>
      <c r="I31" s="127"/>
      <c r="J31" s="127"/>
    </row>
    <row r="32" spans="1:70">
      <c r="G32" s="127"/>
      <c r="H32" s="127"/>
      <c r="I32" s="127"/>
    </row>
    <row r="33" spans="5:18">
      <c r="G33" s="127"/>
      <c r="H33" s="127"/>
      <c r="I33" s="127"/>
      <c r="J33" s="127"/>
    </row>
    <row r="34" spans="5:18">
      <c r="G34" s="127"/>
      <c r="H34" s="127"/>
      <c r="I34" s="127"/>
      <c r="J34" s="127"/>
    </row>
    <row r="35" spans="5:18">
      <c r="G35" s="127"/>
      <c r="H35" s="127"/>
      <c r="I35" s="127"/>
      <c r="J35" s="127"/>
    </row>
    <row r="37" spans="5:18">
      <c r="J37" s="127"/>
      <c r="K37" s="87"/>
      <c r="L37" s="52"/>
      <c r="M37" s="127"/>
      <c r="N37" s="127"/>
    </row>
    <row r="38" spans="5:18">
      <c r="J38" s="127"/>
      <c r="K38" s="87"/>
      <c r="L38" s="52"/>
      <c r="N38" s="127"/>
    </row>
    <row r="39" spans="5:18">
      <c r="J39" s="127"/>
      <c r="K39" s="87"/>
      <c r="L39" s="52"/>
      <c r="M39" s="127"/>
      <c r="N39" s="127"/>
    </row>
    <row r="40" spans="5:18">
      <c r="J40" s="127"/>
      <c r="K40" s="87"/>
      <c r="L40" s="52"/>
      <c r="M40" s="127"/>
      <c r="N40" s="127"/>
    </row>
    <row r="41" spans="5:18">
      <c r="J41" s="127"/>
      <c r="K41" s="87"/>
      <c r="L41" s="8"/>
      <c r="M41" s="127"/>
      <c r="N41" s="127"/>
    </row>
    <row r="43" spans="5:18">
      <c r="E43" s="127"/>
      <c r="F43" s="127"/>
      <c r="G43" s="127"/>
      <c r="H43" s="127"/>
      <c r="I43" s="143"/>
      <c r="J43" s="127"/>
      <c r="K43" s="127"/>
      <c r="L43" s="127"/>
      <c r="M43" s="143"/>
      <c r="N43" s="127"/>
      <c r="O43" s="127"/>
      <c r="P43" s="127"/>
      <c r="Q43" s="143"/>
      <c r="R43" s="127"/>
    </row>
    <row r="44" spans="5:18">
      <c r="E44" s="127"/>
      <c r="F44" s="127"/>
      <c r="G44" s="127"/>
      <c r="H44" s="127"/>
      <c r="I44" s="143"/>
      <c r="J44" s="127"/>
      <c r="K44" s="127"/>
      <c r="L44" s="127"/>
      <c r="M44" s="127"/>
      <c r="N44" s="127"/>
      <c r="O44" s="127"/>
      <c r="P44" s="127"/>
      <c r="Q44" s="143"/>
      <c r="R44" s="127"/>
    </row>
    <row r="45" spans="5:18">
      <c r="E45" s="127"/>
      <c r="F45" s="127"/>
      <c r="G45" s="127"/>
      <c r="H45" s="127"/>
      <c r="I45" s="143"/>
      <c r="J45" s="127"/>
      <c r="K45" s="127"/>
      <c r="L45" s="127"/>
      <c r="M45" s="127"/>
      <c r="N45" s="127"/>
      <c r="O45" s="127"/>
      <c r="P45" s="127"/>
      <c r="Q45" s="143"/>
      <c r="R45" s="127"/>
    </row>
    <row r="46" spans="5:18">
      <c r="E46" s="127"/>
      <c r="F46" s="127"/>
      <c r="G46" s="127"/>
      <c r="H46" s="127"/>
      <c r="I46" s="143"/>
      <c r="J46" s="127"/>
      <c r="K46" s="127"/>
      <c r="L46" s="127"/>
      <c r="M46" s="127"/>
      <c r="N46" s="127"/>
      <c r="O46" s="127"/>
      <c r="P46" s="127"/>
      <c r="Q46" s="143"/>
      <c r="R46" s="127"/>
    </row>
    <row r="47" spans="5:18">
      <c r="E47" s="127"/>
      <c r="F47" s="127"/>
      <c r="G47" s="127"/>
      <c r="H47" s="127"/>
      <c r="I47" s="127"/>
      <c r="J47" s="127"/>
      <c r="K47" s="127"/>
      <c r="L47" s="127"/>
      <c r="M47" s="127"/>
      <c r="N47" s="127"/>
      <c r="O47" s="127"/>
      <c r="P47" s="127"/>
      <c r="Q47" s="127"/>
      <c r="R47" s="127"/>
    </row>
  </sheetData>
  <mergeCells count="3">
    <mergeCell ref="T2:AD2"/>
    <mergeCell ref="M2:N2"/>
    <mergeCell ref="P2:R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554E0-A4B5-4404-A03E-78FA221C6781}">
  <dimension ref="A1:J18"/>
  <sheetViews>
    <sheetView workbookViewId="0"/>
  </sheetViews>
  <sheetFormatPr defaultRowHeight="15"/>
  <cols>
    <col min="2" max="2" width="18.5703125" customWidth="1"/>
    <col min="3" max="3" width="17" bestFit="1" customWidth="1"/>
    <col min="6" max="6" width="8.5703125" bestFit="1" customWidth="1"/>
    <col min="7" max="7" width="12.85546875" bestFit="1" customWidth="1"/>
    <col min="8" max="8" width="26.7109375" style="39" bestFit="1" customWidth="1"/>
  </cols>
  <sheetData>
    <row r="1" spans="1:9" s="43" customFormat="1">
      <c r="A1" s="42" t="s">
        <v>439</v>
      </c>
    </row>
    <row r="2" spans="1:9" ht="17.25">
      <c r="A2" s="41" t="s">
        <v>29</v>
      </c>
      <c r="B2" s="42" t="s">
        <v>107</v>
      </c>
      <c r="C2" s="42" t="s">
        <v>108</v>
      </c>
      <c r="D2" s="41" t="s">
        <v>109</v>
      </c>
      <c r="E2" s="41" t="s">
        <v>35</v>
      </c>
      <c r="F2" s="41" t="s">
        <v>32</v>
      </c>
      <c r="G2" s="42" t="s">
        <v>33</v>
      </c>
      <c r="H2" s="42" t="s">
        <v>34</v>
      </c>
      <c r="I2" s="41" t="s">
        <v>125</v>
      </c>
    </row>
    <row r="3" spans="1:9">
      <c r="A3" s="21" t="s">
        <v>61</v>
      </c>
      <c r="B3" s="21">
        <v>62918274</v>
      </c>
      <c r="C3" s="21">
        <v>62949004</v>
      </c>
      <c r="D3" s="100">
        <v>0.95523000000000002</v>
      </c>
      <c r="E3" s="21" t="s">
        <v>8</v>
      </c>
      <c r="F3" s="38" t="s">
        <v>17</v>
      </c>
      <c r="G3" s="39" t="s">
        <v>71</v>
      </c>
      <c r="H3" s="39" t="s">
        <v>111</v>
      </c>
      <c r="I3" s="21">
        <v>29144</v>
      </c>
    </row>
    <row r="4" spans="1:9">
      <c r="A4" s="21" t="s">
        <v>61</v>
      </c>
      <c r="B4" s="21">
        <v>62918274</v>
      </c>
      <c r="C4" s="21">
        <v>62949004</v>
      </c>
      <c r="D4" s="100">
        <v>0.95523000000000002</v>
      </c>
      <c r="E4" s="21" t="s">
        <v>8</v>
      </c>
      <c r="F4" s="38" t="s">
        <v>17</v>
      </c>
      <c r="G4" s="39" t="s">
        <v>71</v>
      </c>
      <c r="H4" s="39" t="s">
        <v>112</v>
      </c>
      <c r="I4" s="21">
        <v>29144</v>
      </c>
    </row>
    <row r="5" spans="1:9">
      <c r="A5" s="21" t="s">
        <v>61</v>
      </c>
      <c r="B5" s="21">
        <v>62918274</v>
      </c>
      <c r="C5" s="21">
        <v>62949004</v>
      </c>
      <c r="D5" s="100">
        <v>0.95523000000000002</v>
      </c>
      <c r="E5" s="21" t="s">
        <v>8</v>
      </c>
      <c r="F5" s="38" t="s">
        <v>17</v>
      </c>
      <c r="G5" s="39" t="s">
        <v>71</v>
      </c>
      <c r="H5" s="39" t="s">
        <v>113</v>
      </c>
      <c r="I5" s="21">
        <v>29144</v>
      </c>
    </row>
    <row r="6" spans="1:9">
      <c r="A6" s="21" t="s">
        <v>61</v>
      </c>
      <c r="B6" s="21">
        <v>62918274</v>
      </c>
      <c r="C6" s="21">
        <v>62949004</v>
      </c>
      <c r="D6" s="100">
        <v>0.95523000000000002</v>
      </c>
      <c r="E6" s="21" t="s">
        <v>8</v>
      </c>
      <c r="F6" s="38" t="s">
        <v>17</v>
      </c>
      <c r="G6" s="39" t="s">
        <v>71</v>
      </c>
      <c r="H6" s="39" t="s">
        <v>114</v>
      </c>
      <c r="I6" s="21">
        <v>29144</v>
      </c>
    </row>
    <row r="7" spans="1:9">
      <c r="A7" s="21" t="s">
        <v>61</v>
      </c>
      <c r="B7" s="21">
        <v>62918274</v>
      </c>
      <c r="C7" s="21">
        <v>62949004</v>
      </c>
      <c r="D7" s="100">
        <v>0.95523000000000002</v>
      </c>
      <c r="E7" s="21" t="s">
        <v>8</v>
      </c>
      <c r="F7" s="38" t="s">
        <v>17</v>
      </c>
      <c r="G7" s="39" t="s">
        <v>71</v>
      </c>
      <c r="H7" s="39" t="s">
        <v>115</v>
      </c>
      <c r="I7" s="21">
        <v>29144</v>
      </c>
    </row>
    <row r="8" spans="1:9">
      <c r="A8" s="21" t="s">
        <v>61</v>
      </c>
      <c r="B8" s="21">
        <v>62918274</v>
      </c>
      <c r="C8" s="21">
        <v>62949004</v>
      </c>
      <c r="D8" s="100">
        <v>0.95523000000000002</v>
      </c>
      <c r="E8" s="21" t="s">
        <v>8</v>
      </c>
      <c r="F8" s="38" t="s">
        <v>17</v>
      </c>
      <c r="G8" s="39" t="s">
        <v>71</v>
      </c>
      <c r="H8" s="39" t="s">
        <v>116</v>
      </c>
      <c r="I8" s="21">
        <v>29144</v>
      </c>
    </row>
    <row r="9" spans="1:9">
      <c r="A9" s="21" t="s">
        <v>61</v>
      </c>
      <c r="B9" s="21">
        <v>62918274</v>
      </c>
      <c r="C9" s="21">
        <v>62949004</v>
      </c>
      <c r="D9" s="100">
        <v>0.95523000000000002</v>
      </c>
      <c r="E9" s="21" t="s">
        <v>8</v>
      </c>
      <c r="F9" s="38" t="s">
        <v>17</v>
      </c>
      <c r="G9" s="39" t="s">
        <v>71</v>
      </c>
      <c r="H9" s="39" t="s">
        <v>117</v>
      </c>
      <c r="I9" s="21">
        <v>29144</v>
      </c>
    </row>
    <row r="10" spans="1:9">
      <c r="A10" s="21" t="s">
        <v>61</v>
      </c>
      <c r="B10" s="21">
        <v>62918274</v>
      </c>
      <c r="C10" s="21">
        <v>62949004</v>
      </c>
      <c r="D10" s="100">
        <v>0.95523000000000002</v>
      </c>
      <c r="E10" s="21" t="s">
        <v>8</v>
      </c>
      <c r="F10" s="38" t="s">
        <v>17</v>
      </c>
      <c r="G10" s="39" t="s">
        <v>71</v>
      </c>
      <c r="H10" s="39" t="s">
        <v>118</v>
      </c>
      <c r="I10" s="21">
        <v>29144</v>
      </c>
    </row>
    <row r="11" spans="1:9">
      <c r="A11" s="21" t="s">
        <v>61</v>
      </c>
      <c r="B11" s="21">
        <v>62918274</v>
      </c>
      <c r="C11" s="21">
        <v>62949004</v>
      </c>
      <c r="D11" s="100">
        <v>0.95523000000000002</v>
      </c>
      <c r="E11" s="21" t="s">
        <v>8</v>
      </c>
      <c r="F11" s="38" t="s">
        <v>17</v>
      </c>
      <c r="G11" s="39" t="s">
        <v>71</v>
      </c>
      <c r="H11" s="39" t="s">
        <v>119</v>
      </c>
      <c r="I11" s="21">
        <v>29144</v>
      </c>
    </row>
    <row r="12" spans="1:9">
      <c r="A12" s="21" t="s">
        <v>61</v>
      </c>
      <c r="B12" s="21">
        <v>62918274</v>
      </c>
      <c r="C12" s="21">
        <v>62949004</v>
      </c>
      <c r="D12" s="100">
        <v>0.95523000000000002</v>
      </c>
      <c r="E12" s="21" t="s">
        <v>8</v>
      </c>
      <c r="F12" s="38" t="s">
        <v>17</v>
      </c>
      <c r="G12" s="39" t="s">
        <v>71</v>
      </c>
      <c r="H12" s="39" t="s">
        <v>120</v>
      </c>
      <c r="I12" s="21">
        <v>29144</v>
      </c>
    </row>
    <row r="13" spans="1:9">
      <c r="A13" s="21" t="s">
        <v>61</v>
      </c>
      <c r="B13" s="21">
        <v>62918274</v>
      </c>
      <c r="C13" s="21">
        <v>62949004</v>
      </c>
      <c r="D13" s="100">
        <v>0.95523000000000002</v>
      </c>
      <c r="E13" s="21" t="s">
        <v>8</v>
      </c>
      <c r="F13" s="38" t="s">
        <v>17</v>
      </c>
      <c r="G13" s="39" t="s">
        <v>71</v>
      </c>
      <c r="H13" s="39" t="s">
        <v>121</v>
      </c>
      <c r="I13" s="21">
        <v>29144</v>
      </c>
    </row>
    <row r="14" spans="1:9">
      <c r="A14" s="21" t="s">
        <v>61</v>
      </c>
      <c r="B14" s="21">
        <v>62918274</v>
      </c>
      <c r="C14" s="21">
        <v>62949004</v>
      </c>
      <c r="D14" s="100">
        <v>0.95523000000000002</v>
      </c>
      <c r="E14" s="21" t="s">
        <v>8</v>
      </c>
      <c r="F14" s="38" t="s">
        <v>17</v>
      </c>
      <c r="G14" s="39" t="s">
        <v>71</v>
      </c>
      <c r="H14" s="39" t="s">
        <v>122</v>
      </c>
      <c r="I14" s="21">
        <v>29144</v>
      </c>
    </row>
    <row r="15" spans="1:9">
      <c r="A15" s="21" t="s">
        <v>61</v>
      </c>
      <c r="B15" s="21">
        <v>62918274</v>
      </c>
      <c r="C15" s="21">
        <v>62949004</v>
      </c>
      <c r="D15" s="100">
        <v>0.95523000000000002</v>
      </c>
      <c r="E15" s="21" t="s">
        <v>8</v>
      </c>
      <c r="F15" s="38" t="s">
        <v>17</v>
      </c>
      <c r="G15" s="39" t="s">
        <v>71</v>
      </c>
      <c r="H15" s="39" t="s">
        <v>123</v>
      </c>
      <c r="I15" s="21">
        <v>29144</v>
      </c>
    </row>
    <row r="16" spans="1:9">
      <c r="A16" s="21" t="s">
        <v>62</v>
      </c>
      <c r="B16" s="127">
        <v>85458166</v>
      </c>
      <c r="C16" s="21">
        <v>85439768</v>
      </c>
      <c r="D16" s="135">
        <v>0.99563400000000002</v>
      </c>
      <c r="E16" s="21" t="s">
        <v>63</v>
      </c>
      <c r="F16" s="38" t="s">
        <v>106</v>
      </c>
      <c r="G16" s="39" t="s">
        <v>71</v>
      </c>
      <c r="H16" s="39" t="s">
        <v>124</v>
      </c>
      <c r="I16" s="21">
        <v>1374</v>
      </c>
    </row>
    <row r="17" spans="1:10">
      <c r="A17" s="127" t="s">
        <v>61</v>
      </c>
      <c r="B17" s="127">
        <v>27508073</v>
      </c>
      <c r="C17" s="127">
        <v>27508073</v>
      </c>
      <c r="D17" s="135">
        <v>0.99563400000000002</v>
      </c>
      <c r="E17" s="127" t="s">
        <v>8</v>
      </c>
      <c r="F17" s="147" t="s">
        <v>483</v>
      </c>
      <c r="G17" s="127" t="s">
        <v>71</v>
      </c>
      <c r="H17" s="127" t="s">
        <v>493</v>
      </c>
      <c r="I17" s="127">
        <v>4196</v>
      </c>
    </row>
    <row r="18" spans="1:10">
      <c r="A18" s="127"/>
      <c r="C18" s="127"/>
      <c r="D18" s="127"/>
      <c r="F18" s="127"/>
      <c r="G18" s="127"/>
      <c r="H18" s="127"/>
      <c r="I18" s="127"/>
      <c r="J18" s="12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5DD021-26C3-4B4B-900F-3123074D70B7}">
  <dimension ref="A1:AE12"/>
  <sheetViews>
    <sheetView workbookViewId="0"/>
  </sheetViews>
  <sheetFormatPr defaultRowHeight="15"/>
  <cols>
    <col min="2" max="2" width="30" bestFit="1" customWidth="1"/>
    <col min="3" max="3" width="29" bestFit="1" customWidth="1"/>
    <col min="5" max="5" width="15.28515625" style="66" bestFit="1" customWidth="1"/>
    <col min="9" max="9" width="33.28515625" bestFit="1" customWidth="1"/>
  </cols>
  <sheetData>
    <row r="1" spans="1:31" s="144" customFormat="1">
      <c r="A1" s="137" t="s">
        <v>440</v>
      </c>
    </row>
    <row r="2" spans="1:31" ht="17.25">
      <c r="A2" s="132" t="s">
        <v>29</v>
      </c>
      <c r="B2" s="137" t="s">
        <v>107</v>
      </c>
      <c r="C2" s="137" t="s">
        <v>126</v>
      </c>
      <c r="D2" s="132" t="s">
        <v>109</v>
      </c>
      <c r="E2" s="132" t="s">
        <v>259</v>
      </c>
      <c r="F2" s="137" t="s">
        <v>32</v>
      </c>
      <c r="G2" s="137" t="s">
        <v>127</v>
      </c>
      <c r="H2" s="137" t="s">
        <v>128</v>
      </c>
      <c r="I2" s="132" t="s">
        <v>129</v>
      </c>
      <c r="J2" s="132" t="s">
        <v>35</v>
      </c>
      <c r="K2" s="132" t="s">
        <v>130</v>
      </c>
      <c r="L2" s="137" t="s">
        <v>125</v>
      </c>
      <c r="M2" s="132" t="s">
        <v>131</v>
      </c>
      <c r="Q2" s="67"/>
      <c r="R2" s="67"/>
      <c r="S2" s="67"/>
      <c r="T2" s="67"/>
      <c r="U2" s="67"/>
      <c r="V2" s="67"/>
      <c r="W2" s="67"/>
      <c r="X2" s="67"/>
      <c r="Y2" s="67"/>
      <c r="Z2" s="67"/>
      <c r="AA2" s="67"/>
      <c r="AB2" s="67"/>
      <c r="AC2" s="67"/>
      <c r="AD2" s="67"/>
    </row>
    <row r="3" spans="1:31">
      <c r="A3" s="56" t="s">
        <v>61</v>
      </c>
      <c r="B3" s="56">
        <v>62918274</v>
      </c>
      <c r="C3" s="56">
        <v>62950693</v>
      </c>
      <c r="D3" s="100">
        <v>0.96582299999999999</v>
      </c>
      <c r="E3" s="66" t="s">
        <v>83</v>
      </c>
      <c r="F3" s="110" t="s">
        <v>84</v>
      </c>
      <c r="G3" s="56">
        <v>1.59370624098909E-51</v>
      </c>
      <c r="H3" s="100">
        <v>0.97766200000000003</v>
      </c>
      <c r="I3" s="56" t="s">
        <v>85</v>
      </c>
      <c r="J3" s="56" t="s">
        <v>86</v>
      </c>
      <c r="K3" s="56" t="s">
        <v>26</v>
      </c>
      <c r="L3" s="56">
        <v>8521</v>
      </c>
      <c r="M3" s="56" t="s">
        <v>87</v>
      </c>
      <c r="Q3" s="66"/>
      <c r="R3" s="66"/>
      <c r="S3" s="66"/>
      <c r="T3" s="66"/>
      <c r="U3" s="66"/>
      <c r="V3" s="66"/>
      <c r="W3" s="66"/>
      <c r="X3" s="66"/>
      <c r="Y3" s="66"/>
      <c r="Z3" s="66"/>
      <c r="AA3" s="66"/>
      <c r="AB3" s="66"/>
      <c r="AC3" s="66"/>
      <c r="AD3" s="66"/>
      <c r="AE3" s="56"/>
    </row>
    <row r="4" spans="1:31">
      <c r="A4" s="56" t="s">
        <v>61</v>
      </c>
      <c r="B4" s="56">
        <v>62918274</v>
      </c>
      <c r="C4" s="56">
        <v>63060193</v>
      </c>
      <c r="D4" s="100">
        <v>0.90631300000000004</v>
      </c>
      <c r="E4" s="66" t="s">
        <v>91</v>
      </c>
      <c r="F4" s="110" t="s">
        <v>84</v>
      </c>
      <c r="G4" s="56">
        <v>0</v>
      </c>
      <c r="H4" s="100">
        <v>1.1474251719650499</v>
      </c>
      <c r="I4" s="56" t="s">
        <v>88</v>
      </c>
      <c r="J4" s="56" t="s">
        <v>8</v>
      </c>
      <c r="K4" s="56" t="s">
        <v>26</v>
      </c>
      <c r="L4" s="56">
        <v>8521</v>
      </c>
      <c r="M4" s="56" t="s">
        <v>92</v>
      </c>
      <c r="Q4" s="66"/>
      <c r="R4" s="66"/>
      <c r="S4" s="66"/>
      <c r="T4" s="66"/>
      <c r="U4" s="66"/>
      <c r="V4" s="66"/>
      <c r="W4" s="66"/>
      <c r="X4" s="66"/>
      <c r="Y4" s="66"/>
      <c r="Z4" s="66"/>
      <c r="AA4" s="66"/>
      <c r="AB4" s="66"/>
      <c r="AC4" s="66"/>
      <c r="AD4" s="66"/>
      <c r="AE4" s="56"/>
    </row>
    <row r="5" spans="1:31">
      <c r="A5" s="56" t="s">
        <v>61</v>
      </c>
      <c r="B5" s="56">
        <v>62918274</v>
      </c>
      <c r="C5" s="56">
        <v>63060193</v>
      </c>
      <c r="D5" s="100">
        <v>0.90631300000000004</v>
      </c>
      <c r="E5" s="66" t="s">
        <v>91</v>
      </c>
      <c r="F5" s="110" t="s">
        <v>84</v>
      </c>
      <c r="G5" s="56">
        <v>8.3960699999999996E-28</v>
      </c>
      <c r="H5" s="100">
        <v>0.47157100000000002</v>
      </c>
      <c r="I5" s="56" t="s">
        <v>239</v>
      </c>
      <c r="J5" s="56" t="s">
        <v>8</v>
      </c>
      <c r="K5" s="56" t="s">
        <v>26</v>
      </c>
      <c r="L5" s="56">
        <v>8521</v>
      </c>
      <c r="M5" s="56" t="s">
        <v>82</v>
      </c>
      <c r="Q5" s="66"/>
      <c r="R5" s="66"/>
      <c r="S5" s="66"/>
      <c r="T5" s="66"/>
      <c r="U5" s="66"/>
      <c r="V5" s="66"/>
      <c r="W5" s="66"/>
      <c r="X5" s="66"/>
      <c r="Y5" s="66"/>
      <c r="Z5" s="66"/>
      <c r="AA5" s="66"/>
      <c r="AB5" s="66"/>
      <c r="AC5" s="66"/>
      <c r="AD5" s="66"/>
      <c r="AE5" s="56"/>
    </row>
    <row r="6" spans="1:31">
      <c r="A6" s="56" t="s">
        <v>40</v>
      </c>
      <c r="B6" s="56">
        <v>41148207</v>
      </c>
      <c r="C6" s="56">
        <v>41148207</v>
      </c>
      <c r="D6" s="100">
        <v>1</v>
      </c>
      <c r="E6" s="66" t="s">
        <v>0</v>
      </c>
      <c r="F6" s="110" t="s">
        <v>93</v>
      </c>
      <c r="G6" s="56">
        <v>2.31215E-26</v>
      </c>
      <c r="H6" s="100">
        <v>-1.2510300000000001</v>
      </c>
      <c r="I6" s="56" t="s">
        <v>444</v>
      </c>
      <c r="J6" s="56" t="s">
        <v>8</v>
      </c>
      <c r="K6" s="56" t="s">
        <v>26</v>
      </c>
      <c r="L6" s="56">
        <v>934</v>
      </c>
      <c r="M6" s="56" t="s">
        <v>82</v>
      </c>
      <c r="Q6" s="66"/>
      <c r="R6" s="66"/>
      <c r="S6" s="66"/>
      <c r="T6" s="66"/>
      <c r="U6" s="66"/>
      <c r="V6" s="66"/>
      <c r="W6" s="66"/>
      <c r="X6" s="66"/>
      <c r="Y6" s="66"/>
      <c r="Z6" s="66"/>
      <c r="AA6" s="66"/>
      <c r="AB6" s="66"/>
      <c r="AC6" s="66"/>
      <c r="AD6" s="66"/>
      <c r="AE6" s="56"/>
    </row>
    <row r="7" spans="1:31">
      <c r="A7" s="56" t="s">
        <v>44</v>
      </c>
      <c r="B7" s="56">
        <v>786761</v>
      </c>
      <c r="C7" s="56">
        <v>785289</v>
      </c>
      <c r="D7" s="100">
        <v>0.92669299999999999</v>
      </c>
      <c r="E7" s="66" t="s">
        <v>94</v>
      </c>
      <c r="F7" s="110" t="s">
        <v>60</v>
      </c>
      <c r="G7" s="56">
        <v>3.2448999999999998E-10</v>
      </c>
      <c r="H7" s="100">
        <v>-6.2864000000000004</v>
      </c>
      <c r="I7" s="56" t="s">
        <v>88</v>
      </c>
      <c r="J7" s="56" t="s">
        <v>41</v>
      </c>
      <c r="K7" s="56" t="s">
        <v>89</v>
      </c>
      <c r="L7" s="56">
        <v>2309</v>
      </c>
      <c r="M7" s="56" t="s">
        <v>90</v>
      </c>
      <c r="Q7" s="66"/>
      <c r="R7" s="66"/>
      <c r="S7" s="66"/>
      <c r="T7" s="66"/>
      <c r="U7" s="66"/>
      <c r="V7" s="66"/>
      <c r="W7" s="66"/>
      <c r="X7" s="66"/>
      <c r="Y7" s="66"/>
      <c r="Z7" s="66"/>
      <c r="AA7" s="66"/>
      <c r="AB7" s="66"/>
      <c r="AC7" s="66"/>
      <c r="AD7" s="66"/>
      <c r="AE7" s="56"/>
    </row>
    <row r="8" spans="1:31">
      <c r="A8" s="56" t="s">
        <v>62</v>
      </c>
      <c r="B8" s="127">
        <v>85458166</v>
      </c>
      <c r="C8" s="56">
        <v>85482363</v>
      </c>
      <c r="D8" s="135">
        <v>0.96764700000000003</v>
      </c>
      <c r="E8" s="66" t="s">
        <v>137</v>
      </c>
      <c r="F8" s="110" t="s">
        <v>106</v>
      </c>
      <c r="G8" s="56">
        <v>8.7116099999999997E-13</v>
      </c>
      <c r="H8" s="100">
        <v>-0.12884499999999999</v>
      </c>
      <c r="I8" s="56" t="s">
        <v>445</v>
      </c>
      <c r="J8" s="56" t="s">
        <v>63</v>
      </c>
      <c r="K8" s="56" t="s">
        <v>26</v>
      </c>
      <c r="L8" s="56">
        <v>1374</v>
      </c>
      <c r="M8" s="56" t="s">
        <v>82</v>
      </c>
      <c r="Q8" s="66"/>
      <c r="R8" s="66"/>
      <c r="S8" s="66"/>
      <c r="T8" s="66"/>
      <c r="U8" s="66"/>
      <c r="V8" s="66"/>
      <c r="W8" s="66"/>
      <c r="X8" s="66"/>
      <c r="Y8" s="66"/>
      <c r="Z8" s="66"/>
      <c r="AA8" s="66"/>
      <c r="AB8" s="66"/>
      <c r="AC8" s="66"/>
      <c r="AD8" s="66"/>
      <c r="AE8" s="56"/>
    </row>
    <row r="9" spans="1:31">
      <c r="A9" s="127" t="s">
        <v>61</v>
      </c>
      <c r="B9" s="127">
        <v>27508073</v>
      </c>
      <c r="C9" s="127">
        <v>27508073</v>
      </c>
      <c r="D9" s="135">
        <v>1</v>
      </c>
      <c r="E9" s="127" t="s">
        <v>492</v>
      </c>
      <c r="F9" s="147" t="s">
        <v>497</v>
      </c>
      <c r="G9" s="127">
        <v>3.3500000000000002E-25</v>
      </c>
      <c r="H9" s="135">
        <v>-0.57496400000000003</v>
      </c>
      <c r="I9" t="s">
        <v>160</v>
      </c>
      <c r="J9" t="s">
        <v>8</v>
      </c>
      <c r="K9" s="127" t="s">
        <v>26</v>
      </c>
      <c r="L9" s="127">
        <v>25275</v>
      </c>
      <c r="M9" s="127" t="s">
        <v>498</v>
      </c>
      <c r="R9" s="56"/>
      <c r="S9" s="56"/>
      <c r="T9" s="56"/>
      <c r="U9" s="56"/>
      <c r="V9" s="56"/>
      <c r="W9" s="56"/>
      <c r="X9" s="56"/>
      <c r="Y9" s="56"/>
      <c r="Z9" s="56"/>
      <c r="AA9" s="56"/>
      <c r="AB9" s="56"/>
      <c r="AC9" s="56"/>
      <c r="AD9" s="56"/>
      <c r="AE9" s="56"/>
    </row>
    <row r="10" spans="1:31" s="127" customFormat="1"/>
    <row r="11" spans="1:31">
      <c r="A11" s="67"/>
      <c r="B11" s="67"/>
      <c r="C11" s="67"/>
      <c r="D11" s="67"/>
      <c r="E11" s="67"/>
      <c r="F11" s="67"/>
      <c r="G11" s="67"/>
      <c r="H11" s="67"/>
      <c r="I11" s="67"/>
      <c r="J11" s="67"/>
      <c r="K11" s="67"/>
      <c r="L11" s="67"/>
      <c r="M11" s="67"/>
      <c r="N11" s="67"/>
    </row>
    <row r="12" spans="1:31">
      <c r="A12" s="127"/>
      <c r="B12" s="127"/>
      <c r="C12" s="127"/>
      <c r="D12" s="127"/>
      <c r="E12" s="127"/>
      <c r="F12" s="127"/>
      <c r="G12" s="127"/>
      <c r="H12" s="127"/>
      <c r="I12" s="127"/>
      <c r="J12" s="127"/>
      <c r="K12" s="127"/>
      <c r="L12" s="127"/>
      <c r="M12" s="127"/>
      <c r="N12" s="127"/>
    </row>
  </sheetData>
  <hyperlinks>
    <hyperlink ref="A160" r:id="rId1" display="https://www.nature.com/articles/ng.2394" xr:uid="{00000000-0004-0000-0F00-00000F000000}"/>
    <hyperlink ref="A151" r:id="rId2" display="https://science.sciencemag.org/content/343/6175/1246980.long" xr:uid="{00000000-0004-0000-0F00-00000E000000}"/>
    <hyperlink ref="A142" r:id="rId3" display="https://science.sciencemag.org/content/353/6301/827.long" xr:uid="{00000000-0004-0000-0F00-00000D000000}"/>
    <hyperlink ref="A133" r:id="rId4" display="https://www.sciencedirect.com/science/article/pii/S0002929717300708" xr:uid="{00000000-0004-0000-0F00-00000C000000}"/>
    <hyperlink ref="A124" r:id="rId5" display="https://www.nature.com/articles/ng.3840" xr:uid="{00000000-0004-0000-0F00-00000B000000}"/>
    <hyperlink ref="A115" r:id="rId6" display="https://www.ncbi.nlm.nih.gov/pmc/articles/PMC6081280/" xr:uid="{00000000-0004-0000-0F00-00000A000000}"/>
    <hyperlink ref="A106" r:id="rId7" display="https://www.ncbi.nlm.nih.gov/pmc/articles/PMC6081280/" xr:uid="{00000000-0004-0000-0F00-000009000000}"/>
    <hyperlink ref="A97" r:id="rId8" display="https://journals.plos.org/plosgenetics/article?id=10.1371/journal.pgen.1003029" xr:uid="{00000000-0004-0000-0F00-000008000000}"/>
    <hyperlink ref="A89" r:id="rId9" display="https://www.ncbi.nlm.nih.gov/pubmed/23345460/" xr:uid="{00000000-0004-0000-0F00-000007000000}"/>
    <hyperlink ref="A80" r:id="rId10" display="https://www.ncbi.nlm.nih.gov/pubmed/20502693" xr:uid="{00000000-0004-0000-0F00-000006000000}"/>
    <hyperlink ref="A71" r:id="rId11" display="https://www.cell.com/ajhg/fulltext/S0002-9297(17)30161-1" xr:uid="{00000000-0004-0000-0F00-000005000000}"/>
    <hyperlink ref="A62" r:id="rId12" display="https://www.nature.com/articles/nn.4632" xr:uid="{00000000-0004-0000-0F00-000004000000}"/>
    <hyperlink ref="A53" r:id="rId13" display="https://www.nature.com/articles/s41588-019-0351-9" xr:uid="{00000000-0004-0000-0F00-000003000000}"/>
    <hyperlink ref="A44" r:id="rId14" display="https://www.nature.com/articles/s41598-018-24219-z" xr:uid="{00000000-0004-0000-0F00-000002000000}"/>
    <hyperlink ref="A35" r:id="rId15" display="https://www.biorxiv.org/content/10.1101/447367v1" xr:uid="{00000000-0004-0000-0F00-000001000000}"/>
    <hyperlink ref="A28" r:id="rId16" display="https://gtexportal.org/" xr:uid="{00000000-0004-0000-0F00-0000000000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035C69-C656-4142-9880-D76206C583B9}">
  <dimension ref="A1:P17"/>
  <sheetViews>
    <sheetView workbookViewId="0"/>
  </sheetViews>
  <sheetFormatPr defaultRowHeight="15"/>
  <cols>
    <col min="1" max="1" width="27" customWidth="1"/>
    <col min="2" max="2" width="27" style="127" customWidth="1"/>
    <col min="3" max="3" width="6.85546875" customWidth="1"/>
    <col min="4" max="4" width="14.42578125" bestFit="1" customWidth="1"/>
    <col min="5" max="5" width="10.5703125" bestFit="1" customWidth="1"/>
    <col min="6" max="6" width="18.140625" style="127" bestFit="1" customWidth="1"/>
    <col min="8" max="8" width="9.140625" style="92"/>
    <col min="9" max="9" width="27.5703125" bestFit="1" customWidth="1"/>
    <col min="10" max="10" width="16.85546875" bestFit="1" customWidth="1"/>
    <col min="11" max="11" width="17.7109375" customWidth="1"/>
    <col min="12" max="12" width="18.85546875" customWidth="1"/>
    <col min="13" max="13" width="18.5703125" customWidth="1"/>
    <col min="14" max="14" width="17.140625" customWidth="1"/>
  </cols>
  <sheetData>
    <row r="1" spans="1:16" s="107" customFormat="1">
      <c r="A1" s="102" t="s">
        <v>499</v>
      </c>
      <c r="B1" s="137"/>
      <c r="F1" s="144"/>
    </row>
    <row r="2" spans="1:16" s="149" customFormat="1">
      <c r="A2" s="36"/>
      <c r="B2" s="36"/>
      <c r="K2" s="240" t="s">
        <v>376</v>
      </c>
      <c r="L2" s="241"/>
      <c r="M2" s="240" t="s">
        <v>297</v>
      </c>
      <c r="N2" s="241"/>
      <c r="O2" s="240" t="s">
        <v>95</v>
      </c>
      <c r="P2" s="241"/>
    </row>
    <row r="3" spans="1:16" s="149" customFormat="1" ht="17.25">
      <c r="A3" s="132" t="s">
        <v>303</v>
      </c>
      <c r="B3" s="132" t="s">
        <v>491</v>
      </c>
      <c r="C3" s="132" t="s">
        <v>29</v>
      </c>
      <c r="D3" s="132" t="s">
        <v>30</v>
      </c>
      <c r="E3" s="132" t="s">
        <v>31</v>
      </c>
      <c r="F3" s="132" t="s">
        <v>379</v>
      </c>
      <c r="G3" s="132" t="s">
        <v>35</v>
      </c>
      <c r="H3" s="132" t="s">
        <v>37</v>
      </c>
      <c r="I3" s="132" t="s">
        <v>32</v>
      </c>
      <c r="J3" s="137" t="s">
        <v>33</v>
      </c>
      <c r="K3" s="115" t="s">
        <v>57</v>
      </c>
      <c r="L3" s="113" t="s">
        <v>304</v>
      </c>
      <c r="M3" s="115" t="s">
        <v>57</v>
      </c>
      <c r="N3" s="113" t="s">
        <v>304</v>
      </c>
      <c r="O3" s="114" t="s">
        <v>57</v>
      </c>
      <c r="P3" s="116" t="s">
        <v>6</v>
      </c>
    </row>
    <row r="4" spans="1:16" s="149" customFormat="1">
      <c r="A4" s="242" t="s">
        <v>300</v>
      </c>
      <c r="B4" s="32" t="s">
        <v>378</v>
      </c>
      <c r="C4" s="159">
        <v>8</v>
      </c>
      <c r="D4" s="159">
        <v>85445533</v>
      </c>
      <c r="E4" s="154" t="s">
        <v>42</v>
      </c>
      <c r="F4" s="223">
        <v>1</v>
      </c>
      <c r="G4" s="160" t="s">
        <v>79</v>
      </c>
      <c r="H4" s="159">
        <v>25.2</v>
      </c>
      <c r="I4" s="141" t="s">
        <v>106</v>
      </c>
      <c r="J4" s="150" t="s">
        <v>134</v>
      </c>
      <c r="K4" s="163">
        <v>3.2E-131</v>
      </c>
      <c r="L4" s="158">
        <v>-0.22</v>
      </c>
      <c r="M4" s="119" t="s">
        <v>42</v>
      </c>
      <c r="N4" s="128" t="s">
        <v>42</v>
      </c>
      <c r="O4" s="156" t="s">
        <v>42</v>
      </c>
      <c r="P4" s="153" t="s">
        <v>42</v>
      </c>
    </row>
    <row r="5" spans="1:16" s="149" customFormat="1">
      <c r="A5" s="230"/>
      <c r="B5" s="179" t="s">
        <v>378</v>
      </c>
      <c r="C5" s="127">
        <v>8</v>
      </c>
      <c r="D5" s="127">
        <v>85228210</v>
      </c>
      <c r="E5" s="127" t="s">
        <v>298</v>
      </c>
      <c r="F5" s="148">
        <v>0.14000000000000001</v>
      </c>
      <c r="G5" s="127" t="s">
        <v>41</v>
      </c>
      <c r="H5" s="135">
        <v>9.0530000000000008</v>
      </c>
      <c r="I5" s="164" t="s">
        <v>299</v>
      </c>
      <c r="J5" s="127" t="s">
        <v>49</v>
      </c>
      <c r="K5" s="118" t="s">
        <v>42</v>
      </c>
      <c r="L5" s="155" t="s">
        <v>42</v>
      </c>
      <c r="M5" s="120" t="s">
        <v>305</v>
      </c>
      <c r="N5" s="18">
        <v>-0.67</v>
      </c>
      <c r="O5" s="224">
        <v>2.1600000000000001E-2</v>
      </c>
      <c r="P5" s="121">
        <v>0.92</v>
      </c>
    </row>
    <row r="6" spans="1:16" s="149" customFormat="1">
      <c r="A6" s="242" t="s">
        <v>301</v>
      </c>
      <c r="B6" s="32" t="s">
        <v>378</v>
      </c>
      <c r="C6" s="117">
        <v>8</v>
      </c>
      <c r="D6" s="117">
        <v>85438822</v>
      </c>
      <c r="E6" s="117" t="s">
        <v>135</v>
      </c>
      <c r="F6" s="131">
        <v>0.45</v>
      </c>
      <c r="G6" s="117" t="s">
        <v>8</v>
      </c>
      <c r="H6" s="222">
        <v>24.8</v>
      </c>
      <c r="I6" s="142" t="s">
        <v>106</v>
      </c>
      <c r="J6" s="117" t="s">
        <v>377</v>
      </c>
      <c r="K6" s="161">
        <v>6.1999999999999996E-119</v>
      </c>
      <c r="L6" s="157">
        <v>-0.18</v>
      </c>
      <c r="M6" s="122" t="s">
        <v>42</v>
      </c>
      <c r="N6" s="124" t="s">
        <v>42</v>
      </c>
      <c r="O6" s="123" t="s">
        <v>42</v>
      </c>
      <c r="P6" s="124" t="s">
        <v>42</v>
      </c>
    </row>
    <row r="7" spans="1:16" s="149" customFormat="1">
      <c r="A7" s="234"/>
      <c r="B7" s="179" t="s">
        <v>378</v>
      </c>
      <c r="C7" s="144">
        <v>8</v>
      </c>
      <c r="D7" s="144">
        <v>85262702</v>
      </c>
      <c r="E7" s="144" t="s">
        <v>302</v>
      </c>
      <c r="F7" s="129">
        <v>0.14000000000000001</v>
      </c>
      <c r="G7" s="144" t="s">
        <v>63</v>
      </c>
      <c r="H7" s="192">
        <v>9.0570000000000004</v>
      </c>
      <c r="I7" s="130" t="s">
        <v>133</v>
      </c>
      <c r="J7" s="144" t="s">
        <v>50</v>
      </c>
      <c r="K7" s="193" t="s">
        <v>42</v>
      </c>
      <c r="L7" s="194" t="s">
        <v>42</v>
      </c>
      <c r="M7" s="178" t="s">
        <v>305</v>
      </c>
      <c r="N7" s="179">
        <v>-0.67</v>
      </c>
      <c r="O7" s="178">
        <v>2.5000000000000001E-2</v>
      </c>
      <c r="P7" s="125">
        <v>0.92</v>
      </c>
    </row>
    <row r="8" spans="1:16" s="149" customFormat="1">
      <c r="A8" s="32"/>
      <c r="B8" s="32"/>
      <c r="H8" s="151"/>
      <c r="I8" s="141"/>
      <c r="K8" s="155"/>
      <c r="L8" s="155"/>
      <c r="M8" s="32"/>
      <c r="N8" s="32"/>
      <c r="O8" s="32"/>
      <c r="P8" s="32"/>
    </row>
    <row r="9" spans="1:16" s="149" customFormat="1">
      <c r="A9" s="32"/>
      <c r="B9" s="32"/>
      <c r="H9" s="151"/>
      <c r="I9" s="141"/>
      <c r="K9" s="155"/>
      <c r="L9" s="155"/>
      <c r="M9" s="32"/>
      <c r="N9" s="32"/>
      <c r="O9" s="32"/>
      <c r="P9" s="32"/>
    </row>
    <row r="10" spans="1:16" s="149" customFormat="1">
      <c r="A10" s="32"/>
      <c r="B10" s="32"/>
      <c r="H10" s="151"/>
      <c r="I10" s="141"/>
      <c r="K10" s="155"/>
      <c r="L10" s="155"/>
      <c r="M10" s="32"/>
      <c r="N10" s="32"/>
      <c r="O10" s="32"/>
      <c r="P10" s="32"/>
    </row>
    <row r="11" spans="1:16" s="149" customFormat="1">
      <c r="A11" s="32"/>
      <c r="B11" s="32"/>
      <c r="H11" s="151"/>
      <c r="I11" s="141"/>
      <c r="K11" s="155"/>
      <c r="L11" s="155"/>
      <c r="M11" s="32"/>
      <c r="N11" s="32"/>
      <c r="O11" s="32"/>
      <c r="P11" s="32"/>
    </row>
    <row r="12" spans="1:16" s="149" customFormat="1">
      <c r="A12" s="32"/>
      <c r="B12" s="32"/>
      <c r="H12" s="151"/>
      <c r="I12" s="141"/>
      <c r="K12" s="155"/>
      <c r="L12" s="155"/>
      <c r="M12" s="32"/>
      <c r="N12" s="32"/>
      <c r="O12" s="32"/>
      <c r="P12" s="32"/>
    </row>
    <row r="13" spans="1:16" s="149" customFormat="1">
      <c r="A13" s="32"/>
      <c r="B13" s="32"/>
      <c r="H13" s="151"/>
      <c r="I13" s="141"/>
      <c r="K13" s="155"/>
      <c r="L13" s="155"/>
      <c r="M13" s="32"/>
      <c r="N13" s="32"/>
      <c r="O13" s="32"/>
      <c r="P13" s="32"/>
    </row>
    <row r="14" spans="1:16" s="149" customFormat="1">
      <c r="A14" s="36"/>
      <c r="B14" s="36"/>
    </row>
    <row r="15" spans="1:16" s="149" customFormat="1">
      <c r="A15" s="36"/>
      <c r="B15" s="36"/>
    </row>
    <row r="16" spans="1:16" s="149" customFormat="1">
      <c r="A16" s="36"/>
      <c r="B16" s="36"/>
    </row>
    <row r="17" spans="1:2" s="149" customFormat="1">
      <c r="A17" s="36"/>
      <c r="B17" s="36"/>
    </row>
  </sheetData>
  <mergeCells count="5">
    <mergeCell ref="K2:L2"/>
    <mergeCell ref="O2:P2"/>
    <mergeCell ref="A4:A5"/>
    <mergeCell ref="A6:A7"/>
    <mergeCell ref="M2:N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B7F1D-5A5E-49FB-A29C-BE82259A1C30}">
  <dimension ref="A1:AF345"/>
  <sheetViews>
    <sheetView workbookViewId="0"/>
  </sheetViews>
  <sheetFormatPr defaultRowHeight="15"/>
  <cols>
    <col min="1" max="1" width="9.140625" style="127"/>
    <col min="2" max="2" width="12" bestFit="1" customWidth="1"/>
    <col min="7" max="7" width="12.28515625" bestFit="1" customWidth="1"/>
    <col min="9" max="9" width="10" bestFit="1" customWidth="1"/>
    <col min="10" max="10" width="30" bestFit="1" customWidth="1"/>
    <col min="11" max="11" width="55.7109375" customWidth="1"/>
    <col min="14" max="14" width="42.140625" bestFit="1" customWidth="1"/>
    <col min="16" max="16" width="10.7109375" customWidth="1"/>
    <col min="17" max="17" width="9.140625" style="140"/>
    <col min="18" max="18" width="9.140625" style="133"/>
    <col min="26" max="26" width="13.140625" customWidth="1"/>
    <col min="30" max="30" width="42.140625" bestFit="1" customWidth="1"/>
    <col min="32" max="32" width="10.5703125" customWidth="1"/>
  </cols>
  <sheetData>
    <row r="1" spans="1:32" s="216" customFormat="1" ht="16.5" customHeight="1">
      <c r="A1" s="216" t="s">
        <v>2179</v>
      </c>
      <c r="Q1" s="217"/>
      <c r="R1" s="218"/>
    </row>
    <row r="2" spans="1:32" s="215" customFormat="1" ht="47.25">
      <c r="A2" s="211" t="s">
        <v>303</v>
      </c>
      <c r="B2" s="212" t="s">
        <v>2167</v>
      </c>
      <c r="C2" s="212" t="s">
        <v>2168</v>
      </c>
      <c r="D2" s="213" t="s">
        <v>76</v>
      </c>
      <c r="E2" s="213" t="s">
        <v>2166</v>
      </c>
      <c r="F2" s="212" t="s">
        <v>2174</v>
      </c>
      <c r="G2" s="212" t="s">
        <v>2169</v>
      </c>
      <c r="H2" s="212" t="s">
        <v>2170</v>
      </c>
      <c r="I2" s="212" t="s">
        <v>2171</v>
      </c>
      <c r="J2" s="212" t="s">
        <v>2172</v>
      </c>
      <c r="K2" s="212" t="s">
        <v>2173</v>
      </c>
      <c r="L2" s="213" t="s">
        <v>375</v>
      </c>
      <c r="M2" s="213" t="s">
        <v>2175</v>
      </c>
      <c r="N2" s="213" t="s">
        <v>2178</v>
      </c>
      <c r="O2" s="212" t="s">
        <v>2176</v>
      </c>
      <c r="P2" s="212" t="s">
        <v>2177</v>
      </c>
      <c r="Q2" s="214"/>
      <c r="R2" s="211" t="s">
        <v>303</v>
      </c>
      <c r="S2" s="212" t="s">
        <v>2167</v>
      </c>
      <c r="T2" s="212" t="s">
        <v>2168</v>
      </c>
      <c r="U2" s="213" t="s">
        <v>76</v>
      </c>
      <c r="V2" s="213" t="s">
        <v>2166</v>
      </c>
      <c r="W2" s="212" t="s">
        <v>2174</v>
      </c>
      <c r="X2" s="212" t="s">
        <v>2169</v>
      </c>
      <c r="Y2" s="212" t="s">
        <v>2170</v>
      </c>
      <c r="Z2" s="212" t="s">
        <v>2171</v>
      </c>
      <c r="AA2" s="213" t="s">
        <v>374</v>
      </c>
      <c r="AB2" s="213" t="s">
        <v>375</v>
      </c>
      <c r="AC2" s="213" t="s">
        <v>2175</v>
      </c>
      <c r="AD2" s="213" t="s">
        <v>2178</v>
      </c>
      <c r="AE2" s="212" t="s">
        <v>2176</v>
      </c>
      <c r="AF2" s="212" t="s">
        <v>2177</v>
      </c>
    </row>
    <row r="3" spans="1:32">
      <c r="A3" s="243" t="s">
        <v>300</v>
      </c>
      <c r="B3" s="127" t="s">
        <v>61</v>
      </c>
      <c r="C3" s="127">
        <v>27375230</v>
      </c>
      <c r="D3" s="127" t="s">
        <v>41</v>
      </c>
      <c r="E3" s="127">
        <v>33.9</v>
      </c>
      <c r="F3" s="135">
        <v>0.95843800000000001</v>
      </c>
      <c r="G3" s="127" t="s">
        <v>500</v>
      </c>
      <c r="H3" s="127" t="s">
        <v>501</v>
      </c>
      <c r="I3" s="127">
        <v>31652409</v>
      </c>
      <c r="J3" s="127" t="s">
        <v>502</v>
      </c>
      <c r="K3" s="127" t="s">
        <v>503</v>
      </c>
      <c r="L3" s="127" t="s">
        <v>504</v>
      </c>
      <c r="M3" s="127" t="s">
        <v>505</v>
      </c>
      <c r="N3" s="127" t="s">
        <v>495</v>
      </c>
      <c r="O3" s="127">
        <v>0.06</v>
      </c>
      <c r="P3" s="127">
        <v>9.8699999999999992</v>
      </c>
      <c r="R3" s="245" t="s">
        <v>301</v>
      </c>
      <c r="S3" s="127" t="s">
        <v>61</v>
      </c>
      <c r="T3" s="127">
        <v>27375230</v>
      </c>
      <c r="U3" s="127" t="s">
        <v>41</v>
      </c>
      <c r="V3" s="127">
        <v>33.9</v>
      </c>
      <c r="W3" s="127">
        <v>0.95843800000000001</v>
      </c>
      <c r="X3" s="127" t="s">
        <v>1704</v>
      </c>
      <c r="Y3" s="127" t="s">
        <v>487</v>
      </c>
      <c r="Z3" s="127">
        <v>112175408</v>
      </c>
      <c r="AA3" s="127" t="s">
        <v>1703</v>
      </c>
      <c r="AB3" s="127" t="s">
        <v>1705</v>
      </c>
      <c r="AC3" s="127" t="s">
        <v>505</v>
      </c>
      <c r="AD3" s="127" t="s">
        <v>495</v>
      </c>
      <c r="AE3" s="127">
        <v>4.7E-2</v>
      </c>
      <c r="AF3" s="127">
        <v>11.882999999999999</v>
      </c>
    </row>
    <row r="4" spans="1:32">
      <c r="A4" s="243"/>
      <c r="B4" s="127" t="s">
        <v>61</v>
      </c>
      <c r="C4" s="127">
        <v>27375230</v>
      </c>
      <c r="D4" s="127" t="s">
        <v>41</v>
      </c>
      <c r="E4" s="127">
        <v>33.9</v>
      </c>
      <c r="F4" s="135">
        <v>0.95843800000000001</v>
      </c>
      <c r="G4" s="127" t="s">
        <v>506</v>
      </c>
      <c r="H4" s="127" t="s">
        <v>46</v>
      </c>
      <c r="I4" s="127">
        <v>156705816</v>
      </c>
      <c r="J4" s="127" t="s">
        <v>507</v>
      </c>
      <c r="K4" s="127" t="s">
        <v>508</v>
      </c>
      <c r="L4" s="127" t="s">
        <v>509</v>
      </c>
      <c r="M4" s="127" t="s">
        <v>505</v>
      </c>
      <c r="N4" s="127" t="s">
        <v>495</v>
      </c>
      <c r="O4" s="127">
        <v>-0.05</v>
      </c>
      <c r="P4" s="127">
        <v>8.99</v>
      </c>
      <c r="R4" s="245"/>
      <c r="S4" s="127" t="s">
        <v>61</v>
      </c>
      <c r="T4" s="127">
        <v>27375230</v>
      </c>
      <c r="U4" s="127" t="s">
        <v>41</v>
      </c>
      <c r="V4" s="127">
        <v>33.9</v>
      </c>
      <c r="W4" s="127">
        <v>0.95843800000000001</v>
      </c>
      <c r="X4" s="127" t="s">
        <v>1707</v>
      </c>
      <c r="Y4" s="127" t="s">
        <v>44</v>
      </c>
      <c r="Z4" s="127">
        <v>54229097</v>
      </c>
      <c r="AA4" s="127" t="s">
        <v>1706</v>
      </c>
      <c r="AB4" s="127" t="s">
        <v>1708</v>
      </c>
      <c r="AC4" s="127" t="s">
        <v>505</v>
      </c>
      <c r="AD4" s="127" t="s">
        <v>495</v>
      </c>
      <c r="AE4" s="127">
        <v>-4.1000000000000002E-2</v>
      </c>
      <c r="AF4" s="127">
        <v>9.3188999999999993</v>
      </c>
    </row>
    <row r="5" spans="1:32">
      <c r="A5" s="243"/>
      <c r="B5" s="127" t="s">
        <v>61</v>
      </c>
      <c r="C5" s="127">
        <v>27375230</v>
      </c>
      <c r="D5" s="127" t="s">
        <v>41</v>
      </c>
      <c r="E5" s="127">
        <v>33.9</v>
      </c>
      <c r="F5" s="135">
        <v>0.95843800000000001</v>
      </c>
      <c r="G5" s="127" t="s">
        <v>510</v>
      </c>
      <c r="H5" s="127" t="s">
        <v>511</v>
      </c>
      <c r="I5" s="127">
        <v>21024261</v>
      </c>
      <c r="J5" s="127" t="s">
        <v>510</v>
      </c>
      <c r="K5" s="127" t="s">
        <v>512</v>
      </c>
      <c r="L5" s="127" t="s">
        <v>513</v>
      </c>
      <c r="M5" s="127" t="s">
        <v>505</v>
      </c>
      <c r="N5" s="127" t="s">
        <v>495</v>
      </c>
      <c r="O5" s="127">
        <v>-0.06</v>
      </c>
      <c r="P5" s="127">
        <v>11.13</v>
      </c>
      <c r="R5" s="245"/>
      <c r="S5" s="127" t="s">
        <v>61</v>
      </c>
      <c r="T5" s="127">
        <v>27375230</v>
      </c>
      <c r="U5" s="127" t="s">
        <v>41</v>
      </c>
      <c r="V5" s="127">
        <v>33.9</v>
      </c>
      <c r="W5" s="127">
        <v>0.95843800000000001</v>
      </c>
      <c r="X5" s="127" t="s">
        <v>1088</v>
      </c>
      <c r="Y5" s="127" t="s">
        <v>487</v>
      </c>
      <c r="Z5" s="127">
        <v>84668551</v>
      </c>
      <c r="AA5" s="127" t="s">
        <v>1709</v>
      </c>
      <c r="AB5" s="127" t="s">
        <v>1091</v>
      </c>
      <c r="AC5" s="127" t="s">
        <v>505</v>
      </c>
      <c r="AD5" s="127" t="s">
        <v>495</v>
      </c>
      <c r="AE5" s="127">
        <v>-6.6000000000000003E-2</v>
      </c>
      <c r="AF5" s="127">
        <v>22.094999999999999</v>
      </c>
    </row>
    <row r="6" spans="1:32">
      <c r="A6" s="243"/>
      <c r="B6" s="127" t="s">
        <v>61</v>
      </c>
      <c r="C6" s="127">
        <v>27375230</v>
      </c>
      <c r="D6" s="127" t="s">
        <v>41</v>
      </c>
      <c r="E6" s="127">
        <v>33.9</v>
      </c>
      <c r="F6" s="135">
        <v>0.95843800000000001</v>
      </c>
      <c r="G6" s="127" t="s">
        <v>514</v>
      </c>
      <c r="H6" s="127" t="s">
        <v>44</v>
      </c>
      <c r="I6" s="127">
        <v>158521710</v>
      </c>
      <c r="J6" s="127" t="s">
        <v>514</v>
      </c>
      <c r="K6" s="127" t="s">
        <v>515</v>
      </c>
      <c r="L6" s="127" t="s">
        <v>516</v>
      </c>
      <c r="M6" s="127" t="s">
        <v>505</v>
      </c>
      <c r="N6" s="127" t="s">
        <v>495</v>
      </c>
      <c r="O6" s="127">
        <v>0.05</v>
      </c>
      <c r="P6" s="127">
        <v>8.85</v>
      </c>
      <c r="R6" s="245"/>
      <c r="S6" s="127" t="s">
        <v>61</v>
      </c>
      <c r="T6" s="127">
        <v>27375230</v>
      </c>
      <c r="U6" s="127" t="s">
        <v>41</v>
      </c>
      <c r="V6" s="127">
        <v>33.9</v>
      </c>
      <c r="W6" s="127">
        <v>0.95843800000000001</v>
      </c>
      <c r="X6" s="127" t="s">
        <v>1711</v>
      </c>
      <c r="Y6" s="127" t="s">
        <v>45</v>
      </c>
      <c r="Z6" s="127">
        <v>31193750</v>
      </c>
      <c r="AA6" s="127" t="s">
        <v>1710</v>
      </c>
      <c r="AB6" s="127" t="s">
        <v>1712</v>
      </c>
      <c r="AC6" s="127" t="s">
        <v>505</v>
      </c>
      <c r="AD6" s="127" t="s">
        <v>495</v>
      </c>
      <c r="AE6" s="127">
        <v>-5.0999999999999997E-2</v>
      </c>
      <c r="AF6" s="127">
        <v>14.635999999999999</v>
      </c>
    </row>
    <row r="7" spans="1:32">
      <c r="A7" s="243"/>
      <c r="B7" s="127" t="s">
        <v>61</v>
      </c>
      <c r="C7" s="127">
        <v>27375230</v>
      </c>
      <c r="D7" s="127" t="s">
        <v>41</v>
      </c>
      <c r="E7" s="127">
        <v>33.9</v>
      </c>
      <c r="F7" s="135">
        <v>0.95843800000000001</v>
      </c>
      <c r="G7" s="127" t="s">
        <v>517</v>
      </c>
      <c r="H7" s="127" t="s">
        <v>46</v>
      </c>
      <c r="I7" s="127">
        <v>162631264</v>
      </c>
      <c r="J7" s="127" t="s">
        <v>518</v>
      </c>
      <c r="K7" s="127" t="s">
        <v>519</v>
      </c>
      <c r="L7" s="127" t="s">
        <v>520</v>
      </c>
      <c r="M7" s="127" t="s">
        <v>505</v>
      </c>
      <c r="N7" s="127" t="s">
        <v>495</v>
      </c>
      <c r="O7" s="127">
        <v>-0.05</v>
      </c>
      <c r="P7" s="127">
        <v>8.98</v>
      </c>
      <c r="R7" s="245"/>
      <c r="S7" s="127" t="s">
        <v>61</v>
      </c>
      <c r="T7" s="127">
        <v>27375230</v>
      </c>
      <c r="U7" s="127" t="s">
        <v>41</v>
      </c>
      <c r="V7" s="127">
        <v>33.9</v>
      </c>
      <c r="W7" s="127">
        <v>0.95843800000000001</v>
      </c>
      <c r="X7" s="127" t="s">
        <v>1714</v>
      </c>
      <c r="Y7" s="127" t="s">
        <v>522</v>
      </c>
      <c r="Z7" s="127">
        <v>128241284</v>
      </c>
      <c r="AA7" s="127" t="s">
        <v>1713</v>
      </c>
      <c r="AB7" s="127" t="s">
        <v>1715</v>
      </c>
      <c r="AC7" s="127" t="s">
        <v>505</v>
      </c>
      <c r="AD7" s="127" t="s">
        <v>495</v>
      </c>
      <c r="AE7" s="127">
        <v>-4.3999999999999997E-2</v>
      </c>
      <c r="AF7" s="127">
        <v>9.9959000000000007</v>
      </c>
    </row>
    <row r="8" spans="1:32">
      <c r="A8" s="243"/>
      <c r="B8" s="127" t="s">
        <v>61</v>
      </c>
      <c r="C8" s="127">
        <v>27375230</v>
      </c>
      <c r="D8" s="127" t="s">
        <v>41</v>
      </c>
      <c r="E8" s="127">
        <v>33.9</v>
      </c>
      <c r="F8" s="135">
        <v>0.95843800000000001</v>
      </c>
      <c r="G8" s="127" t="s">
        <v>521</v>
      </c>
      <c r="H8" s="127" t="s">
        <v>522</v>
      </c>
      <c r="I8" s="127">
        <v>150824874</v>
      </c>
      <c r="J8" s="127" t="s">
        <v>523</v>
      </c>
      <c r="K8" s="127" t="s">
        <v>524</v>
      </c>
      <c r="L8" s="127" t="s">
        <v>525</v>
      </c>
      <c r="M8" s="127" t="s">
        <v>505</v>
      </c>
      <c r="N8" s="127" t="s">
        <v>495</v>
      </c>
      <c r="O8" s="127">
        <v>-0.06</v>
      </c>
      <c r="P8" s="127">
        <v>13.1</v>
      </c>
      <c r="R8" s="245"/>
      <c r="S8" s="127" t="s">
        <v>61</v>
      </c>
      <c r="T8" s="127">
        <v>27375230</v>
      </c>
      <c r="U8" s="127" t="s">
        <v>41</v>
      </c>
      <c r="V8" s="127">
        <v>33.9</v>
      </c>
      <c r="W8" s="127">
        <v>0.95843800000000001</v>
      </c>
      <c r="X8" s="127" t="s">
        <v>1717</v>
      </c>
      <c r="Y8" s="127" t="s">
        <v>531</v>
      </c>
      <c r="Z8" s="127">
        <v>45912155</v>
      </c>
      <c r="AA8" s="127" t="s">
        <v>1716</v>
      </c>
      <c r="AB8" s="127" t="s">
        <v>1718</v>
      </c>
      <c r="AC8" s="127" t="s">
        <v>505</v>
      </c>
      <c r="AD8" s="127" t="s">
        <v>495</v>
      </c>
      <c r="AE8" s="127">
        <v>-4.3999999999999997E-2</v>
      </c>
      <c r="AF8" s="127">
        <v>10.135</v>
      </c>
    </row>
    <row r="9" spans="1:32">
      <c r="A9" s="243"/>
      <c r="B9" s="127" t="s">
        <v>61</v>
      </c>
      <c r="C9" s="127">
        <v>27375230</v>
      </c>
      <c r="D9" s="127" t="s">
        <v>41</v>
      </c>
      <c r="E9" s="127">
        <v>33.9</v>
      </c>
      <c r="F9" s="135">
        <v>0.95843800000000001</v>
      </c>
      <c r="G9" s="127" t="s">
        <v>526</v>
      </c>
      <c r="H9" s="127" t="s">
        <v>44</v>
      </c>
      <c r="I9" s="127">
        <v>15938740</v>
      </c>
      <c r="J9" s="127" t="s">
        <v>527</v>
      </c>
      <c r="K9" s="127" t="s">
        <v>528</v>
      </c>
      <c r="L9" s="127" t="s">
        <v>529</v>
      </c>
      <c r="M9" s="127" t="s">
        <v>505</v>
      </c>
      <c r="N9" s="127" t="s">
        <v>495</v>
      </c>
      <c r="O9" s="127">
        <v>-0.06</v>
      </c>
      <c r="P9" s="127">
        <v>13.43</v>
      </c>
      <c r="R9" s="245"/>
      <c r="S9" s="127" t="s">
        <v>61</v>
      </c>
      <c r="T9" s="127">
        <v>27375230</v>
      </c>
      <c r="U9" s="127" t="s">
        <v>41</v>
      </c>
      <c r="V9" s="127">
        <v>33.9</v>
      </c>
      <c r="W9" s="127">
        <v>0.95843800000000001</v>
      </c>
      <c r="X9" s="127" t="s">
        <v>1720</v>
      </c>
      <c r="Y9" s="127" t="s">
        <v>630</v>
      </c>
      <c r="Z9" s="127">
        <v>60149936</v>
      </c>
      <c r="AA9" s="127" t="s">
        <v>1719</v>
      </c>
      <c r="AB9" s="127" t="s">
        <v>1721</v>
      </c>
      <c r="AC9" s="127" t="s">
        <v>505</v>
      </c>
      <c r="AD9" s="127" t="s">
        <v>495</v>
      </c>
      <c r="AE9" s="127">
        <v>-0.04</v>
      </c>
      <c r="AF9" s="127">
        <v>9.1266999999999996</v>
      </c>
    </row>
    <row r="10" spans="1:32">
      <c r="A10" s="243"/>
      <c r="B10" s="127" t="s">
        <v>61</v>
      </c>
      <c r="C10" s="127">
        <v>27375230</v>
      </c>
      <c r="D10" s="127" t="s">
        <v>41</v>
      </c>
      <c r="E10" s="127">
        <v>33.9</v>
      </c>
      <c r="F10" s="135">
        <v>0.95843800000000001</v>
      </c>
      <c r="G10" s="127" t="s">
        <v>530</v>
      </c>
      <c r="H10" s="127" t="s">
        <v>531</v>
      </c>
      <c r="I10" s="127">
        <v>33161847</v>
      </c>
      <c r="J10" s="127" t="s">
        <v>532</v>
      </c>
      <c r="K10" s="127" t="s">
        <v>533</v>
      </c>
      <c r="L10" s="127" t="s">
        <v>534</v>
      </c>
      <c r="M10" s="127" t="s">
        <v>505</v>
      </c>
      <c r="N10" s="127" t="s">
        <v>495</v>
      </c>
      <c r="O10" s="127">
        <v>0.05</v>
      </c>
      <c r="P10" s="127">
        <v>9.0399999999999991</v>
      </c>
      <c r="R10" s="245"/>
      <c r="S10" s="127" t="s">
        <v>61</v>
      </c>
      <c r="T10" s="127">
        <v>27375230</v>
      </c>
      <c r="U10" s="127" t="s">
        <v>41</v>
      </c>
      <c r="V10" s="127">
        <v>33.9</v>
      </c>
      <c r="W10" s="127">
        <v>0.95843800000000001</v>
      </c>
      <c r="X10" s="127" t="s">
        <v>1404</v>
      </c>
      <c r="Y10" s="127" t="s">
        <v>586</v>
      </c>
      <c r="Z10" s="127">
        <v>50307627</v>
      </c>
      <c r="AA10" s="127" t="s">
        <v>1722</v>
      </c>
      <c r="AB10" s="127" t="s">
        <v>1407</v>
      </c>
      <c r="AC10" s="127" t="s">
        <v>505</v>
      </c>
      <c r="AD10" s="127" t="s">
        <v>495</v>
      </c>
      <c r="AE10" s="127">
        <v>-5.5E-2</v>
      </c>
      <c r="AF10" s="127">
        <v>15.462999999999999</v>
      </c>
    </row>
    <row r="11" spans="1:32">
      <c r="A11" s="243"/>
      <c r="B11" s="127" t="s">
        <v>61</v>
      </c>
      <c r="C11" s="127">
        <v>27375230</v>
      </c>
      <c r="D11" s="127" t="s">
        <v>41</v>
      </c>
      <c r="E11" s="127">
        <v>33.9</v>
      </c>
      <c r="F11" s="135">
        <v>0.95843800000000001</v>
      </c>
      <c r="G11" s="127" t="s">
        <v>535</v>
      </c>
      <c r="H11" s="127" t="s">
        <v>536</v>
      </c>
      <c r="I11" s="127">
        <v>36132020</v>
      </c>
      <c r="J11" s="127" t="s">
        <v>537</v>
      </c>
      <c r="K11" s="127" t="s">
        <v>538</v>
      </c>
      <c r="L11" s="127" t="s">
        <v>539</v>
      </c>
      <c r="M11" s="127" t="s">
        <v>505</v>
      </c>
      <c r="N11" s="127" t="s">
        <v>495</v>
      </c>
      <c r="O11" s="127">
        <v>-0.06</v>
      </c>
      <c r="P11" s="127">
        <v>10.78</v>
      </c>
      <c r="R11" s="245"/>
      <c r="S11" s="127" t="s">
        <v>61</v>
      </c>
      <c r="T11" s="127">
        <v>27375230</v>
      </c>
      <c r="U11" s="127" t="s">
        <v>41</v>
      </c>
      <c r="V11" s="127">
        <v>33.9</v>
      </c>
      <c r="W11" s="127">
        <v>0.95843800000000001</v>
      </c>
      <c r="X11" s="127" t="s">
        <v>1724</v>
      </c>
      <c r="Y11" s="127" t="s">
        <v>522</v>
      </c>
      <c r="Z11" s="127">
        <v>74289475</v>
      </c>
      <c r="AA11" s="127" t="s">
        <v>1723</v>
      </c>
      <c r="AB11" s="127" t="s">
        <v>1725</v>
      </c>
      <c r="AC11" s="127" t="s">
        <v>505</v>
      </c>
      <c r="AD11" s="127" t="s">
        <v>495</v>
      </c>
      <c r="AE11" s="127">
        <v>4.2000000000000003E-2</v>
      </c>
      <c r="AF11" s="127">
        <v>9.5176999999999996</v>
      </c>
    </row>
    <row r="12" spans="1:32">
      <c r="A12" s="243"/>
      <c r="B12" s="127" t="s">
        <v>61</v>
      </c>
      <c r="C12" s="127">
        <v>27375230</v>
      </c>
      <c r="D12" s="127" t="s">
        <v>41</v>
      </c>
      <c r="E12" s="127">
        <v>33.9</v>
      </c>
      <c r="F12" s="135">
        <v>0.95843800000000001</v>
      </c>
      <c r="G12" s="127" t="s">
        <v>540</v>
      </c>
      <c r="H12" s="127" t="s">
        <v>541</v>
      </c>
      <c r="I12" s="127">
        <v>124673843</v>
      </c>
      <c r="J12" s="127" t="s">
        <v>542</v>
      </c>
      <c r="K12" s="127" t="s">
        <v>543</v>
      </c>
      <c r="L12" s="127" t="s">
        <v>544</v>
      </c>
      <c r="M12" s="127" t="s">
        <v>505</v>
      </c>
      <c r="N12" s="127" t="s">
        <v>495</v>
      </c>
      <c r="O12" s="127">
        <v>-0.05</v>
      </c>
      <c r="P12" s="127">
        <v>9.64</v>
      </c>
      <c r="R12" s="245"/>
      <c r="S12" s="127" t="s">
        <v>61</v>
      </c>
      <c r="T12" s="127">
        <v>27375230</v>
      </c>
      <c r="U12" s="127" t="s">
        <v>41</v>
      </c>
      <c r="V12" s="127">
        <v>33.9</v>
      </c>
      <c r="W12" s="127">
        <v>0.95843800000000001</v>
      </c>
      <c r="X12" s="127" t="s">
        <v>1727</v>
      </c>
      <c r="Y12" s="127" t="s">
        <v>646</v>
      </c>
      <c r="Z12" s="127">
        <v>43758944</v>
      </c>
      <c r="AA12" s="127" t="s">
        <v>1726</v>
      </c>
      <c r="AB12" s="127" t="s">
        <v>1728</v>
      </c>
      <c r="AC12" s="127" t="s">
        <v>505</v>
      </c>
      <c r="AD12" s="127" t="s">
        <v>495</v>
      </c>
      <c r="AE12" s="127">
        <v>4.1000000000000002E-2</v>
      </c>
      <c r="AF12" s="127">
        <v>9.1959999999999997</v>
      </c>
    </row>
    <row r="13" spans="1:32">
      <c r="A13" s="243"/>
      <c r="B13" s="127" t="s">
        <v>61</v>
      </c>
      <c r="C13" s="127">
        <v>27375230</v>
      </c>
      <c r="D13" s="127" t="s">
        <v>41</v>
      </c>
      <c r="E13" s="127">
        <v>33.9</v>
      </c>
      <c r="F13" s="135">
        <v>0.95843800000000001</v>
      </c>
      <c r="G13" s="127" t="s">
        <v>545</v>
      </c>
      <c r="H13" s="127" t="s">
        <v>546</v>
      </c>
      <c r="I13" s="127">
        <v>54816437</v>
      </c>
      <c r="J13" s="127" t="s">
        <v>547</v>
      </c>
      <c r="K13" s="127" t="s">
        <v>548</v>
      </c>
      <c r="L13" s="127" t="s">
        <v>549</v>
      </c>
      <c r="M13" s="127" t="s">
        <v>505</v>
      </c>
      <c r="N13" s="127" t="s">
        <v>495</v>
      </c>
      <c r="O13" s="127">
        <v>0.05</v>
      </c>
      <c r="P13" s="127">
        <v>9.7100000000000009</v>
      </c>
      <c r="R13" s="245"/>
      <c r="S13" s="127" t="s">
        <v>61</v>
      </c>
      <c r="T13" s="127">
        <v>27375230</v>
      </c>
      <c r="U13" s="127" t="s">
        <v>41</v>
      </c>
      <c r="V13" s="127">
        <v>33.9</v>
      </c>
      <c r="W13" s="127">
        <v>0.95843800000000001</v>
      </c>
      <c r="X13" s="127" t="s">
        <v>1730</v>
      </c>
      <c r="Y13" s="127" t="s">
        <v>72</v>
      </c>
      <c r="Z13" s="127">
        <v>184314495</v>
      </c>
      <c r="AA13" s="127" t="s">
        <v>1729</v>
      </c>
      <c r="AB13" s="127" t="s">
        <v>1731</v>
      </c>
      <c r="AC13" s="127" t="s">
        <v>505</v>
      </c>
      <c r="AD13" s="127" t="s">
        <v>495</v>
      </c>
      <c r="AE13" s="127">
        <v>4.2000000000000003E-2</v>
      </c>
      <c r="AF13" s="127">
        <v>9.2551000000000005</v>
      </c>
    </row>
    <row r="14" spans="1:32">
      <c r="A14" s="243"/>
      <c r="B14" s="127" t="s">
        <v>61</v>
      </c>
      <c r="C14" s="127">
        <v>27375230</v>
      </c>
      <c r="D14" s="127" t="s">
        <v>41</v>
      </c>
      <c r="E14" s="127">
        <v>33.9</v>
      </c>
      <c r="F14" s="135">
        <v>0.95843800000000001</v>
      </c>
      <c r="G14" s="127" t="s">
        <v>550</v>
      </c>
      <c r="H14" s="127" t="s">
        <v>511</v>
      </c>
      <c r="I14" s="127">
        <v>47675316</v>
      </c>
      <c r="J14" s="127" t="s">
        <v>550</v>
      </c>
      <c r="K14" s="127" t="s">
        <v>551</v>
      </c>
      <c r="L14" s="127" t="s">
        <v>552</v>
      </c>
      <c r="M14" s="127" t="s">
        <v>505</v>
      </c>
      <c r="N14" s="127" t="s">
        <v>495</v>
      </c>
      <c r="O14" s="127">
        <v>-0.06</v>
      </c>
      <c r="P14" s="127">
        <v>12.49</v>
      </c>
      <c r="R14" s="245"/>
      <c r="S14" s="127" t="s">
        <v>61</v>
      </c>
      <c r="T14" s="127">
        <v>27375230</v>
      </c>
      <c r="U14" s="127" t="s">
        <v>41</v>
      </c>
      <c r="V14" s="127">
        <v>33.9</v>
      </c>
      <c r="W14" s="127">
        <v>0.95843800000000001</v>
      </c>
      <c r="X14" s="127" t="s">
        <v>1733</v>
      </c>
      <c r="Y14" s="127" t="s">
        <v>797</v>
      </c>
      <c r="Z14" s="127">
        <v>46973788</v>
      </c>
      <c r="AA14" s="127" t="s">
        <v>1732</v>
      </c>
      <c r="AB14" s="127" t="s">
        <v>1734</v>
      </c>
      <c r="AC14" s="127" t="s">
        <v>505</v>
      </c>
      <c r="AD14" s="127" t="s">
        <v>495</v>
      </c>
      <c r="AE14" s="127">
        <v>4.4999999999999998E-2</v>
      </c>
      <c r="AF14" s="127">
        <v>10.563000000000001</v>
      </c>
    </row>
    <row r="15" spans="1:32">
      <c r="A15" s="243"/>
      <c r="B15" s="127" t="s">
        <v>61</v>
      </c>
      <c r="C15" s="127">
        <v>27375230</v>
      </c>
      <c r="D15" s="127" t="s">
        <v>41</v>
      </c>
      <c r="E15" s="127">
        <v>33.9</v>
      </c>
      <c r="F15" s="135">
        <v>0.95843800000000001</v>
      </c>
      <c r="G15" s="127" t="s">
        <v>553</v>
      </c>
      <c r="H15" s="127" t="s">
        <v>44</v>
      </c>
      <c r="I15" s="127">
        <v>109802225</v>
      </c>
      <c r="J15" s="127" t="s">
        <v>554</v>
      </c>
      <c r="K15" s="127" t="s">
        <v>555</v>
      </c>
      <c r="L15" s="127" t="s">
        <v>556</v>
      </c>
      <c r="M15" s="127" t="s">
        <v>505</v>
      </c>
      <c r="N15" s="127" t="s">
        <v>495</v>
      </c>
      <c r="O15" s="127">
        <v>0.06</v>
      </c>
      <c r="P15" s="127">
        <v>11.32</v>
      </c>
      <c r="R15" s="245"/>
      <c r="S15" s="127" t="s">
        <v>61</v>
      </c>
      <c r="T15" s="127">
        <v>27375230</v>
      </c>
      <c r="U15" s="127" t="s">
        <v>41</v>
      </c>
      <c r="V15" s="127">
        <v>33.9</v>
      </c>
      <c r="W15" s="127">
        <v>0.95843800000000001</v>
      </c>
      <c r="X15" s="127" t="s">
        <v>1736</v>
      </c>
      <c r="Y15" s="127" t="s">
        <v>72</v>
      </c>
      <c r="Z15" s="127">
        <v>127823250</v>
      </c>
      <c r="AA15" s="127" t="s">
        <v>1735</v>
      </c>
      <c r="AB15" s="127" t="s">
        <v>1737</v>
      </c>
      <c r="AC15" s="127" t="s">
        <v>505</v>
      </c>
      <c r="AD15" s="127" t="s">
        <v>495</v>
      </c>
      <c r="AE15" s="127">
        <v>4.5999999999999999E-2</v>
      </c>
      <c r="AF15" s="127">
        <v>11.205</v>
      </c>
    </row>
    <row r="16" spans="1:32">
      <c r="A16" s="243"/>
      <c r="B16" s="127" t="s">
        <v>61</v>
      </c>
      <c r="C16" s="127">
        <v>27375230</v>
      </c>
      <c r="D16" s="127" t="s">
        <v>41</v>
      </c>
      <c r="E16" s="127">
        <v>33.9</v>
      </c>
      <c r="F16" s="135">
        <v>0.95843800000000001</v>
      </c>
      <c r="G16" s="127" t="s">
        <v>557</v>
      </c>
      <c r="H16" s="127" t="s">
        <v>46</v>
      </c>
      <c r="I16" s="127">
        <v>150508010</v>
      </c>
      <c r="J16" s="127" t="s">
        <v>557</v>
      </c>
      <c r="K16" s="127" t="s">
        <v>558</v>
      </c>
      <c r="L16" s="127" t="s">
        <v>559</v>
      </c>
      <c r="M16" s="127" t="s">
        <v>505</v>
      </c>
      <c r="N16" s="127" t="s">
        <v>495</v>
      </c>
      <c r="O16" s="127">
        <v>-7.0000000000000007E-2</v>
      </c>
      <c r="P16" s="127">
        <v>18.07</v>
      </c>
      <c r="R16" s="245"/>
      <c r="S16" s="127" t="s">
        <v>61</v>
      </c>
      <c r="T16" s="127">
        <v>27375230</v>
      </c>
      <c r="U16" s="127" t="s">
        <v>41</v>
      </c>
      <c r="V16" s="127">
        <v>33.9</v>
      </c>
      <c r="W16" s="127">
        <v>0.95843800000000001</v>
      </c>
      <c r="X16" s="127" t="s">
        <v>1739</v>
      </c>
      <c r="Y16" s="127" t="s">
        <v>45</v>
      </c>
      <c r="Z16" s="127">
        <v>177497606</v>
      </c>
      <c r="AA16" s="127" t="s">
        <v>1738</v>
      </c>
      <c r="AB16" s="127" t="s">
        <v>1740</v>
      </c>
      <c r="AC16" s="127" t="s">
        <v>505</v>
      </c>
      <c r="AD16" s="127" t="s">
        <v>495</v>
      </c>
      <c r="AE16" s="127">
        <v>4.1000000000000002E-2</v>
      </c>
      <c r="AF16" s="127">
        <v>8.9492999999999991</v>
      </c>
    </row>
    <row r="17" spans="1:32">
      <c r="A17" s="243"/>
      <c r="B17" s="127" t="s">
        <v>61</v>
      </c>
      <c r="C17" s="127">
        <v>27375230</v>
      </c>
      <c r="D17" s="127" t="s">
        <v>41</v>
      </c>
      <c r="E17" s="127">
        <v>33.9</v>
      </c>
      <c r="F17" s="135">
        <v>0.95843800000000001</v>
      </c>
      <c r="G17" s="127" t="s">
        <v>560</v>
      </c>
      <c r="H17" s="127" t="s">
        <v>561</v>
      </c>
      <c r="I17" s="127">
        <v>73909181</v>
      </c>
      <c r="J17" s="127" t="s">
        <v>562</v>
      </c>
      <c r="K17" s="127" t="s">
        <v>563</v>
      </c>
      <c r="L17" s="127" t="s">
        <v>564</v>
      </c>
      <c r="M17" s="127" t="s">
        <v>505</v>
      </c>
      <c r="N17" s="127" t="s">
        <v>495</v>
      </c>
      <c r="O17" s="127">
        <v>-0.06</v>
      </c>
      <c r="P17" s="127">
        <v>11.11</v>
      </c>
      <c r="R17" s="245"/>
      <c r="S17" s="127" t="s">
        <v>61</v>
      </c>
      <c r="T17" s="127">
        <v>27375230</v>
      </c>
      <c r="U17" s="127" t="s">
        <v>41</v>
      </c>
      <c r="V17" s="127">
        <v>33.9</v>
      </c>
      <c r="W17" s="127">
        <v>0.95843800000000001</v>
      </c>
      <c r="X17" s="127" t="s">
        <v>1742</v>
      </c>
      <c r="Y17" s="127" t="s">
        <v>46</v>
      </c>
      <c r="Z17" s="127">
        <v>28236109</v>
      </c>
      <c r="AA17" s="127" t="s">
        <v>1741</v>
      </c>
      <c r="AB17" s="127" t="s">
        <v>1743</v>
      </c>
      <c r="AC17" s="127" t="s">
        <v>505</v>
      </c>
      <c r="AD17" s="127" t="s">
        <v>495</v>
      </c>
      <c r="AE17" s="127">
        <v>4.2000000000000003E-2</v>
      </c>
      <c r="AF17" s="127">
        <v>9.2470999999999997</v>
      </c>
    </row>
    <row r="18" spans="1:32">
      <c r="A18" s="243"/>
      <c r="B18" s="127" t="s">
        <v>61</v>
      </c>
      <c r="C18" s="127">
        <v>27375230</v>
      </c>
      <c r="D18" s="127" t="s">
        <v>41</v>
      </c>
      <c r="E18" s="127">
        <v>33.9</v>
      </c>
      <c r="F18" s="135">
        <v>0.95843800000000001</v>
      </c>
      <c r="G18" s="127" t="s">
        <v>565</v>
      </c>
      <c r="H18" s="127" t="s">
        <v>536</v>
      </c>
      <c r="I18" s="127">
        <v>48303746</v>
      </c>
      <c r="J18" s="127" t="s">
        <v>566</v>
      </c>
      <c r="K18" s="127" t="s">
        <v>567</v>
      </c>
      <c r="L18" s="127" t="s">
        <v>568</v>
      </c>
      <c r="M18" s="127" t="s">
        <v>505</v>
      </c>
      <c r="N18" s="127" t="s">
        <v>495</v>
      </c>
      <c r="O18" s="127">
        <v>0.05</v>
      </c>
      <c r="P18" s="127">
        <v>9.01</v>
      </c>
      <c r="R18" s="245"/>
      <c r="S18" s="127" t="s">
        <v>61</v>
      </c>
      <c r="T18" s="127">
        <v>27375230</v>
      </c>
      <c r="U18" s="127" t="s">
        <v>41</v>
      </c>
      <c r="V18" s="127">
        <v>33.9</v>
      </c>
      <c r="W18" s="127">
        <v>0.95843800000000001</v>
      </c>
      <c r="X18" s="127" t="s">
        <v>1745</v>
      </c>
      <c r="Y18" s="127" t="s">
        <v>62</v>
      </c>
      <c r="Z18" s="127">
        <v>109539711</v>
      </c>
      <c r="AA18" s="127" t="s">
        <v>1744</v>
      </c>
      <c r="AB18" s="127" t="s">
        <v>1746</v>
      </c>
      <c r="AC18" s="127" t="s">
        <v>505</v>
      </c>
      <c r="AD18" s="127" t="s">
        <v>495</v>
      </c>
      <c r="AE18" s="127">
        <v>4.2000000000000003E-2</v>
      </c>
      <c r="AF18" s="127">
        <v>9.2935999999999996</v>
      </c>
    </row>
    <row r="19" spans="1:32">
      <c r="A19" s="243"/>
      <c r="B19" s="127" t="s">
        <v>61</v>
      </c>
      <c r="C19" s="127">
        <v>27375230</v>
      </c>
      <c r="D19" s="127" t="s">
        <v>41</v>
      </c>
      <c r="E19" s="127">
        <v>33.9</v>
      </c>
      <c r="F19" s="135">
        <v>0.95843800000000001</v>
      </c>
      <c r="G19" s="127" t="s">
        <v>569</v>
      </c>
      <c r="H19" s="127" t="s">
        <v>45</v>
      </c>
      <c r="I19" s="127">
        <v>157109237</v>
      </c>
      <c r="J19" s="127" t="s">
        <v>570</v>
      </c>
      <c r="K19" s="127" t="s">
        <v>571</v>
      </c>
      <c r="L19" s="127" t="s">
        <v>572</v>
      </c>
      <c r="M19" s="127" t="s">
        <v>505</v>
      </c>
      <c r="N19" s="127" t="s">
        <v>495</v>
      </c>
      <c r="O19" s="127">
        <v>-0.06</v>
      </c>
      <c r="P19" s="127">
        <v>13.46</v>
      </c>
      <c r="R19" s="245"/>
      <c r="S19" s="127" t="s">
        <v>61</v>
      </c>
      <c r="T19" s="127">
        <v>27375230</v>
      </c>
      <c r="U19" s="127" t="s">
        <v>41</v>
      </c>
      <c r="V19" s="127">
        <v>33.9</v>
      </c>
      <c r="W19" s="127">
        <v>0.95843800000000001</v>
      </c>
      <c r="X19" s="127" t="s">
        <v>1748</v>
      </c>
      <c r="Y19" s="127" t="s">
        <v>501</v>
      </c>
      <c r="Z19" s="127">
        <v>42746096</v>
      </c>
      <c r="AA19" s="127" t="s">
        <v>1747</v>
      </c>
      <c r="AB19" s="127" t="s">
        <v>1749</v>
      </c>
      <c r="AC19" s="127" t="s">
        <v>505</v>
      </c>
      <c r="AD19" s="127" t="s">
        <v>495</v>
      </c>
      <c r="AE19" s="127">
        <v>4.1000000000000002E-2</v>
      </c>
      <c r="AF19" s="127">
        <v>8.9075000000000006</v>
      </c>
    </row>
    <row r="20" spans="1:32">
      <c r="A20" s="243"/>
      <c r="B20" s="127" t="s">
        <v>61</v>
      </c>
      <c r="C20" s="127">
        <v>27375230</v>
      </c>
      <c r="D20" s="127" t="s">
        <v>41</v>
      </c>
      <c r="E20" s="127">
        <v>33.9</v>
      </c>
      <c r="F20" s="135">
        <v>0.95843800000000001</v>
      </c>
      <c r="G20" s="127" t="s">
        <v>573</v>
      </c>
      <c r="H20" s="127" t="s">
        <v>62</v>
      </c>
      <c r="I20" s="127">
        <v>17909983</v>
      </c>
      <c r="J20" s="127" t="s">
        <v>573</v>
      </c>
      <c r="K20" s="127" t="s">
        <v>574</v>
      </c>
      <c r="L20" s="127" t="s">
        <v>575</v>
      </c>
      <c r="M20" s="127" t="s">
        <v>505</v>
      </c>
      <c r="N20" s="127" t="s">
        <v>495</v>
      </c>
      <c r="O20" s="127">
        <v>0.08</v>
      </c>
      <c r="P20" s="127">
        <v>20.059999999999999</v>
      </c>
      <c r="R20" s="245"/>
      <c r="S20" s="127" t="s">
        <v>61</v>
      </c>
      <c r="T20" s="127">
        <v>27375230</v>
      </c>
      <c r="U20" s="127" t="s">
        <v>41</v>
      </c>
      <c r="V20" s="127">
        <v>33.9</v>
      </c>
      <c r="W20" s="127">
        <v>0.95843800000000001</v>
      </c>
      <c r="X20" s="127" t="s">
        <v>1751</v>
      </c>
      <c r="Y20" s="127" t="s">
        <v>546</v>
      </c>
      <c r="Z20" s="127">
        <v>13906201</v>
      </c>
      <c r="AA20" s="127" t="s">
        <v>1750</v>
      </c>
      <c r="AB20" s="127" t="s">
        <v>1752</v>
      </c>
      <c r="AC20" s="127" t="s">
        <v>505</v>
      </c>
      <c r="AD20" s="127" t="s">
        <v>495</v>
      </c>
      <c r="AE20" s="127">
        <v>4.1000000000000002E-2</v>
      </c>
      <c r="AF20" s="127">
        <v>9.0203000000000007</v>
      </c>
    </row>
    <row r="21" spans="1:32">
      <c r="A21" s="243"/>
      <c r="B21" s="127" t="s">
        <v>61</v>
      </c>
      <c r="C21" s="127">
        <v>27375230</v>
      </c>
      <c r="D21" s="127" t="s">
        <v>41</v>
      </c>
      <c r="E21" s="127">
        <v>33.9</v>
      </c>
      <c r="F21" s="135">
        <v>0.95843800000000001</v>
      </c>
      <c r="G21" s="127" t="s">
        <v>576</v>
      </c>
      <c r="H21" s="127" t="s">
        <v>541</v>
      </c>
      <c r="I21" s="127">
        <v>119346673</v>
      </c>
      <c r="J21" s="127" t="s">
        <v>576</v>
      </c>
      <c r="K21" s="127" t="s">
        <v>577</v>
      </c>
      <c r="L21" s="127" t="s">
        <v>578</v>
      </c>
      <c r="M21" s="127" t="s">
        <v>505</v>
      </c>
      <c r="N21" s="127" t="s">
        <v>495</v>
      </c>
      <c r="O21" s="127">
        <v>-0.06</v>
      </c>
      <c r="P21" s="127">
        <v>12.41</v>
      </c>
      <c r="R21" s="245"/>
      <c r="S21" s="127" t="s">
        <v>61</v>
      </c>
      <c r="T21" s="127">
        <v>27375230</v>
      </c>
      <c r="U21" s="127" t="s">
        <v>41</v>
      </c>
      <c r="V21" s="127">
        <v>33.9</v>
      </c>
      <c r="W21" s="127">
        <v>0.95843800000000001</v>
      </c>
      <c r="X21" s="127" t="s">
        <v>1754</v>
      </c>
      <c r="Y21" s="127" t="s">
        <v>61</v>
      </c>
      <c r="Z21" s="127">
        <v>99181058</v>
      </c>
      <c r="AA21" s="127" t="s">
        <v>1753</v>
      </c>
      <c r="AB21" s="127" t="s">
        <v>1755</v>
      </c>
      <c r="AC21" s="127" t="s">
        <v>505</v>
      </c>
      <c r="AD21" s="127" t="s">
        <v>495</v>
      </c>
      <c r="AE21" s="127">
        <v>4.1000000000000002E-2</v>
      </c>
      <c r="AF21" s="127">
        <v>9.0710999999999995</v>
      </c>
    </row>
    <row r="22" spans="1:32">
      <c r="A22" s="243"/>
      <c r="B22" s="127" t="s">
        <v>61</v>
      </c>
      <c r="C22" s="127">
        <v>27375230</v>
      </c>
      <c r="D22" s="127" t="s">
        <v>41</v>
      </c>
      <c r="E22" s="127">
        <v>33.9</v>
      </c>
      <c r="F22" s="135">
        <v>0.95843800000000001</v>
      </c>
      <c r="G22" s="127" t="s">
        <v>579</v>
      </c>
      <c r="H22" s="127" t="s">
        <v>46</v>
      </c>
      <c r="I22" s="127">
        <v>22710769</v>
      </c>
      <c r="J22" s="127" t="s">
        <v>579</v>
      </c>
      <c r="K22" s="127" t="s">
        <v>580</v>
      </c>
      <c r="L22" s="127" t="s">
        <v>581</v>
      </c>
      <c r="M22" s="127" t="s">
        <v>505</v>
      </c>
      <c r="N22" s="127" t="s">
        <v>495</v>
      </c>
      <c r="O22" s="127">
        <v>-7.0000000000000007E-2</v>
      </c>
      <c r="P22" s="127">
        <v>14.63</v>
      </c>
      <c r="R22" s="245"/>
      <c r="S22" s="127" t="s">
        <v>61</v>
      </c>
      <c r="T22" s="127">
        <v>27375230</v>
      </c>
      <c r="U22" s="127" t="s">
        <v>41</v>
      </c>
      <c r="V22" s="127">
        <v>33.9</v>
      </c>
      <c r="W22" s="127">
        <v>0.95843800000000001</v>
      </c>
      <c r="X22" s="127" t="s">
        <v>1757</v>
      </c>
      <c r="Y22" s="127" t="s">
        <v>646</v>
      </c>
      <c r="Z22" s="127">
        <v>53006158</v>
      </c>
      <c r="AA22" s="127" t="s">
        <v>1756</v>
      </c>
      <c r="AB22" s="127" t="s">
        <v>1758</v>
      </c>
      <c r="AC22" s="127" t="s">
        <v>505</v>
      </c>
      <c r="AD22" s="127" t="s">
        <v>495</v>
      </c>
      <c r="AE22" s="127">
        <v>4.2000000000000003E-2</v>
      </c>
      <c r="AF22" s="127">
        <v>9.3947000000000003</v>
      </c>
    </row>
    <row r="23" spans="1:32">
      <c r="A23" s="243"/>
      <c r="B23" s="127" t="s">
        <v>61</v>
      </c>
      <c r="C23" s="127">
        <v>27375230</v>
      </c>
      <c r="D23" s="127" t="s">
        <v>41</v>
      </c>
      <c r="E23" s="127">
        <v>33.9</v>
      </c>
      <c r="F23" s="135">
        <v>0.95843800000000001</v>
      </c>
      <c r="G23" s="127" t="s">
        <v>582</v>
      </c>
      <c r="H23" s="127" t="s">
        <v>531</v>
      </c>
      <c r="I23" s="127">
        <v>47786616</v>
      </c>
      <c r="J23" s="127" t="s">
        <v>582</v>
      </c>
      <c r="K23" s="127" t="s">
        <v>583</v>
      </c>
      <c r="L23" s="127" t="s">
        <v>584</v>
      </c>
      <c r="M23" s="127" t="s">
        <v>505</v>
      </c>
      <c r="N23" s="127" t="s">
        <v>495</v>
      </c>
      <c r="O23" s="127">
        <v>0.06</v>
      </c>
      <c r="P23" s="127">
        <v>11.6</v>
      </c>
      <c r="R23" s="245"/>
      <c r="S23" s="127" t="s">
        <v>61</v>
      </c>
      <c r="T23" s="127">
        <v>27375230</v>
      </c>
      <c r="U23" s="127" t="s">
        <v>41</v>
      </c>
      <c r="V23" s="127">
        <v>33.9</v>
      </c>
      <c r="W23" s="127">
        <v>0.95843800000000001</v>
      </c>
      <c r="X23" s="127" t="s">
        <v>1760</v>
      </c>
      <c r="Y23" s="127" t="s">
        <v>522</v>
      </c>
      <c r="Z23" s="127">
        <v>56064002</v>
      </c>
      <c r="AA23" s="127" t="s">
        <v>1759</v>
      </c>
      <c r="AB23" s="127" t="s">
        <v>1761</v>
      </c>
      <c r="AC23" s="127" t="s">
        <v>505</v>
      </c>
      <c r="AD23" s="127" t="s">
        <v>495</v>
      </c>
      <c r="AE23" s="127">
        <v>4.7E-2</v>
      </c>
      <c r="AF23" s="127">
        <v>12.593</v>
      </c>
    </row>
    <row r="24" spans="1:32">
      <c r="A24" s="243"/>
      <c r="B24" s="127" t="s">
        <v>61</v>
      </c>
      <c r="C24" s="127">
        <v>27375230</v>
      </c>
      <c r="D24" s="127" t="s">
        <v>41</v>
      </c>
      <c r="E24" s="127">
        <v>33.9</v>
      </c>
      <c r="F24" s="135">
        <v>0.95843800000000001</v>
      </c>
      <c r="G24" s="127" t="s">
        <v>585</v>
      </c>
      <c r="H24" s="127" t="s">
        <v>586</v>
      </c>
      <c r="I24" s="127">
        <v>42721301</v>
      </c>
      <c r="J24" s="127" t="s">
        <v>587</v>
      </c>
      <c r="K24" s="127" t="s">
        <v>588</v>
      </c>
      <c r="L24" s="127" t="s">
        <v>589</v>
      </c>
      <c r="M24" s="127" t="s">
        <v>505</v>
      </c>
      <c r="N24" s="127" t="s">
        <v>495</v>
      </c>
      <c r="O24" s="127">
        <v>-0.06</v>
      </c>
      <c r="P24" s="127">
        <v>11.87</v>
      </c>
      <c r="R24" s="245"/>
      <c r="S24" s="127" t="s">
        <v>61</v>
      </c>
      <c r="T24" s="127">
        <v>27375230</v>
      </c>
      <c r="U24" s="127" t="s">
        <v>41</v>
      </c>
      <c r="V24" s="127">
        <v>33.9</v>
      </c>
      <c r="W24" s="127">
        <v>0.95843800000000001</v>
      </c>
      <c r="X24" s="127" t="s">
        <v>1763</v>
      </c>
      <c r="Y24" s="127" t="s">
        <v>586</v>
      </c>
      <c r="Z24" s="127">
        <v>24583750</v>
      </c>
      <c r="AA24" s="127" t="s">
        <v>1762</v>
      </c>
      <c r="AB24" s="127" t="s">
        <v>1764</v>
      </c>
      <c r="AC24" s="127" t="s">
        <v>505</v>
      </c>
      <c r="AD24" s="127" t="s">
        <v>495</v>
      </c>
      <c r="AE24" s="127">
        <v>4.9000000000000002E-2</v>
      </c>
      <c r="AF24" s="127">
        <v>12.257999999999999</v>
      </c>
    </row>
    <row r="25" spans="1:32">
      <c r="A25" s="243"/>
      <c r="B25" s="127" t="s">
        <v>61</v>
      </c>
      <c r="C25" s="127">
        <v>27375230</v>
      </c>
      <c r="D25" s="127" t="s">
        <v>41</v>
      </c>
      <c r="E25" s="127">
        <v>33.9</v>
      </c>
      <c r="F25" s="135">
        <v>0.95843800000000001</v>
      </c>
      <c r="G25" s="127" t="s">
        <v>590</v>
      </c>
      <c r="H25" s="127" t="s">
        <v>511</v>
      </c>
      <c r="I25" s="127">
        <v>94452857</v>
      </c>
      <c r="J25" s="127" t="s">
        <v>591</v>
      </c>
      <c r="K25" s="127" t="s">
        <v>592</v>
      </c>
      <c r="L25" s="127" t="s">
        <v>593</v>
      </c>
      <c r="M25" s="127" t="s">
        <v>505</v>
      </c>
      <c r="N25" s="127" t="s">
        <v>495</v>
      </c>
      <c r="O25" s="127">
        <v>0.06</v>
      </c>
      <c r="P25" s="127">
        <v>12.7</v>
      </c>
      <c r="R25" s="245"/>
      <c r="S25" s="127" t="s">
        <v>61</v>
      </c>
      <c r="T25" s="127">
        <v>27375230</v>
      </c>
      <c r="U25" s="127" t="s">
        <v>41</v>
      </c>
      <c r="V25" s="127">
        <v>33.9</v>
      </c>
      <c r="W25" s="127">
        <v>0.95843800000000001</v>
      </c>
      <c r="X25" s="127" t="s">
        <v>1766</v>
      </c>
      <c r="Y25" s="127" t="s">
        <v>72</v>
      </c>
      <c r="Z25" s="127">
        <v>38137242</v>
      </c>
      <c r="AA25" s="127" t="s">
        <v>1765</v>
      </c>
      <c r="AB25" s="127" t="s">
        <v>1767</v>
      </c>
      <c r="AC25" s="127" t="s">
        <v>505</v>
      </c>
      <c r="AD25" s="127" t="s">
        <v>495</v>
      </c>
      <c r="AE25" s="127">
        <v>4.3999999999999997E-2</v>
      </c>
      <c r="AF25" s="127">
        <v>10.275</v>
      </c>
    </row>
    <row r="26" spans="1:32">
      <c r="A26" s="243"/>
      <c r="B26" s="127" t="s">
        <v>61</v>
      </c>
      <c r="C26" s="127">
        <v>27375230</v>
      </c>
      <c r="D26" s="127" t="s">
        <v>41</v>
      </c>
      <c r="E26" s="127">
        <v>33.9</v>
      </c>
      <c r="F26" s="135">
        <v>0.95843800000000001</v>
      </c>
      <c r="G26" s="127" t="s">
        <v>594</v>
      </c>
      <c r="H26" s="127" t="s">
        <v>561</v>
      </c>
      <c r="I26" s="127">
        <v>72955044</v>
      </c>
      <c r="J26" s="127" t="s">
        <v>595</v>
      </c>
      <c r="K26" s="127" t="s">
        <v>596</v>
      </c>
      <c r="L26" s="127" t="s">
        <v>597</v>
      </c>
      <c r="M26" s="127" t="s">
        <v>505</v>
      </c>
      <c r="N26" s="127" t="s">
        <v>495</v>
      </c>
      <c r="O26" s="127">
        <v>0.08</v>
      </c>
      <c r="P26" s="127">
        <v>20.77</v>
      </c>
      <c r="R26" s="245"/>
      <c r="S26" s="127" t="s">
        <v>61</v>
      </c>
      <c r="T26" s="127">
        <v>27375230</v>
      </c>
      <c r="U26" s="127" t="s">
        <v>41</v>
      </c>
      <c r="V26" s="127">
        <v>33.9</v>
      </c>
      <c r="W26" s="127">
        <v>0.95843800000000001</v>
      </c>
      <c r="X26" s="127" t="s">
        <v>1769</v>
      </c>
      <c r="Y26" s="127" t="s">
        <v>536</v>
      </c>
      <c r="Z26" s="127">
        <v>28100592</v>
      </c>
      <c r="AA26" s="127" t="s">
        <v>1768</v>
      </c>
      <c r="AB26" s="127" t="s">
        <v>1770</v>
      </c>
      <c r="AC26" s="127" t="s">
        <v>505</v>
      </c>
      <c r="AD26" s="127" t="s">
        <v>495</v>
      </c>
      <c r="AE26" s="127">
        <v>-0.04</v>
      </c>
      <c r="AF26" s="127">
        <v>8.7484000000000002</v>
      </c>
    </row>
    <row r="27" spans="1:32">
      <c r="A27" s="243"/>
      <c r="B27" s="127" t="s">
        <v>61</v>
      </c>
      <c r="C27" s="127">
        <v>27375230</v>
      </c>
      <c r="D27" s="127" t="s">
        <v>41</v>
      </c>
      <c r="E27" s="127">
        <v>33.9</v>
      </c>
      <c r="F27" s="135">
        <v>0.95843800000000001</v>
      </c>
      <c r="G27" s="127" t="s">
        <v>598</v>
      </c>
      <c r="H27" s="127" t="s">
        <v>43</v>
      </c>
      <c r="I27" s="127">
        <v>31498003</v>
      </c>
      <c r="J27" s="127" t="s">
        <v>599</v>
      </c>
      <c r="K27" s="127" t="s">
        <v>599</v>
      </c>
      <c r="L27" s="127" t="s">
        <v>600</v>
      </c>
      <c r="M27" s="127" t="s">
        <v>505</v>
      </c>
      <c r="N27" s="127" t="s">
        <v>495</v>
      </c>
      <c r="O27" s="127">
        <v>-0.06</v>
      </c>
      <c r="P27" s="127">
        <v>11.25</v>
      </c>
      <c r="R27" s="245"/>
      <c r="S27" s="127" t="s">
        <v>61</v>
      </c>
      <c r="T27" s="127">
        <v>27375230</v>
      </c>
      <c r="U27" s="127" t="s">
        <v>41</v>
      </c>
      <c r="V27" s="127">
        <v>33.9</v>
      </c>
      <c r="W27" s="127">
        <v>0.95843800000000001</v>
      </c>
      <c r="X27" s="127" t="s">
        <v>1772</v>
      </c>
      <c r="Y27" s="127" t="s">
        <v>630</v>
      </c>
      <c r="Z27" s="127">
        <v>42276707</v>
      </c>
      <c r="AA27" s="127" t="s">
        <v>1771</v>
      </c>
      <c r="AB27" s="127" t="s">
        <v>1773</v>
      </c>
      <c r="AC27" s="127" t="s">
        <v>505</v>
      </c>
      <c r="AD27" s="127" t="s">
        <v>495</v>
      </c>
      <c r="AE27" s="127">
        <v>4.1000000000000002E-2</v>
      </c>
      <c r="AF27" s="127">
        <v>9.0379000000000005</v>
      </c>
    </row>
    <row r="28" spans="1:32">
      <c r="A28" s="243"/>
      <c r="B28" s="127" t="s">
        <v>61</v>
      </c>
      <c r="C28" s="127">
        <v>27375230</v>
      </c>
      <c r="D28" s="127" t="s">
        <v>41</v>
      </c>
      <c r="E28" s="127">
        <v>33.9</v>
      </c>
      <c r="F28" s="135">
        <v>0.95843800000000001</v>
      </c>
      <c r="G28" s="127" t="s">
        <v>601</v>
      </c>
      <c r="H28" s="127" t="s">
        <v>586</v>
      </c>
      <c r="I28" s="127">
        <v>36253070</v>
      </c>
      <c r="J28" s="127" t="s">
        <v>602</v>
      </c>
      <c r="K28" s="127" t="s">
        <v>603</v>
      </c>
      <c r="L28" s="127" t="s">
        <v>604</v>
      </c>
      <c r="M28" s="127" t="s">
        <v>505</v>
      </c>
      <c r="N28" s="127" t="s">
        <v>495</v>
      </c>
      <c r="O28" s="127">
        <v>0.06</v>
      </c>
      <c r="P28" s="127">
        <v>9.3800000000000008</v>
      </c>
      <c r="R28" s="245"/>
      <c r="S28" s="127" t="s">
        <v>61</v>
      </c>
      <c r="T28" s="127">
        <v>27375230</v>
      </c>
      <c r="U28" s="127" t="s">
        <v>41</v>
      </c>
      <c r="V28" s="127">
        <v>33.9</v>
      </c>
      <c r="W28" s="127">
        <v>0.95843800000000001</v>
      </c>
      <c r="X28" s="127" t="s">
        <v>1775</v>
      </c>
      <c r="Y28" s="127" t="s">
        <v>44</v>
      </c>
      <c r="Z28" s="127">
        <v>1721490</v>
      </c>
      <c r="AA28" s="127" t="s">
        <v>1774</v>
      </c>
      <c r="AB28" s="127" t="s">
        <v>1776</v>
      </c>
      <c r="AC28" s="127" t="s">
        <v>505</v>
      </c>
      <c r="AD28" s="127" t="s">
        <v>495</v>
      </c>
      <c r="AE28" s="127">
        <v>4.3999999999999997E-2</v>
      </c>
      <c r="AF28" s="127">
        <v>10.348000000000001</v>
      </c>
    </row>
    <row r="29" spans="1:32">
      <c r="A29" s="243"/>
      <c r="B29" s="127" t="s">
        <v>61</v>
      </c>
      <c r="C29" s="127">
        <v>27375230</v>
      </c>
      <c r="D29" s="127" t="s">
        <v>41</v>
      </c>
      <c r="E29" s="127">
        <v>33.9</v>
      </c>
      <c r="F29" s="135">
        <v>0.95843800000000001</v>
      </c>
      <c r="G29" s="127" t="s">
        <v>605</v>
      </c>
      <c r="H29" s="127" t="s">
        <v>45</v>
      </c>
      <c r="I29" s="127">
        <v>141192378</v>
      </c>
      <c r="J29" s="127" t="s">
        <v>606</v>
      </c>
      <c r="K29" s="127" t="s">
        <v>607</v>
      </c>
      <c r="L29" s="127" t="s">
        <v>608</v>
      </c>
      <c r="M29" s="127" t="s">
        <v>505</v>
      </c>
      <c r="N29" s="127" t="s">
        <v>495</v>
      </c>
      <c r="O29" s="127">
        <v>0.06</v>
      </c>
      <c r="P29" s="127">
        <v>11.48</v>
      </c>
      <c r="R29" s="245"/>
      <c r="S29" s="127" t="s">
        <v>61</v>
      </c>
      <c r="T29" s="127">
        <v>27375230</v>
      </c>
      <c r="U29" s="127" t="s">
        <v>41</v>
      </c>
      <c r="V29" s="127">
        <v>33.9</v>
      </c>
      <c r="W29" s="127">
        <v>0.95843800000000001</v>
      </c>
      <c r="X29" s="127" t="s">
        <v>1778</v>
      </c>
      <c r="Y29" s="127" t="s">
        <v>522</v>
      </c>
      <c r="Z29" s="127">
        <v>74199652</v>
      </c>
      <c r="AA29" s="127" t="s">
        <v>1777</v>
      </c>
      <c r="AB29" s="127" t="s">
        <v>1779</v>
      </c>
      <c r="AC29" s="127" t="s">
        <v>505</v>
      </c>
      <c r="AD29" s="127" t="s">
        <v>495</v>
      </c>
      <c r="AE29" s="127">
        <v>4.4999999999999998E-2</v>
      </c>
      <c r="AF29" s="127">
        <v>10.59</v>
      </c>
    </row>
    <row r="30" spans="1:32">
      <c r="A30" s="243"/>
      <c r="B30" s="127" t="s">
        <v>61</v>
      </c>
      <c r="C30" s="127">
        <v>27508073</v>
      </c>
      <c r="D30" s="127" t="s">
        <v>41</v>
      </c>
      <c r="E30" s="127">
        <v>34.119999999999997</v>
      </c>
      <c r="F30" s="135">
        <v>1</v>
      </c>
      <c r="G30" s="127" t="s">
        <v>609</v>
      </c>
      <c r="H30" s="127" t="s">
        <v>62</v>
      </c>
      <c r="I30" s="127">
        <v>24956869</v>
      </c>
      <c r="J30" s="127" t="s">
        <v>610</v>
      </c>
      <c r="K30" s="127" t="s">
        <v>611</v>
      </c>
      <c r="L30" s="127" t="s">
        <v>612</v>
      </c>
      <c r="M30" s="127" t="s">
        <v>505</v>
      </c>
      <c r="N30" s="127" t="s">
        <v>613</v>
      </c>
      <c r="O30" s="127">
        <v>0.06</v>
      </c>
      <c r="P30" s="127">
        <v>9.26</v>
      </c>
      <c r="R30" s="245"/>
      <c r="S30" s="127" t="s">
        <v>61</v>
      </c>
      <c r="T30" s="127">
        <v>27375230</v>
      </c>
      <c r="U30" s="127" t="s">
        <v>41</v>
      </c>
      <c r="V30" s="127">
        <v>33.9</v>
      </c>
      <c r="W30" s="127">
        <v>0.95843800000000001</v>
      </c>
      <c r="X30" s="127" t="s">
        <v>1781</v>
      </c>
      <c r="Y30" s="127" t="s">
        <v>45</v>
      </c>
      <c r="Z30" s="127">
        <v>65926475</v>
      </c>
      <c r="AA30" s="127" t="s">
        <v>1780</v>
      </c>
      <c r="AB30" s="127" t="s">
        <v>1782</v>
      </c>
      <c r="AC30" s="127" t="s">
        <v>505</v>
      </c>
      <c r="AD30" s="127" t="s">
        <v>495</v>
      </c>
      <c r="AE30" s="127">
        <v>4.2999999999999997E-2</v>
      </c>
      <c r="AF30" s="127">
        <v>9.7606999999999999</v>
      </c>
    </row>
    <row r="31" spans="1:32">
      <c r="A31" s="243"/>
      <c r="B31" s="127" t="s">
        <v>61</v>
      </c>
      <c r="C31" s="127">
        <v>27508073</v>
      </c>
      <c r="D31" s="127" t="s">
        <v>41</v>
      </c>
      <c r="E31" s="127">
        <v>34.119999999999997</v>
      </c>
      <c r="F31" s="135">
        <v>1</v>
      </c>
      <c r="G31" s="127" t="s">
        <v>614</v>
      </c>
      <c r="H31" s="127" t="s">
        <v>541</v>
      </c>
      <c r="I31" s="127">
        <v>123195305</v>
      </c>
      <c r="J31" s="127" t="s">
        <v>615</v>
      </c>
      <c r="K31" s="127" t="s">
        <v>616</v>
      </c>
      <c r="L31" s="127" t="s">
        <v>617</v>
      </c>
      <c r="M31" s="127" t="s">
        <v>505</v>
      </c>
      <c r="N31" s="127" t="s">
        <v>613</v>
      </c>
      <c r="O31" s="127">
        <v>-0.06</v>
      </c>
      <c r="P31" s="127">
        <v>10.029999999999999</v>
      </c>
      <c r="R31" s="245"/>
      <c r="S31" s="127" t="s">
        <v>61</v>
      </c>
      <c r="T31" s="127">
        <v>27375230</v>
      </c>
      <c r="U31" s="127" t="s">
        <v>41</v>
      </c>
      <c r="V31" s="127">
        <v>33.9</v>
      </c>
      <c r="W31" s="127">
        <v>0.95843800000000001</v>
      </c>
      <c r="X31" s="127" t="s">
        <v>1784</v>
      </c>
      <c r="Y31" s="127" t="s">
        <v>43</v>
      </c>
      <c r="Z31" s="127">
        <v>812546</v>
      </c>
      <c r="AA31" s="127" t="s">
        <v>1783</v>
      </c>
      <c r="AB31" s="127" t="s">
        <v>1785</v>
      </c>
      <c r="AC31" s="127" t="s">
        <v>505</v>
      </c>
      <c r="AD31" s="127" t="s">
        <v>495</v>
      </c>
      <c r="AE31" s="127">
        <v>4.2000000000000003E-2</v>
      </c>
      <c r="AF31" s="127">
        <v>9.3063000000000002</v>
      </c>
    </row>
    <row r="32" spans="1:32">
      <c r="A32" s="243"/>
      <c r="B32" s="127" t="s">
        <v>61</v>
      </c>
      <c r="C32" s="127">
        <v>27508073</v>
      </c>
      <c r="D32" s="127" t="s">
        <v>41</v>
      </c>
      <c r="E32" s="127">
        <v>34.119999999999997</v>
      </c>
      <c r="F32" s="135">
        <v>1</v>
      </c>
      <c r="G32" s="127" t="s">
        <v>618</v>
      </c>
      <c r="H32" s="127" t="s">
        <v>61</v>
      </c>
      <c r="I32" s="127">
        <v>69013143</v>
      </c>
      <c r="J32" s="127" t="s">
        <v>619</v>
      </c>
      <c r="K32" s="127" t="s">
        <v>620</v>
      </c>
      <c r="L32" s="127" t="s">
        <v>621</v>
      </c>
      <c r="M32" s="127" t="s">
        <v>505</v>
      </c>
      <c r="N32" s="127" t="s">
        <v>613</v>
      </c>
      <c r="O32" s="127">
        <v>-0.06</v>
      </c>
      <c r="P32" s="127">
        <v>12.79</v>
      </c>
      <c r="R32" s="245"/>
      <c r="S32" s="127" t="s">
        <v>61</v>
      </c>
      <c r="T32" s="127">
        <v>27375230</v>
      </c>
      <c r="U32" s="127" t="s">
        <v>41</v>
      </c>
      <c r="V32" s="127">
        <v>33.9</v>
      </c>
      <c r="W32" s="127">
        <v>0.95843800000000001</v>
      </c>
      <c r="X32" s="127" t="s">
        <v>1787</v>
      </c>
      <c r="Y32" s="127" t="s">
        <v>44</v>
      </c>
      <c r="Z32" s="127">
        <v>74445134</v>
      </c>
      <c r="AA32" s="127" t="s">
        <v>1786</v>
      </c>
      <c r="AB32" s="127" t="s">
        <v>1788</v>
      </c>
      <c r="AC32" s="127" t="s">
        <v>505</v>
      </c>
      <c r="AD32" s="127" t="s">
        <v>495</v>
      </c>
      <c r="AE32" s="127">
        <v>-4.9000000000000002E-2</v>
      </c>
      <c r="AF32" s="127">
        <v>12.695</v>
      </c>
    </row>
    <row r="33" spans="1:32">
      <c r="A33" s="243"/>
      <c r="B33" s="127" t="s">
        <v>61</v>
      </c>
      <c r="C33" s="127">
        <v>27508073</v>
      </c>
      <c r="D33" s="127" t="s">
        <v>41</v>
      </c>
      <c r="E33" s="127">
        <v>34.119999999999997</v>
      </c>
      <c r="F33" s="135">
        <v>1</v>
      </c>
      <c r="G33" s="127" t="s">
        <v>622</v>
      </c>
      <c r="H33" s="127" t="s">
        <v>46</v>
      </c>
      <c r="I33" s="127">
        <v>1363541</v>
      </c>
      <c r="J33" s="127" t="s">
        <v>622</v>
      </c>
      <c r="K33" s="127" t="s">
        <v>623</v>
      </c>
      <c r="L33" s="127" t="s">
        <v>624</v>
      </c>
      <c r="M33" s="127" t="s">
        <v>505</v>
      </c>
      <c r="N33" s="127" t="s">
        <v>613</v>
      </c>
      <c r="O33" s="127">
        <v>-7.0000000000000007E-2</v>
      </c>
      <c r="P33" s="127">
        <v>13.46</v>
      </c>
      <c r="R33" s="245"/>
      <c r="S33" s="127" t="s">
        <v>61</v>
      </c>
      <c r="T33" s="127">
        <v>27375230</v>
      </c>
      <c r="U33" s="127" t="s">
        <v>41</v>
      </c>
      <c r="V33" s="127">
        <v>33.9</v>
      </c>
      <c r="W33" s="127">
        <v>0.95843800000000001</v>
      </c>
      <c r="X33" s="127" t="s">
        <v>1790</v>
      </c>
      <c r="Y33" s="127" t="s">
        <v>546</v>
      </c>
      <c r="Z33" s="127">
        <v>14529770</v>
      </c>
      <c r="AA33" s="127" t="s">
        <v>1789</v>
      </c>
      <c r="AB33" s="127" t="s">
        <v>1791</v>
      </c>
      <c r="AC33" s="127" t="s">
        <v>505</v>
      </c>
      <c r="AD33" s="127" t="s">
        <v>495</v>
      </c>
      <c r="AE33" s="127">
        <v>5.2999999999999999E-2</v>
      </c>
      <c r="AF33" s="127">
        <v>14.433</v>
      </c>
    </row>
    <row r="34" spans="1:32">
      <c r="A34" s="243"/>
      <c r="B34" s="127" t="s">
        <v>61</v>
      </c>
      <c r="C34" s="127">
        <v>27508073</v>
      </c>
      <c r="D34" s="127" t="s">
        <v>41</v>
      </c>
      <c r="E34" s="127">
        <v>34.119999999999997</v>
      </c>
      <c r="F34" s="135">
        <v>1</v>
      </c>
      <c r="G34" s="127" t="s">
        <v>625</v>
      </c>
      <c r="H34" s="127" t="s">
        <v>522</v>
      </c>
      <c r="I34" s="127">
        <v>7542094</v>
      </c>
      <c r="J34" s="127" t="s">
        <v>626</v>
      </c>
      <c r="K34" s="127" t="s">
        <v>627</v>
      </c>
      <c r="L34" s="127" t="s">
        <v>628</v>
      </c>
      <c r="M34" s="127" t="s">
        <v>505</v>
      </c>
      <c r="N34" s="127" t="s">
        <v>613</v>
      </c>
      <c r="O34" s="127">
        <v>-0.06</v>
      </c>
      <c r="P34" s="127">
        <v>11.23</v>
      </c>
      <c r="R34" s="245"/>
      <c r="S34" s="127" t="s">
        <v>61</v>
      </c>
      <c r="T34" s="127">
        <v>27375230</v>
      </c>
      <c r="U34" s="127" t="s">
        <v>41</v>
      </c>
      <c r="V34" s="127">
        <v>33.9</v>
      </c>
      <c r="W34" s="127">
        <v>0.95843800000000001</v>
      </c>
      <c r="X34" s="127" t="s">
        <v>1793</v>
      </c>
      <c r="Y34" s="127" t="s">
        <v>687</v>
      </c>
      <c r="Z34" s="127">
        <v>129738974</v>
      </c>
      <c r="AA34" s="127" t="s">
        <v>1792</v>
      </c>
      <c r="AB34" s="127" t="s">
        <v>1794</v>
      </c>
      <c r="AC34" s="127" t="s">
        <v>505</v>
      </c>
      <c r="AD34" s="127" t="s">
        <v>495</v>
      </c>
      <c r="AE34" s="127">
        <v>6.3E-2</v>
      </c>
      <c r="AF34" s="127">
        <v>20.515000000000001</v>
      </c>
    </row>
    <row r="35" spans="1:32">
      <c r="A35" s="243"/>
      <c r="B35" s="127" t="s">
        <v>61</v>
      </c>
      <c r="C35" s="127">
        <v>27508073</v>
      </c>
      <c r="D35" s="127" t="s">
        <v>41</v>
      </c>
      <c r="E35" s="127">
        <v>34.119999999999997</v>
      </c>
      <c r="F35" s="135">
        <v>1</v>
      </c>
      <c r="G35" s="127" t="s">
        <v>629</v>
      </c>
      <c r="H35" s="127" t="s">
        <v>630</v>
      </c>
      <c r="I35" s="127">
        <v>63477060</v>
      </c>
      <c r="J35" s="127" t="s">
        <v>629</v>
      </c>
      <c r="K35" s="127" t="s">
        <v>631</v>
      </c>
      <c r="L35" s="127" t="s">
        <v>632</v>
      </c>
      <c r="M35" s="127" t="s">
        <v>505</v>
      </c>
      <c r="N35" s="127" t="s">
        <v>613</v>
      </c>
      <c r="O35" s="127">
        <v>-0.05</v>
      </c>
      <c r="P35" s="127">
        <v>10.39</v>
      </c>
      <c r="R35" s="245"/>
      <c r="S35" s="127" t="s">
        <v>61</v>
      </c>
      <c r="T35" s="127">
        <v>27375230</v>
      </c>
      <c r="U35" s="127" t="s">
        <v>41</v>
      </c>
      <c r="V35" s="127">
        <v>33.9</v>
      </c>
      <c r="W35" s="127">
        <v>0.95843800000000001</v>
      </c>
      <c r="X35" s="127" t="s">
        <v>1796</v>
      </c>
      <c r="Y35" s="127" t="s">
        <v>687</v>
      </c>
      <c r="Z35" s="127">
        <v>130171649</v>
      </c>
      <c r="AA35" s="127" t="s">
        <v>1795</v>
      </c>
      <c r="AB35" s="127" t="s">
        <v>1797</v>
      </c>
      <c r="AC35" s="127" t="s">
        <v>505</v>
      </c>
      <c r="AD35" s="127" t="s">
        <v>495</v>
      </c>
      <c r="AE35" s="127">
        <v>0.04</v>
      </c>
      <c r="AF35" s="127">
        <v>8.7371999999999996</v>
      </c>
    </row>
    <row r="36" spans="1:32">
      <c r="A36" s="243"/>
      <c r="B36" s="127" t="s">
        <v>61</v>
      </c>
      <c r="C36" s="127">
        <v>27508073</v>
      </c>
      <c r="D36" s="127" t="s">
        <v>41</v>
      </c>
      <c r="E36" s="127">
        <v>34.119999999999997</v>
      </c>
      <c r="F36" s="135">
        <v>1</v>
      </c>
      <c r="G36" s="127" t="s">
        <v>633</v>
      </c>
      <c r="H36" s="127" t="s">
        <v>541</v>
      </c>
      <c r="I36" s="127">
        <v>6390413</v>
      </c>
      <c r="J36" s="127" t="s">
        <v>634</v>
      </c>
      <c r="K36" s="127" t="s">
        <v>635</v>
      </c>
      <c r="L36" s="127" t="s">
        <v>636</v>
      </c>
      <c r="M36" s="127" t="s">
        <v>505</v>
      </c>
      <c r="N36" s="127" t="s">
        <v>613</v>
      </c>
      <c r="O36" s="127">
        <v>-0.05</v>
      </c>
      <c r="P36" s="127">
        <v>9.56</v>
      </c>
      <c r="R36" s="245"/>
      <c r="S36" s="127" t="s">
        <v>61</v>
      </c>
      <c r="T36" s="127">
        <v>27375230</v>
      </c>
      <c r="U36" s="127" t="s">
        <v>41</v>
      </c>
      <c r="V36" s="127">
        <v>33.9</v>
      </c>
      <c r="W36" s="127">
        <v>0.95843800000000001</v>
      </c>
      <c r="X36" s="127" t="s">
        <v>1799</v>
      </c>
      <c r="Y36" s="127" t="s">
        <v>501</v>
      </c>
      <c r="Z36" s="127">
        <v>32178354</v>
      </c>
      <c r="AA36" s="127" t="s">
        <v>1798</v>
      </c>
      <c r="AB36" s="127" t="s">
        <v>1800</v>
      </c>
      <c r="AC36" s="127" t="s">
        <v>505</v>
      </c>
      <c r="AD36" s="127" t="s">
        <v>495</v>
      </c>
      <c r="AE36" s="127">
        <v>4.2999999999999997E-2</v>
      </c>
      <c r="AF36" s="127">
        <v>9.9037000000000006</v>
      </c>
    </row>
    <row r="37" spans="1:32">
      <c r="A37" s="243"/>
      <c r="B37" s="127" t="s">
        <v>61</v>
      </c>
      <c r="C37" s="127">
        <v>27508073</v>
      </c>
      <c r="D37" s="127" t="s">
        <v>41</v>
      </c>
      <c r="E37" s="127">
        <v>34.119999999999997</v>
      </c>
      <c r="F37" s="135">
        <v>1</v>
      </c>
      <c r="G37" s="127" t="s">
        <v>637</v>
      </c>
      <c r="H37" s="127" t="s">
        <v>43</v>
      </c>
      <c r="I37" s="127">
        <v>31724670</v>
      </c>
      <c r="J37" s="127" t="s">
        <v>638</v>
      </c>
      <c r="K37" s="127" t="s">
        <v>639</v>
      </c>
      <c r="L37" s="127" t="s">
        <v>640</v>
      </c>
      <c r="M37" s="127" t="s">
        <v>505</v>
      </c>
      <c r="N37" s="127" t="s">
        <v>613</v>
      </c>
      <c r="O37" s="127">
        <v>-7.0000000000000007E-2</v>
      </c>
      <c r="P37" s="127">
        <v>15.77</v>
      </c>
      <c r="R37" s="245"/>
      <c r="S37" s="127" t="s">
        <v>61</v>
      </c>
      <c r="T37" s="127">
        <v>27375230</v>
      </c>
      <c r="U37" s="127" t="s">
        <v>41</v>
      </c>
      <c r="V37" s="127">
        <v>33.9</v>
      </c>
      <c r="W37" s="127">
        <v>0.95843800000000001</v>
      </c>
      <c r="X37" s="127" t="s">
        <v>1802</v>
      </c>
      <c r="Y37" s="127" t="s">
        <v>61</v>
      </c>
      <c r="Z37" s="127">
        <v>31234337</v>
      </c>
      <c r="AA37" s="127" t="s">
        <v>1801</v>
      </c>
      <c r="AB37" s="127" t="s">
        <v>1803</v>
      </c>
      <c r="AC37" s="127" t="s">
        <v>505</v>
      </c>
      <c r="AD37" s="127" t="s">
        <v>495</v>
      </c>
      <c r="AE37" s="127">
        <v>4.1000000000000002E-2</v>
      </c>
      <c r="AF37" s="127">
        <v>9.2577999999999996</v>
      </c>
    </row>
    <row r="38" spans="1:32">
      <c r="A38" s="243"/>
      <c r="B38" s="127" t="s">
        <v>61</v>
      </c>
      <c r="C38" s="127">
        <v>27508073</v>
      </c>
      <c r="D38" s="127" t="s">
        <v>41</v>
      </c>
      <c r="E38" s="127">
        <v>34.119999999999997</v>
      </c>
      <c r="F38" s="135">
        <v>1</v>
      </c>
      <c r="G38" s="127" t="s">
        <v>641</v>
      </c>
      <c r="H38" s="127" t="s">
        <v>541</v>
      </c>
      <c r="I38" s="127">
        <v>131370307</v>
      </c>
      <c r="J38" s="127" t="s">
        <v>642</v>
      </c>
      <c r="K38" s="127" t="s">
        <v>643</v>
      </c>
      <c r="L38" s="127" t="s">
        <v>644</v>
      </c>
      <c r="M38" s="127" t="s">
        <v>505</v>
      </c>
      <c r="N38" s="127" t="s">
        <v>613</v>
      </c>
      <c r="O38" s="127">
        <v>-0.1</v>
      </c>
      <c r="P38" s="127">
        <v>28.56</v>
      </c>
      <c r="R38" s="245"/>
      <c r="S38" s="127" t="s">
        <v>61</v>
      </c>
      <c r="T38" s="127">
        <v>27375230</v>
      </c>
      <c r="U38" s="127" t="s">
        <v>41</v>
      </c>
      <c r="V38" s="127">
        <v>33.9</v>
      </c>
      <c r="W38" s="127">
        <v>0.95843800000000001</v>
      </c>
      <c r="X38" s="127" t="s">
        <v>1805</v>
      </c>
      <c r="Y38" s="127" t="s">
        <v>46</v>
      </c>
      <c r="Z38" s="127">
        <v>65248219</v>
      </c>
      <c r="AA38" s="127" t="s">
        <v>1804</v>
      </c>
      <c r="AB38" s="127" t="s">
        <v>1806</v>
      </c>
      <c r="AC38" s="127" t="s">
        <v>505</v>
      </c>
      <c r="AD38" s="127" t="s">
        <v>495</v>
      </c>
      <c r="AE38" s="127">
        <v>4.2999999999999997E-2</v>
      </c>
      <c r="AF38" s="127">
        <v>9.6731999999999996</v>
      </c>
    </row>
    <row r="39" spans="1:32">
      <c r="A39" s="243"/>
      <c r="B39" s="127" t="s">
        <v>61</v>
      </c>
      <c r="C39" s="127">
        <v>27508073</v>
      </c>
      <c r="D39" s="127" t="s">
        <v>41</v>
      </c>
      <c r="E39" s="127">
        <v>34.119999999999997</v>
      </c>
      <c r="F39" s="135">
        <v>1</v>
      </c>
      <c r="G39" s="127" t="s">
        <v>645</v>
      </c>
      <c r="H39" s="127" t="s">
        <v>646</v>
      </c>
      <c r="I39" s="127">
        <v>40224889</v>
      </c>
      <c r="J39" s="127" t="s">
        <v>645</v>
      </c>
      <c r="K39" s="127" t="s">
        <v>647</v>
      </c>
      <c r="L39" s="127" t="s">
        <v>648</v>
      </c>
      <c r="M39" s="127" t="s">
        <v>505</v>
      </c>
      <c r="N39" s="127" t="s">
        <v>613</v>
      </c>
      <c r="O39" s="127">
        <v>0.06</v>
      </c>
      <c r="P39" s="127">
        <v>12.52</v>
      </c>
      <c r="R39" s="245"/>
      <c r="S39" s="127" t="s">
        <v>61</v>
      </c>
      <c r="T39" s="127">
        <v>27375230</v>
      </c>
      <c r="U39" s="127" t="s">
        <v>41</v>
      </c>
      <c r="V39" s="127">
        <v>33.9</v>
      </c>
      <c r="W39" s="127">
        <v>0.95843800000000001</v>
      </c>
      <c r="X39" s="127" t="s">
        <v>1808</v>
      </c>
      <c r="Y39" s="127" t="s">
        <v>46</v>
      </c>
      <c r="Z39" s="127">
        <v>117367449</v>
      </c>
      <c r="AA39" s="127" t="s">
        <v>1807</v>
      </c>
      <c r="AB39" s="127" t="s">
        <v>1809</v>
      </c>
      <c r="AC39" s="127" t="s">
        <v>505</v>
      </c>
      <c r="AD39" s="127" t="s">
        <v>495</v>
      </c>
      <c r="AE39" s="127">
        <v>4.3999999999999997E-2</v>
      </c>
      <c r="AF39" s="127">
        <v>9.9801000000000002</v>
      </c>
    </row>
    <row r="40" spans="1:32">
      <c r="A40" s="243"/>
      <c r="B40" s="127" t="s">
        <v>61</v>
      </c>
      <c r="C40" s="127">
        <v>27508073</v>
      </c>
      <c r="D40" s="127" t="s">
        <v>41</v>
      </c>
      <c r="E40" s="127">
        <v>34.119999999999997</v>
      </c>
      <c r="F40" s="135">
        <v>1</v>
      </c>
      <c r="G40" s="127" t="s">
        <v>649</v>
      </c>
      <c r="H40" s="127" t="s">
        <v>522</v>
      </c>
      <c r="I40" s="127">
        <v>11832198</v>
      </c>
      <c r="J40" s="127" t="s">
        <v>650</v>
      </c>
      <c r="K40" s="127" t="s">
        <v>651</v>
      </c>
      <c r="L40" s="127" t="s">
        <v>652</v>
      </c>
      <c r="M40" s="127" t="s">
        <v>505</v>
      </c>
      <c r="N40" s="127" t="s">
        <v>613</v>
      </c>
      <c r="O40" s="127">
        <v>0.05</v>
      </c>
      <c r="P40" s="127">
        <v>9.92</v>
      </c>
      <c r="R40" s="245"/>
      <c r="S40" s="127" t="s">
        <v>61</v>
      </c>
      <c r="T40" s="127">
        <v>27375230</v>
      </c>
      <c r="U40" s="127" t="s">
        <v>41</v>
      </c>
      <c r="V40" s="127">
        <v>33.9</v>
      </c>
      <c r="W40" s="127">
        <v>0.95843800000000001</v>
      </c>
      <c r="X40" s="127" t="s">
        <v>1811</v>
      </c>
      <c r="Y40" s="127" t="s">
        <v>61</v>
      </c>
      <c r="Z40" s="127">
        <v>71064344</v>
      </c>
      <c r="AA40" s="127" t="s">
        <v>1810</v>
      </c>
      <c r="AB40" s="127" t="s">
        <v>1812</v>
      </c>
      <c r="AC40" s="127" t="s">
        <v>505</v>
      </c>
      <c r="AD40" s="127" t="s">
        <v>495</v>
      </c>
      <c r="AE40" s="127">
        <v>4.1000000000000002E-2</v>
      </c>
      <c r="AF40" s="127">
        <v>9.3876000000000008</v>
      </c>
    </row>
    <row r="41" spans="1:32">
      <c r="A41" s="243"/>
      <c r="B41" s="127" t="s">
        <v>61</v>
      </c>
      <c r="C41" s="127">
        <v>27508073</v>
      </c>
      <c r="D41" s="127" t="s">
        <v>41</v>
      </c>
      <c r="E41" s="127">
        <v>34.119999999999997</v>
      </c>
      <c r="F41" s="135">
        <v>1</v>
      </c>
      <c r="G41" s="127" t="s">
        <v>653</v>
      </c>
      <c r="H41" s="127" t="s">
        <v>46</v>
      </c>
      <c r="I41" s="127">
        <v>31576383</v>
      </c>
      <c r="J41" s="127" t="s">
        <v>654</v>
      </c>
      <c r="K41" s="127" t="s">
        <v>655</v>
      </c>
      <c r="L41" s="127" t="s">
        <v>656</v>
      </c>
      <c r="M41" s="127" t="s">
        <v>505</v>
      </c>
      <c r="N41" s="127" t="s">
        <v>613</v>
      </c>
      <c r="O41" s="127">
        <v>-0.08</v>
      </c>
      <c r="P41" s="127">
        <v>21.12</v>
      </c>
      <c r="R41" s="245"/>
      <c r="S41" s="127" t="s">
        <v>61</v>
      </c>
      <c r="T41" s="127">
        <v>27375230</v>
      </c>
      <c r="U41" s="127" t="s">
        <v>41</v>
      </c>
      <c r="V41" s="127">
        <v>33.9</v>
      </c>
      <c r="W41" s="127">
        <v>0.95843800000000001</v>
      </c>
      <c r="X41" s="127" t="s">
        <v>1814</v>
      </c>
      <c r="Y41" s="127" t="s">
        <v>546</v>
      </c>
      <c r="Z41" s="127">
        <v>4670370</v>
      </c>
      <c r="AA41" s="127" t="s">
        <v>1813</v>
      </c>
      <c r="AB41" s="127" t="s">
        <v>1815</v>
      </c>
      <c r="AC41" s="127" t="s">
        <v>505</v>
      </c>
      <c r="AD41" s="127" t="s">
        <v>495</v>
      </c>
      <c r="AE41" s="127">
        <v>4.7E-2</v>
      </c>
      <c r="AF41" s="127">
        <v>11.525</v>
      </c>
    </row>
    <row r="42" spans="1:32">
      <c r="A42" s="243"/>
      <c r="B42" s="127" t="s">
        <v>61</v>
      </c>
      <c r="C42" s="127">
        <v>27508073</v>
      </c>
      <c r="D42" s="127" t="s">
        <v>41</v>
      </c>
      <c r="E42" s="127">
        <v>34.119999999999997</v>
      </c>
      <c r="F42" s="135">
        <v>1</v>
      </c>
      <c r="G42" s="127" t="s">
        <v>657</v>
      </c>
      <c r="H42" s="127" t="s">
        <v>501</v>
      </c>
      <c r="I42" s="127">
        <v>18155169</v>
      </c>
      <c r="J42" s="127" t="s">
        <v>657</v>
      </c>
      <c r="K42" s="127" t="s">
        <v>658</v>
      </c>
      <c r="L42" s="127" t="s">
        <v>659</v>
      </c>
      <c r="M42" s="127" t="s">
        <v>505</v>
      </c>
      <c r="N42" s="127" t="s">
        <v>613</v>
      </c>
      <c r="O42" s="127">
        <v>0.06</v>
      </c>
      <c r="P42" s="127">
        <v>11.81</v>
      </c>
      <c r="R42" s="245"/>
      <c r="S42" s="127" t="s">
        <v>61</v>
      </c>
      <c r="T42" s="127">
        <v>27375230</v>
      </c>
      <c r="U42" s="127" t="s">
        <v>41</v>
      </c>
      <c r="V42" s="127">
        <v>33.9</v>
      </c>
      <c r="W42" s="127">
        <v>0.95843800000000001</v>
      </c>
      <c r="X42" s="127" t="s">
        <v>1817</v>
      </c>
      <c r="Y42" s="127" t="s">
        <v>797</v>
      </c>
      <c r="Z42" s="127">
        <v>425619</v>
      </c>
      <c r="AA42" s="127" t="s">
        <v>1816</v>
      </c>
      <c r="AB42" s="127" t="s">
        <v>1818</v>
      </c>
      <c r="AC42" s="127" t="s">
        <v>505</v>
      </c>
      <c r="AD42" s="127" t="s">
        <v>495</v>
      </c>
      <c r="AE42" s="127">
        <v>4.8000000000000001E-2</v>
      </c>
      <c r="AF42" s="127">
        <v>12.211</v>
      </c>
    </row>
    <row r="43" spans="1:32">
      <c r="A43" s="243"/>
      <c r="B43" s="127" t="s">
        <v>61</v>
      </c>
      <c r="C43" s="127">
        <v>27508073</v>
      </c>
      <c r="D43" s="127" t="s">
        <v>41</v>
      </c>
      <c r="E43" s="127">
        <v>34.119999999999997</v>
      </c>
      <c r="F43" s="135">
        <v>1</v>
      </c>
      <c r="G43" s="127" t="s">
        <v>660</v>
      </c>
      <c r="H43" s="127" t="s">
        <v>586</v>
      </c>
      <c r="I43" s="127">
        <v>50185888</v>
      </c>
      <c r="J43" s="127" t="s">
        <v>660</v>
      </c>
      <c r="K43" s="127" t="s">
        <v>661</v>
      </c>
      <c r="L43" s="127" t="s">
        <v>662</v>
      </c>
      <c r="M43" s="127" t="s">
        <v>505</v>
      </c>
      <c r="N43" s="127" t="s">
        <v>613</v>
      </c>
      <c r="O43" s="127">
        <v>0.06</v>
      </c>
      <c r="P43" s="127">
        <v>12.92</v>
      </c>
      <c r="R43" s="245"/>
      <c r="S43" s="127" t="s">
        <v>61</v>
      </c>
      <c r="T43" s="127">
        <v>27375230</v>
      </c>
      <c r="U43" s="127" t="s">
        <v>41</v>
      </c>
      <c r="V43" s="127">
        <v>33.9</v>
      </c>
      <c r="W43" s="127">
        <v>0.95843800000000001</v>
      </c>
      <c r="X43" s="127" t="s">
        <v>686</v>
      </c>
      <c r="Y43" s="127" t="s">
        <v>687</v>
      </c>
      <c r="Z43" s="127">
        <v>100732123</v>
      </c>
      <c r="AA43" s="127" t="s">
        <v>1819</v>
      </c>
      <c r="AB43" s="127" t="s">
        <v>689</v>
      </c>
      <c r="AC43" s="127" t="s">
        <v>505</v>
      </c>
      <c r="AD43" s="127" t="s">
        <v>495</v>
      </c>
      <c r="AE43" s="127">
        <v>4.3999999999999997E-2</v>
      </c>
      <c r="AF43" s="127">
        <v>10.449</v>
      </c>
    </row>
    <row r="44" spans="1:32">
      <c r="A44" s="243"/>
      <c r="B44" s="127" t="s">
        <v>61</v>
      </c>
      <c r="C44" s="127">
        <v>27508073</v>
      </c>
      <c r="D44" s="127" t="s">
        <v>41</v>
      </c>
      <c r="E44" s="127">
        <v>34.119999999999997</v>
      </c>
      <c r="F44" s="135">
        <v>1</v>
      </c>
      <c r="G44" s="127" t="s">
        <v>663</v>
      </c>
      <c r="H44" s="127" t="s">
        <v>646</v>
      </c>
      <c r="I44" s="127">
        <v>108633894</v>
      </c>
      <c r="J44" s="127" t="s">
        <v>664</v>
      </c>
      <c r="K44" s="127" t="s">
        <v>665</v>
      </c>
      <c r="L44" s="127" t="s">
        <v>666</v>
      </c>
      <c r="M44" s="127" t="s">
        <v>505</v>
      </c>
      <c r="N44" s="127" t="s">
        <v>613</v>
      </c>
      <c r="O44" s="127">
        <v>-7.0000000000000007E-2</v>
      </c>
      <c r="P44" s="127">
        <v>14.48</v>
      </c>
      <c r="R44" s="245"/>
      <c r="S44" s="127" t="s">
        <v>61</v>
      </c>
      <c r="T44" s="127">
        <v>27375230</v>
      </c>
      <c r="U44" s="127" t="s">
        <v>41</v>
      </c>
      <c r="V44" s="127">
        <v>33.9</v>
      </c>
      <c r="W44" s="127">
        <v>0.95843800000000001</v>
      </c>
      <c r="X44" s="127" t="s">
        <v>1821</v>
      </c>
      <c r="Y44" s="127" t="s">
        <v>72</v>
      </c>
      <c r="Z44" s="127">
        <v>28241584</v>
      </c>
      <c r="AA44" s="127" t="s">
        <v>1820</v>
      </c>
      <c r="AB44" s="127" t="s">
        <v>1822</v>
      </c>
      <c r="AC44" s="127" t="s">
        <v>505</v>
      </c>
      <c r="AD44" s="127" t="s">
        <v>495</v>
      </c>
      <c r="AE44" s="127">
        <v>4.4999999999999998E-2</v>
      </c>
      <c r="AF44" s="127">
        <v>10.894</v>
      </c>
    </row>
    <row r="45" spans="1:32">
      <c r="A45" s="243"/>
      <c r="B45" s="127" t="s">
        <v>61</v>
      </c>
      <c r="C45" s="127">
        <v>27508073</v>
      </c>
      <c r="D45" s="127" t="s">
        <v>41</v>
      </c>
      <c r="E45" s="127">
        <v>34.119999999999997</v>
      </c>
      <c r="F45" s="135">
        <v>1</v>
      </c>
      <c r="G45" s="127" t="s">
        <v>667</v>
      </c>
      <c r="H45" s="127" t="s">
        <v>668</v>
      </c>
      <c r="I45" s="127">
        <v>101277520</v>
      </c>
      <c r="J45" s="127" t="s">
        <v>669</v>
      </c>
      <c r="K45" s="127" t="s">
        <v>670</v>
      </c>
      <c r="L45" s="127" t="s">
        <v>671</v>
      </c>
      <c r="M45" s="127" t="s">
        <v>505</v>
      </c>
      <c r="N45" s="127" t="s">
        <v>613</v>
      </c>
      <c r="O45" s="127">
        <v>0.06</v>
      </c>
      <c r="P45" s="127">
        <v>12.46</v>
      </c>
      <c r="R45" s="245"/>
      <c r="S45" s="127" t="s">
        <v>61</v>
      </c>
      <c r="T45" s="127">
        <v>27375230</v>
      </c>
      <c r="U45" s="127" t="s">
        <v>41</v>
      </c>
      <c r="V45" s="127">
        <v>33.9</v>
      </c>
      <c r="W45" s="127">
        <v>0.95843800000000001</v>
      </c>
      <c r="X45" s="127" t="s">
        <v>1824</v>
      </c>
      <c r="Y45" s="127" t="s">
        <v>668</v>
      </c>
      <c r="Z45" s="127">
        <v>65211488</v>
      </c>
      <c r="AA45" s="127" t="s">
        <v>1823</v>
      </c>
      <c r="AB45" s="127" t="s">
        <v>1825</v>
      </c>
      <c r="AC45" s="127" t="s">
        <v>505</v>
      </c>
      <c r="AD45" s="127" t="s">
        <v>495</v>
      </c>
      <c r="AE45" s="127">
        <v>-4.2999999999999997E-2</v>
      </c>
      <c r="AF45" s="127">
        <v>9.7738999999999994</v>
      </c>
    </row>
    <row r="46" spans="1:32">
      <c r="A46" s="243"/>
      <c r="B46" s="127" t="s">
        <v>61</v>
      </c>
      <c r="C46" s="127">
        <v>27508073</v>
      </c>
      <c r="D46" s="127" t="s">
        <v>41</v>
      </c>
      <c r="E46" s="127">
        <v>34.119999999999997</v>
      </c>
      <c r="F46" s="135">
        <v>1</v>
      </c>
      <c r="G46" s="127" t="s">
        <v>672</v>
      </c>
      <c r="H46" s="127" t="s">
        <v>531</v>
      </c>
      <c r="I46" s="127">
        <v>45469753</v>
      </c>
      <c r="J46" s="127" t="s">
        <v>673</v>
      </c>
      <c r="K46" s="127" t="s">
        <v>674</v>
      </c>
      <c r="L46" s="127" t="s">
        <v>675</v>
      </c>
      <c r="M46" s="127" t="s">
        <v>505</v>
      </c>
      <c r="N46" s="127" t="s">
        <v>613</v>
      </c>
      <c r="O46" s="127">
        <v>-0.06</v>
      </c>
      <c r="P46" s="127">
        <v>11.79</v>
      </c>
      <c r="R46" s="245"/>
      <c r="S46" s="127" t="s">
        <v>61</v>
      </c>
      <c r="T46" s="127">
        <v>27375230</v>
      </c>
      <c r="U46" s="127" t="s">
        <v>41</v>
      </c>
      <c r="V46" s="127">
        <v>33.9</v>
      </c>
      <c r="W46" s="127">
        <v>0.95843800000000001</v>
      </c>
      <c r="X46" s="127" t="s">
        <v>1827</v>
      </c>
      <c r="Y46" s="127" t="s">
        <v>46</v>
      </c>
      <c r="Z46" s="127">
        <v>56966140</v>
      </c>
      <c r="AA46" s="127" t="s">
        <v>1826</v>
      </c>
      <c r="AB46" s="127" t="s">
        <v>1828</v>
      </c>
      <c r="AC46" s="127" t="s">
        <v>505</v>
      </c>
      <c r="AD46" s="127" t="s">
        <v>495</v>
      </c>
      <c r="AE46" s="127">
        <v>5.2999999999999999E-2</v>
      </c>
      <c r="AF46" s="127">
        <v>13.042</v>
      </c>
    </row>
    <row r="47" spans="1:32">
      <c r="A47" s="243"/>
      <c r="B47" s="127" t="s">
        <v>61</v>
      </c>
      <c r="C47" s="127">
        <v>27508073</v>
      </c>
      <c r="D47" s="127" t="s">
        <v>41</v>
      </c>
      <c r="E47" s="127">
        <v>34.119999999999997</v>
      </c>
      <c r="F47" s="135">
        <v>1</v>
      </c>
      <c r="G47" s="127" t="s">
        <v>676</v>
      </c>
      <c r="H47" s="127" t="s">
        <v>630</v>
      </c>
      <c r="I47" s="127">
        <v>78360079</v>
      </c>
      <c r="J47" s="127" t="s">
        <v>677</v>
      </c>
      <c r="K47" s="127" t="s">
        <v>678</v>
      </c>
      <c r="L47" s="127" t="s">
        <v>679</v>
      </c>
      <c r="M47" s="127" t="s">
        <v>505</v>
      </c>
      <c r="N47" s="127" t="s">
        <v>613</v>
      </c>
      <c r="O47" s="127">
        <v>0.05</v>
      </c>
      <c r="P47" s="127">
        <v>9.68</v>
      </c>
      <c r="R47" s="245"/>
      <c r="S47" s="127" t="s">
        <v>61</v>
      </c>
      <c r="T47" s="127">
        <v>27375230</v>
      </c>
      <c r="U47" s="127" t="s">
        <v>41</v>
      </c>
      <c r="V47" s="127">
        <v>33.9</v>
      </c>
      <c r="W47" s="127">
        <v>0.95843800000000001</v>
      </c>
      <c r="X47" s="127" t="s">
        <v>1830</v>
      </c>
      <c r="Y47" s="127" t="s">
        <v>72</v>
      </c>
      <c r="Z47" s="127">
        <v>195584205</v>
      </c>
      <c r="AA47" s="127" t="s">
        <v>1829</v>
      </c>
      <c r="AB47" s="127" t="s">
        <v>1831</v>
      </c>
      <c r="AC47" s="127" t="s">
        <v>505</v>
      </c>
      <c r="AD47" s="127" t="s">
        <v>495</v>
      </c>
      <c r="AE47" s="127">
        <v>-5.1999999999999998E-2</v>
      </c>
      <c r="AF47" s="127">
        <v>13.632</v>
      </c>
    </row>
    <row r="48" spans="1:32">
      <c r="A48" s="243"/>
      <c r="B48" s="127" t="s">
        <v>61</v>
      </c>
      <c r="C48" s="127">
        <v>27508073</v>
      </c>
      <c r="D48" s="127" t="s">
        <v>41</v>
      </c>
      <c r="E48" s="127">
        <v>34.119999999999997</v>
      </c>
      <c r="F48" s="135">
        <v>1</v>
      </c>
      <c r="G48" s="127" t="s">
        <v>680</v>
      </c>
      <c r="H48" s="127" t="s">
        <v>46</v>
      </c>
      <c r="I48" s="127">
        <v>23800804</v>
      </c>
      <c r="J48" s="127" t="s">
        <v>680</v>
      </c>
      <c r="K48" s="127" t="s">
        <v>681</v>
      </c>
      <c r="L48" s="127" t="s">
        <v>682</v>
      </c>
      <c r="M48" s="127" t="s">
        <v>505</v>
      </c>
      <c r="N48" s="127" t="s">
        <v>613</v>
      </c>
      <c r="O48" s="127">
        <v>0.09</v>
      </c>
      <c r="P48" s="127">
        <v>25.58</v>
      </c>
      <c r="R48" s="245"/>
      <c r="S48" s="127" t="s">
        <v>61</v>
      </c>
      <c r="T48" s="127">
        <v>27375230</v>
      </c>
      <c r="U48" s="127" t="s">
        <v>41</v>
      </c>
      <c r="V48" s="127">
        <v>33.9</v>
      </c>
      <c r="W48" s="127">
        <v>0.95843800000000001</v>
      </c>
      <c r="X48" s="127" t="s">
        <v>1833</v>
      </c>
      <c r="Y48" s="127" t="s">
        <v>646</v>
      </c>
      <c r="Z48" s="127">
        <v>53452102</v>
      </c>
      <c r="AA48" s="127" t="s">
        <v>1832</v>
      </c>
      <c r="AB48" s="127" t="s">
        <v>1834</v>
      </c>
      <c r="AC48" s="127" t="s">
        <v>505</v>
      </c>
      <c r="AD48" s="127" t="s">
        <v>495</v>
      </c>
      <c r="AE48" s="127">
        <v>4.3999999999999997E-2</v>
      </c>
      <c r="AF48" s="127">
        <v>10.275</v>
      </c>
    </row>
    <row r="49" spans="1:32">
      <c r="A49" s="243"/>
      <c r="B49" s="127" t="s">
        <v>61</v>
      </c>
      <c r="C49" s="127">
        <v>27508073</v>
      </c>
      <c r="D49" s="127" t="s">
        <v>41</v>
      </c>
      <c r="E49" s="127">
        <v>34.119999999999997</v>
      </c>
      <c r="F49" s="135">
        <v>1</v>
      </c>
      <c r="G49" s="127" t="s">
        <v>683</v>
      </c>
      <c r="H49" s="127" t="s">
        <v>541</v>
      </c>
      <c r="I49" s="127">
        <v>33736479</v>
      </c>
      <c r="J49" s="127" t="s">
        <v>683</v>
      </c>
      <c r="K49" s="127" t="s">
        <v>684</v>
      </c>
      <c r="L49" s="127" t="s">
        <v>685</v>
      </c>
      <c r="M49" s="127" t="s">
        <v>505</v>
      </c>
      <c r="N49" s="127" t="s">
        <v>613</v>
      </c>
      <c r="O49" s="127">
        <v>-0.06</v>
      </c>
      <c r="P49" s="127">
        <v>12.59</v>
      </c>
      <c r="R49" s="245"/>
      <c r="S49" s="127" t="s">
        <v>61</v>
      </c>
      <c r="T49" s="127">
        <v>27375230</v>
      </c>
      <c r="U49" s="127" t="s">
        <v>41</v>
      </c>
      <c r="V49" s="127">
        <v>33.9</v>
      </c>
      <c r="W49" s="127">
        <v>0.95843800000000001</v>
      </c>
      <c r="X49" s="127" t="s">
        <v>1836</v>
      </c>
      <c r="Y49" s="127" t="s">
        <v>501</v>
      </c>
      <c r="Z49" s="127">
        <v>143536845</v>
      </c>
      <c r="AA49" s="127" t="s">
        <v>1835</v>
      </c>
      <c r="AB49" s="127" t="s">
        <v>1837</v>
      </c>
      <c r="AC49" s="127" t="s">
        <v>505</v>
      </c>
      <c r="AD49" s="127" t="s">
        <v>495</v>
      </c>
      <c r="AE49" s="127">
        <v>4.2000000000000003E-2</v>
      </c>
      <c r="AF49" s="127">
        <v>9.5226000000000006</v>
      </c>
    </row>
    <row r="50" spans="1:32">
      <c r="A50" s="243"/>
      <c r="B50" s="127" t="s">
        <v>61</v>
      </c>
      <c r="C50" s="127">
        <v>27508073</v>
      </c>
      <c r="D50" s="127" t="s">
        <v>41</v>
      </c>
      <c r="E50" s="127">
        <v>34.119999999999997</v>
      </c>
      <c r="F50" s="135">
        <v>1</v>
      </c>
      <c r="G50" s="127" t="s">
        <v>686</v>
      </c>
      <c r="H50" s="127" t="s">
        <v>687</v>
      </c>
      <c r="I50" s="127">
        <v>100732148</v>
      </c>
      <c r="J50" s="127" t="s">
        <v>686</v>
      </c>
      <c r="K50" s="127" t="s">
        <v>688</v>
      </c>
      <c r="L50" s="127" t="s">
        <v>689</v>
      </c>
      <c r="M50" s="127" t="s">
        <v>505</v>
      </c>
      <c r="N50" s="127" t="s">
        <v>613</v>
      </c>
      <c r="O50" s="127">
        <v>0.06</v>
      </c>
      <c r="P50" s="127">
        <v>11.92</v>
      </c>
      <c r="R50" s="245"/>
      <c r="S50" s="127" t="s">
        <v>61</v>
      </c>
      <c r="T50" s="127">
        <v>27375230</v>
      </c>
      <c r="U50" s="127" t="s">
        <v>41</v>
      </c>
      <c r="V50" s="127">
        <v>33.9</v>
      </c>
      <c r="W50" s="127">
        <v>0.95843800000000001</v>
      </c>
      <c r="X50" s="127" t="s">
        <v>1839</v>
      </c>
      <c r="Y50" s="127" t="s">
        <v>646</v>
      </c>
      <c r="Z50" s="127">
        <v>48813794</v>
      </c>
      <c r="AA50" s="127" t="s">
        <v>1838</v>
      </c>
      <c r="AB50" s="127" t="s">
        <v>1840</v>
      </c>
      <c r="AC50" s="127" t="s">
        <v>505</v>
      </c>
      <c r="AD50" s="127" t="s">
        <v>495</v>
      </c>
      <c r="AE50" s="127">
        <v>4.2000000000000003E-2</v>
      </c>
      <c r="AF50" s="127">
        <v>9.4680999999999997</v>
      </c>
    </row>
    <row r="51" spans="1:32">
      <c r="A51" s="243"/>
      <c r="B51" s="127" t="s">
        <v>61</v>
      </c>
      <c r="C51" s="127">
        <v>27508073</v>
      </c>
      <c r="D51" s="127" t="s">
        <v>41</v>
      </c>
      <c r="E51" s="127">
        <v>34.119999999999997</v>
      </c>
      <c r="F51" s="135">
        <v>1</v>
      </c>
      <c r="G51" s="127" t="s">
        <v>690</v>
      </c>
      <c r="H51" s="127" t="s">
        <v>45</v>
      </c>
      <c r="I51" s="127">
        <v>38258408</v>
      </c>
      <c r="J51" s="127" t="s">
        <v>691</v>
      </c>
      <c r="K51" s="127" t="s">
        <v>692</v>
      </c>
      <c r="L51" s="127" t="s">
        <v>693</v>
      </c>
      <c r="M51" s="127" t="s">
        <v>505</v>
      </c>
      <c r="N51" s="127" t="s">
        <v>613</v>
      </c>
      <c r="O51" s="127">
        <v>-7.0000000000000007E-2</v>
      </c>
      <c r="P51" s="127">
        <v>14.01</v>
      </c>
      <c r="R51" s="245"/>
      <c r="S51" s="127" t="s">
        <v>61</v>
      </c>
      <c r="T51" s="127">
        <v>27375230</v>
      </c>
      <c r="U51" s="127" t="s">
        <v>41</v>
      </c>
      <c r="V51" s="127">
        <v>33.9</v>
      </c>
      <c r="W51" s="127">
        <v>0.95843800000000001</v>
      </c>
      <c r="X51" s="127" t="s">
        <v>1842</v>
      </c>
      <c r="Y51" s="127" t="s">
        <v>487</v>
      </c>
      <c r="Z51" s="127">
        <v>92947451</v>
      </c>
      <c r="AA51" s="127" t="s">
        <v>1841</v>
      </c>
      <c r="AB51" s="127" t="s">
        <v>1843</v>
      </c>
      <c r="AC51" s="127" t="s">
        <v>505</v>
      </c>
      <c r="AD51" s="127" t="s">
        <v>495</v>
      </c>
      <c r="AE51" s="127">
        <v>4.2000000000000003E-2</v>
      </c>
      <c r="AF51" s="127">
        <v>9.2731999999999992</v>
      </c>
    </row>
    <row r="52" spans="1:32">
      <c r="A52" s="243"/>
      <c r="B52" s="127" t="s">
        <v>61</v>
      </c>
      <c r="C52" s="127">
        <v>27508073</v>
      </c>
      <c r="D52" s="127" t="s">
        <v>41</v>
      </c>
      <c r="E52" s="127">
        <v>34.119999999999997</v>
      </c>
      <c r="F52" s="135">
        <v>1</v>
      </c>
      <c r="G52" s="127" t="s">
        <v>694</v>
      </c>
      <c r="H52" s="127" t="s">
        <v>501</v>
      </c>
      <c r="I52" s="127">
        <v>46129809</v>
      </c>
      <c r="J52" s="127" t="s">
        <v>694</v>
      </c>
      <c r="K52" s="127" t="s">
        <v>695</v>
      </c>
      <c r="L52" s="127" t="s">
        <v>696</v>
      </c>
      <c r="M52" s="127" t="s">
        <v>505</v>
      </c>
      <c r="N52" s="127" t="s">
        <v>613</v>
      </c>
      <c r="O52" s="127">
        <v>-0.06</v>
      </c>
      <c r="P52" s="127">
        <v>9.5399999999999991</v>
      </c>
      <c r="R52" s="245"/>
      <c r="S52" s="127" t="s">
        <v>61</v>
      </c>
      <c r="T52" s="127">
        <v>27375230</v>
      </c>
      <c r="U52" s="127" t="s">
        <v>41</v>
      </c>
      <c r="V52" s="127">
        <v>33.9</v>
      </c>
      <c r="W52" s="127">
        <v>0.95843800000000001</v>
      </c>
      <c r="X52" s="127" t="s">
        <v>1845</v>
      </c>
      <c r="Y52" s="127" t="s">
        <v>46</v>
      </c>
      <c r="Z52" s="127">
        <v>25543580</v>
      </c>
      <c r="AA52" s="127" t="s">
        <v>1844</v>
      </c>
      <c r="AB52" s="127" t="s">
        <v>1846</v>
      </c>
      <c r="AC52" s="127" t="s">
        <v>505</v>
      </c>
      <c r="AD52" s="127" t="s">
        <v>495</v>
      </c>
      <c r="AE52" s="127">
        <v>4.8000000000000001E-2</v>
      </c>
      <c r="AF52" s="127">
        <v>11.981</v>
      </c>
    </row>
    <row r="53" spans="1:32">
      <c r="A53" s="243"/>
      <c r="B53" s="127" t="s">
        <v>61</v>
      </c>
      <c r="C53" s="127">
        <v>27508073</v>
      </c>
      <c r="D53" s="127" t="s">
        <v>41</v>
      </c>
      <c r="E53" s="127">
        <v>34.119999999999997</v>
      </c>
      <c r="F53" s="135">
        <v>1</v>
      </c>
      <c r="G53" s="127" t="s">
        <v>697</v>
      </c>
      <c r="H53" s="127" t="s">
        <v>511</v>
      </c>
      <c r="I53" s="127">
        <v>23365633</v>
      </c>
      <c r="J53" s="127" t="s">
        <v>697</v>
      </c>
      <c r="K53" s="127" t="s">
        <v>698</v>
      </c>
      <c r="L53" s="127" t="s">
        <v>699</v>
      </c>
      <c r="M53" s="127" t="s">
        <v>505</v>
      </c>
      <c r="N53" s="127" t="s">
        <v>613</v>
      </c>
      <c r="O53" s="127">
        <v>7.0000000000000007E-2</v>
      </c>
      <c r="P53" s="127">
        <v>13.98</v>
      </c>
      <c r="R53" s="245"/>
      <c r="S53" s="127" t="s">
        <v>61</v>
      </c>
      <c r="T53" s="127">
        <v>27375230</v>
      </c>
      <c r="U53" s="127" t="s">
        <v>41</v>
      </c>
      <c r="V53" s="127">
        <v>33.9</v>
      </c>
      <c r="W53" s="127">
        <v>0.95843800000000001</v>
      </c>
      <c r="X53" s="127" t="s">
        <v>1848</v>
      </c>
      <c r="Y53" s="127" t="s">
        <v>687</v>
      </c>
      <c r="Z53" s="127">
        <v>68433913</v>
      </c>
      <c r="AA53" s="127" t="s">
        <v>1847</v>
      </c>
      <c r="AB53" s="127" t="s">
        <v>1849</v>
      </c>
      <c r="AC53" s="127" t="s">
        <v>505</v>
      </c>
      <c r="AD53" s="127" t="s">
        <v>495</v>
      </c>
      <c r="AE53" s="127">
        <v>4.2999999999999997E-2</v>
      </c>
      <c r="AF53" s="127">
        <v>9.7216000000000005</v>
      </c>
    </row>
    <row r="54" spans="1:32">
      <c r="A54" s="243"/>
      <c r="B54" s="127" t="s">
        <v>61</v>
      </c>
      <c r="C54" s="127">
        <v>27508073</v>
      </c>
      <c r="D54" s="127" t="s">
        <v>41</v>
      </c>
      <c r="E54" s="127">
        <v>34.119999999999997</v>
      </c>
      <c r="F54" s="135">
        <v>1</v>
      </c>
      <c r="G54" s="127" t="s">
        <v>700</v>
      </c>
      <c r="H54" s="127" t="s">
        <v>546</v>
      </c>
      <c r="I54" s="127">
        <v>55836577</v>
      </c>
      <c r="J54" s="127" t="s">
        <v>701</v>
      </c>
      <c r="K54" s="127" t="s">
        <v>702</v>
      </c>
      <c r="L54" s="127" t="s">
        <v>703</v>
      </c>
      <c r="M54" s="127" t="s">
        <v>505</v>
      </c>
      <c r="N54" s="127" t="s">
        <v>613</v>
      </c>
      <c r="O54" s="127">
        <v>0.05</v>
      </c>
      <c r="P54" s="127">
        <v>8.82</v>
      </c>
      <c r="R54" s="245"/>
      <c r="S54" s="127" t="s">
        <v>61</v>
      </c>
      <c r="T54" s="127">
        <v>27375230</v>
      </c>
      <c r="U54" s="127" t="s">
        <v>41</v>
      </c>
      <c r="V54" s="127">
        <v>33.9</v>
      </c>
      <c r="W54" s="127">
        <v>0.95843800000000001</v>
      </c>
      <c r="X54" s="127" t="s">
        <v>1851</v>
      </c>
      <c r="Y54" s="127" t="s">
        <v>61</v>
      </c>
      <c r="Z54" s="127">
        <v>74549026</v>
      </c>
      <c r="AA54" s="127" t="s">
        <v>1850</v>
      </c>
      <c r="AB54" s="127" t="s">
        <v>1852</v>
      </c>
      <c r="AC54" s="127" t="s">
        <v>505</v>
      </c>
      <c r="AD54" s="127" t="s">
        <v>495</v>
      </c>
      <c r="AE54" s="127">
        <v>4.5999999999999999E-2</v>
      </c>
      <c r="AF54" s="127">
        <v>11.009</v>
      </c>
    </row>
    <row r="55" spans="1:32">
      <c r="A55" s="243"/>
      <c r="B55" s="127" t="s">
        <v>61</v>
      </c>
      <c r="C55" s="127">
        <v>27508073</v>
      </c>
      <c r="D55" s="127" t="s">
        <v>41</v>
      </c>
      <c r="E55" s="127">
        <v>34.119999999999997</v>
      </c>
      <c r="F55" s="135">
        <v>1</v>
      </c>
      <c r="G55" s="127" t="s">
        <v>704</v>
      </c>
      <c r="H55" s="127" t="s">
        <v>44</v>
      </c>
      <c r="I55" s="127">
        <v>88456603</v>
      </c>
      <c r="J55" s="127" t="s">
        <v>704</v>
      </c>
      <c r="K55" s="127" t="s">
        <v>705</v>
      </c>
      <c r="L55" s="127" t="s">
        <v>706</v>
      </c>
      <c r="M55" s="127" t="s">
        <v>505</v>
      </c>
      <c r="N55" s="127" t="s">
        <v>613</v>
      </c>
      <c r="O55" s="127">
        <v>7.0000000000000007E-2</v>
      </c>
      <c r="P55" s="127">
        <v>14.62</v>
      </c>
      <c r="R55" s="245"/>
      <c r="S55" s="127" t="s">
        <v>61</v>
      </c>
      <c r="T55" s="127">
        <v>27375230</v>
      </c>
      <c r="U55" s="127" t="s">
        <v>41</v>
      </c>
      <c r="V55" s="127">
        <v>33.9</v>
      </c>
      <c r="W55" s="127">
        <v>0.95843800000000001</v>
      </c>
      <c r="X55" s="127" t="s">
        <v>1854</v>
      </c>
      <c r="Y55" s="127" t="s">
        <v>546</v>
      </c>
      <c r="Z55" s="127">
        <v>41883161</v>
      </c>
      <c r="AA55" s="127" t="s">
        <v>1853</v>
      </c>
      <c r="AB55" s="127" t="s">
        <v>1855</v>
      </c>
      <c r="AC55" s="127" t="s">
        <v>505</v>
      </c>
      <c r="AD55" s="127" t="s">
        <v>495</v>
      </c>
      <c r="AE55" s="127">
        <v>4.1000000000000002E-2</v>
      </c>
      <c r="AF55" s="127">
        <v>9.0627999999999993</v>
      </c>
    </row>
    <row r="56" spans="1:32">
      <c r="A56" s="243"/>
      <c r="B56" s="127" t="s">
        <v>61</v>
      </c>
      <c r="C56" s="127">
        <v>27508073</v>
      </c>
      <c r="D56" s="127" t="s">
        <v>41</v>
      </c>
      <c r="E56" s="127">
        <v>34.119999999999997</v>
      </c>
      <c r="F56" s="135">
        <v>1</v>
      </c>
      <c r="G56" s="127" t="s">
        <v>707</v>
      </c>
      <c r="H56" s="127" t="s">
        <v>541</v>
      </c>
      <c r="I56" s="127">
        <v>44951306</v>
      </c>
      <c r="J56" s="127" t="s">
        <v>708</v>
      </c>
      <c r="K56" s="127" t="s">
        <v>709</v>
      </c>
      <c r="L56" s="127" t="s">
        <v>710</v>
      </c>
      <c r="M56" s="127" t="s">
        <v>505</v>
      </c>
      <c r="N56" s="127" t="s">
        <v>613</v>
      </c>
      <c r="O56" s="127">
        <v>0.09</v>
      </c>
      <c r="P56" s="127">
        <v>25.08</v>
      </c>
      <c r="R56" s="245"/>
      <c r="S56" s="127" t="s">
        <v>61</v>
      </c>
      <c r="T56" s="127">
        <v>27375230</v>
      </c>
      <c r="U56" s="127" t="s">
        <v>41</v>
      </c>
      <c r="V56" s="127">
        <v>33.9</v>
      </c>
      <c r="W56" s="127">
        <v>0.95843800000000001</v>
      </c>
      <c r="X56" s="127" t="s">
        <v>1857</v>
      </c>
      <c r="Y56" s="127" t="s">
        <v>541</v>
      </c>
      <c r="Z56" s="127">
        <v>75562056</v>
      </c>
      <c r="AA56" s="127" t="s">
        <v>1856</v>
      </c>
      <c r="AB56" s="127" t="s">
        <v>1858</v>
      </c>
      <c r="AC56" s="127" t="s">
        <v>505</v>
      </c>
      <c r="AD56" s="127" t="s">
        <v>495</v>
      </c>
      <c r="AE56" s="127">
        <v>4.4999999999999998E-2</v>
      </c>
      <c r="AF56" s="127">
        <v>10.573</v>
      </c>
    </row>
    <row r="57" spans="1:32">
      <c r="A57" s="243"/>
      <c r="B57" s="127" t="s">
        <v>61</v>
      </c>
      <c r="C57" s="127">
        <v>27508073</v>
      </c>
      <c r="D57" s="127" t="s">
        <v>41</v>
      </c>
      <c r="E57" s="127">
        <v>34.119999999999997</v>
      </c>
      <c r="F57" s="135">
        <v>1</v>
      </c>
      <c r="G57" s="127" t="s">
        <v>711</v>
      </c>
      <c r="H57" s="127" t="s">
        <v>501</v>
      </c>
      <c r="I57" s="127">
        <v>127118670</v>
      </c>
      <c r="J57" s="127" t="s">
        <v>711</v>
      </c>
      <c r="K57" s="127" t="s">
        <v>712</v>
      </c>
      <c r="L57" s="127" t="s">
        <v>713</v>
      </c>
      <c r="M57" s="127" t="s">
        <v>505</v>
      </c>
      <c r="N57" s="127" t="s">
        <v>613</v>
      </c>
      <c r="O57" s="127">
        <v>-0.06</v>
      </c>
      <c r="P57" s="127">
        <v>11.21</v>
      </c>
      <c r="R57" s="245"/>
      <c r="S57" s="127" t="s">
        <v>61</v>
      </c>
      <c r="T57" s="127">
        <v>27375230</v>
      </c>
      <c r="U57" s="127" t="s">
        <v>41</v>
      </c>
      <c r="V57" s="127">
        <v>33.9</v>
      </c>
      <c r="W57" s="127">
        <v>0.95843800000000001</v>
      </c>
      <c r="X57" s="127" t="s">
        <v>1860</v>
      </c>
      <c r="Y57" s="127" t="s">
        <v>630</v>
      </c>
      <c r="Z57" s="127">
        <v>74424851</v>
      </c>
      <c r="AA57" s="127" t="s">
        <v>1859</v>
      </c>
      <c r="AB57" s="127" t="s">
        <v>1861</v>
      </c>
      <c r="AC57" s="127" t="s">
        <v>505</v>
      </c>
      <c r="AD57" s="127" t="s">
        <v>495</v>
      </c>
      <c r="AE57" s="127">
        <v>4.3999999999999997E-2</v>
      </c>
      <c r="AF57" s="127">
        <v>9.8755000000000006</v>
      </c>
    </row>
    <row r="58" spans="1:32">
      <c r="A58" s="243"/>
      <c r="B58" s="127" t="s">
        <v>61</v>
      </c>
      <c r="C58" s="127">
        <v>27508073</v>
      </c>
      <c r="D58" s="127" t="s">
        <v>41</v>
      </c>
      <c r="E58" s="127">
        <v>34.119999999999997</v>
      </c>
      <c r="F58" s="135">
        <v>1</v>
      </c>
      <c r="G58" s="127" t="s">
        <v>714</v>
      </c>
      <c r="H58" s="127" t="s">
        <v>511</v>
      </c>
      <c r="I58" s="127">
        <v>85527371</v>
      </c>
      <c r="J58" s="127" t="s">
        <v>714</v>
      </c>
      <c r="K58" s="127" t="s">
        <v>715</v>
      </c>
      <c r="L58" s="127" t="s">
        <v>716</v>
      </c>
      <c r="M58" s="127" t="s">
        <v>505</v>
      </c>
      <c r="N58" s="127" t="s">
        <v>613</v>
      </c>
      <c r="O58" s="127">
        <v>-0.08</v>
      </c>
      <c r="P58" s="127">
        <v>19.440000000000001</v>
      </c>
      <c r="R58" s="245"/>
      <c r="S58" s="127" t="s">
        <v>61</v>
      </c>
      <c r="T58" s="127">
        <v>27375230</v>
      </c>
      <c r="U58" s="127" t="s">
        <v>41</v>
      </c>
      <c r="V58" s="127">
        <v>33.9</v>
      </c>
      <c r="W58" s="127">
        <v>0.95843800000000001</v>
      </c>
      <c r="X58" s="127" t="s">
        <v>1863</v>
      </c>
      <c r="Y58" s="127" t="s">
        <v>646</v>
      </c>
      <c r="Z58" s="127">
        <v>110742939</v>
      </c>
      <c r="AA58" s="127" t="s">
        <v>1862</v>
      </c>
      <c r="AB58" s="127" t="s">
        <v>1864</v>
      </c>
      <c r="AC58" s="127" t="s">
        <v>505</v>
      </c>
      <c r="AD58" s="127" t="s">
        <v>495</v>
      </c>
      <c r="AE58" s="127">
        <v>4.3999999999999997E-2</v>
      </c>
      <c r="AF58" s="127">
        <v>10.44</v>
      </c>
    </row>
    <row r="59" spans="1:32">
      <c r="A59" s="243"/>
      <c r="B59" s="127" t="s">
        <v>61</v>
      </c>
      <c r="C59" s="127">
        <v>27508073</v>
      </c>
      <c r="D59" s="127" t="s">
        <v>41</v>
      </c>
      <c r="E59" s="127">
        <v>34.119999999999997</v>
      </c>
      <c r="F59" s="135">
        <v>1</v>
      </c>
      <c r="G59" s="127" t="s">
        <v>717</v>
      </c>
      <c r="H59" s="127" t="s">
        <v>546</v>
      </c>
      <c r="I59" s="127">
        <v>40592887</v>
      </c>
      <c r="J59" s="127" t="s">
        <v>717</v>
      </c>
      <c r="K59" s="127" t="s">
        <v>718</v>
      </c>
      <c r="L59" s="127" t="s">
        <v>719</v>
      </c>
      <c r="M59" s="127" t="s">
        <v>505</v>
      </c>
      <c r="N59" s="127" t="s">
        <v>613</v>
      </c>
      <c r="O59" s="127">
        <v>-0.06</v>
      </c>
      <c r="P59" s="127">
        <v>13.04</v>
      </c>
      <c r="R59" s="245"/>
      <c r="S59" s="127" t="s">
        <v>61</v>
      </c>
      <c r="T59" s="127">
        <v>27375230</v>
      </c>
      <c r="U59" s="127" t="s">
        <v>41</v>
      </c>
      <c r="V59" s="127">
        <v>33.9</v>
      </c>
      <c r="W59" s="127">
        <v>0.95843800000000001</v>
      </c>
      <c r="X59" s="127" t="s">
        <v>1866</v>
      </c>
      <c r="Y59" s="127" t="s">
        <v>797</v>
      </c>
      <c r="Z59" s="127">
        <v>81445170</v>
      </c>
      <c r="AA59" s="127" t="s">
        <v>1865</v>
      </c>
      <c r="AB59" s="127" t="s">
        <v>1867</v>
      </c>
      <c r="AC59" s="127" t="s">
        <v>505</v>
      </c>
      <c r="AD59" s="127" t="s">
        <v>495</v>
      </c>
      <c r="AE59" s="127">
        <v>4.2999999999999997E-2</v>
      </c>
      <c r="AF59" s="127">
        <v>9.8645999999999994</v>
      </c>
    </row>
    <row r="60" spans="1:32">
      <c r="A60" s="243"/>
      <c r="B60" s="127" t="s">
        <v>61</v>
      </c>
      <c r="C60" s="127">
        <v>27508073</v>
      </c>
      <c r="D60" s="127" t="s">
        <v>41</v>
      </c>
      <c r="E60" s="127">
        <v>34.119999999999997</v>
      </c>
      <c r="F60" s="135">
        <v>1</v>
      </c>
      <c r="G60" s="127" t="s">
        <v>720</v>
      </c>
      <c r="H60" s="127" t="s">
        <v>646</v>
      </c>
      <c r="I60" s="127">
        <v>129903667</v>
      </c>
      <c r="J60" s="127" t="s">
        <v>721</v>
      </c>
      <c r="K60" s="127" t="s">
        <v>722</v>
      </c>
      <c r="L60" s="127" t="s">
        <v>723</v>
      </c>
      <c r="M60" s="127" t="s">
        <v>505</v>
      </c>
      <c r="N60" s="127" t="s">
        <v>613</v>
      </c>
      <c r="O60" s="127">
        <v>-0.06</v>
      </c>
      <c r="P60" s="127">
        <v>11.02</v>
      </c>
      <c r="R60" s="245"/>
      <c r="S60" s="127" t="s">
        <v>61</v>
      </c>
      <c r="T60" s="127">
        <v>27375230</v>
      </c>
      <c r="U60" s="127" t="s">
        <v>41</v>
      </c>
      <c r="V60" s="127">
        <v>33.9</v>
      </c>
      <c r="W60" s="127">
        <v>0.95843800000000001</v>
      </c>
      <c r="X60" s="127" t="s">
        <v>1869</v>
      </c>
      <c r="Y60" s="127" t="s">
        <v>630</v>
      </c>
      <c r="Z60" s="127">
        <v>43211835</v>
      </c>
      <c r="AA60" s="127" t="s">
        <v>1868</v>
      </c>
      <c r="AB60" s="127" t="s">
        <v>1870</v>
      </c>
      <c r="AC60" s="127" t="s">
        <v>505</v>
      </c>
      <c r="AD60" s="127" t="s">
        <v>495</v>
      </c>
      <c r="AE60" s="127">
        <v>4.7E-2</v>
      </c>
      <c r="AF60" s="127">
        <v>11.634</v>
      </c>
    </row>
    <row r="61" spans="1:32">
      <c r="A61" s="243"/>
      <c r="B61" s="127" t="s">
        <v>61</v>
      </c>
      <c r="C61" s="127">
        <v>27508073</v>
      </c>
      <c r="D61" s="127" t="s">
        <v>41</v>
      </c>
      <c r="E61" s="127">
        <v>34.119999999999997</v>
      </c>
      <c r="F61" s="135">
        <v>1</v>
      </c>
      <c r="G61" s="127" t="s">
        <v>724</v>
      </c>
      <c r="H61" s="127" t="s">
        <v>630</v>
      </c>
      <c r="I61" s="127">
        <v>7329319</v>
      </c>
      <c r="J61" s="127" t="s">
        <v>725</v>
      </c>
      <c r="K61" s="127" t="s">
        <v>726</v>
      </c>
      <c r="L61" s="127" t="s">
        <v>727</v>
      </c>
      <c r="M61" s="127" t="s">
        <v>505</v>
      </c>
      <c r="N61" s="127" t="s">
        <v>613</v>
      </c>
      <c r="O61" s="127">
        <v>0.05</v>
      </c>
      <c r="P61" s="127">
        <v>10.130000000000001</v>
      </c>
      <c r="R61" s="245"/>
      <c r="S61" s="127" t="s">
        <v>61</v>
      </c>
      <c r="T61" s="127">
        <v>27375230</v>
      </c>
      <c r="U61" s="127" t="s">
        <v>41</v>
      </c>
      <c r="V61" s="127">
        <v>33.9</v>
      </c>
      <c r="W61" s="127">
        <v>0.95843800000000001</v>
      </c>
      <c r="X61" s="127" t="s">
        <v>1872</v>
      </c>
      <c r="Y61" s="127" t="s">
        <v>40</v>
      </c>
      <c r="Z61" s="127">
        <v>15730025</v>
      </c>
      <c r="AA61" s="127" t="s">
        <v>1871</v>
      </c>
      <c r="AB61" s="127" t="s">
        <v>1873</v>
      </c>
      <c r="AC61" s="127" t="s">
        <v>505</v>
      </c>
      <c r="AD61" s="127" t="s">
        <v>495</v>
      </c>
      <c r="AE61" s="127">
        <v>4.1000000000000002E-2</v>
      </c>
      <c r="AF61" s="127">
        <v>8.8660999999999994</v>
      </c>
    </row>
    <row r="62" spans="1:32">
      <c r="A62" s="243"/>
      <c r="B62" s="127" t="s">
        <v>61</v>
      </c>
      <c r="C62" s="127">
        <v>27508073</v>
      </c>
      <c r="D62" s="127" t="s">
        <v>41</v>
      </c>
      <c r="E62" s="127">
        <v>34.119999999999997</v>
      </c>
      <c r="F62" s="135">
        <v>1</v>
      </c>
      <c r="G62" s="127" t="s">
        <v>728</v>
      </c>
      <c r="H62" s="127" t="s">
        <v>72</v>
      </c>
      <c r="I62" s="127">
        <v>136819018</v>
      </c>
      <c r="J62" s="127" t="s">
        <v>729</v>
      </c>
      <c r="K62" s="127" t="s">
        <v>730</v>
      </c>
      <c r="L62" s="127" t="s">
        <v>731</v>
      </c>
      <c r="M62" s="127" t="s">
        <v>505</v>
      </c>
      <c r="N62" s="127" t="s">
        <v>613</v>
      </c>
      <c r="O62" s="127">
        <v>0.05</v>
      </c>
      <c r="P62" s="127">
        <v>8.7899999999999991</v>
      </c>
      <c r="R62" s="245"/>
      <c r="S62" s="127" t="s">
        <v>61</v>
      </c>
      <c r="T62" s="127">
        <v>27375230</v>
      </c>
      <c r="U62" s="127" t="s">
        <v>41</v>
      </c>
      <c r="V62" s="127">
        <v>33.9</v>
      </c>
      <c r="W62" s="127">
        <v>0.95843800000000001</v>
      </c>
      <c r="X62" s="127" t="s">
        <v>1875</v>
      </c>
      <c r="Y62" s="127" t="s">
        <v>61</v>
      </c>
      <c r="Z62" s="127">
        <v>37157065</v>
      </c>
      <c r="AA62" s="127" t="s">
        <v>1874</v>
      </c>
      <c r="AB62" s="127" t="s">
        <v>1876</v>
      </c>
      <c r="AC62" s="127" t="s">
        <v>505</v>
      </c>
      <c r="AD62" s="127" t="s">
        <v>495</v>
      </c>
      <c r="AE62" s="127">
        <v>4.2999999999999997E-2</v>
      </c>
      <c r="AF62" s="127">
        <v>10.071999999999999</v>
      </c>
    </row>
    <row r="63" spans="1:32">
      <c r="A63" s="243"/>
      <c r="B63" s="127" t="s">
        <v>61</v>
      </c>
      <c r="C63" s="127">
        <v>27508073</v>
      </c>
      <c r="D63" s="127" t="s">
        <v>41</v>
      </c>
      <c r="E63" s="127">
        <v>34.119999999999997</v>
      </c>
      <c r="F63" s="135">
        <v>1</v>
      </c>
      <c r="G63" s="127" t="s">
        <v>732</v>
      </c>
      <c r="H63" s="127" t="s">
        <v>687</v>
      </c>
      <c r="I63" s="127">
        <v>132961395</v>
      </c>
      <c r="J63" s="127" t="s">
        <v>733</v>
      </c>
      <c r="K63" s="127" t="s">
        <v>734</v>
      </c>
      <c r="L63" s="127" t="s">
        <v>735</v>
      </c>
      <c r="M63" s="127" t="s">
        <v>505</v>
      </c>
      <c r="N63" s="127" t="s">
        <v>613</v>
      </c>
      <c r="O63" s="127">
        <v>-0.09</v>
      </c>
      <c r="P63" s="127">
        <v>26.75</v>
      </c>
      <c r="R63" s="245"/>
      <c r="S63" s="127" t="s">
        <v>61</v>
      </c>
      <c r="T63" s="127">
        <v>27375230</v>
      </c>
      <c r="U63" s="127" t="s">
        <v>41</v>
      </c>
      <c r="V63" s="127">
        <v>33.9</v>
      </c>
      <c r="W63" s="127">
        <v>0.95843800000000001</v>
      </c>
      <c r="X63" s="127" t="s">
        <v>1878</v>
      </c>
      <c r="Y63" s="127" t="s">
        <v>511</v>
      </c>
      <c r="Z63" s="127">
        <v>77377109</v>
      </c>
      <c r="AA63" s="127" t="s">
        <v>1877</v>
      </c>
      <c r="AB63" s="127" t="s">
        <v>1879</v>
      </c>
      <c r="AC63" s="127" t="s">
        <v>505</v>
      </c>
      <c r="AD63" s="127" t="s">
        <v>495</v>
      </c>
      <c r="AE63" s="127">
        <v>4.2999999999999997E-2</v>
      </c>
      <c r="AF63" s="127">
        <v>9.9331999999999994</v>
      </c>
    </row>
    <row r="64" spans="1:32">
      <c r="A64" s="243"/>
      <c r="B64" s="127" t="s">
        <v>61</v>
      </c>
      <c r="C64" s="127">
        <v>27508073</v>
      </c>
      <c r="D64" s="127" t="s">
        <v>41</v>
      </c>
      <c r="E64" s="127">
        <v>34.119999999999997</v>
      </c>
      <c r="F64" s="135">
        <v>1</v>
      </c>
      <c r="G64" s="127" t="s">
        <v>736</v>
      </c>
      <c r="H64" s="127" t="s">
        <v>687</v>
      </c>
      <c r="I64" s="127">
        <v>73214874</v>
      </c>
      <c r="J64" s="127" t="s">
        <v>737</v>
      </c>
      <c r="K64" s="127" t="s">
        <v>738</v>
      </c>
      <c r="L64" s="127" t="s">
        <v>739</v>
      </c>
      <c r="M64" s="127" t="s">
        <v>505</v>
      </c>
      <c r="N64" s="127" t="s">
        <v>613</v>
      </c>
      <c r="O64" s="127">
        <v>0.05</v>
      </c>
      <c r="P64" s="127">
        <v>9.0299999999999994</v>
      </c>
      <c r="R64" s="245"/>
      <c r="S64" s="127" t="s">
        <v>61</v>
      </c>
      <c r="T64" s="127">
        <v>27375230</v>
      </c>
      <c r="U64" s="127" t="s">
        <v>41</v>
      </c>
      <c r="V64" s="127">
        <v>33.9</v>
      </c>
      <c r="W64" s="127">
        <v>0.95843800000000001</v>
      </c>
      <c r="X64" s="127" t="s">
        <v>1881</v>
      </c>
      <c r="Y64" s="127" t="s">
        <v>61</v>
      </c>
      <c r="Z64" s="127">
        <v>233210051</v>
      </c>
      <c r="AA64" s="127" t="s">
        <v>1880</v>
      </c>
      <c r="AB64" s="127" t="s">
        <v>1882</v>
      </c>
      <c r="AC64" s="127" t="s">
        <v>505</v>
      </c>
      <c r="AD64" s="127" t="s">
        <v>495</v>
      </c>
      <c r="AE64" s="127">
        <v>4.2000000000000003E-2</v>
      </c>
      <c r="AF64" s="127">
        <v>9.5833999999999993</v>
      </c>
    </row>
    <row r="65" spans="1:32">
      <c r="A65" s="243"/>
      <c r="B65" s="127" t="s">
        <v>61</v>
      </c>
      <c r="C65" s="127">
        <v>27508073</v>
      </c>
      <c r="D65" s="127" t="s">
        <v>41</v>
      </c>
      <c r="E65" s="127">
        <v>34.119999999999997</v>
      </c>
      <c r="F65" s="135">
        <v>1</v>
      </c>
      <c r="G65" s="127" t="s">
        <v>740</v>
      </c>
      <c r="H65" s="127" t="s">
        <v>630</v>
      </c>
      <c r="I65" s="127">
        <v>54900690</v>
      </c>
      <c r="J65" s="127" t="s">
        <v>741</v>
      </c>
      <c r="K65" s="127" t="s">
        <v>742</v>
      </c>
      <c r="L65" s="127" t="s">
        <v>743</v>
      </c>
      <c r="M65" s="127" t="s">
        <v>505</v>
      </c>
      <c r="N65" s="127" t="s">
        <v>613</v>
      </c>
      <c r="O65" s="127">
        <v>0.06</v>
      </c>
      <c r="P65" s="127">
        <v>10.29</v>
      </c>
      <c r="R65" s="245"/>
      <c r="S65" s="127" t="s">
        <v>61</v>
      </c>
      <c r="T65" s="127">
        <v>27375230</v>
      </c>
      <c r="U65" s="127" t="s">
        <v>41</v>
      </c>
      <c r="V65" s="127">
        <v>33.9</v>
      </c>
      <c r="W65" s="127">
        <v>0.95843800000000001</v>
      </c>
      <c r="X65" s="127" t="s">
        <v>1884</v>
      </c>
      <c r="Y65" s="127" t="s">
        <v>46</v>
      </c>
      <c r="Z65" s="127">
        <v>13892792</v>
      </c>
      <c r="AA65" s="127" t="s">
        <v>1883</v>
      </c>
      <c r="AB65" s="127" t="s">
        <v>1885</v>
      </c>
      <c r="AC65" s="127" t="s">
        <v>505</v>
      </c>
      <c r="AD65" s="127" t="s">
        <v>495</v>
      </c>
      <c r="AE65" s="127">
        <v>4.2000000000000003E-2</v>
      </c>
      <c r="AF65" s="127">
        <v>9.4770000000000003</v>
      </c>
    </row>
    <row r="66" spans="1:32">
      <c r="A66" s="243"/>
      <c r="B66" s="127" t="s">
        <v>61</v>
      </c>
      <c r="C66" s="127">
        <v>27508073</v>
      </c>
      <c r="D66" s="127" t="s">
        <v>41</v>
      </c>
      <c r="E66" s="127">
        <v>34.119999999999997</v>
      </c>
      <c r="F66" s="135">
        <v>1</v>
      </c>
      <c r="G66" s="127" t="s">
        <v>744</v>
      </c>
      <c r="H66" s="127" t="s">
        <v>45</v>
      </c>
      <c r="I66" s="127">
        <v>150113372</v>
      </c>
      <c r="J66" s="127" t="s">
        <v>745</v>
      </c>
      <c r="K66" s="127" t="s">
        <v>746</v>
      </c>
      <c r="L66" s="127" t="s">
        <v>747</v>
      </c>
      <c r="M66" s="127" t="s">
        <v>505</v>
      </c>
      <c r="N66" s="127" t="s">
        <v>613</v>
      </c>
      <c r="O66" s="127">
        <v>-0.06</v>
      </c>
      <c r="P66" s="127">
        <v>12.48</v>
      </c>
      <c r="R66" s="245"/>
      <c r="S66" s="127" t="s">
        <v>61</v>
      </c>
      <c r="T66" s="127">
        <v>27375230</v>
      </c>
      <c r="U66" s="127" t="s">
        <v>41</v>
      </c>
      <c r="V66" s="127">
        <v>33.9</v>
      </c>
      <c r="W66" s="127">
        <v>0.95843800000000001</v>
      </c>
      <c r="X66" s="127" t="s">
        <v>1887</v>
      </c>
      <c r="Y66" s="127" t="s">
        <v>586</v>
      </c>
      <c r="Z66" s="127">
        <v>19479215</v>
      </c>
      <c r="AA66" s="127" t="s">
        <v>1886</v>
      </c>
      <c r="AB66" s="127" t="s">
        <v>1888</v>
      </c>
      <c r="AC66" s="127" t="s">
        <v>505</v>
      </c>
      <c r="AD66" s="127" t="s">
        <v>495</v>
      </c>
      <c r="AE66" s="127">
        <v>5.1999999999999998E-2</v>
      </c>
      <c r="AF66" s="127">
        <v>13.932</v>
      </c>
    </row>
    <row r="67" spans="1:32">
      <c r="A67" s="243"/>
      <c r="B67" s="127" t="s">
        <v>61</v>
      </c>
      <c r="C67" s="127">
        <v>27508073</v>
      </c>
      <c r="D67" s="127" t="s">
        <v>41</v>
      </c>
      <c r="E67" s="127">
        <v>34.119999999999997</v>
      </c>
      <c r="F67" s="135">
        <v>1</v>
      </c>
      <c r="G67" s="127" t="s">
        <v>748</v>
      </c>
      <c r="H67" s="127" t="s">
        <v>522</v>
      </c>
      <c r="I67" s="127">
        <v>41710532</v>
      </c>
      <c r="J67" s="127" t="s">
        <v>749</v>
      </c>
      <c r="K67" s="127" t="s">
        <v>750</v>
      </c>
      <c r="L67" s="127" t="s">
        <v>751</v>
      </c>
      <c r="M67" s="127" t="s">
        <v>505</v>
      </c>
      <c r="N67" s="127" t="s">
        <v>613</v>
      </c>
      <c r="O67" s="127">
        <v>0.1</v>
      </c>
      <c r="P67" s="127">
        <v>30.1</v>
      </c>
      <c r="R67" s="245"/>
      <c r="S67" s="127" t="s">
        <v>61</v>
      </c>
      <c r="T67" s="127">
        <v>27375230</v>
      </c>
      <c r="U67" s="127" t="s">
        <v>41</v>
      </c>
      <c r="V67" s="127">
        <v>33.9</v>
      </c>
      <c r="W67" s="127">
        <v>0.95843800000000001</v>
      </c>
      <c r="X67" s="127" t="s">
        <v>1890</v>
      </c>
      <c r="Y67" s="127" t="s">
        <v>797</v>
      </c>
      <c r="Z67" s="127">
        <v>71845996</v>
      </c>
      <c r="AA67" s="127" t="s">
        <v>1889</v>
      </c>
      <c r="AB67" s="127" t="s">
        <v>1891</v>
      </c>
      <c r="AC67" s="127" t="s">
        <v>505</v>
      </c>
      <c r="AD67" s="127" t="s">
        <v>495</v>
      </c>
      <c r="AE67" s="127">
        <v>4.3999999999999997E-2</v>
      </c>
      <c r="AF67" s="127">
        <v>10.429</v>
      </c>
    </row>
    <row r="68" spans="1:32">
      <c r="A68" s="243"/>
      <c r="B68" s="127" t="s">
        <v>61</v>
      </c>
      <c r="C68" s="127">
        <v>27508073</v>
      </c>
      <c r="D68" s="127" t="s">
        <v>41</v>
      </c>
      <c r="E68" s="127">
        <v>34.119999999999997</v>
      </c>
      <c r="F68" s="135">
        <v>1</v>
      </c>
      <c r="G68" s="127" t="s">
        <v>752</v>
      </c>
      <c r="H68" s="127" t="s">
        <v>61</v>
      </c>
      <c r="I68" s="127">
        <v>190648859</v>
      </c>
      <c r="J68" s="127" t="s">
        <v>752</v>
      </c>
      <c r="K68" s="127" t="s">
        <v>753</v>
      </c>
      <c r="L68" s="127" t="s">
        <v>754</v>
      </c>
      <c r="M68" s="127" t="s">
        <v>505</v>
      </c>
      <c r="N68" s="127" t="s">
        <v>613</v>
      </c>
      <c r="O68" s="127">
        <v>0.06</v>
      </c>
      <c r="P68" s="127">
        <v>11.52</v>
      </c>
      <c r="R68" s="245"/>
      <c r="S68" s="127" t="s">
        <v>61</v>
      </c>
      <c r="T68" s="127">
        <v>27375230</v>
      </c>
      <c r="U68" s="127" t="s">
        <v>41</v>
      </c>
      <c r="V68" s="127">
        <v>33.9</v>
      </c>
      <c r="W68" s="127">
        <v>0.95843800000000001</v>
      </c>
      <c r="X68" s="127" t="s">
        <v>1893</v>
      </c>
      <c r="Y68" s="127" t="s">
        <v>546</v>
      </c>
      <c r="Z68" s="127">
        <v>1259384</v>
      </c>
      <c r="AA68" s="127" t="s">
        <v>1892</v>
      </c>
      <c r="AB68" s="127" t="s">
        <v>1894</v>
      </c>
      <c r="AC68" s="127" t="s">
        <v>505</v>
      </c>
      <c r="AD68" s="127" t="s">
        <v>495</v>
      </c>
      <c r="AE68" s="127">
        <v>4.4999999999999998E-2</v>
      </c>
      <c r="AF68" s="127">
        <v>10.458</v>
      </c>
    </row>
    <row r="69" spans="1:32">
      <c r="A69" s="243"/>
      <c r="B69" s="127" t="s">
        <v>61</v>
      </c>
      <c r="C69" s="127">
        <v>27508073</v>
      </c>
      <c r="D69" s="127" t="s">
        <v>41</v>
      </c>
      <c r="E69" s="127">
        <v>34.119999999999997</v>
      </c>
      <c r="F69" s="135">
        <v>1</v>
      </c>
      <c r="G69" s="127" t="s">
        <v>755</v>
      </c>
      <c r="H69" s="127" t="s">
        <v>72</v>
      </c>
      <c r="I69" s="127">
        <v>53347627</v>
      </c>
      <c r="J69" s="127" t="s">
        <v>755</v>
      </c>
      <c r="K69" s="127" t="s">
        <v>756</v>
      </c>
      <c r="L69" s="127" t="s">
        <v>757</v>
      </c>
      <c r="M69" s="127" t="s">
        <v>505</v>
      </c>
      <c r="N69" s="127" t="s">
        <v>613</v>
      </c>
      <c r="O69" s="127">
        <v>-0.06</v>
      </c>
      <c r="P69" s="127">
        <v>12.47</v>
      </c>
      <c r="R69" s="245"/>
      <c r="S69" s="127" t="s">
        <v>61</v>
      </c>
      <c r="T69" s="127">
        <v>27375230</v>
      </c>
      <c r="U69" s="127" t="s">
        <v>41</v>
      </c>
      <c r="V69" s="127">
        <v>33.9</v>
      </c>
      <c r="W69" s="127">
        <v>0.95843800000000001</v>
      </c>
      <c r="X69" s="127" t="s">
        <v>1896</v>
      </c>
      <c r="Y69" s="127" t="s">
        <v>546</v>
      </c>
      <c r="Z69" s="127">
        <v>14572062</v>
      </c>
      <c r="AA69" s="127" t="s">
        <v>1895</v>
      </c>
      <c r="AB69" s="127" t="s">
        <v>1897</v>
      </c>
      <c r="AC69" s="127" t="s">
        <v>505</v>
      </c>
      <c r="AD69" s="127" t="s">
        <v>495</v>
      </c>
      <c r="AE69" s="127">
        <v>4.2000000000000003E-2</v>
      </c>
      <c r="AF69" s="127">
        <v>9.3858999999999995</v>
      </c>
    </row>
    <row r="70" spans="1:32">
      <c r="A70" s="243"/>
      <c r="B70" s="127" t="s">
        <v>61</v>
      </c>
      <c r="C70" s="127">
        <v>27508073</v>
      </c>
      <c r="D70" s="127" t="s">
        <v>41</v>
      </c>
      <c r="E70" s="127">
        <v>34.119999999999997</v>
      </c>
      <c r="F70" s="135">
        <v>1</v>
      </c>
      <c r="G70" s="127" t="s">
        <v>758</v>
      </c>
      <c r="H70" s="127" t="s">
        <v>561</v>
      </c>
      <c r="I70" s="127">
        <v>5978741</v>
      </c>
      <c r="J70" s="127" t="s">
        <v>759</v>
      </c>
      <c r="K70" s="127" t="s">
        <v>760</v>
      </c>
      <c r="L70" s="127" t="s">
        <v>761</v>
      </c>
      <c r="M70" s="127" t="s">
        <v>505</v>
      </c>
      <c r="N70" s="127" t="s">
        <v>613</v>
      </c>
      <c r="O70" s="127">
        <v>-0.06</v>
      </c>
      <c r="P70" s="127">
        <v>12.92</v>
      </c>
      <c r="R70" s="245"/>
      <c r="S70" s="127" t="s">
        <v>61</v>
      </c>
      <c r="T70" s="127">
        <v>27508073</v>
      </c>
      <c r="U70" s="127" t="s">
        <v>41</v>
      </c>
      <c r="V70" s="127">
        <v>34.119999999999997</v>
      </c>
      <c r="W70" s="127">
        <v>1</v>
      </c>
      <c r="X70" s="127" t="s">
        <v>1606</v>
      </c>
      <c r="Y70" s="127" t="s">
        <v>536</v>
      </c>
      <c r="Z70" s="127">
        <v>85799488</v>
      </c>
      <c r="AA70" s="127" t="s">
        <v>1898</v>
      </c>
      <c r="AB70" s="127" t="s">
        <v>1609</v>
      </c>
      <c r="AC70" s="127" t="s">
        <v>505</v>
      </c>
      <c r="AD70" s="127" t="s">
        <v>613</v>
      </c>
      <c r="AE70" s="127">
        <v>-7.5999999999999998E-2</v>
      </c>
      <c r="AF70" s="127">
        <v>30.143999999999998</v>
      </c>
    </row>
    <row r="71" spans="1:32">
      <c r="A71" s="243"/>
      <c r="B71" s="127" t="s">
        <v>61</v>
      </c>
      <c r="C71" s="127">
        <v>27508073</v>
      </c>
      <c r="D71" s="127" t="s">
        <v>41</v>
      </c>
      <c r="E71" s="127">
        <v>34.119999999999997</v>
      </c>
      <c r="F71" s="135">
        <v>1</v>
      </c>
      <c r="G71" s="127" t="s">
        <v>762</v>
      </c>
      <c r="H71" s="127" t="s">
        <v>546</v>
      </c>
      <c r="I71" s="127">
        <v>1282816</v>
      </c>
      <c r="J71" s="127" t="s">
        <v>763</v>
      </c>
      <c r="K71" s="127" t="s">
        <v>763</v>
      </c>
      <c r="L71" s="127" t="s">
        <v>764</v>
      </c>
      <c r="M71" s="127" t="s">
        <v>505</v>
      </c>
      <c r="N71" s="127" t="s">
        <v>613</v>
      </c>
      <c r="O71" s="127">
        <v>-7.0000000000000007E-2</v>
      </c>
      <c r="P71" s="127">
        <v>14.69</v>
      </c>
      <c r="R71" s="245"/>
      <c r="S71" s="127" t="s">
        <v>61</v>
      </c>
      <c r="T71" s="127">
        <v>27508073</v>
      </c>
      <c r="U71" s="127" t="s">
        <v>41</v>
      </c>
      <c r="V71" s="127">
        <v>34.119999999999997</v>
      </c>
      <c r="W71" s="127">
        <v>1</v>
      </c>
      <c r="X71" s="127" t="s">
        <v>1900</v>
      </c>
      <c r="Y71" s="127" t="s">
        <v>646</v>
      </c>
      <c r="Z71" s="127">
        <v>10111627</v>
      </c>
      <c r="AA71" s="127" t="s">
        <v>1899</v>
      </c>
      <c r="AB71" s="127" t="s">
        <v>1901</v>
      </c>
      <c r="AC71" s="127" t="s">
        <v>505</v>
      </c>
      <c r="AD71" s="127" t="s">
        <v>613</v>
      </c>
      <c r="AE71" s="127">
        <v>-4.8000000000000001E-2</v>
      </c>
      <c r="AF71" s="127">
        <v>12.731999999999999</v>
      </c>
    </row>
    <row r="72" spans="1:32">
      <c r="A72" s="243"/>
      <c r="B72" s="127" t="s">
        <v>61</v>
      </c>
      <c r="C72" s="127">
        <v>27508073</v>
      </c>
      <c r="D72" s="127" t="s">
        <v>41</v>
      </c>
      <c r="E72" s="127">
        <v>34.119999999999997</v>
      </c>
      <c r="F72" s="135">
        <v>1</v>
      </c>
      <c r="G72" s="127" t="s">
        <v>765</v>
      </c>
      <c r="H72" s="127" t="s">
        <v>536</v>
      </c>
      <c r="I72" s="127">
        <v>106535040</v>
      </c>
      <c r="J72" s="127" t="s">
        <v>765</v>
      </c>
      <c r="K72" s="127" t="s">
        <v>766</v>
      </c>
      <c r="L72" s="127" t="s">
        <v>767</v>
      </c>
      <c r="M72" s="127" t="s">
        <v>505</v>
      </c>
      <c r="N72" s="127" t="s">
        <v>613</v>
      </c>
      <c r="O72" s="127">
        <v>-7.0000000000000007E-2</v>
      </c>
      <c r="P72" s="127">
        <v>13.82</v>
      </c>
      <c r="R72" s="245"/>
      <c r="S72" s="127" t="s">
        <v>61</v>
      </c>
      <c r="T72" s="127">
        <v>27508073</v>
      </c>
      <c r="U72" s="127" t="s">
        <v>41</v>
      </c>
      <c r="V72" s="127">
        <v>34.119999999999997</v>
      </c>
      <c r="W72" s="127">
        <v>1</v>
      </c>
      <c r="X72" s="127" t="s">
        <v>1058</v>
      </c>
      <c r="Y72" s="127" t="s">
        <v>72</v>
      </c>
      <c r="Z72" s="127">
        <v>113211003</v>
      </c>
      <c r="AA72" s="127" t="s">
        <v>1902</v>
      </c>
      <c r="AB72" s="127" t="s">
        <v>1060</v>
      </c>
      <c r="AC72" s="127" t="s">
        <v>505</v>
      </c>
      <c r="AD72" s="127" t="s">
        <v>613</v>
      </c>
      <c r="AE72" s="127">
        <v>-7.2999999999999995E-2</v>
      </c>
      <c r="AF72" s="127">
        <v>26.715</v>
      </c>
    </row>
    <row r="73" spans="1:32">
      <c r="A73" s="243"/>
      <c r="B73" s="127" t="s">
        <v>61</v>
      </c>
      <c r="C73" s="127">
        <v>27508073</v>
      </c>
      <c r="D73" s="127" t="s">
        <v>41</v>
      </c>
      <c r="E73" s="127">
        <v>34.119999999999997</v>
      </c>
      <c r="F73" s="135">
        <v>1</v>
      </c>
      <c r="G73" s="127" t="s">
        <v>768</v>
      </c>
      <c r="H73" s="127" t="s">
        <v>531</v>
      </c>
      <c r="I73" s="127">
        <v>23086830</v>
      </c>
      <c r="J73" s="127" t="s">
        <v>769</v>
      </c>
      <c r="K73" s="127" t="s">
        <v>770</v>
      </c>
      <c r="L73" s="127" t="s">
        <v>771</v>
      </c>
      <c r="M73" s="127" t="s">
        <v>505</v>
      </c>
      <c r="N73" s="127" t="s">
        <v>613</v>
      </c>
      <c r="O73" s="127">
        <v>-0.08</v>
      </c>
      <c r="P73" s="127">
        <v>19.82</v>
      </c>
      <c r="R73" s="245"/>
      <c r="S73" s="127" t="s">
        <v>61</v>
      </c>
      <c r="T73" s="127">
        <v>27508073</v>
      </c>
      <c r="U73" s="127" t="s">
        <v>41</v>
      </c>
      <c r="V73" s="127">
        <v>34.119999999999997</v>
      </c>
      <c r="W73" s="127">
        <v>1</v>
      </c>
      <c r="X73" s="127" t="s">
        <v>1150</v>
      </c>
      <c r="Y73" s="127" t="s">
        <v>46</v>
      </c>
      <c r="Z73" s="127">
        <v>65420652</v>
      </c>
      <c r="AA73" s="127" t="s">
        <v>1903</v>
      </c>
      <c r="AB73" s="127" t="s">
        <v>1153</v>
      </c>
      <c r="AC73" s="127" t="s">
        <v>505</v>
      </c>
      <c r="AD73" s="127" t="s">
        <v>613</v>
      </c>
      <c r="AE73" s="127">
        <v>0.14399999999999999</v>
      </c>
      <c r="AF73" s="127">
        <v>103.51</v>
      </c>
    </row>
    <row r="74" spans="1:32">
      <c r="A74" s="243"/>
      <c r="B74" s="127" t="s">
        <v>61</v>
      </c>
      <c r="C74" s="127">
        <v>27508073</v>
      </c>
      <c r="D74" s="127" t="s">
        <v>41</v>
      </c>
      <c r="E74" s="127">
        <v>34.119999999999997</v>
      </c>
      <c r="F74" s="135">
        <v>1</v>
      </c>
      <c r="G74" s="127" t="s">
        <v>772</v>
      </c>
      <c r="H74" s="127" t="s">
        <v>646</v>
      </c>
      <c r="I74" s="127">
        <v>110502140</v>
      </c>
      <c r="J74" s="127" t="s">
        <v>772</v>
      </c>
      <c r="K74" s="127" t="s">
        <v>773</v>
      </c>
      <c r="L74" s="127" t="s">
        <v>774</v>
      </c>
      <c r="M74" s="127" t="s">
        <v>505</v>
      </c>
      <c r="N74" s="127" t="s">
        <v>613</v>
      </c>
      <c r="O74" s="127">
        <v>0.06</v>
      </c>
      <c r="P74" s="127">
        <v>10</v>
      </c>
      <c r="R74" s="245"/>
      <c r="S74" s="127" t="s">
        <v>61</v>
      </c>
      <c r="T74" s="127">
        <v>27508073</v>
      </c>
      <c r="U74" s="127" t="s">
        <v>41</v>
      </c>
      <c r="V74" s="127">
        <v>34.119999999999997</v>
      </c>
      <c r="W74" s="127">
        <v>1</v>
      </c>
      <c r="X74" s="127" t="s">
        <v>1636</v>
      </c>
      <c r="Y74" s="127" t="s">
        <v>72</v>
      </c>
      <c r="Z74" s="127">
        <v>51983278</v>
      </c>
      <c r="AA74" s="127" t="s">
        <v>1904</v>
      </c>
      <c r="AB74" s="127" t="s">
        <v>1638</v>
      </c>
      <c r="AC74" s="127" t="s">
        <v>505</v>
      </c>
      <c r="AD74" s="127" t="s">
        <v>613</v>
      </c>
      <c r="AE74" s="127">
        <v>6.8000000000000005E-2</v>
      </c>
      <c r="AF74" s="127">
        <v>23.242999999999999</v>
      </c>
    </row>
    <row r="75" spans="1:32">
      <c r="A75" s="243"/>
      <c r="B75" s="127" t="s">
        <v>61</v>
      </c>
      <c r="C75" s="127">
        <v>27508073</v>
      </c>
      <c r="D75" s="127" t="s">
        <v>41</v>
      </c>
      <c r="E75" s="127">
        <v>34.119999999999997</v>
      </c>
      <c r="F75" s="135">
        <v>1</v>
      </c>
      <c r="G75" s="127" t="s">
        <v>775</v>
      </c>
      <c r="H75" s="127" t="s">
        <v>43</v>
      </c>
      <c r="I75" s="127">
        <v>74464646</v>
      </c>
      <c r="J75" s="127" t="s">
        <v>776</v>
      </c>
      <c r="K75" s="127" t="s">
        <v>777</v>
      </c>
      <c r="L75" s="127" t="s">
        <v>778</v>
      </c>
      <c r="M75" s="127" t="s">
        <v>505</v>
      </c>
      <c r="N75" s="127" t="s">
        <v>613</v>
      </c>
      <c r="O75" s="127">
        <v>0.06</v>
      </c>
      <c r="P75" s="127">
        <v>11.26</v>
      </c>
      <c r="R75" s="245"/>
      <c r="S75" s="127" t="s">
        <v>61</v>
      </c>
      <c r="T75" s="127">
        <v>27508073</v>
      </c>
      <c r="U75" s="127" t="s">
        <v>41</v>
      </c>
      <c r="V75" s="127">
        <v>34.119999999999997</v>
      </c>
      <c r="W75" s="127">
        <v>1</v>
      </c>
      <c r="X75" s="127" t="s">
        <v>1906</v>
      </c>
      <c r="Y75" s="127" t="s">
        <v>487</v>
      </c>
      <c r="Z75" s="127">
        <v>38424447</v>
      </c>
      <c r="AA75" s="127" t="s">
        <v>1905</v>
      </c>
      <c r="AB75" s="127" t="s">
        <v>1907</v>
      </c>
      <c r="AC75" s="127" t="s">
        <v>505</v>
      </c>
      <c r="AD75" s="127" t="s">
        <v>613</v>
      </c>
      <c r="AE75" s="127">
        <v>6.2E-2</v>
      </c>
      <c r="AF75" s="127">
        <v>17.241</v>
      </c>
    </row>
    <row r="76" spans="1:32">
      <c r="A76" s="243"/>
      <c r="B76" s="127" t="s">
        <v>61</v>
      </c>
      <c r="C76" s="127">
        <v>27508073</v>
      </c>
      <c r="D76" s="127" t="s">
        <v>41</v>
      </c>
      <c r="E76" s="127">
        <v>34.119999999999997</v>
      </c>
      <c r="F76" s="135">
        <v>1</v>
      </c>
      <c r="G76" s="127" t="s">
        <v>779</v>
      </c>
      <c r="H76" s="127" t="s">
        <v>522</v>
      </c>
      <c r="I76" s="127">
        <v>55572520</v>
      </c>
      <c r="J76" s="127" t="s">
        <v>780</v>
      </c>
      <c r="K76" s="127" t="s">
        <v>781</v>
      </c>
      <c r="L76" s="127" t="s">
        <v>782</v>
      </c>
      <c r="M76" s="127" t="s">
        <v>505</v>
      </c>
      <c r="N76" s="127" t="s">
        <v>613</v>
      </c>
      <c r="O76" s="127">
        <v>-7.0000000000000007E-2</v>
      </c>
      <c r="P76" s="127">
        <v>14.15</v>
      </c>
      <c r="R76" s="245"/>
      <c r="S76" s="127" t="s">
        <v>61</v>
      </c>
      <c r="T76" s="127">
        <v>27508073</v>
      </c>
      <c r="U76" s="127" t="s">
        <v>41</v>
      </c>
      <c r="V76" s="127">
        <v>34.119999999999997</v>
      </c>
      <c r="W76" s="127">
        <v>1</v>
      </c>
      <c r="X76" s="127" t="s">
        <v>1909</v>
      </c>
      <c r="Y76" s="127" t="s">
        <v>46</v>
      </c>
      <c r="Z76" s="127">
        <v>109397951</v>
      </c>
      <c r="AA76" s="127" t="s">
        <v>1908</v>
      </c>
      <c r="AB76" s="127" t="s">
        <v>1910</v>
      </c>
      <c r="AC76" s="127" t="s">
        <v>505</v>
      </c>
      <c r="AD76" s="127" t="s">
        <v>613</v>
      </c>
      <c r="AE76" s="127">
        <v>4.1000000000000002E-2</v>
      </c>
      <c r="AF76" s="127">
        <v>8.8277999999999999</v>
      </c>
    </row>
    <row r="77" spans="1:32">
      <c r="A77" s="243"/>
      <c r="B77" s="127" t="s">
        <v>61</v>
      </c>
      <c r="C77" s="127">
        <v>27508073</v>
      </c>
      <c r="D77" s="127" t="s">
        <v>41</v>
      </c>
      <c r="E77" s="127">
        <v>34.119999999999997</v>
      </c>
      <c r="F77" s="135">
        <v>1</v>
      </c>
      <c r="G77" s="127" t="s">
        <v>783</v>
      </c>
      <c r="H77" s="127" t="s">
        <v>541</v>
      </c>
      <c r="I77" s="127">
        <v>66011990</v>
      </c>
      <c r="J77" s="127" t="s">
        <v>784</v>
      </c>
      <c r="K77" s="127" t="s">
        <v>785</v>
      </c>
      <c r="L77" s="127" t="s">
        <v>786</v>
      </c>
      <c r="M77" s="127" t="s">
        <v>505</v>
      </c>
      <c r="N77" s="127" t="s">
        <v>613</v>
      </c>
      <c r="O77" s="127">
        <v>-0.06</v>
      </c>
      <c r="P77" s="127">
        <v>10.210000000000001</v>
      </c>
      <c r="R77" s="245"/>
      <c r="S77" s="127" t="s">
        <v>61</v>
      </c>
      <c r="T77" s="127">
        <v>27508073</v>
      </c>
      <c r="U77" s="127" t="s">
        <v>41</v>
      </c>
      <c r="V77" s="127">
        <v>34.119999999999997</v>
      </c>
      <c r="W77" s="127">
        <v>1</v>
      </c>
      <c r="X77" s="127" t="s">
        <v>907</v>
      </c>
      <c r="Y77" s="127" t="s">
        <v>46</v>
      </c>
      <c r="Z77" s="127">
        <v>63774022</v>
      </c>
      <c r="AA77" s="127" t="s">
        <v>1911</v>
      </c>
      <c r="AB77" s="127" t="s">
        <v>909</v>
      </c>
      <c r="AC77" s="127" t="s">
        <v>505</v>
      </c>
      <c r="AD77" s="127" t="s">
        <v>613</v>
      </c>
      <c r="AE77" s="127">
        <v>-7.0000000000000007E-2</v>
      </c>
      <c r="AF77" s="127">
        <v>25.247</v>
      </c>
    </row>
    <row r="78" spans="1:32">
      <c r="A78" s="243"/>
      <c r="B78" s="127" t="s">
        <v>61</v>
      </c>
      <c r="C78" s="127">
        <v>27508073</v>
      </c>
      <c r="D78" s="127" t="s">
        <v>41</v>
      </c>
      <c r="E78" s="127">
        <v>34.119999999999997</v>
      </c>
      <c r="F78" s="135">
        <v>1</v>
      </c>
      <c r="G78" s="127" t="s">
        <v>787</v>
      </c>
      <c r="H78" s="127" t="s">
        <v>586</v>
      </c>
      <c r="I78" s="127">
        <v>31107587</v>
      </c>
      <c r="J78" s="127" t="s">
        <v>787</v>
      </c>
      <c r="K78" s="127" t="s">
        <v>788</v>
      </c>
      <c r="L78" s="127" t="s">
        <v>789</v>
      </c>
      <c r="M78" s="127" t="s">
        <v>505</v>
      </c>
      <c r="N78" s="127" t="s">
        <v>613</v>
      </c>
      <c r="O78" s="127">
        <v>-0.06</v>
      </c>
      <c r="P78" s="127">
        <v>10.86</v>
      </c>
      <c r="R78" s="245"/>
      <c r="S78" s="127" t="s">
        <v>61</v>
      </c>
      <c r="T78" s="127">
        <v>27508073</v>
      </c>
      <c r="U78" s="127" t="s">
        <v>41</v>
      </c>
      <c r="V78" s="127">
        <v>34.119999999999997</v>
      </c>
      <c r="W78" s="127">
        <v>1</v>
      </c>
      <c r="X78" s="127" t="s">
        <v>943</v>
      </c>
      <c r="Y78" s="127" t="s">
        <v>797</v>
      </c>
      <c r="Z78" s="127">
        <v>66366622</v>
      </c>
      <c r="AA78" s="127" t="s">
        <v>1912</v>
      </c>
      <c r="AB78" s="127" t="s">
        <v>945</v>
      </c>
      <c r="AC78" s="127" t="s">
        <v>505</v>
      </c>
      <c r="AD78" s="127" t="s">
        <v>613</v>
      </c>
      <c r="AE78" s="127">
        <v>-0.06</v>
      </c>
      <c r="AF78" s="127">
        <v>18.38</v>
      </c>
    </row>
    <row r="79" spans="1:32">
      <c r="A79" s="243"/>
      <c r="B79" s="127" t="s">
        <v>61</v>
      </c>
      <c r="C79" s="127">
        <v>27508073</v>
      </c>
      <c r="D79" s="127" t="s">
        <v>41</v>
      </c>
      <c r="E79" s="127">
        <v>34.119999999999997</v>
      </c>
      <c r="F79" s="135">
        <v>1</v>
      </c>
      <c r="G79" s="127" t="s">
        <v>790</v>
      </c>
      <c r="H79" s="127" t="s">
        <v>61</v>
      </c>
      <c r="I79" s="127">
        <v>205682499</v>
      </c>
      <c r="J79" s="127" t="s">
        <v>791</v>
      </c>
      <c r="K79" s="127" t="s">
        <v>791</v>
      </c>
      <c r="L79" s="127" t="s">
        <v>792</v>
      </c>
      <c r="M79" s="127" t="s">
        <v>505</v>
      </c>
      <c r="N79" s="127" t="s">
        <v>613</v>
      </c>
      <c r="O79" s="127">
        <v>-0.06</v>
      </c>
      <c r="P79" s="127">
        <v>12.41</v>
      </c>
      <c r="R79" s="245"/>
      <c r="S79" s="127" t="s">
        <v>61</v>
      </c>
      <c r="T79" s="127">
        <v>27508073</v>
      </c>
      <c r="U79" s="127" t="s">
        <v>41</v>
      </c>
      <c r="V79" s="127">
        <v>34.119999999999997</v>
      </c>
      <c r="W79" s="127">
        <v>1</v>
      </c>
      <c r="X79" s="127" t="s">
        <v>1124</v>
      </c>
      <c r="Y79" s="127" t="s">
        <v>546</v>
      </c>
      <c r="Z79" s="127">
        <v>15200981</v>
      </c>
      <c r="AA79" s="127" t="s">
        <v>1913</v>
      </c>
      <c r="AB79" s="127" t="s">
        <v>1127</v>
      </c>
      <c r="AC79" s="127" t="s">
        <v>505</v>
      </c>
      <c r="AD79" s="127" t="s">
        <v>613</v>
      </c>
      <c r="AE79" s="127">
        <v>-7.2999999999999995E-2</v>
      </c>
      <c r="AF79" s="127">
        <v>26.568999999999999</v>
      </c>
    </row>
    <row r="80" spans="1:32">
      <c r="A80" s="243"/>
      <c r="B80" s="127" t="s">
        <v>61</v>
      </c>
      <c r="C80" s="127">
        <v>27508073</v>
      </c>
      <c r="D80" s="127" t="s">
        <v>41</v>
      </c>
      <c r="E80" s="127">
        <v>34.119999999999997</v>
      </c>
      <c r="F80" s="135">
        <v>1</v>
      </c>
      <c r="G80" s="127" t="s">
        <v>793</v>
      </c>
      <c r="H80" s="127" t="s">
        <v>561</v>
      </c>
      <c r="I80" s="127">
        <v>71212534</v>
      </c>
      <c r="J80" s="127" t="s">
        <v>793</v>
      </c>
      <c r="K80" s="127" t="s">
        <v>794</v>
      </c>
      <c r="L80" s="127" t="s">
        <v>795</v>
      </c>
      <c r="M80" s="127" t="s">
        <v>505</v>
      </c>
      <c r="N80" s="127" t="s">
        <v>613</v>
      </c>
      <c r="O80" s="127">
        <v>-7.0000000000000007E-2</v>
      </c>
      <c r="P80" s="127">
        <v>15.8</v>
      </c>
      <c r="R80" s="245"/>
      <c r="S80" s="127" t="s">
        <v>61</v>
      </c>
      <c r="T80" s="127">
        <v>27508073</v>
      </c>
      <c r="U80" s="127" t="s">
        <v>41</v>
      </c>
      <c r="V80" s="127">
        <v>34.119999999999997</v>
      </c>
      <c r="W80" s="127">
        <v>1</v>
      </c>
      <c r="X80" s="127" t="s">
        <v>1915</v>
      </c>
      <c r="Y80" s="127" t="s">
        <v>687</v>
      </c>
      <c r="Z80" s="127">
        <v>2752050</v>
      </c>
      <c r="AA80" s="127" t="s">
        <v>1914</v>
      </c>
      <c r="AB80" s="127" t="s">
        <v>1916</v>
      </c>
      <c r="AC80" s="127" t="s">
        <v>505</v>
      </c>
      <c r="AD80" s="127" t="s">
        <v>613</v>
      </c>
      <c r="AE80" s="127">
        <v>-4.2000000000000003E-2</v>
      </c>
      <c r="AF80" s="127">
        <v>9.4699000000000009</v>
      </c>
    </row>
    <row r="81" spans="1:32">
      <c r="A81" s="243"/>
      <c r="B81" s="127" t="s">
        <v>61</v>
      </c>
      <c r="C81" s="127">
        <v>27508073</v>
      </c>
      <c r="D81" s="127" t="s">
        <v>41</v>
      </c>
      <c r="E81" s="127">
        <v>34.119999999999997</v>
      </c>
      <c r="F81" s="135">
        <v>1</v>
      </c>
      <c r="G81" s="127" t="s">
        <v>796</v>
      </c>
      <c r="H81" s="127" t="s">
        <v>797</v>
      </c>
      <c r="I81" s="127">
        <v>55833163</v>
      </c>
      <c r="J81" s="127" t="s">
        <v>798</v>
      </c>
      <c r="K81" s="127" t="s">
        <v>799</v>
      </c>
      <c r="L81" s="127" t="s">
        <v>800</v>
      </c>
      <c r="M81" s="127" t="s">
        <v>505</v>
      </c>
      <c r="N81" s="127" t="s">
        <v>613</v>
      </c>
      <c r="O81" s="127">
        <v>0.08</v>
      </c>
      <c r="P81" s="127">
        <v>23.47</v>
      </c>
      <c r="R81" s="245"/>
      <c r="S81" s="127" t="s">
        <v>61</v>
      </c>
      <c r="T81" s="127">
        <v>27508073</v>
      </c>
      <c r="U81" s="127" t="s">
        <v>41</v>
      </c>
      <c r="V81" s="127">
        <v>34.119999999999997</v>
      </c>
      <c r="W81" s="127">
        <v>1</v>
      </c>
      <c r="X81" s="127" t="s">
        <v>1918</v>
      </c>
      <c r="Y81" s="127" t="s">
        <v>546</v>
      </c>
      <c r="Z81" s="127">
        <v>14380501</v>
      </c>
      <c r="AA81" s="127" t="s">
        <v>1917</v>
      </c>
      <c r="AB81" s="127" t="s">
        <v>877</v>
      </c>
      <c r="AC81" s="127" t="s">
        <v>505</v>
      </c>
      <c r="AD81" s="127" t="s">
        <v>613</v>
      </c>
      <c r="AE81" s="127">
        <v>-5.8000000000000003E-2</v>
      </c>
      <c r="AF81" s="127">
        <v>16.373999999999999</v>
      </c>
    </row>
    <row r="82" spans="1:32">
      <c r="A82" s="243"/>
      <c r="B82" s="127" t="s">
        <v>61</v>
      </c>
      <c r="C82" s="127">
        <v>27508073</v>
      </c>
      <c r="D82" s="127" t="s">
        <v>41</v>
      </c>
      <c r="E82" s="127">
        <v>34.119999999999997</v>
      </c>
      <c r="F82" s="135">
        <v>1</v>
      </c>
      <c r="G82" s="127" t="s">
        <v>801</v>
      </c>
      <c r="H82" s="127" t="s">
        <v>797</v>
      </c>
      <c r="I82" s="127">
        <v>31135762</v>
      </c>
      <c r="J82" s="127" t="s">
        <v>802</v>
      </c>
      <c r="K82" s="127" t="s">
        <v>802</v>
      </c>
      <c r="L82" s="127" t="s">
        <v>803</v>
      </c>
      <c r="M82" s="127" t="s">
        <v>505</v>
      </c>
      <c r="N82" s="127" t="s">
        <v>613</v>
      </c>
      <c r="O82" s="127">
        <v>7.0000000000000007E-2</v>
      </c>
      <c r="P82" s="127">
        <v>14.87</v>
      </c>
      <c r="R82" s="245"/>
      <c r="S82" s="127" t="s">
        <v>61</v>
      </c>
      <c r="T82" s="127">
        <v>27508073</v>
      </c>
      <c r="U82" s="127" t="s">
        <v>41</v>
      </c>
      <c r="V82" s="127">
        <v>34.119999999999997</v>
      </c>
      <c r="W82" s="127">
        <v>1</v>
      </c>
      <c r="X82" s="127" t="s">
        <v>1920</v>
      </c>
      <c r="Y82" s="127" t="s">
        <v>62</v>
      </c>
      <c r="Z82" s="127">
        <v>119673453</v>
      </c>
      <c r="AA82" s="127" t="s">
        <v>1919</v>
      </c>
      <c r="AB82" s="127" t="s">
        <v>1921</v>
      </c>
      <c r="AC82" s="127" t="s">
        <v>505</v>
      </c>
      <c r="AD82" s="127" t="s">
        <v>613</v>
      </c>
      <c r="AE82" s="127">
        <v>-0.04</v>
      </c>
      <c r="AF82" s="127">
        <v>9.0884</v>
      </c>
    </row>
    <row r="83" spans="1:32">
      <c r="A83" s="243"/>
      <c r="B83" s="127" t="s">
        <v>61</v>
      </c>
      <c r="C83" s="127">
        <v>27508073</v>
      </c>
      <c r="D83" s="127" t="s">
        <v>41</v>
      </c>
      <c r="E83" s="127">
        <v>34.119999999999997</v>
      </c>
      <c r="F83" s="135">
        <v>1</v>
      </c>
      <c r="G83" s="127" t="s">
        <v>804</v>
      </c>
      <c r="H83" s="127" t="s">
        <v>522</v>
      </c>
      <c r="I83" s="127">
        <v>100827521</v>
      </c>
      <c r="J83" s="127" t="s">
        <v>805</v>
      </c>
      <c r="K83" s="127" t="s">
        <v>806</v>
      </c>
      <c r="L83" s="127" t="s">
        <v>807</v>
      </c>
      <c r="M83" s="127" t="s">
        <v>505</v>
      </c>
      <c r="N83" s="127" t="s">
        <v>613</v>
      </c>
      <c r="O83" s="127">
        <v>-0.06</v>
      </c>
      <c r="P83" s="127">
        <v>13.32</v>
      </c>
      <c r="R83" s="245"/>
      <c r="S83" s="127" t="s">
        <v>61</v>
      </c>
      <c r="T83" s="127">
        <v>27508073</v>
      </c>
      <c r="U83" s="127" t="s">
        <v>41</v>
      </c>
      <c r="V83" s="127">
        <v>34.119999999999997</v>
      </c>
      <c r="W83" s="127">
        <v>1</v>
      </c>
      <c r="X83" s="127" t="s">
        <v>1194</v>
      </c>
      <c r="Y83" s="127" t="s">
        <v>546</v>
      </c>
      <c r="Z83" s="127">
        <v>5340803</v>
      </c>
      <c r="AA83" s="127" t="s">
        <v>1922</v>
      </c>
      <c r="AB83" s="127" t="s">
        <v>1196</v>
      </c>
      <c r="AC83" s="127" t="s">
        <v>505</v>
      </c>
      <c r="AD83" s="127" t="s">
        <v>613</v>
      </c>
      <c r="AE83" s="127">
        <v>-0.1</v>
      </c>
      <c r="AF83" s="127">
        <v>47.677999999999997</v>
      </c>
    </row>
    <row r="84" spans="1:32">
      <c r="A84" s="243"/>
      <c r="B84" s="127" t="s">
        <v>61</v>
      </c>
      <c r="C84" s="127">
        <v>27508073</v>
      </c>
      <c r="D84" s="127" t="s">
        <v>41</v>
      </c>
      <c r="E84" s="127">
        <v>34.119999999999997</v>
      </c>
      <c r="F84" s="135">
        <v>1</v>
      </c>
      <c r="G84" s="127" t="s">
        <v>808</v>
      </c>
      <c r="H84" s="127" t="s">
        <v>536</v>
      </c>
      <c r="I84" s="127">
        <v>83882393</v>
      </c>
      <c r="J84" s="127" t="s">
        <v>809</v>
      </c>
      <c r="K84" s="127" t="s">
        <v>810</v>
      </c>
      <c r="L84" s="127" t="s">
        <v>811</v>
      </c>
      <c r="M84" s="127" t="s">
        <v>505</v>
      </c>
      <c r="N84" s="127" t="s">
        <v>613</v>
      </c>
      <c r="O84" s="127">
        <v>-0.06</v>
      </c>
      <c r="P84" s="127">
        <v>13.86</v>
      </c>
      <c r="R84" s="245"/>
      <c r="S84" s="127" t="s">
        <v>61</v>
      </c>
      <c r="T84" s="127">
        <v>27508073</v>
      </c>
      <c r="U84" s="127" t="s">
        <v>41</v>
      </c>
      <c r="V84" s="127">
        <v>34.119999999999997</v>
      </c>
      <c r="W84" s="127">
        <v>1</v>
      </c>
      <c r="X84" s="127" t="s">
        <v>953</v>
      </c>
      <c r="Y84" s="127" t="s">
        <v>646</v>
      </c>
      <c r="Z84" s="127">
        <v>40692442</v>
      </c>
      <c r="AA84" s="127" t="s">
        <v>1923</v>
      </c>
      <c r="AB84" s="127" t="s">
        <v>956</v>
      </c>
      <c r="AC84" s="127" t="s">
        <v>505</v>
      </c>
      <c r="AD84" s="127" t="s">
        <v>613</v>
      </c>
      <c r="AE84" s="127">
        <v>-4.7E-2</v>
      </c>
      <c r="AF84" s="127">
        <v>11.257999999999999</v>
      </c>
    </row>
    <row r="85" spans="1:32">
      <c r="A85" s="243"/>
      <c r="B85" s="127" t="s">
        <v>61</v>
      </c>
      <c r="C85" s="127">
        <v>27508073</v>
      </c>
      <c r="D85" s="127" t="s">
        <v>41</v>
      </c>
      <c r="E85" s="127">
        <v>34.119999999999997</v>
      </c>
      <c r="F85" s="135">
        <v>1</v>
      </c>
      <c r="G85" s="127" t="s">
        <v>812</v>
      </c>
      <c r="H85" s="127" t="s">
        <v>44</v>
      </c>
      <c r="I85" s="127">
        <v>80073472</v>
      </c>
      <c r="J85" s="127" t="s">
        <v>813</v>
      </c>
      <c r="K85" s="127" t="s">
        <v>814</v>
      </c>
      <c r="L85" s="127" t="s">
        <v>815</v>
      </c>
      <c r="M85" s="127" t="s">
        <v>505</v>
      </c>
      <c r="N85" s="127" t="s">
        <v>613</v>
      </c>
      <c r="O85" s="127">
        <v>-0.06</v>
      </c>
      <c r="P85" s="127">
        <v>12.97</v>
      </c>
      <c r="R85" s="245"/>
      <c r="S85" s="127" t="s">
        <v>61</v>
      </c>
      <c r="T85" s="127">
        <v>27508073</v>
      </c>
      <c r="U85" s="127" t="s">
        <v>41</v>
      </c>
      <c r="V85" s="127">
        <v>34.119999999999997</v>
      </c>
      <c r="W85" s="127">
        <v>1</v>
      </c>
      <c r="X85" s="127" t="s">
        <v>1120</v>
      </c>
      <c r="Y85" s="127" t="s">
        <v>487</v>
      </c>
      <c r="Z85" s="127">
        <v>136545862</v>
      </c>
      <c r="AA85" s="127" t="s">
        <v>1924</v>
      </c>
      <c r="AB85" s="127" t="s">
        <v>1123</v>
      </c>
      <c r="AC85" s="127" t="s">
        <v>505</v>
      </c>
      <c r="AD85" s="127" t="s">
        <v>613</v>
      </c>
      <c r="AE85" s="127">
        <v>-6.2E-2</v>
      </c>
      <c r="AF85" s="127">
        <v>19.573</v>
      </c>
    </row>
    <row r="86" spans="1:32">
      <c r="A86" s="243"/>
      <c r="B86" s="127" t="s">
        <v>61</v>
      </c>
      <c r="C86" s="127">
        <v>27508073</v>
      </c>
      <c r="D86" s="127" t="s">
        <v>41</v>
      </c>
      <c r="E86" s="127">
        <v>34.119999999999997</v>
      </c>
      <c r="F86" s="135">
        <v>1</v>
      </c>
      <c r="G86" s="127" t="s">
        <v>816</v>
      </c>
      <c r="H86" s="127" t="s">
        <v>630</v>
      </c>
      <c r="I86" s="127">
        <v>41528389</v>
      </c>
      <c r="J86" s="127" t="s">
        <v>817</v>
      </c>
      <c r="K86" s="127" t="s">
        <v>818</v>
      </c>
      <c r="L86" s="127" t="s">
        <v>819</v>
      </c>
      <c r="M86" s="127" t="s">
        <v>505</v>
      </c>
      <c r="N86" s="127" t="s">
        <v>613</v>
      </c>
      <c r="O86" s="127">
        <v>0.09</v>
      </c>
      <c r="P86" s="127">
        <v>24.49</v>
      </c>
      <c r="R86" s="245"/>
      <c r="S86" s="127" t="s">
        <v>61</v>
      </c>
      <c r="T86" s="127">
        <v>27508073</v>
      </c>
      <c r="U86" s="127" t="s">
        <v>41</v>
      </c>
      <c r="V86" s="127">
        <v>34.119999999999997</v>
      </c>
      <c r="W86" s="127">
        <v>1</v>
      </c>
      <c r="X86" s="127" t="s">
        <v>683</v>
      </c>
      <c r="Y86" s="127" t="s">
        <v>541</v>
      </c>
      <c r="Z86" s="127">
        <v>33736445</v>
      </c>
      <c r="AA86" s="127" t="s">
        <v>1925</v>
      </c>
      <c r="AB86" s="127" t="s">
        <v>685</v>
      </c>
      <c r="AC86" s="127" t="s">
        <v>505</v>
      </c>
      <c r="AD86" s="127" t="s">
        <v>613</v>
      </c>
      <c r="AE86" s="127">
        <v>-4.1000000000000002E-2</v>
      </c>
      <c r="AF86" s="127">
        <v>8.7632999999999992</v>
      </c>
    </row>
    <row r="87" spans="1:32">
      <c r="A87" s="243"/>
      <c r="B87" s="127" t="s">
        <v>61</v>
      </c>
      <c r="C87" s="127">
        <v>27508073</v>
      </c>
      <c r="D87" s="127" t="s">
        <v>41</v>
      </c>
      <c r="E87" s="127">
        <v>34.119999999999997</v>
      </c>
      <c r="F87" s="135">
        <v>1</v>
      </c>
      <c r="G87" s="127" t="s">
        <v>820</v>
      </c>
      <c r="H87" s="127" t="s">
        <v>61</v>
      </c>
      <c r="I87" s="127">
        <v>221574202</v>
      </c>
      <c r="J87" s="127" t="s">
        <v>820</v>
      </c>
      <c r="K87" s="127" t="s">
        <v>821</v>
      </c>
      <c r="L87" s="127" t="s">
        <v>822</v>
      </c>
      <c r="M87" s="127" t="s">
        <v>505</v>
      </c>
      <c r="N87" s="127" t="s">
        <v>613</v>
      </c>
      <c r="O87" s="127">
        <v>-0.08</v>
      </c>
      <c r="P87" s="127">
        <v>21.32</v>
      </c>
      <c r="R87" s="245"/>
      <c r="S87" s="127" t="s">
        <v>61</v>
      </c>
      <c r="T87" s="127">
        <v>27508073</v>
      </c>
      <c r="U87" s="127" t="s">
        <v>41</v>
      </c>
      <c r="V87" s="127">
        <v>34.119999999999997</v>
      </c>
      <c r="W87" s="127">
        <v>1</v>
      </c>
      <c r="X87" s="127" t="s">
        <v>1181</v>
      </c>
      <c r="Y87" s="127" t="s">
        <v>797</v>
      </c>
      <c r="Z87" s="127">
        <v>4371848</v>
      </c>
      <c r="AA87" s="127" t="s">
        <v>1926</v>
      </c>
      <c r="AB87" s="127" t="s">
        <v>1183</v>
      </c>
      <c r="AC87" s="127" t="s">
        <v>505</v>
      </c>
      <c r="AD87" s="127" t="s">
        <v>613</v>
      </c>
      <c r="AE87" s="127">
        <v>-6.6000000000000003E-2</v>
      </c>
      <c r="AF87" s="127">
        <v>22.751000000000001</v>
      </c>
    </row>
    <row r="88" spans="1:32">
      <c r="A88" s="243"/>
      <c r="B88" s="127" t="s">
        <v>61</v>
      </c>
      <c r="C88" s="127">
        <v>27508073</v>
      </c>
      <c r="D88" s="127" t="s">
        <v>41</v>
      </c>
      <c r="E88" s="127">
        <v>34.119999999999997</v>
      </c>
      <c r="F88" s="135">
        <v>1</v>
      </c>
      <c r="G88" s="127" t="s">
        <v>823</v>
      </c>
      <c r="H88" s="127" t="s">
        <v>62</v>
      </c>
      <c r="I88" s="127">
        <v>35235456</v>
      </c>
      <c r="J88" s="127" t="s">
        <v>824</v>
      </c>
      <c r="K88" s="127" t="s">
        <v>825</v>
      </c>
      <c r="L88" s="127" t="s">
        <v>826</v>
      </c>
      <c r="M88" s="127" t="s">
        <v>505</v>
      </c>
      <c r="N88" s="127" t="s">
        <v>613</v>
      </c>
      <c r="O88" s="127">
        <v>-7.0000000000000007E-2</v>
      </c>
      <c r="P88" s="127">
        <v>14.97</v>
      </c>
      <c r="R88" s="245"/>
      <c r="S88" s="127" t="s">
        <v>61</v>
      </c>
      <c r="T88" s="127">
        <v>27508073</v>
      </c>
      <c r="U88" s="127" t="s">
        <v>41</v>
      </c>
      <c r="V88" s="127">
        <v>34.119999999999997</v>
      </c>
      <c r="W88" s="127">
        <v>1</v>
      </c>
      <c r="X88" s="127" t="s">
        <v>1928</v>
      </c>
      <c r="Y88" s="127" t="s">
        <v>541</v>
      </c>
      <c r="Z88" s="127">
        <v>1764573</v>
      </c>
      <c r="AA88" s="127" t="s">
        <v>1927</v>
      </c>
      <c r="AB88" s="127" t="s">
        <v>1929</v>
      </c>
      <c r="AC88" s="127" t="s">
        <v>505</v>
      </c>
      <c r="AD88" s="127" t="s">
        <v>613</v>
      </c>
      <c r="AE88" s="127">
        <v>6.4000000000000001E-2</v>
      </c>
      <c r="AF88" s="127">
        <v>20.83</v>
      </c>
    </row>
    <row r="89" spans="1:32">
      <c r="A89" s="243"/>
      <c r="B89" s="127" t="s">
        <v>61</v>
      </c>
      <c r="C89" s="127">
        <v>27508073</v>
      </c>
      <c r="D89" s="127" t="s">
        <v>41</v>
      </c>
      <c r="E89" s="127">
        <v>34.119999999999997</v>
      </c>
      <c r="F89" s="135">
        <v>1</v>
      </c>
      <c r="G89" s="127" t="s">
        <v>827</v>
      </c>
      <c r="H89" s="127" t="s">
        <v>511</v>
      </c>
      <c r="I89" s="127">
        <v>77979903</v>
      </c>
      <c r="J89" s="127" t="s">
        <v>828</v>
      </c>
      <c r="K89" s="127" t="s">
        <v>829</v>
      </c>
      <c r="L89" s="127" t="s">
        <v>830</v>
      </c>
      <c r="M89" s="127" t="s">
        <v>505</v>
      </c>
      <c r="N89" s="127" t="s">
        <v>613</v>
      </c>
      <c r="O89" s="127">
        <v>-0.08</v>
      </c>
      <c r="P89" s="127">
        <v>20.52</v>
      </c>
      <c r="R89" s="245"/>
      <c r="S89" s="127" t="s">
        <v>61</v>
      </c>
      <c r="T89" s="127">
        <v>27508073</v>
      </c>
      <c r="U89" s="127" t="s">
        <v>41</v>
      </c>
      <c r="V89" s="127">
        <v>34.119999999999997</v>
      </c>
      <c r="W89" s="127">
        <v>1</v>
      </c>
      <c r="X89" s="127" t="s">
        <v>1931</v>
      </c>
      <c r="Y89" s="127" t="s">
        <v>44</v>
      </c>
      <c r="Z89" s="127">
        <v>87531061</v>
      </c>
      <c r="AA89" s="127" t="s">
        <v>1930</v>
      </c>
      <c r="AB89" s="127" t="s">
        <v>1932</v>
      </c>
      <c r="AC89" s="127" t="s">
        <v>505</v>
      </c>
      <c r="AD89" s="127" t="s">
        <v>613</v>
      </c>
      <c r="AE89" s="127">
        <v>-4.5999999999999999E-2</v>
      </c>
      <c r="AF89" s="127">
        <v>13.129</v>
      </c>
    </row>
    <row r="90" spans="1:32">
      <c r="A90" s="243"/>
      <c r="B90" s="127" t="s">
        <v>61</v>
      </c>
      <c r="C90" s="127">
        <v>27508073</v>
      </c>
      <c r="D90" s="127" t="s">
        <v>41</v>
      </c>
      <c r="E90" s="127">
        <v>34.119999999999997</v>
      </c>
      <c r="F90" s="135">
        <v>1</v>
      </c>
      <c r="G90" s="127" t="s">
        <v>831</v>
      </c>
      <c r="H90" s="127" t="s">
        <v>546</v>
      </c>
      <c r="I90" s="127">
        <v>58353499</v>
      </c>
      <c r="J90" s="127" t="s">
        <v>832</v>
      </c>
      <c r="K90" s="127" t="s">
        <v>832</v>
      </c>
      <c r="L90" s="127" t="s">
        <v>833</v>
      </c>
      <c r="M90" s="127" t="s">
        <v>505</v>
      </c>
      <c r="N90" s="127" t="s">
        <v>613</v>
      </c>
      <c r="O90" s="127">
        <v>0.1</v>
      </c>
      <c r="P90" s="127">
        <v>33.57</v>
      </c>
      <c r="R90" s="245"/>
      <c r="S90" s="127" t="s">
        <v>61</v>
      </c>
      <c r="T90" s="127">
        <v>27508073</v>
      </c>
      <c r="U90" s="127" t="s">
        <v>41</v>
      </c>
      <c r="V90" s="127">
        <v>34.119999999999997</v>
      </c>
      <c r="W90" s="127">
        <v>1</v>
      </c>
      <c r="X90" s="127" t="s">
        <v>768</v>
      </c>
      <c r="Y90" s="127" t="s">
        <v>531</v>
      </c>
      <c r="Z90" s="127">
        <v>23086340</v>
      </c>
      <c r="AA90" s="127" t="s">
        <v>1933</v>
      </c>
      <c r="AB90" s="127" t="s">
        <v>771</v>
      </c>
      <c r="AC90" s="127" t="s">
        <v>505</v>
      </c>
      <c r="AD90" s="127" t="s">
        <v>613</v>
      </c>
      <c r="AE90" s="127">
        <v>-6.6000000000000003E-2</v>
      </c>
      <c r="AF90" s="127">
        <v>21.728000000000002</v>
      </c>
    </row>
    <row r="91" spans="1:32">
      <c r="A91" s="243"/>
      <c r="B91" s="127" t="s">
        <v>61</v>
      </c>
      <c r="C91" s="127">
        <v>27508073</v>
      </c>
      <c r="D91" s="127" t="s">
        <v>41</v>
      </c>
      <c r="E91" s="127">
        <v>34.119999999999997</v>
      </c>
      <c r="F91" s="135">
        <v>1</v>
      </c>
      <c r="G91" s="127" t="s">
        <v>834</v>
      </c>
      <c r="H91" s="127" t="s">
        <v>46</v>
      </c>
      <c r="I91" s="127">
        <v>37634923</v>
      </c>
      <c r="J91" s="127" t="s">
        <v>834</v>
      </c>
      <c r="K91" s="127" t="s">
        <v>835</v>
      </c>
      <c r="L91" s="127" t="s">
        <v>836</v>
      </c>
      <c r="M91" s="127" t="s">
        <v>505</v>
      </c>
      <c r="N91" s="127" t="s">
        <v>613</v>
      </c>
      <c r="O91" s="127">
        <v>-0.05</v>
      </c>
      <c r="P91" s="127">
        <v>10.039999999999999</v>
      </c>
      <c r="R91" s="245"/>
      <c r="S91" s="127" t="s">
        <v>61</v>
      </c>
      <c r="T91" s="127">
        <v>27508073</v>
      </c>
      <c r="U91" s="127" t="s">
        <v>41</v>
      </c>
      <c r="V91" s="127">
        <v>34.119999999999997</v>
      </c>
      <c r="W91" s="127">
        <v>1</v>
      </c>
      <c r="X91" s="127" t="s">
        <v>1935</v>
      </c>
      <c r="Y91" s="127" t="s">
        <v>487</v>
      </c>
      <c r="Z91" s="127">
        <v>136977505</v>
      </c>
      <c r="AA91" s="127" t="s">
        <v>1934</v>
      </c>
      <c r="AB91" s="127" t="s">
        <v>1936</v>
      </c>
      <c r="AC91" s="127" t="s">
        <v>505</v>
      </c>
      <c r="AD91" s="127" t="s">
        <v>613</v>
      </c>
      <c r="AE91" s="127">
        <v>-4.3999999999999997E-2</v>
      </c>
      <c r="AF91" s="127">
        <v>10.074999999999999</v>
      </c>
    </row>
    <row r="92" spans="1:32">
      <c r="A92" s="243"/>
      <c r="B92" s="127" t="s">
        <v>61</v>
      </c>
      <c r="C92" s="127">
        <v>27508073</v>
      </c>
      <c r="D92" s="127" t="s">
        <v>41</v>
      </c>
      <c r="E92" s="127">
        <v>34.119999999999997</v>
      </c>
      <c r="F92" s="135">
        <v>1</v>
      </c>
      <c r="G92" s="127" t="s">
        <v>837</v>
      </c>
      <c r="H92" s="127" t="s">
        <v>487</v>
      </c>
      <c r="I92" s="127">
        <v>17906514</v>
      </c>
      <c r="J92" s="127" t="s">
        <v>838</v>
      </c>
      <c r="K92" s="127" t="s">
        <v>839</v>
      </c>
      <c r="L92" s="127" t="s">
        <v>840</v>
      </c>
      <c r="M92" s="127" t="s">
        <v>505</v>
      </c>
      <c r="N92" s="127" t="s">
        <v>613</v>
      </c>
      <c r="O92" s="127">
        <v>-0.06</v>
      </c>
      <c r="P92" s="127">
        <v>11.97</v>
      </c>
      <c r="R92" s="245"/>
      <c r="S92" s="127" t="s">
        <v>61</v>
      </c>
      <c r="T92" s="127">
        <v>27508073</v>
      </c>
      <c r="U92" s="127" t="s">
        <v>41</v>
      </c>
      <c r="V92" s="127">
        <v>34.119999999999997</v>
      </c>
      <c r="W92" s="127">
        <v>1</v>
      </c>
      <c r="X92" s="127" t="s">
        <v>1938</v>
      </c>
      <c r="Y92" s="127" t="s">
        <v>630</v>
      </c>
      <c r="Z92" s="127">
        <v>35880793</v>
      </c>
      <c r="AA92" s="127" t="s">
        <v>1937</v>
      </c>
      <c r="AB92" s="127" t="s">
        <v>1939</v>
      </c>
      <c r="AC92" s="127" t="s">
        <v>505</v>
      </c>
      <c r="AD92" s="127" t="s">
        <v>613</v>
      </c>
      <c r="AE92" s="127">
        <v>4.2999999999999997E-2</v>
      </c>
      <c r="AF92" s="127">
        <v>10.185</v>
      </c>
    </row>
    <row r="93" spans="1:32">
      <c r="A93" s="243"/>
      <c r="B93" s="127" t="s">
        <v>61</v>
      </c>
      <c r="C93" s="127">
        <v>27508073</v>
      </c>
      <c r="D93" s="127" t="s">
        <v>41</v>
      </c>
      <c r="E93" s="127">
        <v>34.119999999999997</v>
      </c>
      <c r="F93" s="135">
        <v>1</v>
      </c>
      <c r="G93" s="127" t="s">
        <v>841</v>
      </c>
      <c r="H93" s="127" t="s">
        <v>72</v>
      </c>
      <c r="I93" s="127">
        <v>84958981</v>
      </c>
      <c r="J93" s="127" t="s">
        <v>842</v>
      </c>
      <c r="K93" s="127" t="s">
        <v>843</v>
      </c>
      <c r="L93" s="127" t="s">
        <v>844</v>
      </c>
      <c r="M93" s="127" t="s">
        <v>505</v>
      </c>
      <c r="N93" s="127" t="s">
        <v>613</v>
      </c>
      <c r="O93" s="127">
        <v>-0.06</v>
      </c>
      <c r="P93" s="127">
        <v>13.23</v>
      </c>
      <c r="R93" s="245"/>
      <c r="S93" s="127" t="s">
        <v>61</v>
      </c>
      <c r="T93" s="127">
        <v>27508073</v>
      </c>
      <c r="U93" s="127" t="s">
        <v>41</v>
      </c>
      <c r="V93" s="127">
        <v>34.119999999999997</v>
      </c>
      <c r="W93" s="127">
        <v>1</v>
      </c>
      <c r="X93" s="127" t="s">
        <v>1941</v>
      </c>
      <c r="Y93" s="127" t="s">
        <v>646</v>
      </c>
      <c r="Z93" s="127">
        <v>53097436</v>
      </c>
      <c r="AA93" s="127" t="s">
        <v>1940</v>
      </c>
      <c r="AB93" s="127" t="s">
        <v>1942</v>
      </c>
      <c r="AC93" s="127" t="s">
        <v>505</v>
      </c>
      <c r="AD93" s="127" t="s">
        <v>613</v>
      </c>
      <c r="AE93" s="127">
        <v>-4.4999999999999998E-2</v>
      </c>
      <c r="AF93" s="127">
        <v>10.675000000000001</v>
      </c>
    </row>
    <row r="94" spans="1:32">
      <c r="A94" s="243"/>
      <c r="B94" s="127" t="s">
        <v>61</v>
      </c>
      <c r="C94" s="127">
        <v>27508073</v>
      </c>
      <c r="D94" s="127" t="s">
        <v>41</v>
      </c>
      <c r="E94" s="127">
        <v>34.119999999999997</v>
      </c>
      <c r="F94" s="135">
        <v>1</v>
      </c>
      <c r="G94" s="127" t="s">
        <v>845</v>
      </c>
      <c r="H94" s="127" t="s">
        <v>501</v>
      </c>
      <c r="I94" s="127">
        <v>166956589</v>
      </c>
      <c r="J94" s="127" t="s">
        <v>846</v>
      </c>
      <c r="K94" s="127" t="s">
        <v>847</v>
      </c>
      <c r="L94" s="127" t="s">
        <v>848</v>
      </c>
      <c r="M94" s="127" t="s">
        <v>505</v>
      </c>
      <c r="N94" s="127" t="s">
        <v>613</v>
      </c>
      <c r="O94" s="127">
        <v>-0.06</v>
      </c>
      <c r="P94" s="127">
        <v>10.53</v>
      </c>
      <c r="R94" s="245"/>
      <c r="S94" s="127" t="s">
        <v>61</v>
      </c>
      <c r="T94" s="127">
        <v>27508073</v>
      </c>
      <c r="U94" s="127" t="s">
        <v>41</v>
      </c>
      <c r="V94" s="127">
        <v>34.119999999999997</v>
      </c>
      <c r="W94" s="127">
        <v>1</v>
      </c>
      <c r="X94" s="127" t="s">
        <v>1944</v>
      </c>
      <c r="Y94" s="127" t="s">
        <v>646</v>
      </c>
      <c r="Z94" s="127">
        <v>109573255</v>
      </c>
      <c r="AA94" s="127" t="s">
        <v>1943</v>
      </c>
      <c r="AB94" s="127" t="s">
        <v>1945</v>
      </c>
      <c r="AC94" s="127" t="s">
        <v>505</v>
      </c>
      <c r="AD94" s="127" t="s">
        <v>613</v>
      </c>
      <c r="AE94" s="127">
        <v>4.2000000000000003E-2</v>
      </c>
      <c r="AF94" s="127">
        <v>9.5925999999999991</v>
      </c>
    </row>
    <row r="95" spans="1:32">
      <c r="A95" s="243"/>
      <c r="B95" s="127" t="s">
        <v>61</v>
      </c>
      <c r="C95" s="127">
        <v>27508073</v>
      </c>
      <c r="D95" s="127" t="s">
        <v>41</v>
      </c>
      <c r="E95" s="127">
        <v>34.119999999999997</v>
      </c>
      <c r="F95" s="135">
        <v>1</v>
      </c>
      <c r="G95" s="127" t="s">
        <v>849</v>
      </c>
      <c r="H95" s="127" t="s">
        <v>586</v>
      </c>
      <c r="I95" s="127">
        <v>29073077</v>
      </c>
      <c r="J95" s="127" t="s">
        <v>850</v>
      </c>
      <c r="K95" s="127" t="s">
        <v>851</v>
      </c>
      <c r="L95" s="127" t="s">
        <v>852</v>
      </c>
      <c r="M95" s="127" t="s">
        <v>505</v>
      </c>
      <c r="N95" s="127" t="s">
        <v>613</v>
      </c>
      <c r="O95" s="127">
        <v>-7.0000000000000007E-2</v>
      </c>
      <c r="P95" s="127">
        <v>13.47</v>
      </c>
      <c r="R95" s="245"/>
      <c r="S95" s="127" t="s">
        <v>61</v>
      </c>
      <c r="T95" s="127">
        <v>27508073</v>
      </c>
      <c r="U95" s="127" t="s">
        <v>41</v>
      </c>
      <c r="V95" s="127">
        <v>34.119999999999997</v>
      </c>
      <c r="W95" s="127">
        <v>1</v>
      </c>
      <c r="X95" s="127" t="s">
        <v>1947</v>
      </c>
      <c r="Y95" s="127" t="s">
        <v>62</v>
      </c>
      <c r="Z95" s="127">
        <v>63168553</v>
      </c>
      <c r="AA95" s="127" t="s">
        <v>1946</v>
      </c>
      <c r="AB95" s="127" t="s">
        <v>1948</v>
      </c>
      <c r="AC95" s="127" t="s">
        <v>505</v>
      </c>
      <c r="AD95" s="127" t="s">
        <v>613</v>
      </c>
      <c r="AE95" s="127">
        <v>4.7E-2</v>
      </c>
      <c r="AF95" s="127">
        <v>11.678000000000001</v>
      </c>
    </row>
    <row r="96" spans="1:32">
      <c r="A96" s="243"/>
      <c r="B96" s="127" t="s">
        <v>61</v>
      </c>
      <c r="C96" s="127">
        <v>27508073</v>
      </c>
      <c r="D96" s="127" t="s">
        <v>41</v>
      </c>
      <c r="E96" s="127">
        <v>34.119999999999997</v>
      </c>
      <c r="F96" s="135">
        <v>1</v>
      </c>
      <c r="G96" s="127" t="s">
        <v>853</v>
      </c>
      <c r="H96" s="127" t="s">
        <v>72</v>
      </c>
      <c r="I96" s="127">
        <v>182986364</v>
      </c>
      <c r="J96" s="127" t="s">
        <v>854</v>
      </c>
      <c r="K96" s="127" t="s">
        <v>855</v>
      </c>
      <c r="L96" s="127" t="s">
        <v>856</v>
      </c>
      <c r="M96" s="127" t="s">
        <v>505</v>
      </c>
      <c r="N96" s="127" t="s">
        <v>613</v>
      </c>
      <c r="O96" s="127">
        <v>7.0000000000000007E-2</v>
      </c>
      <c r="P96" s="127">
        <v>15.78</v>
      </c>
      <c r="R96" s="245"/>
      <c r="S96" s="127" t="s">
        <v>61</v>
      </c>
      <c r="T96" s="127">
        <v>27508073</v>
      </c>
      <c r="U96" s="127" t="s">
        <v>41</v>
      </c>
      <c r="V96" s="127">
        <v>34.119999999999997</v>
      </c>
      <c r="W96" s="127">
        <v>1</v>
      </c>
      <c r="X96" s="127" t="s">
        <v>1950</v>
      </c>
      <c r="Y96" s="127" t="s">
        <v>668</v>
      </c>
      <c r="Z96" s="127">
        <v>68432162</v>
      </c>
      <c r="AA96" s="127" t="s">
        <v>1949</v>
      </c>
      <c r="AB96" s="127" t="s">
        <v>1951</v>
      </c>
      <c r="AC96" s="127" t="s">
        <v>505</v>
      </c>
      <c r="AD96" s="127" t="s">
        <v>613</v>
      </c>
      <c r="AE96" s="127">
        <v>-6.4000000000000001E-2</v>
      </c>
      <c r="AF96" s="127">
        <v>20.010999999999999</v>
      </c>
    </row>
    <row r="97" spans="1:32">
      <c r="A97" s="243"/>
      <c r="B97" s="127" t="s">
        <v>61</v>
      </c>
      <c r="C97" s="127">
        <v>27508073</v>
      </c>
      <c r="D97" s="127" t="s">
        <v>41</v>
      </c>
      <c r="E97" s="127">
        <v>34.119999999999997</v>
      </c>
      <c r="F97" s="135">
        <v>1</v>
      </c>
      <c r="G97" s="127" t="s">
        <v>857</v>
      </c>
      <c r="H97" s="127" t="s">
        <v>501</v>
      </c>
      <c r="I97" s="127">
        <v>24494968</v>
      </c>
      <c r="J97" s="127" t="s">
        <v>858</v>
      </c>
      <c r="K97" s="127" t="s">
        <v>859</v>
      </c>
      <c r="L97" s="127" t="s">
        <v>860</v>
      </c>
      <c r="M97" s="127" t="s">
        <v>505</v>
      </c>
      <c r="N97" s="127" t="s">
        <v>613</v>
      </c>
      <c r="O97" s="127">
        <v>0.06</v>
      </c>
      <c r="P97" s="127">
        <v>15.06</v>
      </c>
      <c r="R97" s="245"/>
      <c r="S97" s="127" t="s">
        <v>61</v>
      </c>
      <c r="T97" s="127">
        <v>27508073</v>
      </c>
      <c r="U97" s="127" t="s">
        <v>41</v>
      </c>
      <c r="V97" s="127">
        <v>34.119999999999997</v>
      </c>
      <c r="W97" s="127">
        <v>1</v>
      </c>
      <c r="X97" s="127" t="s">
        <v>1953</v>
      </c>
      <c r="Y97" s="127" t="s">
        <v>72</v>
      </c>
      <c r="Z97" s="127">
        <v>53846580</v>
      </c>
      <c r="AA97" s="127" t="s">
        <v>1952</v>
      </c>
      <c r="AB97" s="127" t="s">
        <v>1954</v>
      </c>
      <c r="AC97" s="127" t="s">
        <v>505</v>
      </c>
      <c r="AD97" s="127" t="s">
        <v>613</v>
      </c>
      <c r="AE97" s="127">
        <v>-6.3E-2</v>
      </c>
      <c r="AF97" s="127">
        <v>19.501000000000001</v>
      </c>
    </row>
    <row r="98" spans="1:32">
      <c r="A98" s="243"/>
      <c r="B98" s="127" t="s">
        <v>61</v>
      </c>
      <c r="C98" s="127">
        <v>27508073</v>
      </c>
      <c r="D98" s="127" t="s">
        <v>41</v>
      </c>
      <c r="E98" s="127">
        <v>34.119999999999997</v>
      </c>
      <c r="F98" s="135">
        <v>1</v>
      </c>
      <c r="G98" s="127" t="s">
        <v>861</v>
      </c>
      <c r="H98" s="127" t="s">
        <v>487</v>
      </c>
      <c r="I98" s="127">
        <v>101435780</v>
      </c>
      <c r="J98" s="127" t="s">
        <v>861</v>
      </c>
      <c r="K98" s="127" t="s">
        <v>862</v>
      </c>
      <c r="L98" s="127" t="s">
        <v>863</v>
      </c>
      <c r="M98" s="127" t="s">
        <v>505</v>
      </c>
      <c r="N98" s="127" t="s">
        <v>613</v>
      </c>
      <c r="O98" s="127">
        <v>0.09</v>
      </c>
      <c r="P98" s="127">
        <v>25.71</v>
      </c>
      <c r="R98" s="245"/>
      <c r="S98" s="127" t="s">
        <v>61</v>
      </c>
      <c r="T98" s="127">
        <v>27508073</v>
      </c>
      <c r="U98" s="127" t="s">
        <v>41</v>
      </c>
      <c r="V98" s="127">
        <v>34.119999999999997</v>
      </c>
      <c r="W98" s="127">
        <v>1</v>
      </c>
      <c r="X98" s="127" t="s">
        <v>1956</v>
      </c>
      <c r="Y98" s="127" t="s">
        <v>45</v>
      </c>
      <c r="Z98" s="127">
        <v>38608354</v>
      </c>
      <c r="AA98" s="127" t="s">
        <v>1955</v>
      </c>
      <c r="AB98" s="127" t="s">
        <v>1957</v>
      </c>
      <c r="AC98" s="127" t="s">
        <v>505</v>
      </c>
      <c r="AD98" s="127" t="s">
        <v>613</v>
      </c>
      <c r="AE98" s="127">
        <v>-4.5999999999999999E-2</v>
      </c>
      <c r="AF98" s="127">
        <v>11.329000000000001</v>
      </c>
    </row>
    <row r="99" spans="1:32">
      <c r="A99" s="243"/>
      <c r="B99" s="127" t="s">
        <v>61</v>
      </c>
      <c r="C99" s="127">
        <v>27508073</v>
      </c>
      <c r="D99" s="127" t="s">
        <v>41</v>
      </c>
      <c r="E99" s="127">
        <v>34.119999999999997</v>
      </c>
      <c r="F99" s="135">
        <v>1</v>
      </c>
      <c r="G99" s="127" t="s">
        <v>864</v>
      </c>
      <c r="H99" s="127" t="s">
        <v>487</v>
      </c>
      <c r="I99" s="127">
        <v>34652184</v>
      </c>
      <c r="J99" s="127" t="s">
        <v>865</v>
      </c>
      <c r="K99" s="127" t="s">
        <v>866</v>
      </c>
      <c r="L99" s="127" t="s">
        <v>867</v>
      </c>
      <c r="M99" s="127" t="s">
        <v>505</v>
      </c>
      <c r="N99" s="127" t="s">
        <v>613</v>
      </c>
      <c r="O99" s="127">
        <v>-0.08</v>
      </c>
      <c r="P99" s="127">
        <v>18.23</v>
      </c>
      <c r="R99" s="245"/>
      <c r="S99" s="127" t="s">
        <v>61</v>
      </c>
      <c r="T99" s="127">
        <v>27508073</v>
      </c>
      <c r="U99" s="127" t="s">
        <v>41</v>
      </c>
      <c r="V99" s="127">
        <v>34.119999999999997</v>
      </c>
      <c r="W99" s="127">
        <v>1</v>
      </c>
      <c r="X99" s="127" t="s">
        <v>1959</v>
      </c>
      <c r="Y99" s="127" t="s">
        <v>72</v>
      </c>
      <c r="Z99" s="127">
        <v>172523507</v>
      </c>
      <c r="AA99" s="127" t="s">
        <v>1958</v>
      </c>
      <c r="AB99" s="127" t="s">
        <v>1960</v>
      </c>
      <c r="AC99" s="127" t="s">
        <v>505</v>
      </c>
      <c r="AD99" s="127" t="s">
        <v>613</v>
      </c>
      <c r="AE99" s="127">
        <v>-4.3999999999999997E-2</v>
      </c>
      <c r="AF99" s="127">
        <v>10.189</v>
      </c>
    </row>
    <row r="100" spans="1:32">
      <c r="A100" s="243"/>
      <c r="B100" s="127" t="s">
        <v>61</v>
      </c>
      <c r="C100" s="127">
        <v>27508073</v>
      </c>
      <c r="D100" s="127" t="s">
        <v>41</v>
      </c>
      <c r="E100" s="127">
        <v>34.119999999999997</v>
      </c>
      <c r="F100" s="135">
        <v>1</v>
      </c>
      <c r="G100" s="127" t="s">
        <v>868</v>
      </c>
      <c r="H100" s="127" t="s">
        <v>72</v>
      </c>
      <c r="I100" s="127">
        <v>66501263</v>
      </c>
      <c r="J100" s="127" t="s">
        <v>868</v>
      </c>
      <c r="K100" s="127" t="s">
        <v>869</v>
      </c>
      <c r="L100" s="127" t="s">
        <v>870</v>
      </c>
      <c r="M100" s="127" t="s">
        <v>505</v>
      </c>
      <c r="N100" s="127" t="s">
        <v>613</v>
      </c>
      <c r="O100" s="127">
        <v>-0.05</v>
      </c>
      <c r="P100" s="127">
        <v>10.130000000000001</v>
      </c>
      <c r="R100" s="245"/>
      <c r="S100" s="127" t="s">
        <v>61</v>
      </c>
      <c r="T100" s="127">
        <v>27508073</v>
      </c>
      <c r="U100" s="127" t="s">
        <v>41</v>
      </c>
      <c r="V100" s="127">
        <v>34.119999999999997</v>
      </c>
      <c r="W100" s="127">
        <v>1</v>
      </c>
      <c r="X100" s="127" t="s">
        <v>1962</v>
      </c>
      <c r="Y100" s="127" t="s">
        <v>646</v>
      </c>
      <c r="Z100" s="127">
        <v>106304279</v>
      </c>
      <c r="AA100" s="127" t="s">
        <v>1961</v>
      </c>
      <c r="AB100" s="127" t="s">
        <v>1963</v>
      </c>
      <c r="AC100" s="127" t="s">
        <v>505</v>
      </c>
      <c r="AD100" s="127" t="s">
        <v>613</v>
      </c>
      <c r="AE100" s="127">
        <v>-4.7E-2</v>
      </c>
      <c r="AF100" s="127">
        <v>11.307</v>
      </c>
    </row>
    <row r="101" spans="1:32">
      <c r="A101" s="243"/>
      <c r="B101" s="127" t="s">
        <v>61</v>
      </c>
      <c r="C101" s="127">
        <v>27508073</v>
      </c>
      <c r="D101" s="127" t="s">
        <v>41</v>
      </c>
      <c r="E101" s="127">
        <v>34.119999999999997</v>
      </c>
      <c r="F101" s="135">
        <v>1</v>
      </c>
      <c r="G101" s="127" t="s">
        <v>871</v>
      </c>
      <c r="H101" s="127" t="s">
        <v>43</v>
      </c>
      <c r="I101" s="127">
        <v>63586653</v>
      </c>
      <c r="J101" s="127" t="s">
        <v>872</v>
      </c>
      <c r="K101" s="127" t="s">
        <v>873</v>
      </c>
      <c r="L101" s="127" t="s">
        <v>874</v>
      </c>
      <c r="M101" s="127" t="s">
        <v>505</v>
      </c>
      <c r="N101" s="127" t="s">
        <v>613</v>
      </c>
      <c r="O101" s="127">
        <v>-7.0000000000000007E-2</v>
      </c>
      <c r="P101" s="127">
        <v>14.19</v>
      </c>
      <c r="R101" s="245"/>
      <c r="S101" s="127" t="s">
        <v>61</v>
      </c>
      <c r="T101" s="127">
        <v>27508073</v>
      </c>
      <c r="U101" s="127" t="s">
        <v>41</v>
      </c>
      <c r="V101" s="127">
        <v>34.119999999999997</v>
      </c>
      <c r="W101" s="127">
        <v>1</v>
      </c>
      <c r="X101" s="127" t="s">
        <v>1965</v>
      </c>
      <c r="Y101" s="127" t="s">
        <v>546</v>
      </c>
      <c r="Z101" s="127">
        <v>571277</v>
      </c>
      <c r="AA101" s="127" t="s">
        <v>1964</v>
      </c>
      <c r="AB101" s="127" t="s">
        <v>1966</v>
      </c>
      <c r="AC101" s="127" t="s">
        <v>505</v>
      </c>
      <c r="AD101" s="127" t="s">
        <v>613</v>
      </c>
      <c r="AE101" s="127">
        <v>-6.2E-2</v>
      </c>
      <c r="AF101" s="127">
        <v>19.373000000000001</v>
      </c>
    </row>
    <row r="102" spans="1:32">
      <c r="A102" s="243"/>
      <c r="B102" s="127" t="s">
        <v>61</v>
      </c>
      <c r="C102" s="127">
        <v>27508073</v>
      </c>
      <c r="D102" s="127" t="s">
        <v>41</v>
      </c>
      <c r="E102" s="127">
        <v>34.119999999999997</v>
      </c>
      <c r="F102" s="135">
        <v>1</v>
      </c>
      <c r="G102" s="127" t="s">
        <v>875</v>
      </c>
      <c r="H102" s="127" t="s">
        <v>546</v>
      </c>
      <c r="I102" s="127">
        <v>14381143</v>
      </c>
      <c r="J102" s="127" t="s">
        <v>875</v>
      </c>
      <c r="K102" s="127" t="s">
        <v>876</v>
      </c>
      <c r="L102" s="127" t="s">
        <v>877</v>
      </c>
      <c r="M102" s="127" t="s">
        <v>505</v>
      </c>
      <c r="N102" s="127" t="s">
        <v>613</v>
      </c>
      <c r="O102" s="127">
        <v>-0.06</v>
      </c>
      <c r="P102" s="127">
        <v>9.6199999999999992</v>
      </c>
      <c r="R102" s="245"/>
      <c r="S102" s="127" t="s">
        <v>61</v>
      </c>
      <c r="T102" s="127">
        <v>27508073</v>
      </c>
      <c r="U102" s="127" t="s">
        <v>41</v>
      </c>
      <c r="V102" s="127">
        <v>34.119999999999997</v>
      </c>
      <c r="W102" s="127">
        <v>1</v>
      </c>
      <c r="X102" s="127" t="s">
        <v>1968</v>
      </c>
      <c r="Y102" s="127" t="s">
        <v>501</v>
      </c>
      <c r="Z102" s="127">
        <v>137219449</v>
      </c>
      <c r="AA102" s="127" t="s">
        <v>1967</v>
      </c>
      <c r="AB102" s="127" t="s">
        <v>1969</v>
      </c>
      <c r="AC102" s="127" t="s">
        <v>505</v>
      </c>
      <c r="AD102" s="127" t="s">
        <v>613</v>
      </c>
      <c r="AE102" s="127">
        <v>-0.06</v>
      </c>
      <c r="AF102" s="127">
        <v>17.763999999999999</v>
      </c>
    </row>
    <row r="103" spans="1:32">
      <c r="A103" s="243"/>
      <c r="B103" s="127" t="s">
        <v>61</v>
      </c>
      <c r="C103" s="127">
        <v>27508073</v>
      </c>
      <c r="D103" s="127" t="s">
        <v>41</v>
      </c>
      <c r="E103" s="127">
        <v>34.119999999999997</v>
      </c>
      <c r="F103" s="135">
        <v>1</v>
      </c>
      <c r="G103" s="127" t="s">
        <v>878</v>
      </c>
      <c r="H103" s="127" t="s">
        <v>536</v>
      </c>
      <c r="I103" s="127">
        <v>96090633</v>
      </c>
      <c r="J103" s="127" t="s">
        <v>879</v>
      </c>
      <c r="K103" s="127" t="s">
        <v>880</v>
      </c>
      <c r="L103" s="127" t="s">
        <v>881</v>
      </c>
      <c r="M103" s="127" t="s">
        <v>505</v>
      </c>
      <c r="N103" s="127" t="s">
        <v>613</v>
      </c>
      <c r="O103" s="127">
        <v>-0.06</v>
      </c>
      <c r="P103" s="127">
        <v>11.32</v>
      </c>
      <c r="R103" s="245"/>
      <c r="S103" s="127" t="s">
        <v>61</v>
      </c>
      <c r="T103" s="127">
        <v>27508073</v>
      </c>
      <c r="U103" s="127" t="s">
        <v>41</v>
      </c>
      <c r="V103" s="127">
        <v>34.119999999999997</v>
      </c>
      <c r="W103" s="127">
        <v>1</v>
      </c>
      <c r="X103" s="127" t="s">
        <v>1971</v>
      </c>
      <c r="Y103" s="127" t="s">
        <v>546</v>
      </c>
      <c r="Z103" s="127">
        <v>18607741</v>
      </c>
      <c r="AA103" s="127" t="s">
        <v>1970</v>
      </c>
      <c r="AB103" s="127" t="s">
        <v>1972</v>
      </c>
      <c r="AC103" s="127" t="s">
        <v>505</v>
      </c>
      <c r="AD103" s="127" t="s">
        <v>613</v>
      </c>
      <c r="AE103" s="127">
        <v>-4.2999999999999997E-2</v>
      </c>
      <c r="AF103" s="127">
        <v>9.4242000000000008</v>
      </c>
    </row>
    <row r="104" spans="1:32">
      <c r="A104" s="243"/>
      <c r="B104" s="127" t="s">
        <v>61</v>
      </c>
      <c r="C104" s="127">
        <v>27508073</v>
      </c>
      <c r="D104" s="127" t="s">
        <v>41</v>
      </c>
      <c r="E104" s="127">
        <v>34.119999999999997</v>
      </c>
      <c r="F104" s="135">
        <v>1</v>
      </c>
      <c r="G104" s="127" t="s">
        <v>882</v>
      </c>
      <c r="H104" s="127" t="s">
        <v>546</v>
      </c>
      <c r="I104" s="127">
        <v>35757029</v>
      </c>
      <c r="J104" s="127" t="s">
        <v>882</v>
      </c>
      <c r="K104" s="127" t="s">
        <v>883</v>
      </c>
      <c r="L104" s="127" t="s">
        <v>884</v>
      </c>
      <c r="M104" s="127" t="s">
        <v>505</v>
      </c>
      <c r="N104" s="127" t="s">
        <v>613</v>
      </c>
      <c r="O104" s="127">
        <v>-0.06</v>
      </c>
      <c r="P104" s="127">
        <v>10.27</v>
      </c>
      <c r="R104" s="245"/>
      <c r="S104" s="127" t="s">
        <v>61</v>
      </c>
      <c r="T104" s="127">
        <v>27508073</v>
      </c>
      <c r="U104" s="127" t="s">
        <v>41</v>
      </c>
      <c r="V104" s="127">
        <v>34.119999999999997</v>
      </c>
      <c r="W104" s="127">
        <v>1</v>
      </c>
      <c r="X104" s="127" t="s">
        <v>920</v>
      </c>
      <c r="Y104" s="127" t="s">
        <v>646</v>
      </c>
      <c r="Z104" s="127">
        <v>56079857</v>
      </c>
      <c r="AA104" s="127" t="s">
        <v>1973</v>
      </c>
      <c r="AB104" s="127" t="s">
        <v>922</v>
      </c>
      <c r="AC104" s="127" t="s">
        <v>505</v>
      </c>
      <c r="AD104" s="127" t="s">
        <v>613</v>
      </c>
      <c r="AE104" s="127">
        <v>0.14299999999999999</v>
      </c>
      <c r="AF104" s="127">
        <v>99.397999999999996</v>
      </c>
    </row>
    <row r="105" spans="1:32">
      <c r="A105" s="243"/>
      <c r="B105" s="127" t="s">
        <v>61</v>
      </c>
      <c r="C105" s="127">
        <v>27508073</v>
      </c>
      <c r="D105" s="127" t="s">
        <v>41</v>
      </c>
      <c r="E105" s="127">
        <v>34.119999999999997</v>
      </c>
      <c r="F105" s="135">
        <v>1</v>
      </c>
      <c r="G105" s="127" t="s">
        <v>885</v>
      </c>
      <c r="H105" s="127" t="s">
        <v>46</v>
      </c>
      <c r="I105" s="127">
        <v>32336239</v>
      </c>
      <c r="J105" s="127" t="s">
        <v>885</v>
      </c>
      <c r="K105" s="127" t="s">
        <v>886</v>
      </c>
      <c r="L105" s="127" t="s">
        <v>887</v>
      </c>
      <c r="M105" s="127" t="s">
        <v>505</v>
      </c>
      <c r="N105" s="127" t="s">
        <v>613</v>
      </c>
      <c r="O105" s="127">
        <v>-0.05</v>
      </c>
      <c r="P105" s="127">
        <v>9.0299999999999994</v>
      </c>
      <c r="R105" s="245"/>
      <c r="S105" s="127" t="s">
        <v>61</v>
      </c>
      <c r="T105" s="127">
        <v>27508073</v>
      </c>
      <c r="U105" s="127" t="s">
        <v>41</v>
      </c>
      <c r="V105" s="127">
        <v>34.119999999999997</v>
      </c>
      <c r="W105" s="127">
        <v>1</v>
      </c>
      <c r="X105" s="127" t="s">
        <v>1975</v>
      </c>
      <c r="Y105" s="127" t="s">
        <v>501</v>
      </c>
      <c r="Z105" s="127">
        <v>131951373</v>
      </c>
      <c r="AA105" s="127" t="s">
        <v>1974</v>
      </c>
      <c r="AB105" s="127" t="s">
        <v>1976</v>
      </c>
      <c r="AC105" s="127" t="s">
        <v>505</v>
      </c>
      <c r="AD105" s="127" t="s">
        <v>613</v>
      </c>
      <c r="AE105" s="127">
        <v>4.1000000000000002E-2</v>
      </c>
      <c r="AF105" s="127">
        <v>9.4275000000000002</v>
      </c>
    </row>
    <row r="106" spans="1:32">
      <c r="A106" s="243"/>
      <c r="B106" s="127" t="s">
        <v>61</v>
      </c>
      <c r="C106" s="127">
        <v>27508073</v>
      </c>
      <c r="D106" s="127" t="s">
        <v>41</v>
      </c>
      <c r="E106" s="127">
        <v>34.119999999999997</v>
      </c>
      <c r="F106" s="135">
        <v>1</v>
      </c>
      <c r="G106" s="127" t="s">
        <v>888</v>
      </c>
      <c r="H106" s="127" t="s">
        <v>630</v>
      </c>
      <c r="I106" s="127">
        <v>75154683</v>
      </c>
      <c r="J106" s="127" t="s">
        <v>888</v>
      </c>
      <c r="K106" s="127" t="s">
        <v>889</v>
      </c>
      <c r="L106" s="127" t="s">
        <v>890</v>
      </c>
      <c r="M106" s="127" t="s">
        <v>505</v>
      </c>
      <c r="N106" s="127" t="s">
        <v>613</v>
      </c>
      <c r="O106" s="127">
        <v>0.05</v>
      </c>
      <c r="P106" s="127">
        <v>9.66</v>
      </c>
      <c r="R106" s="245"/>
      <c r="S106" s="127" t="s">
        <v>61</v>
      </c>
      <c r="T106" s="127">
        <v>27508073</v>
      </c>
      <c r="U106" s="127" t="s">
        <v>41</v>
      </c>
      <c r="V106" s="127">
        <v>34.119999999999997</v>
      </c>
      <c r="W106" s="127">
        <v>1</v>
      </c>
      <c r="X106" s="127" t="s">
        <v>1978</v>
      </c>
      <c r="Y106" s="127" t="s">
        <v>630</v>
      </c>
      <c r="Z106" s="127">
        <v>18363563</v>
      </c>
      <c r="AA106" s="127" t="s">
        <v>1977</v>
      </c>
      <c r="AB106" s="127" t="s">
        <v>1979</v>
      </c>
      <c r="AC106" s="127" t="s">
        <v>505</v>
      </c>
      <c r="AD106" s="127" t="s">
        <v>613</v>
      </c>
      <c r="AE106" s="127">
        <v>4.4999999999999998E-2</v>
      </c>
      <c r="AF106" s="127">
        <v>12.473000000000001</v>
      </c>
    </row>
    <row r="107" spans="1:32">
      <c r="A107" s="243"/>
      <c r="B107" s="127" t="s">
        <v>61</v>
      </c>
      <c r="C107" s="127">
        <v>27508073</v>
      </c>
      <c r="D107" s="127" t="s">
        <v>41</v>
      </c>
      <c r="E107" s="127">
        <v>34.119999999999997</v>
      </c>
      <c r="F107" s="135">
        <v>1</v>
      </c>
      <c r="G107" s="127" t="s">
        <v>891</v>
      </c>
      <c r="H107" s="127" t="s">
        <v>72</v>
      </c>
      <c r="I107" s="127">
        <v>129606739</v>
      </c>
      <c r="J107" s="127" t="s">
        <v>892</v>
      </c>
      <c r="K107" s="127" t="s">
        <v>893</v>
      </c>
      <c r="L107" s="127" t="s">
        <v>894</v>
      </c>
      <c r="M107" s="127" t="s">
        <v>505</v>
      </c>
      <c r="N107" s="127" t="s">
        <v>613</v>
      </c>
      <c r="O107" s="127">
        <v>-0.06</v>
      </c>
      <c r="P107" s="127">
        <v>13.89</v>
      </c>
      <c r="R107" s="245"/>
      <c r="S107" s="127" t="s">
        <v>61</v>
      </c>
      <c r="T107" s="127">
        <v>27508073</v>
      </c>
      <c r="U107" s="127" t="s">
        <v>41</v>
      </c>
      <c r="V107" s="127">
        <v>34.119999999999997</v>
      </c>
      <c r="W107" s="127">
        <v>1</v>
      </c>
      <c r="X107" s="127" t="s">
        <v>1981</v>
      </c>
      <c r="Y107" s="127" t="s">
        <v>46</v>
      </c>
      <c r="Z107" s="127">
        <v>116571039</v>
      </c>
      <c r="AA107" s="127" t="s">
        <v>1980</v>
      </c>
      <c r="AB107" s="127" t="s">
        <v>1982</v>
      </c>
      <c r="AC107" s="127" t="s">
        <v>505</v>
      </c>
      <c r="AD107" s="127" t="s">
        <v>613</v>
      </c>
      <c r="AE107" s="127">
        <v>-0.06</v>
      </c>
      <c r="AF107" s="127">
        <v>18.338999999999999</v>
      </c>
    </row>
    <row r="108" spans="1:32">
      <c r="A108" s="243"/>
      <c r="B108" s="127" t="s">
        <v>61</v>
      </c>
      <c r="C108" s="127">
        <v>27508073</v>
      </c>
      <c r="D108" s="127" t="s">
        <v>41</v>
      </c>
      <c r="E108" s="127">
        <v>34.119999999999997</v>
      </c>
      <c r="F108" s="135">
        <v>1</v>
      </c>
      <c r="G108" s="127" t="s">
        <v>895</v>
      </c>
      <c r="H108" s="127" t="s">
        <v>586</v>
      </c>
      <c r="I108" s="127">
        <v>26169473</v>
      </c>
      <c r="J108" s="127" t="s">
        <v>895</v>
      </c>
      <c r="K108" s="127" t="s">
        <v>896</v>
      </c>
      <c r="L108" s="127" t="s">
        <v>897</v>
      </c>
      <c r="M108" s="127" t="s">
        <v>505</v>
      </c>
      <c r="N108" s="127" t="s">
        <v>613</v>
      </c>
      <c r="O108" s="127">
        <v>-0.08</v>
      </c>
      <c r="P108" s="127">
        <v>18.37</v>
      </c>
      <c r="R108" s="245"/>
      <c r="S108" s="127" t="s">
        <v>61</v>
      </c>
      <c r="T108" s="127">
        <v>27508073</v>
      </c>
      <c r="U108" s="127" t="s">
        <v>41</v>
      </c>
      <c r="V108" s="127">
        <v>34.119999999999997</v>
      </c>
      <c r="W108" s="127">
        <v>1</v>
      </c>
      <c r="X108" s="127" t="s">
        <v>1250</v>
      </c>
      <c r="Y108" s="127" t="s">
        <v>501</v>
      </c>
      <c r="Z108" s="127">
        <v>46170971</v>
      </c>
      <c r="AA108" s="127" t="s">
        <v>1983</v>
      </c>
      <c r="AB108" s="127" t="s">
        <v>1252</v>
      </c>
      <c r="AC108" s="127" t="s">
        <v>505</v>
      </c>
      <c r="AD108" s="127" t="s">
        <v>613</v>
      </c>
      <c r="AE108" s="127">
        <v>-4.2000000000000003E-2</v>
      </c>
      <c r="AF108" s="127">
        <v>9.3725000000000005</v>
      </c>
    </row>
    <row r="109" spans="1:32">
      <c r="A109" s="243"/>
      <c r="B109" s="127" t="s">
        <v>61</v>
      </c>
      <c r="C109" s="127">
        <v>27508073</v>
      </c>
      <c r="D109" s="127" t="s">
        <v>41</v>
      </c>
      <c r="E109" s="127">
        <v>34.119999999999997</v>
      </c>
      <c r="F109" s="135">
        <v>1</v>
      </c>
      <c r="G109" s="127" t="s">
        <v>748</v>
      </c>
      <c r="H109" s="127" t="s">
        <v>522</v>
      </c>
      <c r="I109" s="127">
        <v>41710532</v>
      </c>
      <c r="J109" s="127" t="s">
        <v>898</v>
      </c>
      <c r="K109" s="127" t="s">
        <v>750</v>
      </c>
      <c r="L109" s="127" t="s">
        <v>751</v>
      </c>
      <c r="M109" s="127" t="s">
        <v>505</v>
      </c>
      <c r="N109" s="127" t="s">
        <v>613</v>
      </c>
      <c r="O109" s="127">
        <v>7.0000000000000007E-2</v>
      </c>
      <c r="P109" s="127">
        <v>14.69</v>
      </c>
      <c r="R109" s="245"/>
      <c r="S109" s="127" t="s">
        <v>61</v>
      </c>
      <c r="T109" s="127">
        <v>27508073</v>
      </c>
      <c r="U109" s="127" t="s">
        <v>41</v>
      </c>
      <c r="V109" s="127">
        <v>34.119999999999997</v>
      </c>
      <c r="W109" s="127">
        <v>1</v>
      </c>
      <c r="X109" s="127" t="s">
        <v>801</v>
      </c>
      <c r="Y109" s="127" t="s">
        <v>797</v>
      </c>
      <c r="Z109" s="127">
        <v>31135762</v>
      </c>
      <c r="AA109" s="127" t="s">
        <v>1984</v>
      </c>
      <c r="AB109" s="127" t="s">
        <v>803</v>
      </c>
      <c r="AC109" s="127" t="s">
        <v>505</v>
      </c>
      <c r="AD109" s="127" t="s">
        <v>613</v>
      </c>
      <c r="AE109" s="127">
        <v>6.4000000000000001E-2</v>
      </c>
      <c r="AF109" s="127">
        <v>20.914000000000001</v>
      </c>
    </row>
    <row r="110" spans="1:32">
      <c r="A110" s="243"/>
      <c r="B110" s="127" t="s">
        <v>61</v>
      </c>
      <c r="C110" s="127">
        <v>27508073</v>
      </c>
      <c r="D110" s="127" t="s">
        <v>41</v>
      </c>
      <c r="E110" s="127">
        <v>34.119999999999997</v>
      </c>
      <c r="F110" s="135">
        <v>1</v>
      </c>
      <c r="G110" s="127" t="s">
        <v>899</v>
      </c>
      <c r="H110" s="127" t="s">
        <v>687</v>
      </c>
      <c r="I110" s="127">
        <v>47582290</v>
      </c>
      <c r="J110" s="127" t="s">
        <v>900</v>
      </c>
      <c r="K110" s="127" t="s">
        <v>901</v>
      </c>
      <c r="L110" s="127" t="s">
        <v>902</v>
      </c>
      <c r="M110" s="127" t="s">
        <v>505</v>
      </c>
      <c r="N110" s="127" t="s">
        <v>613</v>
      </c>
      <c r="O110" s="127">
        <v>-0.05</v>
      </c>
      <c r="P110" s="127">
        <v>9.23</v>
      </c>
      <c r="R110" s="245"/>
      <c r="S110" s="127" t="s">
        <v>61</v>
      </c>
      <c r="T110" s="127">
        <v>27508073</v>
      </c>
      <c r="U110" s="127" t="s">
        <v>41</v>
      </c>
      <c r="V110" s="127">
        <v>34.119999999999997</v>
      </c>
      <c r="W110" s="127">
        <v>1</v>
      </c>
      <c r="X110" s="127" t="s">
        <v>1986</v>
      </c>
      <c r="Y110" s="127" t="s">
        <v>45</v>
      </c>
      <c r="Z110" s="127">
        <v>53480409</v>
      </c>
      <c r="AA110" s="127" t="s">
        <v>1985</v>
      </c>
      <c r="AB110" s="127" t="s">
        <v>1987</v>
      </c>
      <c r="AC110" s="127" t="s">
        <v>505</v>
      </c>
      <c r="AD110" s="127" t="s">
        <v>613</v>
      </c>
      <c r="AE110" s="127">
        <v>0.11799999999999999</v>
      </c>
      <c r="AF110" s="127">
        <v>69.593000000000004</v>
      </c>
    </row>
    <row r="111" spans="1:32">
      <c r="A111" s="243"/>
      <c r="B111" s="127" t="s">
        <v>61</v>
      </c>
      <c r="C111" s="127">
        <v>27508073</v>
      </c>
      <c r="D111" s="127" t="s">
        <v>41</v>
      </c>
      <c r="E111" s="127">
        <v>34.119999999999997</v>
      </c>
      <c r="F111" s="135">
        <v>1</v>
      </c>
      <c r="G111" s="127" t="s">
        <v>903</v>
      </c>
      <c r="H111" s="127" t="s">
        <v>46</v>
      </c>
      <c r="I111" s="127">
        <v>159587825</v>
      </c>
      <c r="J111" s="127" t="s">
        <v>904</v>
      </c>
      <c r="K111" s="127" t="s">
        <v>905</v>
      </c>
      <c r="L111" s="127" t="s">
        <v>906</v>
      </c>
      <c r="M111" s="127" t="s">
        <v>505</v>
      </c>
      <c r="N111" s="127" t="s">
        <v>613</v>
      </c>
      <c r="O111" s="127">
        <v>7.0000000000000007E-2</v>
      </c>
      <c r="P111" s="127">
        <v>15.53</v>
      </c>
      <c r="R111" s="245"/>
      <c r="S111" s="127" t="s">
        <v>61</v>
      </c>
      <c r="T111" s="127">
        <v>27508073</v>
      </c>
      <c r="U111" s="127" t="s">
        <v>41</v>
      </c>
      <c r="V111" s="127">
        <v>34.119999999999997</v>
      </c>
      <c r="W111" s="127">
        <v>1</v>
      </c>
      <c r="X111" s="127" t="s">
        <v>1989</v>
      </c>
      <c r="Y111" s="127" t="s">
        <v>630</v>
      </c>
      <c r="Z111" s="127">
        <v>49230766</v>
      </c>
      <c r="AA111" s="127" t="s">
        <v>1988</v>
      </c>
      <c r="AB111" s="127" t="s">
        <v>1990</v>
      </c>
      <c r="AC111" s="127" t="s">
        <v>505</v>
      </c>
      <c r="AD111" s="127" t="s">
        <v>613</v>
      </c>
      <c r="AE111" s="127">
        <v>-4.8000000000000001E-2</v>
      </c>
      <c r="AF111" s="127">
        <v>11.726000000000001</v>
      </c>
    </row>
    <row r="112" spans="1:32">
      <c r="A112" s="243"/>
      <c r="B112" s="127" t="s">
        <v>61</v>
      </c>
      <c r="C112" s="127">
        <v>27508073</v>
      </c>
      <c r="D112" s="127" t="s">
        <v>41</v>
      </c>
      <c r="E112" s="127">
        <v>34.119999999999997</v>
      </c>
      <c r="F112" s="135">
        <v>1</v>
      </c>
      <c r="G112" s="127" t="s">
        <v>907</v>
      </c>
      <c r="H112" s="127" t="s">
        <v>46</v>
      </c>
      <c r="I112" s="127">
        <v>63774018</v>
      </c>
      <c r="J112" s="127" t="s">
        <v>907</v>
      </c>
      <c r="K112" s="127" t="s">
        <v>908</v>
      </c>
      <c r="L112" s="127" t="s">
        <v>909</v>
      </c>
      <c r="M112" s="127" t="s">
        <v>505</v>
      </c>
      <c r="N112" s="127" t="s">
        <v>613</v>
      </c>
      <c r="O112" s="127">
        <v>-0.08</v>
      </c>
      <c r="P112" s="127">
        <v>20.81</v>
      </c>
      <c r="R112" s="245"/>
      <c r="S112" s="127" t="s">
        <v>61</v>
      </c>
      <c r="T112" s="127">
        <v>27508073</v>
      </c>
      <c r="U112" s="127" t="s">
        <v>41</v>
      </c>
      <c r="V112" s="127">
        <v>34.119999999999997</v>
      </c>
      <c r="W112" s="127">
        <v>1</v>
      </c>
      <c r="X112" s="127" t="s">
        <v>1992</v>
      </c>
      <c r="Y112" s="127" t="s">
        <v>501</v>
      </c>
      <c r="Z112" s="127">
        <v>68635367</v>
      </c>
      <c r="AA112" s="127" t="s">
        <v>1991</v>
      </c>
      <c r="AB112" s="127" t="s">
        <v>1993</v>
      </c>
      <c r="AC112" s="127" t="s">
        <v>505</v>
      </c>
      <c r="AD112" s="127" t="s">
        <v>613</v>
      </c>
      <c r="AE112" s="127">
        <v>-4.9000000000000002E-2</v>
      </c>
      <c r="AF112" s="127">
        <v>17.533999999999999</v>
      </c>
    </row>
    <row r="113" spans="1:32">
      <c r="A113" s="243"/>
      <c r="B113" s="127" t="s">
        <v>61</v>
      </c>
      <c r="C113" s="127">
        <v>27508073</v>
      </c>
      <c r="D113" s="127" t="s">
        <v>41</v>
      </c>
      <c r="E113" s="127">
        <v>34.119999999999997</v>
      </c>
      <c r="F113" s="135">
        <v>1</v>
      </c>
      <c r="G113" s="127" t="s">
        <v>910</v>
      </c>
      <c r="H113" s="127" t="s">
        <v>531</v>
      </c>
      <c r="I113" s="127">
        <v>23638048</v>
      </c>
      <c r="J113" s="127" t="s">
        <v>911</v>
      </c>
      <c r="K113" s="127" t="s">
        <v>912</v>
      </c>
      <c r="L113" s="127" t="s">
        <v>913</v>
      </c>
      <c r="M113" s="127" t="s">
        <v>505</v>
      </c>
      <c r="N113" s="127" t="s">
        <v>613</v>
      </c>
      <c r="O113" s="127">
        <v>-7.0000000000000007E-2</v>
      </c>
      <c r="P113" s="127">
        <v>14.72</v>
      </c>
      <c r="R113" s="245"/>
      <c r="S113" s="127" t="s">
        <v>61</v>
      </c>
      <c r="T113" s="127">
        <v>27508073</v>
      </c>
      <c r="U113" s="127" t="s">
        <v>41</v>
      </c>
      <c r="V113" s="127">
        <v>34.119999999999997</v>
      </c>
      <c r="W113" s="127">
        <v>1</v>
      </c>
      <c r="X113" s="127" t="s">
        <v>1995</v>
      </c>
      <c r="Y113" s="127" t="s">
        <v>797</v>
      </c>
      <c r="Z113" s="127">
        <v>57372458</v>
      </c>
      <c r="AA113" s="127" t="s">
        <v>1994</v>
      </c>
      <c r="AB113" s="127" t="s">
        <v>1996</v>
      </c>
      <c r="AC113" s="127" t="s">
        <v>505</v>
      </c>
      <c r="AD113" s="127" t="s">
        <v>613</v>
      </c>
      <c r="AE113" s="127">
        <v>-5.6000000000000001E-2</v>
      </c>
      <c r="AF113" s="127">
        <v>16.356000000000002</v>
      </c>
    </row>
    <row r="114" spans="1:32">
      <c r="A114" s="243"/>
      <c r="B114" s="127" t="s">
        <v>61</v>
      </c>
      <c r="C114" s="127">
        <v>27508073</v>
      </c>
      <c r="D114" s="127" t="s">
        <v>41</v>
      </c>
      <c r="E114" s="127">
        <v>34.119999999999997</v>
      </c>
      <c r="F114" s="135">
        <v>1</v>
      </c>
      <c r="G114" s="127" t="s">
        <v>914</v>
      </c>
      <c r="H114" s="127" t="s">
        <v>46</v>
      </c>
      <c r="I114" s="127">
        <v>155063736</v>
      </c>
      <c r="J114" s="127" t="s">
        <v>915</v>
      </c>
      <c r="K114" s="127" t="s">
        <v>915</v>
      </c>
      <c r="L114" s="127" t="s">
        <v>916</v>
      </c>
      <c r="M114" s="127" t="s">
        <v>505</v>
      </c>
      <c r="N114" s="127" t="s">
        <v>613</v>
      </c>
      <c r="O114" s="127">
        <v>-7.0000000000000007E-2</v>
      </c>
      <c r="P114" s="127">
        <v>14.28</v>
      </c>
      <c r="R114" s="245"/>
      <c r="S114" s="127" t="s">
        <v>61</v>
      </c>
      <c r="T114" s="127">
        <v>27508073</v>
      </c>
      <c r="U114" s="127" t="s">
        <v>41</v>
      </c>
      <c r="V114" s="127">
        <v>34.119999999999997</v>
      </c>
      <c r="W114" s="127">
        <v>1</v>
      </c>
      <c r="X114" s="127" t="s">
        <v>1112</v>
      </c>
      <c r="Y114" s="127" t="s">
        <v>522</v>
      </c>
      <c r="Z114" s="127">
        <v>142855061</v>
      </c>
      <c r="AA114" s="127" t="s">
        <v>1997</v>
      </c>
      <c r="AB114" s="127" t="s">
        <v>1115</v>
      </c>
      <c r="AC114" s="127" t="s">
        <v>505</v>
      </c>
      <c r="AD114" s="127" t="s">
        <v>613</v>
      </c>
      <c r="AE114" s="127">
        <v>-4.4999999999999998E-2</v>
      </c>
      <c r="AF114" s="127">
        <v>10.547000000000001</v>
      </c>
    </row>
    <row r="115" spans="1:32">
      <c r="A115" s="243"/>
      <c r="B115" s="127" t="s">
        <v>61</v>
      </c>
      <c r="C115" s="127">
        <v>27508073</v>
      </c>
      <c r="D115" s="127" t="s">
        <v>41</v>
      </c>
      <c r="E115" s="127">
        <v>34.119999999999997</v>
      </c>
      <c r="F115" s="135">
        <v>1</v>
      </c>
      <c r="G115" s="127" t="s">
        <v>917</v>
      </c>
      <c r="H115" s="127" t="s">
        <v>45</v>
      </c>
      <c r="I115" s="127">
        <v>107670895</v>
      </c>
      <c r="J115" s="127" t="s">
        <v>918</v>
      </c>
      <c r="K115" s="127" t="s">
        <v>918</v>
      </c>
      <c r="L115" s="127" t="s">
        <v>919</v>
      </c>
      <c r="M115" s="127" t="s">
        <v>505</v>
      </c>
      <c r="N115" s="127" t="s">
        <v>613</v>
      </c>
      <c r="O115" s="127">
        <v>-0.08</v>
      </c>
      <c r="P115" s="127">
        <v>18.61</v>
      </c>
      <c r="R115" s="245"/>
      <c r="S115" s="127" t="s">
        <v>61</v>
      </c>
      <c r="T115" s="127">
        <v>27508073</v>
      </c>
      <c r="U115" s="127" t="s">
        <v>41</v>
      </c>
      <c r="V115" s="127">
        <v>34.119999999999997</v>
      </c>
      <c r="W115" s="127">
        <v>1</v>
      </c>
      <c r="X115" s="127" t="s">
        <v>1135</v>
      </c>
      <c r="Y115" s="127" t="s">
        <v>72</v>
      </c>
      <c r="Z115" s="127">
        <v>75906695</v>
      </c>
      <c r="AA115" s="127" t="s">
        <v>1998</v>
      </c>
      <c r="AB115" s="127" t="s">
        <v>1137</v>
      </c>
      <c r="AC115" s="127" t="s">
        <v>505</v>
      </c>
      <c r="AD115" s="127" t="s">
        <v>613</v>
      </c>
      <c r="AE115" s="127">
        <v>-4.2999999999999997E-2</v>
      </c>
      <c r="AF115" s="127">
        <v>9.7053999999999991</v>
      </c>
    </row>
    <row r="116" spans="1:32">
      <c r="A116" s="243"/>
      <c r="B116" s="127" t="s">
        <v>61</v>
      </c>
      <c r="C116" s="127">
        <v>27508073</v>
      </c>
      <c r="D116" s="127" t="s">
        <v>41</v>
      </c>
      <c r="E116" s="127">
        <v>34.119999999999997</v>
      </c>
      <c r="F116" s="135">
        <v>1</v>
      </c>
      <c r="G116" s="127" t="s">
        <v>920</v>
      </c>
      <c r="H116" s="127" t="s">
        <v>646</v>
      </c>
      <c r="I116" s="127">
        <v>56080024</v>
      </c>
      <c r="J116" s="127" t="s">
        <v>920</v>
      </c>
      <c r="K116" s="127" t="s">
        <v>921</v>
      </c>
      <c r="L116" s="127" t="s">
        <v>922</v>
      </c>
      <c r="M116" s="127" t="s">
        <v>505</v>
      </c>
      <c r="N116" s="127" t="s">
        <v>613</v>
      </c>
      <c r="O116" s="127">
        <v>0.06</v>
      </c>
      <c r="P116" s="127">
        <v>11.82</v>
      </c>
      <c r="R116" s="245"/>
      <c r="S116" s="127" t="s">
        <v>61</v>
      </c>
      <c r="T116" s="127">
        <v>27508073</v>
      </c>
      <c r="U116" s="127" t="s">
        <v>41</v>
      </c>
      <c r="V116" s="127">
        <v>34.119999999999997</v>
      </c>
      <c r="W116" s="127">
        <v>1</v>
      </c>
      <c r="X116" s="127" t="s">
        <v>923</v>
      </c>
      <c r="Y116" s="127" t="s">
        <v>797</v>
      </c>
      <c r="Z116" s="127">
        <v>68636189</v>
      </c>
      <c r="AA116" s="127" t="s">
        <v>1999</v>
      </c>
      <c r="AB116" s="127" t="s">
        <v>926</v>
      </c>
      <c r="AC116" s="127" t="s">
        <v>505</v>
      </c>
      <c r="AD116" s="127" t="s">
        <v>613</v>
      </c>
      <c r="AE116" s="127">
        <v>-0.06</v>
      </c>
      <c r="AF116" s="127">
        <v>18.361999999999998</v>
      </c>
    </row>
    <row r="117" spans="1:32">
      <c r="A117" s="243"/>
      <c r="B117" s="127" t="s">
        <v>61</v>
      </c>
      <c r="C117" s="127">
        <v>27508073</v>
      </c>
      <c r="D117" s="127" t="s">
        <v>41</v>
      </c>
      <c r="E117" s="127">
        <v>34.119999999999997</v>
      </c>
      <c r="F117" s="135">
        <v>1</v>
      </c>
      <c r="G117" s="127" t="s">
        <v>923</v>
      </c>
      <c r="H117" s="127" t="s">
        <v>797</v>
      </c>
      <c r="I117" s="127">
        <v>68644835</v>
      </c>
      <c r="J117" s="127" t="s">
        <v>924</v>
      </c>
      <c r="K117" s="127" t="s">
        <v>925</v>
      </c>
      <c r="L117" s="127" t="s">
        <v>926</v>
      </c>
      <c r="M117" s="127" t="s">
        <v>505</v>
      </c>
      <c r="N117" s="127" t="s">
        <v>613</v>
      </c>
      <c r="O117" s="127">
        <v>0.09</v>
      </c>
      <c r="P117" s="127">
        <v>24.66</v>
      </c>
      <c r="R117" s="245"/>
      <c r="S117" s="127" t="s">
        <v>61</v>
      </c>
      <c r="T117" s="127">
        <v>27508073</v>
      </c>
      <c r="U117" s="127" t="s">
        <v>41</v>
      </c>
      <c r="V117" s="127">
        <v>34.119999999999997</v>
      </c>
      <c r="W117" s="127">
        <v>1</v>
      </c>
      <c r="X117" s="127" t="s">
        <v>2001</v>
      </c>
      <c r="Y117" s="127" t="s">
        <v>541</v>
      </c>
      <c r="Z117" s="127">
        <v>119424985</v>
      </c>
      <c r="AA117" s="127" t="s">
        <v>2000</v>
      </c>
      <c r="AB117" s="127" t="s">
        <v>2002</v>
      </c>
      <c r="AC117" s="127" t="s">
        <v>505</v>
      </c>
      <c r="AD117" s="127" t="s">
        <v>613</v>
      </c>
      <c r="AE117" s="127">
        <v>-5.7000000000000002E-2</v>
      </c>
      <c r="AF117" s="127">
        <v>16.715</v>
      </c>
    </row>
    <row r="118" spans="1:32">
      <c r="A118" s="243"/>
      <c r="B118" s="127" t="s">
        <v>61</v>
      </c>
      <c r="C118" s="127">
        <v>27508073</v>
      </c>
      <c r="D118" s="127" t="s">
        <v>41</v>
      </c>
      <c r="E118" s="127">
        <v>34.119999999999997</v>
      </c>
      <c r="F118" s="135">
        <v>1</v>
      </c>
      <c r="G118" s="127" t="s">
        <v>927</v>
      </c>
      <c r="H118" s="127" t="s">
        <v>646</v>
      </c>
      <c r="I118" s="127">
        <v>6342117</v>
      </c>
      <c r="J118" s="127" t="s">
        <v>928</v>
      </c>
      <c r="K118" s="127" t="s">
        <v>929</v>
      </c>
      <c r="L118" s="127" t="s">
        <v>930</v>
      </c>
      <c r="M118" s="127" t="s">
        <v>505</v>
      </c>
      <c r="N118" s="127" t="s">
        <v>613</v>
      </c>
      <c r="O118" s="127">
        <v>-0.06</v>
      </c>
      <c r="P118" s="127">
        <v>13.23</v>
      </c>
      <c r="R118" s="245"/>
      <c r="S118" s="127" t="s">
        <v>61</v>
      </c>
      <c r="T118" s="127">
        <v>27508073</v>
      </c>
      <c r="U118" s="127" t="s">
        <v>41</v>
      </c>
      <c r="V118" s="127">
        <v>34.119999999999997</v>
      </c>
      <c r="W118" s="127">
        <v>1</v>
      </c>
      <c r="X118" s="127" t="s">
        <v>1154</v>
      </c>
      <c r="Y118" s="127" t="s">
        <v>501</v>
      </c>
      <c r="Z118" s="127">
        <v>47309905</v>
      </c>
      <c r="AA118" s="127" t="s">
        <v>2003</v>
      </c>
      <c r="AB118" s="127" t="s">
        <v>1157</v>
      </c>
      <c r="AC118" s="127" t="s">
        <v>505</v>
      </c>
      <c r="AD118" s="127" t="s">
        <v>613</v>
      </c>
      <c r="AE118" s="127">
        <v>-6.7000000000000004E-2</v>
      </c>
      <c r="AF118" s="127">
        <v>22.253</v>
      </c>
    </row>
    <row r="119" spans="1:32">
      <c r="A119" s="243"/>
      <c r="B119" s="127" t="s">
        <v>61</v>
      </c>
      <c r="C119" s="127">
        <v>27508073</v>
      </c>
      <c r="D119" s="127" t="s">
        <v>41</v>
      </c>
      <c r="E119" s="127">
        <v>34.119999999999997</v>
      </c>
      <c r="F119" s="135">
        <v>1</v>
      </c>
      <c r="G119" s="127" t="s">
        <v>931</v>
      </c>
      <c r="H119" s="127" t="s">
        <v>72</v>
      </c>
      <c r="I119" s="127">
        <v>93974090</v>
      </c>
      <c r="J119" s="127" t="s">
        <v>932</v>
      </c>
      <c r="K119" s="127" t="s">
        <v>933</v>
      </c>
      <c r="L119" s="127" t="s">
        <v>934</v>
      </c>
      <c r="M119" s="127" t="s">
        <v>505</v>
      </c>
      <c r="N119" s="127" t="s">
        <v>613</v>
      </c>
      <c r="O119" s="127">
        <v>0.05</v>
      </c>
      <c r="P119" s="127">
        <v>8.7799999999999994</v>
      </c>
      <c r="R119" s="245"/>
      <c r="S119" s="127" t="s">
        <v>61</v>
      </c>
      <c r="T119" s="127">
        <v>27508073</v>
      </c>
      <c r="U119" s="127" t="s">
        <v>41</v>
      </c>
      <c r="V119" s="127">
        <v>34.119999999999997</v>
      </c>
      <c r="W119" s="127">
        <v>1</v>
      </c>
      <c r="X119" s="127" t="s">
        <v>2005</v>
      </c>
      <c r="Y119" s="127" t="s">
        <v>646</v>
      </c>
      <c r="Z119" s="127">
        <v>10013424</v>
      </c>
      <c r="AA119" s="127" t="s">
        <v>2004</v>
      </c>
      <c r="AB119" s="127" t="s">
        <v>2006</v>
      </c>
      <c r="AC119" s="127" t="s">
        <v>505</v>
      </c>
      <c r="AD119" s="127" t="s">
        <v>613</v>
      </c>
      <c r="AE119" s="127">
        <v>4.8000000000000001E-2</v>
      </c>
      <c r="AF119" s="127">
        <v>12.254</v>
      </c>
    </row>
    <row r="120" spans="1:32">
      <c r="A120" s="243"/>
      <c r="B120" s="127" t="s">
        <v>61</v>
      </c>
      <c r="C120" s="127">
        <v>27508073</v>
      </c>
      <c r="D120" s="127" t="s">
        <v>41</v>
      </c>
      <c r="E120" s="127">
        <v>34.119999999999997</v>
      </c>
      <c r="F120" s="135">
        <v>1</v>
      </c>
      <c r="G120" s="127" t="s">
        <v>935</v>
      </c>
      <c r="H120" s="127" t="s">
        <v>522</v>
      </c>
      <c r="I120" s="127">
        <v>45888418</v>
      </c>
      <c r="J120" s="127" t="s">
        <v>936</v>
      </c>
      <c r="K120" s="127" t="s">
        <v>937</v>
      </c>
      <c r="L120" s="127" t="s">
        <v>938</v>
      </c>
      <c r="M120" s="127" t="s">
        <v>505</v>
      </c>
      <c r="N120" s="127" t="s">
        <v>613</v>
      </c>
      <c r="O120" s="127">
        <v>0.06</v>
      </c>
      <c r="P120" s="127">
        <v>13.86</v>
      </c>
      <c r="R120" s="245"/>
      <c r="S120" s="127" t="s">
        <v>61</v>
      </c>
      <c r="T120" s="127">
        <v>27508073</v>
      </c>
      <c r="U120" s="127" t="s">
        <v>41</v>
      </c>
      <c r="V120" s="127">
        <v>34.119999999999997</v>
      </c>
      <c r="W120" s="127">
        <v>1</v>
      </c>
      <c r="X120" s="127" t="s">
        <v>2008</v>
      </c>
      <c r="Y120" s="127" t="s">
        <v>40</v>
      </c>
      <c r="Z120" s="127">
        <v>25639272</v>
      </c>
      <c r="AA120" s="127" t="s">
        <v>2007</v>
      </c>
      <c r="AB120" s="127" t="s">
        <v>2009</v>
      </c>
      <c r="AC120" s="127" t="s">
        <v>505</v>
      </c>
      <c r="AD120" s="127" t="s">
        <v>613</v>
      </c>
      <c r="AE120" s="127">
        <v>-5.3999999999999999E-2</v>
      </c>
      <c r="AF120" s="127">
        <v>14.856</v>
      </c>
    </row>
    <row r="121" spans="1:32">
      <c r="A121" s="243"/>
      <c r="B121" s="127" t="s">
        <v>61</v>
      </c>
      <c r="C121" s="127">
        <v>27508073</v>
      </c>
      <c r="D121" s="127" t="s">
        <v>41</v>
      </c>
      <c r="E121" s="127">
        <v>34.119999999999997</v>
      </c>
      <c r="F121" s="135">
        <v>1</v>
      </c>
      <c r="G121" s="127" t="s">
        <v>939</v>
      </c>
      <c r="H121" s="127" t="s">
        <v>541</v>
      </c>
      <c r="I121" s="127">
        <v>102843689</v>
      </c>
      <c r="J121" s="127" t="s">
        <v>940</v>
      </c>
      <c r="K121" s="127" t="s">
        <v>941</v>
      </c>
      <c r="L121" s="127" t="s">
        <v>942</v>
      </c>
      <c r="M121" s="127" t="s">
        <v>505</v>
      </c>
      <c r="N121" s="127" t="s">
        <v>613</v>
      </c>
      <c r="O121" s="127">
        <v>7.0000000000000007E-2</v>
      </c>
      <c r="P121" s="127">
        <v>17.100000000000001</v>
      </c>
      <c r="R121" s="245"/>
      <c r="S121" s="127" t="s">
        <v>61</v>
      </c>
      <c r="T121" s="127">
        <v>27508073</v>
      </c>
      <c r="U121" s="127" t="s">
        <v>41</v>
      </c>
      <c r="V121" s="127">
        <v>34.119999999999997</v>
      </c>
      <c r="W121" s="127">
        <v>1</v>
      </c>
      <c r="X121" s="127" t="s">
        <v>1164</v>
      </c>
      <c r="Y121" s="127" t="s">
        <v>668</v>
      </c>
      <c r="Z121" s="127">
        <v>93089204</v>
      </c>
      <c r="AA121" s="127" t="s">
        <v>2010</v>
      </c>
      <c r="AB121" s="127" t="s">
        <v>1166</v>
      </c>
      <c r="AC121" s="127" t="s">
        <v>505</v>
      </c>
      <c r="AD121" s="127" t="s">
        <v>613</v>
      </c>
      <c r="AE121" s="127">
        <v>-8.4000000000000005E-2</v>
      </c>
      <c r="AF121" s="127">
        <v>35.082000000000001</v>
      </c>
    </row>
    <row r="122" spans="1:32">
      <c r="A122" s="243"/>
      <c r="B122" s="127" t="s">
        <v>61</v>
      </c>
      <c r="C122" s="127">
        <v>27508073</v>
      </c>
      <c r="D122" s="127" t="s">
        <v>41</v>
      </c>
      <c r="E122" s="127">
        <v>34.119999999999997</v>
      </c>
      <c r="F122" s="135">
        <v>1</v>
      </c>
      <c r="G122" s="127" t="s">
        <v>943</v>
      </c>
      <c r="H122" s="127" t="s">
        <v>797</v>
      </c>
      <c r="I122" s="127">
        <v>66366606</v>
      </c>
      <c r="J122" s="127" t="s">
        <v>944</v>
      </c>
      <c r="K122" s="127" t="s">
        <v>944</v>
      </c>
      <c r="L122" s="127" t="s">
        <v>945</v>
      </c>
      <c r="M122" s="127" t="s">
        <v>505</v>
      </c>
      <c r="N122" s="127" t="s">
        <v>613</v>
      </c>
      <c r="O122" s="127">
        <v>-0.09</v>
      </c>
      <c r="P122" s="127">
        <v>28.36</v>
      </c>
      <c r="R122" s="245"/>
      <c r="S122" s="127" t="s">
        <v>61</v>
      </c>
      <c r="T122" s="127">
        <v>27508073</v>
      </c>
      <c r="U122" s="127" t="s">
        <v>41</v>
      </c>
      <c r="V122" s="127">
        <v>34.119999999999997</v>
      </c>
      <c r="W122" s="127">
        <v>1</v>
      </c>
      <c r="X122" s="127" t="s">
        <v>1633</v>
      </c>
      <c r="Y122" s="127" t="s">
        <v>501</v>
      </c>
      <c r="Z122" s="127">
        <v>73695785</v>
      </c>
      <c r="AA122" s="127" t="s">
        <v>2011</v>
      </c>
      <c r="AB122" s="127" t="s">
        <v>1635</v>
      </c>
      <c r="AC122" s="127" t="s">
        <v>505</v>
      </c>
      <c r="AD122" s="127" t="s">
        <v>613</v>
      </c>
      <c r="AE122" s="127">
        <v>-5.7000000000000002E-2</v>
      </c>
      <c r="AF122" s="127">
        <v>26.885000000000002</v>
      </c>
    </row>
    <row r="123" spans="1:32">
      <c r="A123" s="243"/>
      <c r="B123" s="127" t="s">
        <v>61</v>
      </c>
      <c r="C123" s="127">
        <v>27508073</v>
      </c>
      <c r="D123" s="127" t="s">
        <v>41</v>
      </c>
      <c r="E123" s="127">
        <v>34.119999999999997</v>
      </c>
      <c r="F123" s="135">
        <v>1</v>
      </c>
      <c r="G123" s="127" t="s">
        <v>946</v>
      </c>
      <c r="H123" s="127" t="s">
        <v>668</v>
      </c>
      <c r="I123" s="127">
        <v>40844042</v>
      </c>
      <c r="J123" s="127" t="s">
        <v>947</v>
      </c>
      <c r="K123" s="127" t="s">
        <v>948</v>
      </c>
      <c r="L123" s="127" t="s">
        <v>949</v>
      </c>
      <c r="M123" s="127" t="s">
        <v>505</v>
      </c>
      <c r="N123" s="127" t="s">
        <v>613</v>
      </c>
      <c r="O123" s="127">
        <v>-0.06</v>
      </c>
      <c r="P123" s="127">
        <v>10.68</v>
      </c>
      <c r="R123" s="245"/>
      <c r="S123" s="127" t="s">
        <v>61</v>
      </c>
      <c r="T123" s="127">
        <v>27508073</v>
      </c>
      <c r="U123" s="127" t="s">
        <v>41</v>
      </c>
      <c r="V123" s="127">
        <v>34.119999999999997</v>
      </c>
      <c r="W123" s="127">
        <v>1</v>
      </c>
      <c r="X123" s="127" t="s">
        <v>2013</v>
      </c>
      <c r="Y123" s="127" t="s">
        <v>687</v>
      </c>
      <c r="Z123" s="127">
        <v>2691179</v>
      </c>
      <c r="AA123" s="127" t="s">
        <v>2012</v>
      </c>
      <c r="AB123" s="127" t="s">
        <v>2014</v>
      </c>
      <c r="AC123" s="127" t="s">
        <v>505</v>
      </c>
      <c r="AD123" s="127" t="s">
        <v>613</v>
      </c>
      <c r="AE123" s="127">
        <v>-7.0000000000000007E-2</v>
      </c>
      <c r="AF123" s="127">
        <v>24.657</v>
      </c>
    </row>
    <row r="124" spans="1:32">
      <c r="A124" s="243"/>
      <c r="B124" s="127" t="s">
        <v>61</v>
      </c>
      <c r="C124" s="127">
        <v>27508073</v>
      </c>
      <c r="D124" s="127" t="s">
        <v>41</v>
      </c>
      <c r="E124" s="127">
        <v>34.119999999999997</v>
      </c>
      <c r="F124" s="135">
        <v>1</v>
      </c>
      <c r="G124" s="127" t="s">
        <v>950</v>
      </c>
      <c r="H124" s="127" t="s">
        <v>45</v>
      </c>
      <c r="I124" s="127">
        <v>42423774</v>
      </c>
      <c r="J124" s="127" t="s">
        <v>951</v>
      </c>
      <c r="K124" s="127" t="s">
        <v>951</v>
      </c>
      <c r="L124" s="127" t="s">
        <v>952</v>
      </c>
      <c r="M124" s="127" t="s">
        <v>505</v>
      </c>
      <c r="N124" s="127" t="s">
        <v>613</v>
      </c>
      <c r="O124" s="127">
        <v>7.0000000000000007E-2</v>
      </c>
      <c r="P124" s="127">
        <v>14.25</v>
      </c>
      <c r="R124" s="245"/>
      <c r="S124" s="127" t="s">
        <v>61</v>
      </c>
      <c r="T124" s="127">
        <v>27508073</v>
      </c>
      <c r="U124" s="127" t="s">
        <v>41</v>
      </c>
      <c r="V124" s="127">
        <v>34.119999999999997</v>
      </c>
      <c r="W124" s="127">
        <v>1</v>
      </c>
      <c r="X124" s="127" t="s">
        <v>598</v>
      </c>
      <c r="Y124" s="127" t="s">
        <v>43</v>
      </c>
      <c r="Z124" s="127">
        <v>31498043</v>
      </c>
      <c r="AA124" s="127" t="s">
        <v>2015</v>
      </c>
      <c r="AB124" s="127" t="s">
        <v>600</v>
      </c>
      <c r="AC124" s="127" t="s">
        <v>505</v>
      </c>
      <c r="AD124" s="127" t="s">
        <v>613</v>
      </c>
      <c r="AE124" s="127">
        <v>-5.6000000000000001E-2</v>
      </c>
      <c r="AF124" s="127">
        <v>15.851000000000001</v>
      </c>
    </row>
    <row r="125" spans="1:32">
      <c r="A125" s="243"/>
      <c r="B125" s="127" t="s">
        <v>61</v>
      </c>
      <c r="C125" s="127">
        <v>27508073</v>
      </c>
      <c r="D125" s="127" t="s">
        <v>41</v>
      </c>
      <c r="E125" s="127">
        <v>34.119999999999997</v>
      </c>
      <c r="F125" s="135">
        <v>1</v>
      </c>
      <c r="G125" s="127" t="s">
        <v>953</v>
      </c>
      <c r="H125" s="127" t="s">
        <v>646</v>
      </c>
      <c r="I125" s="127">
        <v>40692428</v>
      </c>
      <c r="J125" s="127" t="s">
        <v>954</v>
      </c>
      <c r="K125" s="127" t="s">
        <v>955</v>
      </c>
      <c r="L125" s="127" t="s">
        <v>956</v>
      </c>
      <c r="M125" s="127" t="s">
        <v>505</v>
      </c>
      <c r="N125" s="127" t="s">
        <v>613</v>
      </c>
      <c r="O125" s="127">
        <v>-0.06</v>
      </c>
      <c r="P125" s="127">
        <v>11.09</v>
      </c>
      <c r="R125" s="245"/>
      <c r="S125" s="127" t="s">
        <v>61</v>
      </c>
      <c r="T125" s="127">
        <v>27508073</v>
      </c>
      <c r="U125" s="127" t="s">
        <v>41</v>
      </c>
      <c r="V125" s="127">
        <v>34.119999999999997</v>
      </c>
      <c r="W125" s="127">
        <v>1</v>
      </c>
      <c r="X125" s="127" t="s">
        <v>1064</v>
      </c>
      <c r="Y125" s="127" t="s">
        <v>668</v>
      </c>
      <c r="Z125" s="127">
        <v>88913411</v>
      </c>
      <c r="AA125" s="127" t="s">
        <v>2016</v>
      </c>
      <c r="AB125" s="127" t="s">
        <v>1067</v>
      </c>
      <c r="AC125" s="127" t="s">
        <v>505</v>
      </c>
      <c r="AD125" s="127" t="s">
        <v>613</v>
      </c>
      <c r="AE125" s="127">
        <v>6.9000000000000006E-2</v>
      </c>
      <c r="AF125" s="127">
        <v>23.672999999999998</v>
      </c>
    </row>
    <row r="126" spans="1:32">
      <c r="A126" s="243"/>
      <c r="B126" s="127" t="s">
        <v>61</v>
      </c>
      <c r="C126" s="127">
        <v>27508073</v>
      </c>
      <c r="D126" s="127" t="s">
        <v>41</v>
      </c>
      <c r="E126" s="127">
        <v>34.119999999999997</v>
      </c>
      <c r="F126" s="135">
        <v>1</v>
      </c>
      <c r="G126" s="127" t="s">
        <v>957</v>
      </c>
      <c r="H126" s="127" t="s">
        <v>72</v>
      </c>
      <c r="I126" s="127">
        <v>116445538</v>
      </c>
      <c r="J126" s="127" t="s">
        <v>957</v>
      </c>
      <c r="K126" s="127" t="s">
        <v>958</v>
      </c>
      <c r="L126" s="127" t="s">
        <v>959</v>
      </c>
      <c r="M126" s="127" t="s">
        <v>505</v>
      </c>
      <c r="N126" s="127" t="s">
        <v>613</v>
      </c>
      <c r="O126" s="127">
        <v>-0.09</v>
      </c>
      <c r="P126" s="127">
        <v>24.08</v>
      </c>
      <c r="R126" s="245"/>
      <c r="S126" s="127" t="s">
        <v>61</v>
      </c>
      <c r="T126" s="127">
        <v>27508073</v>
      </c>
      <c r="U126" s="127" t="s">
        <v>41</v>
      </c>
      <c r="V126" s="127">
        <v>34.119999999999997</v>
      </c>
      <c r="W126" s="127">
        <v>1</v>
      </c>
      <c r="X126" s="127" t="s">
        <v>2018</v>
      </c>
      <c r="Y126" s="127" t="s">
        <v>797</v>
      </c>
      <c r="Z126" s="127">
        <v>29899547</v>
      </c>
      <c r="AA126" s="127" t="s">
        <v>2017</v>
      </c>
      <c r="AB126" s="127" t="s">
        <v>2019</v>
      </c>
      <c r="AC126" s="127" t="s">
        <v>505</v>
      </c>
      <c r="AD126" s="127" t="s">
        <v>613</v>
      </c>
      <c r="AE126" s="127">
        <v>-5.5E-2</v>
      </c>
      <c r="AF126" s="127">
        <v>15.773999999999999</v>
      </c>
    </row>
    <row r="127" spans="1:32">
      <c r="A127" s="243"/>
      <c r="B127" s="127" t="s">
        <v>61</v>
      </c>
      <c r="C127" s="127">
        <v>27508073</v>
      </c>
      <c r="D127" s="127" t="s">
        <v>41</v>
      </c>
      <c r="E127" s="127">
        <v>34.119999999999997</v>
      </c>
      <c r="F127" s="135">
        <v>1</v>
      </c>
      <c r="G127" s="127" t="s">
        <v>960</v>
      </c>
      <c r="H127" s="127" t="s">
        <v>561</v>
      </c>
      <c r="I127" s="127">
        <v>52772847</v>
      </c>
      <c r="J127" s="127" t="s">
        <v>961</v>
      </c>
      <c r="K127" s="127" t="s">
        <v>962</v>
      </c>
      <c r="L127" s="127" t="s">
        <v>963</v>
      </c>
      <c r="M127" s="127" t="s">
        <v>505</v>
      </c>
      <c r="N127" s="127" t="s">
        <v>613</v>
      </c>
      <c r="O127" s="127">
        <v>-0.08</v>
      </c>
      <c r="P127" s="127">
        <v>25.55</v>
      </c>
      <c r="R127" s="245"/>
      <c r="S127" s="127" t="s">
        <v>61</v>
      </c>
      <c r="T127" s="127">
        <v>27508073</v>
      </c>
      <c r="U127" s="127" t="s">
        <v>41</v>
      </c>
      <c r="V127" s="127">
        <v>34.119999999999997</v>
      </c>
      <c r="W127" s="127">
        <v>1</v>
      </c>
      <c r="X127" s="127" t="s">
        <v>1437</v>
      </c>
      <c r="Y127" s="127" t="s">
        <v>46</v>
      </c>
      <c r="Z127" s="127">
        <v>116667755</v>
      </c>
      <c r="AA127" s="127" t="s">
        <v>2020</v>
      </c>
      <c r="AB127" s="127" t="s">
        <v>1439</v>
      </c>
      <c r="AC127" s="127" t="s">
        <v>505</v>
      </c>
      <c r="AD127" s="127" t="s">
        <v>613</v>
      </c>
      <c r="AE127" s="127">
        <v>-4.8000000000000001E-2</v>
      </c>
      <c r="AF127" s="127">
        <v>11.762</v>
      </c>
    </row>
    <row r="128" spans="1:32">
      <c r="A128" s="243"/>
      <c r="B128" s="127" t="s">
        <v>61</v>
      </c>
      <c r="C128" s="127">
        <v>27508073</v>
      </c>
      <c r="D128" s="127" t="s">
        <v>41</v>
      </c>
      <c r="E128" s="127">
        <v>34.119999999999997</v>
      </c>
      <c r="F128" s="135">
        <v>1</v>
      </c>
      <c r="G128" s="127" t="s">
        <v>964</v>
      </c>
      <c r="H128" s="127" t="s">
        <v>630</v>
      </c>
      <c r="I128" s="127">
        <v>62627400</v>
      </c>
      <c r="J128" s="127" t="s">
        <v>964</v>
      </c>
      <c r="K128" s="127" t="s">
        <v>965</v>
      </c>
      <c r="L128" s="127" t="s">
        <v>966</v>
      </c>
      <c r="M128" s="127" t="s">
        <v>505</v>
      </c>
      <c r="N128" s="127" t="s">
        <v>613</v>
      </c>
      <c r="O128" s="127">
        <v>-0.08</v>
      </c>
      <c r="P128" s="127">
        <v>19.420000000000002</v>
      </c>
      <c r="R128" s="245"/>
      <c r="S128" s="127" t="s">
        <v>61</v>
      </c>
      <c r="T128" s="127">
        <v>27508073</v>
      </c>
      <c r="U128" s="127" t="s">
        <v>41</v>
      </c>
      <c r="V128" s="127">
        <v>34.119999999999997</v>
      </c>
      <c r="W128" s="127">
        <v>1</v>
      </c>
      <c r="X128" s="127" t="s">
        <v>2022</v>
      </c>
      <c r="Y128" s="127" t="s">
        <v>43</v>
      </c>
      <c r="Z128" s="127">
        <v>31376777</v>
      </c>
      <c r="AA128" s="127" t="s">
        <v>2021</v>
      </c>
      <c r="AB128" s="127" t="s">
        <v>2023</v>
      </c>
      <c r="AC128" s="127" t="s">
        <v>505</v>
      </c>
      <c r="AD128" s="127" t="s">
        <v>613</v>
      </c>
      <c r="AE128" s="127">
        <v>-0.06</v>
      </c>
      <c r="AF128" s="127">
        <v>18.248000000000001</v>
      </c>
    </row>
    <row r="129" spans="1:32">
      <c r="A129" s="243"/>
      <c r="B129" s="127" t="s">
        <v>61</v>
      </c>
      <c r="C129" s="127">
        <v>27508073</v>
      </c>
      <c r="D129" s="127" t="s">
        <v>41</v>
      </c>
      <c r="E129" s="127">
        <v>34.119999999999997</v>
      </c>
      <c r="F129" s="135">
        <v>1</v>
      </c>
      <c r="G129" s="127" t="s">
        <v>967</v>
      </c>
      <c r="H129" s="127" t="s">
        <v>797</v>
      </c>
      <c r="I129" s="127">
        <v>72054591</v>
      </c>
      <c r="J129" s="127" t="s">
        <v>968</v>
      </c>
      <c r="K129" s="127" t="s">
        <v>969</v>
      </c>
      <c r="L129" s="127" t="s">
        <v>970</v>
      </c>
      <c r="M129" s="127" t="s">
        <v>505</v>
      </c>
      <c r="N129" s="127" t="s">
        <v>613</v>
      </c>
      <c r="O129" s="127">
        <v>0.05</v>
      </c>
      <c r="P129" s="127">
        <v>10.29</v>
      </c>
      <c r="R129" s="245"/>
      <c r="S129" s="127" t="s">
        <v>61</v>
      </c>
      <c r="T129" s="127">
        <v>27508073</v>
      </c>
      <c r="U129" s="127" t="s">
        <v>41</v>
      </c>
      <c r="V129" s="127">
        <v>34.119999999999997</v>
      </c>
      <c r="W129" s="127">
        <v>1</v>
      </c>
      <c r="X129" s="127" t="s">
        <v>1084</v>
      </c>
      <c r="Y129" s="127" t="s">
        <v>46</v>
      </c>
      <c r="Z129" s="127">
        <v>16156087</v>
      </c>
      <c r="AA129" s="127" t="s">
        <v>2024</v>
      </c>
      <c r="AB129" s="127" t="s">
        <v>1087</v>
      </c>
      <c r="AC129" s="127" t="s">
        <v>505</v>
      </c>
      <c r="AD129" s="127" t="s">
        <v>613</v>
      </c>
      <c r="AE129" s="127">
        <v>-4.8000000000000001E-2</v>
      </c>
      <c r="AF129" s="127">
        <v>12.269</v>
      </c>
    </row>
    <row r="130" spans="1:32">
      <c r="A130" s="243"/>
      <c r="B130" s="127" t="s">
        <v>61</v>
      </c>
      <c r="C130" s="127">
        <v>27508073</v>
      </c>
      <c r="D130" s="127" t="s">
        <v>41</v>
      </c>
      <c r="E130" s="127">
        <v>34.119999999999997</v>
      </c>
      <c r="F130" s="135">
        <v>1</v>
      </c>
      <c r="G130" s="127" t="s">
        <v>971</v>
      </c>
      <c r="H130" s="127" t="s">
        <v>45</v>
      </c>
      <c r="I130" s="127">
        <v>39364560</v>
      </c>
      <c r="J130" s="127" t="s">
        <v>971</v>
      </c>
      <c r="K130" s="127" t="s">
        <v>972</v>
      </c>
      <c r="L130" s="127" t="s">
        <v>973</v>
      </c>
      <c r="M130" s="127" t="s">
        <v>505</v>
      </c>
      <c r="N130" s="127" t="s">
        <v>613</v>
      </c>
      <c r="O130" s="127">
        <v>-0.06</v>
      </c>
      <c r="P130" s="127">
        <v>10.77</v>
      </c>
      <c r="R130" s="245"/>
      <c r="S130" s="127" t="s">
        <v>61</v>
      </c>
      <c r="T130" s="127">
        <v>27508073</v>
      </c>
      <c r="U130" s="127" t="s">
        <v>41</v>
      </c>
      <c r="V130" s="127">
        <v>34.119999999999997</v>
      </c>
      <c r="W130" s="127">
        <v>1</v>
      </c>
      <c r="X130" s="127" t="s">
        <v>2026</v>
      </c>
      <c r="Y130" s="127" t="s">
        <v>668</v>
      </c>
      <c r="Z130" s="127">
        <v>63382161</v>
      </c>
      <c r="AA130" s="127" t="s">
        <v>2025</v>
      </c>
      <c r="AB130" s="127" t="s">
        <v>2027</v>
      </c>
      <c r="AC130" s="127" t="s">
        <v>505</v>
      </c>
      <c r="AD130" s="127" t="s">
        <v>613</v>
      </c>
      <c r="AE130" s="127">
        <v>-0.08</v>
      </c>
      <c r="AF130" s="127">
        <v>33.003999999999998</v>
      </c>
    </row>
    <row r="131" spans="1:32">
      <c r="A131" s="243"/>
      <c r="B131" s="127" t="s">
        <v>61</v>
      </c>
      <c r="C131" s="127">
        <v>27508073</v>
      </c>
      <c r="D131" s="127" t="s">
        <v>41</v>
      </c>
      <c r="E131" s="127">
        <v>34.119999999999997</v>
      </c>
      <c r="F131" s="135">
        <v>1</v>
      </c>
      <c r="G131" s="127" t="s">
        <v>974</v>
      </c>
      <c r="H131" s="127" t="s">
        <v>541</v>
      </c>
      <c r="I131" s="127">
        <v>71997943</v>
      </c>
      <c r="J131" s="127" t="s">
        <v>975</v>
      </c>
      <c r="K131" s="127" t="s">
        <v>976</v>
      </c>
      <c r="L131" s="127" t="s">
        <v>977</v>
      </c>
      <c r="M131" s="127" t="s">
        <v>505</v>
      </c>
      <c r="N131" s="127" t="s">
        <v>613</v>
      </c>
      <c r="O131" s="127">
        <v>-0.06</v>
      </c>
      <c r="P131" s="127">
        <v>12.42</v>
      </c>
      <c r="R131" s="245"/>
      <c r="S131" s="127" t="s">
        <v>61</v>
      </c>
      <c r="T131" s="127">
        <v>27508073</v>
      </c>
      <c r="U131" s="127" t="s">
        <v>41</v>
      </c>
      <c r="V131" s="127">
        <v>34.119999999999997</v>
      </c>
      <c r="W131" s="127">
        <v>1</v>
      </c>
      <c r="X131" s="127" t="s">
        <v>2029</v>
      </c>
      <c r="Y131" s="127" t="s">
        <v>46</v>
      </c>
      <c r="Z131" s="127">
        <v>85580761</v>
      </c>
      <c r="AA131" s="127" t="s">
        <v>2028</v>
      </c>
      <c r="AB131" s="127" t="s">
        <v>2030</v>
      </c>
      <c r="AC131" s="127" t="s">
        <v>505</v>
      </c>
      <c r="AD131" s="127" t="s">
        <v>613</v>
      </c>
      <c r="AE131" s="127">
        <v>4.8000000000000001E-2</v>
      </c>
      <c r="AF131" s="127">
        <v>11.863</v>
      </c>
    </row>
    <row r="132" spans="1:32">
      <c r="A132" s="243"/>
      <c r="B132" s="127" t="s">
        <v>61</v>
      </c>
      <c r="C132" s="127">
        <v>27508073</v>
      </c>
      <c r="D132" s="127" t="s">
        <v>41</v>
      </c>
      <c r="E132" s="127">
        <v>34.119999999999997</v>
      </c>
      <c r="F132" s="135">
        <v>1</v>
      </c>
      <c r="G132" s="127" t="s">
        <v>978</v>
      </c>
      <c r="H132" s="127" t="s">
        <v>536</v>
      </c>
      <c r="I132" s="127">
        <v>113122798</v>
      </c>
      <c r="J132" s="127" t="s">
        <v>979</v>
      </c>
      <c r="K132" s="127" t="s">
        <v>980</v>
      </c>
      <c r="L132" s="127" t="s">
        <v>981</v>
      </c>
      <c r="M132" s="127" t="s">
        <v>505</v>
      </c>
      <c r="N132" s="127" t="s">
        <v>613</v>
      </c>
      <c r="O132" s="127">
        <v>7.0000000000000007E-2</v>
      </c>
      <c r="P132" s="127">
        <v>13.79</v>
      </c>
      <c r="R132" s="245"/>
      <c r="S132" s="127" t="s">
        <v>61</v>
      </c>
      <c r="T132" s="127">
        <v>27508073</v>
      </c>
      <c r="U132" s="127" t="s">
        <v>41</v>
      </c>
      <c r="V132" s="127">
        <v>34.119999999999997</v>
      </c>
      <c r="W132" s="127">
        <v>1</v>
      </c>
      <c r="X132" s="127" t="s">
        <v>2032</v>
      </c>
      <c r="Y132" s="127" t="s">
        <v>61</v>
      </c>
      <c r="Z132" s="127">
        <v>186590065</v>
      </c>
      <c r="AA132" s="127" t="s">
        <v>2031</v>
      </c>
      <c r="AB132" s="127" t="s">
        <v>2033</v>
      </c>
      <c r="AC132" s="127" t="s">
        <v>505</v>
      </c>
      <c r="AD132" s="127" t="s">
        <v>613</v>
      </c>
      <c r="AE132" s="127">
        <v>-4.1000000000000002E-2</v>
      </c>
      <c r="AF132" s="127">
        <v>9.0945999999999998</v>
      </c>
    </row>
    <row r="133" spans="1:32">
      <c r="A133" s="243"/>
      <c r="B133" s="127" t="s">
        <v>61</v>
      </c>
      <c r="C133" s="127">
        <v>27508073</v>
      </c>
      <c r="D133" s="127" t="s">
        <v>41</v>
      </c>
      <c r="E133" s="127">
        <v>34.119999999999997</v>
      </c>
      <c r="F133" s="135">
        <v>1</v>
      </c>
      <c r="G133" s="127" t="s">
        <v>982</v>
      </c>
      <c r="H133" s="127" t="s">
        <v>46</v>
      </c>
      <c r="I133" s="127">
        <v>12166947</v>
      </c>
      <c r="J133" s="127" t="s">
        <v>983</v>
      </c>
      <c r="K133" s="127" t="s">
        <v>984</v>
      </c>
      <c r="L133" s="127" t="s">
        <v>985</v>
      </c>
      <c r="M133" s="127" t="s">
        <v>505</v>
      </c>
      <c r="N133" s="127" t="s">
        <v>613</v>
      </c>
      <c r="O133" s="127">
        <v>-7.0000000000000007E-2</v>
      </c>
      <c r="P133" s="127">
        <v>14.22</v>
      </c>
      <c r="R133" s="245"/>
      <c r="S133" s="127" t="s">
        <v>61</v>
      </c>
      <c r="T133" s="127">
        <v>27508073</v>
      </c>
      <c r="U133" s="127" t="s">
        <v>41</v>
      </c>
      <c r="V133" s="127">
        <v>34.119999999999997</v>
      </c>
      <c r="W133" s="127">
        <v>1</v>
      </c>
      <c r="X133" s="127" t="s">
        <v>614</v>
      </c>
      <c r="Y133" s="127" t="s">
        <v>541</v>
      </c>
      <c r="Z133" s="127">
        <v>123195281</v>
      </c>
      <c r="AA133" s="127" t="s">
        <v>2034</v>
      </c>
      <c r="AB133" s="127" t="s">
        <v>617</v>
      </c>
      <c r="AC133" s="127" t="s">
        <v>505</v>
      </c>
      <c r="AD133" s="127" t="s">
        <v>613</v>
      </c>
      <c r="AE133" s="127">
        <v>-6.3E-2</v>
      </c>
      <c r="AF133" s="127">
        <v>19.440000000000001</v>
      </c>
    </row>
    <row r="134" spans="1:32">
      <c r="A134" s="243"/>
      <c r="B134" s="127" t="s">
        <v>61</v>
      </c>
      <c r="C134" s="127">
        <v>27508073</v>
      </c>
      <c r="D134" s="127" t="s">
        <v>41</v>
      </c>
      <c r="E134" s="127">
        <v>34.119999999999997</v>
      </c>
      <c r="F134" s="135">
        <v>1</v>
      </c>
      <c r="G134" s="127" t="s">
        <v>986</v>
      </c>
      <c r="H134" s="127" t="s">
        <v>536</v>
      </c>
      <c r="I134" s="127">
        <v>113105772</v>
      </c>
      <c r="J134" s="127" t="s">
        <v>987</v>
      </c>
      <c r="K134" s="127" t="s">
        <v>988</v>
      </c>
      <c r="L134" s="127" t="s">
        <v>989</v>
      </c>
      <c r="M134" s="127" t="s">
        <v>505</v>
      </c>
      <c r="N134" s="127" t="s">
        <v>613</v>
      </c>
      <c r="O134" s="127">
        <v>7.0000000000000007E-2</v>
      </c>
      <c r="P134" s="127">
        <v>15.4</v>
      </c>
      <c r="R134" s="245"/>
      <c r="S134" s="127" t="s">
        <v>61</v>
      </c>
      <c r="T134" s="127">
        <v>27508073</v>
      </c>
      <c r="U134" s="127" t="s">
        <v>41</v>
      </c>
      <c r="V134" s="127">
        <v>34.119999999999997</v>
      </c>
      <c r="W134" s="127">
        <v>1</v>
      </c>
      <c r="X134" s="127" t="s">
        <v>1646</v>
      </c>
      <c r="Y134" s="127" t="s">
        <v>536</v>
      </c>
      <c r="Z134" s="127">
        <v>23570370</v>
      </c>
      <c r="AA134" s="127" t="s">
        <v>2035</v>
      </c>
      <c r="AB134" s="127" t="s">
        <v>1649</v>
      </c>
      <c r="AC134" s="127" t="s">
        <v>505</v>
      </c>
      <c r="AD134" s="127" t="s">
        <v>613</v>
      </c>
      <c r="AE134" s="127">
        <v>-4.8000000000000001E-2</v>
      </c>
      <c r="AF134" s="127">
        <v>12.186999999999999</v>
      </c>
    </row>
    <row r="135" spans="1:32">
      <c r="A135" s="243"/>
      <c r="B135" s="127" t="s">
        <v>61</v>
      </c>
      <c r="C135" s="127">
        <v>27508073</v>
      </c>
      <c r="D135" s="127" t="s">
        <v>41</v>
      </c>
      <c r="E135" s="127">
        <v>34.119999999999997</v>
      </c>
      <c r="F135" s="135">
        <v>1</v>
      </c>
      <c r="G135" s="127" t="s">
        <v>990</v>
      </c>
      <c r="H135" s="127" t="s">
        <v>797</v>
      </c>
      <c r="I135" s="127">
        <v>631011</v>
      </c>
      <c r="J135" s="127" t="s">
        <v>991</v>
      </c>
      <c r="K135" s="127" t="s">
        <v>992</v>
      </c>
      <c r="L135" s="127" t="s">
        <v>993</v>
      </c>
      <c r="M135" s="127" t="s">
        <v>505</v>
      </c>
      <c r="N135" s="127" t="s">
        <v>613</v>
      </c>
      <c r="O135" s="127">
        <v>-0.05</v>
      </c>
      <c r="P135" s="127">
        <v>9.34</v>
      </c>
      <c r="R135" s="245"/>
      <c r="S135" s="127" t="s">
        <v>61</v>
      </c>
      <c r="T135" s="127">
        <v>27508073</v>
      </c>
      <c r="U135" s="127" t="s">
        <v>41</v>
      </c>
      <c r="V135" s="127">
        <v>34.119999999999997</v>
      </c>
      <c r="W135" s="127">
        <v>1</v>
      </c>
      <c r="X135" s="127" t="s">
        <v>2037</v>
      </c>
      <c r="Y135" s="127" t="s">
        <v>668</v>
      </c>
      <c r="Z135" s="127">
        <v>45023104</v>
      </c>
      <c r="AA135" s="127" t="s">
        <v>2036</v>
      </c>
      <c r="AB135" s="127" t="s">
        <v>2038</v>
      </c>
      <c r="AC135" s="127" t="s">
        <v>505</v>
      </c>
      <c r="AD135" s="127" t="s">
        <v>613</v>
      </c>
      <c r="AE135" s="127">
        <v>4.4999999999999998E-2</v>
      </c>
      <c r="AF135" s="127">
        <v>10.452</v>
      </c>
    </row>
    <row r="136" spans="1:32">
      <c r="A136" s="243"/>
      <c r="B136" s="127" t="s">
        <v>61</v>
      </c>
      <c r="C136" s="127">
        <v>27508073</v>
      </c>
      <c r="D136" s="127" t="s">
        <v>41</v>
      </c>
      <c r="E136" s="127">
        <v>34.119999999999997</v>
      </c>
      <c r="F136" s="135">
        <v>1</v>
      </c>
      <c r="G136" s="127" t="s">
        <v>994</v>
      </c>
      <c r="H136" s="127" t="s">
        <v>46</v>
      </c>
      <c r="I136" s="127">
        <v>160711851</v>
      </c>
      <c r="J136" s="127" t="s">
        <v>994</v>
      </c>
      <c r="K136" s="127" t="s">
        <v>995</v>
      </c>
      <c r="L136" s="127" t="s">
        <v>996</v>
      </c>
      <c r="M136" s="127" t="s">
        <v>505</v>
      </c>
      <c r="N136" s="127" t="s">
        <v>613</v>
      </c>
      <c r="O136" s="127">
        <v>-0.06</v>
      </c>
      <c r="P136" s="127">
        <v>13.13</v>
      </c>
      <c r="R136" s="245"/>
      <c r="S136" s="127" t="s">
        <v>61</v>
      </c>
      <c r="T136" s="127">
        <v>27508073</v>
      </c>
      <c r="U136" s="127" t="s">
        <v>41</v>
      </c>
      <c r="V136" s="127">
        <v>34.119999999999997</v>
      </c>
      <c r="W136" s="127">
        <v>1</v>
      </c>
      <c r="X136" s="127" t="s">
        <v>2040</v>
      </c>
      <c r="Y136" s="127" t="s">
        <v>43</v>
      </c>
      <c r="Z136" s="127">
        <v>31447795</v>
      </c>
      <c r="AA136" s="127" t="s">
        <v>2039</v>
      </c>
      <c r="AB136" s="127" t="s">
        <v>2041</v>
      </c>
      <c r="AC136" s="127" t="s">
        <v>505</v>
      </c>
      <c r="AD136" s="127" t="s">
        <v>613</v>
      </c>
      <c r="AE136" s="127">
        <v>-0.08</v>
      </c>
      <c r="AF136" s="127">
        <v>31.167000000000002</v>
      </c>
    </row>
    <row r="137" spans="1:32">
      <c r="A137" s="243"/>
      <c r="B137" s="127" t="s">
        <v>61</v>
      </c>
      <c r="C137" s="127">
        <v>27508073</v>
      </c>
      <c r="D137" s="127" t="s">
        <v>41</v>
      </c>
      <c r="E137" s="127">
        <v>34.119999999999997</v>
      </c>
      <c r="F137" s="135">
        <v>1</v>
      </c>
      <c r="G137" s="127" t="s">
        <v>997</v>
      </c>
      <c r="H137" s="127" t="s">
        <v>668</v>
      </c>
      <c r="I137" s="127">
        <v>40929332</v>
      </c>
      <c r="J137" s="127" t="s">
        <v>997</v>
      </c>
      <c r="K137" s="127" t="s">
        <v>998</v>
      </c>
      <c r="L137" s="127" t="s">
        <v>999</v>
      </c>
      <c r="M137" s="127" t="s">
        <v>505</v>
      </c>
      <c r="N137" s="127" t="s">
        <v>613</v>
      </c>
      <c r="O137" s="127">
        <v>-0.06</v>
      </c>
      <c r="P137" s="127">
        <v>10.25</v>
      </c>
      <c r="R137" s="245"/>
      <c r="S137" s="127" t="s">
        <v>61</v>
      </c>
      <c r="T137" s="127">
        <v>27508073</v>
      </c>
      <c r="U137" s="127" t="s">
        <v>41</v>
      </c>
      <c r="V137" s="127">
        <v>34.119999999999997</v>
      </c>
      <c r="W137" s="127">
        <v>1</v>
      </c>
      <c r="X137" s="127" t="s">
        <v>1054</v>
      </c>
      <c r="Y137" s="127" t="s">
        <v>687</v>
      </c>
      <c r="Z137" s="127">
        <v>153909223</v>
      </c>
      <c r="AA137" s="127" t="s">
        <v>2042</v>
      </c>
      <c r="AB137" s="127" t="s">
        <v>1057</v>
      </c>
      <c r="AC137" s="127" t="s">
        <v>505</v>
      </c>
      <c r="AD137" s="127" t="s">
        <v>613</v>
      </c>
      <c r="AE137" s="127">
        <v>-6.0999999999999999E-2</v>
      </c>
      <c r="AF137" s="127">
        <v>19.390999999999998</v>
      </c>
    </row>
    <row r="138" spans="1:32">
      <c r="A138" s="243"/>
      <c r="B138" s="127" t="s">
        <v>61</v>
      </c>
      <c r="C138" s="127">
        <v>27508073</v>
      </c>
      <c r="D138" s="127" t="s">
        <v>41</v>
      </c>
      <c r="E138" s="127">
        <v>34.119999999999997</v>
      </c>
      <c r="F138" s="135">
        <v>1</v>
      </c>
      <c r="G138" s="127" t="s">
        <v>1000</v>
      </c>
      <c r="H138" s="127" t="s">
        <v>46</v>
      </c>
      <c r="I138" s="127">
        <v>161631963</v>
      </c>
      <c r="J138" s="127" t="s">
        <v>1001</v>
      </c>
      <c r="K138" s="127" t="s">
        <v>1002</v>
      </c>
      <c r="L138" s="127" t="s">
        <v>1003</v>
      </c>
      <c r="M138" s="127" t="s">
        <v>505</v>
      </c>
      <c r="N138" s="127" t="s">
        <v>613</v>
      </c>
      <c r="O138" s="127">
        <v>-0.06</v>
      </c>
      <c r="P138" s="127">
        <v>9.9700000000000006</v>
      </c>
      <c r="R138" s="245"/>
      <c r="S138" s="127" t="s">
        <v>61</v>
      </c>
      <c r="T138" s="127">
        <v>27508073</v>
      </c>
      <c r="U138" s="127" t="s">
        <v>41</v>
      </c>
      <c r="V138" s="127">
        <v>34.119999999999997</v>
      </c>
      <c r="W138" s="127">
        <v>1</v>
      </c>
      <c r="X138" s="127" t="s">
        <v>1433</v>
      </c>
      <c r="Y138" s="127" t="s">
        <v>646</v>
      </c>
      <c r="Z138" s="127">
        <v>12350541</v>
      </c>
      <c r="AA138" s="127" t="s">
        <v>2043</v>
      </c>
      <c r="AB138" s="127" t="s">
        <v>1436</v>
      </c>
      <c r="AC138" s="127" t="s">
        <v>505</v>
      </c>
      <c r="AD138" s="127" t="s">
        <v>613</v>
      </c>
      <c r="AE138" s="127">
        <v>-8.6999999999999994E-2</v>
      </c>
      <c r="AF138" s="127">
        <v>37.51</v>
      </c>
    </row>
    <row r="139" spans="1:32">
      <c r="A139" s="243"/>
      <c r="B139" s="127" t="s">
        <v>61</v>
      </c>
      <c r="C139" s="127">
        <v>27508073</v>
      </c>
      <c r="D139" s="127" t="s">
        <v>41</v>
      </c>
      <c r="E139" s="127">
        <v>34.119999999999997</v>
      </c>
      <c r="F139" s="135">
        <v>1</v>
      </c>
      <c r="G139" s="127" t="s">
        <v>1004</v>
      </c>
      <c r="H139" s="127" t="s">
        <v>586</v>
      </c>
      <c r="I139" s="127">
        <v>20774094</v>
      </c>
      <c r="J139" s="127" t="s">
        <v>1005</v>
      </c>
      <c r="K139" s="127" t="s">
        <v>1006</v>
      </c>
      <c r="L139" s="127" t="s">
        <v>1007</v>
      </c>
      <c r="M139" s="127" t="s">
        <v>505</v>
      </c>
      <c r="N139" s="127" t="s">
        <v>613</v>
      </c>
      <c r="O139" s="127">
        <v>0.09</v>
      </c>
      <c r="P139" s="127">
        <v>23.4</v>
      </c>
      <c r="R139" s="245"/>
      <c r="S139" s="127" t="s">
        <v>61</v>
      </c>
      <c r="T139" s="127">
        <v>27508073</v>
      </c>
      <c r="U139" s="127" t="s">
        <v>41</v>
      </c>
      <c r="V139" s="127">
        <v>34.119999999999997</v>
      </c>
      <c r="W139" s="127">
        <v>1</v>
      </c>
      <c r="X139" s="127" t="s">
        <v>2045</v>
      </c>
      <c r="Y139" s="127" t="s">
        <v>72</v>
      </c>
      <c r="Z139" s="127">
        <v>30606502</v>
      </c>
      <c r="AA139" s="127" t="s">
        <v>2044</v>
      </c>
      <c r="AB139" s="127" t="s">
        <v>2046</v>
      </c>
      <c r="AC139" s="127" t="s">
        <v>505</v>
      </c>
      <c r="AD139" s="127" t="s">
        <v>613</v>
      </c>
      <c r="AE139" s="127">
        <v>-6.0999999999999999E-2</v>
      </c>
      <c r="AF139" s="127">
        <v>18.978000000000002</v>
      </c>
    </row>
    <row r="140" spans="1:32">
      <c r="A140" s="243"/>
      <c r="B140" s="127" t="s">
        <v>61</v>
      </c>
      <c r="C140" s="127">
        <v>27508073</v>
      </c>
      <c r="D140" s="127" t="s">
        <v>41</v>
      </c>
      <c r="E140" s="127">
        <v>34.119999999999997</v>
      </c>
      <c r="F140" s="135">
        <v>1</v>
      </c>
      <c r="G140" s="127" t="s">
        <v>1008</v>
      </c>
      <c r="H140" s="127" t="s">
        <v>62</v>
      </c>
      <c r="I140" s="127">
        <v>22165139</v>
      </c>
      <c r="J140" s="127" t="s">
        <v>1009</v>
      </c>
      <c r="K140" s="127" t="s">
        <v>1010</v>
      </c>
      <c r="L140" s="127" t="s">
        <v>1011</v>
      </c>
      <c r="M140" s="127" t="s">
        <v>505</v>
      </c>
      <c r="N140" s="127" t="s">
        <v>613</v>
      </c>
      <c r="O140" s="127">
        <v>0.06</v>
      </c>
      <c r="P140" s="127">
        <v>11.66</v>
      </c>
      <c r="R140" s="245"/>
      <c r="S140" s="127" t="s">
        <v>61</v>
      </c>
      <c r="T140" s="127">
        <v>27508073</v>
      </c>
      <c r="U140" s="127" t="s">
        <v>41</v>
      </c>
      <c r="V140" s="127">
        <v>34.119999999999997</v>
      </c>
      <c r="W140" s="127">
        <v>1</v>
      </c>
      <c r="X140" s="127" t="s">
        <v>1400</v>
      </c>
      <c r="Y140" s="127" t="s">
        <v>541</v>
      </c>
      <c r="Z140" s="127">
        <v>66568841</v>
      </c>
      <c r="AA140" s="127" t="s">
        <v>2047</v>
      </c>
      <c r="AB140" s="127" t="s">
        <v>1403</v>
      </c>
      <c r="AC140" s="127" t="s">
        <v>505</v>
      </c>
      <c r="AD140" s="127" t="s">
        <v>613</v>
      </c>
      <c r="AE140" s="127">
        <v>0.107</v>
      </c>
      <c r="AF140" s="127">
        <v>58.576999999999998</v>
      </c>
    </row>
    <row r="141" spans="1:32">
      <c r="A141" s="243"/>
      <c r="B141" s="127" t="s">
        <v>61</v>
      </c>
      <c r="C141" s="127">
        <v>27508073</v>
      </c>
      <c r="D141" s="127" t="s">
        <v>41</v>
      </c>
      <c r="E141" s="127">
        <v>34.119999999999997</v>
      </c>
      <c r="F141" s="135">
        <v>1</v>
      </c>
      <c r="G141" s="127" t="s">
        <v>1012</v>
      </c>
      <c r="H141" s="127" t="s">
        <v>687</v>
      </c>
      <c r="I141" s="127">
        <v>110796058</v>
      </c>
      <c r="J141" s="127" t="s">
        <v>1013</v>
      </c>
      <c r="K141" s="127" t="s">
        <v>1014</v>
      </c>
      <c r="L141" s="127" t="s">
        <v>1015</v>
      </c>
      <c r="M141" s="127" t="s">
        <v>505</v>
      </c>
      <c r="N141" s="127" t="s">
        <v>613</v>
      </c>
      <c r="O141" s="127">
        <v>-0.05</v>
      </c>
      <c r="P141" s="127">
        <v>8.9499999999999993</v>
      </c>
      <c r="R141" s="245"/>
      <c r="S141" s="127" t="s">
        <v>61</v>
      </c>
      <c r="T141" s="127">
        <v>27508073</v>
      </c>
      <c r="U141" s="127" t="s">
        <v>41</v>
      </c>
      <c r="V141" s="127">
        <v>34.119999999999997</v>
      </c>
      <c r="W141" s="127">
        <v>1</v>
      </c>
      <c r="X141" s="127" t="s">
        <v>526</v>
      </c>
      <c r="Y141" s="127" t="s">
        <v>44</v>
      </c>
      <c r="Z141" s="127">
        <v>15938740</v>
      </c>
      <c r="AA141" s="127" t="s">
        <v>2048</v>
      </c>
      <c r="AB141" s="127" t="s">
        <v>529</v>
      </c>
      <c r="AC141" s="127" t="s">
        <v>505</v>
      </c>
      <c r="AD141" s="127" t="s">
        <v>613</v>
      </c>
      <c r="AE141" s="127">
        <v>-5.6000000000000001E-2</v>
      </c>
      <c r="AF141" s="127">
        <v>15.173999999999999</v>
      </c>
    </row>
    <row r="142" spans="1:32">
      <c r="A142" s="243"/>
      <c r="B142" s="127" t="s">
        <v>61</v>
      </c>
      <c r="C142" s="127">
        <v>27508073</v>
      </c>
      <c r="D142" s="127" t="s">
        <v>41</v>
      </c>
      <c r="E142" s="127">
        <v>34.119999999999997</v>
      </c>
      <c r="F142" s="135">
        <v>1</v>
      </c>
      <c r="G142" s="127" t="s">
        <v>1016</v>
      </c>
      <c r="H142" s="127" t="s">
        <v>536</v>
      </c>
      <c r="I142" s="127">
        <v>37598844</v>
      </c>
      <c r="J142" s="127" t="s">
        <v>1017</v>
      </c>
      <c r="K142" s="127" t="s">
        <v>1017</v>
      </c>
      <c r="L142" s="127" t="s">
        <v>1018</v>
      </c>
      <c r="M142" s="127" t="s">
        <v>505</v>
      </c>
      <c r="N142" s="127" t="s">
        <v>613</v>
      </c>
      <c r="O142" s="127">
        <v>-0.05</v>
      </c>
      <c r="P142" s="127">
        <v>8.98</v>
      </c>
      <c r="R142" s="245"/>
      <c r="S142" s="127" t="s">
        <v>61</v>
      </c>
      <c r="T142" s="127">
        <v>27508073</v>
      </c>
      <c r="U142" s="127" t="s">
        <v>41</v>
      </c>
      <c r="V142" s="127">
        <v>34.119999999999997</v>
      </c>
      <c r="W142" s="127">
        <v>1</v>
      </c>
      <c r="X142" s="127" t="s">
        <v>2050</v>
      </c>
      <c r="Y142" s="127" t="s">
        <v>546</v>
      </c>
      <c r="Z142" s="127">
        <v>51002711</v>
      </c>
      <c r="AA142" s="127" t="s">
        <v>2049</v>
      </c>
      <c r="AB142" s="127" t="s">
        <v>2051</v>
      </c>
      <c r="AC142" s="127" t="s">
        <v>505</v>
      </c>
      <c r="AD142" s="127" t="s">
        <v>613</v>
      </c>
      <c r="AE142" s="127">
        <v>-4.9000000000000002E-2</v>
      </c>
      <c r="AF142" s="127">
        <v>11.744</v>
      </c>
    </row>
    <row r="143" spans="1:32">
      <c r="A143" s="243"/>
      <c r="B143" s="127" t="s">
        <v>61</v>
      </c>
      <c r="C143" s="127">
        <v>27508073</v>
      </c>
      <c r="D143" s="127" t="s">
        <v>41</v>
      </c>
      <c r="E143" s="127">
        <v>34.119999999999997</v>
      </c>
      <c r="F143" s="135">
        <v>1</v>
      </c>
      <c r="G143" s="127" t="s">
        <v>1019</v>
      </c>
      <c r="H143" s="127" t="s">
        <v>46</v>
      </c>
      <c r="I143" s="127">
        <v>156641947</v>
      </c>
      <c r="J143" s="127" t="s">
        <v>1020</v>
      </c>
      <c r="K143" s="127" t="s">
        <v>1021</v>
      </c>
      <c r="L143" s="127" t="s">
        <v>1022</v>
      </c>
      <c r="M143" s="127" t="s">
        <v>505</v>
      </c>
      <c r="N143" s="127" t="s">
        <v>613</v>
      </c>
      <c r="O143" s="127">
        <v>-0.06</v>
      </c>
      <c r="P143" s="127">
        <v>11.66</v>
      </c>
      <c r="R143" s="245"/>
      <c r="S143" s="127" t="s">
        <v>61</v>
      </c>
      <c r="T143" s="127">
        <v>27508073</v>
      </c>
      <c r="U143" s="127" t="s">
        <v>41</v>
      </c>
      <c r="V143" s="127">
        <v>34.119999999999997</v>
      </c>
      <c r="W143" s="127">
        <v>1</v>
      </c>
      <c r="X143" s="127" t="s">
        <v>2053</v>
      </c>
      <c r="Y143" s="127" t="s">
        <v>501</v>
      </c>
      <c r="Z143" s="127">
        <v>170306565</v>
      </c>
      <c r="AA143" s="127" t="s">
        <v>2052</v>
      </c>
      <c r="AB143" s="127" t="s">
        <v>2054</v>
      </c>
      <c r="AC143" s="127" t="s">
        <v>505</v>
      </c>
      <c r="AD143" s="127" t="s">
        <v>613</v>
      </c>
      <c r="AE143" s="127">
        <v>-4.2999999999999997E-2</v>
      </c>
      <c r="AF143" s="127">
        <v>9.8459000000000003</v>
      </c>
    </row>
    <row r="144" spans="1:32">
      <c r="A144" s="243"/>
      <c r="B144" s="127" t="s">
        <v>61</v>
      </c>
      <c r="C144" s="127">
        <v>27508073</v>
      </c>
      <c r="D144" s="127" t="s">
        <v>41</v>
      </c>
      <c r="E144" s="127">
        <v>34.119999999999997</v>
      </c>
      <c r="F144" s="135">
        <v>1</v>
      </c>
      <c r="G144" s="127" t="s">
        <v>1023</v>
      </c>
      <c r="H144" s="127" t="s">
        <v>536</v>
      </c>
      <c r="I144" s="127">
        <v>46105076</v>
      </c>
      <c r="J144" s="127" t="s">
        <v>1024</v>
      </c>
      <c r="K144" s="127" t="s">
        <v>1025</v>
      </c>
      <c r="L144" s="127" t="s">
        <v>1026</v>
      </c>
      <c r="M144" s="127" t="s">
        <v>505</v>
      </c>
      <c r="N144" s="127" t="s">
        <v>613</v>
      </c>
      <c r="O144" s="127">
        <v>0.05</v>
      </c>
      <c r="P144" s="127">
        <v>9.9</v>
      </c>
      <c r="R144" s="245"/>
      <c r="S144" s="127" t="s">
        <v>61</v>
      </c>
      <c r="T144" s="127">
        <v>27508073</v>
      </c>
      <c r="U144" s="127" t="s">
        <v>41</v>
      </c>
      <c r="V144" s="127">
        <v>34.119999999999997</v>
      </c>
      <c r="W144" s="127">
        <v>1</v>
      </c>
      <c r="X144" s="127" t="s">
        <v>2056</v>
      </c>
      <c r="Y144" s="127" t="s">
        <v>546</v>
      </c>
      <c r="Z144" s="127">
        <v>43465660</v>
      </c>
      <c r="AA144" s="127" t="s">
        <v>2055</v>
      </c>
      <c r="AB144" s="127" t="s">
        <v>2057</v>
      </c>
      <c r="AC144" s="127" t="s">
        <v>505</v>
      </c>
      <c r="AD144" s="127" t="s">
        <v>613</v>
      </c>
      <c r="AE144" s="127">
        <v>-5.7000000000000002E-2</v>
      </c>
      <c r="AF144" s="127">
        <v>16.175000000000001</v>
      </c>
    </row>
    <row r="145" spans="1:32">
      <c r="A145" s="243"/>
      <c r="B145" s="127" t="s">
        <v>61</v>
      </c>
      <c r="C145" s="127">
        <v>27508073</v>
      </c>
      <c r="D145" s="127" t="s">
        <v>41</v>
      </c>
      <c r="E145" s="127">
        <v>34.119999999999997</v>
      </c>
      <c r="F145" s="135">
        <v>1</v>
      </c>
      <c r="G145" s="127" t="s">
        <v>1027</v>
      </c>
      <c r="H145" s="127" t="s">
        <v>501</v>
      </c>
      <c r="I145" s="127">
        <v>160702192</v>
      </c>
      <c r="J145" s="127" t="s">
        <v>1028</v>
      </c>
      <c r="K145" s="127" t="s">
        <v>1028</v>
      </c>
      <c r="L145" s="127" t="s">
        <v>1029</v>
      </c>
      <c r="M145" s="127" t="s">
        <v>505</v>
      </c>
      <c r="N145" s="127" t="s">
        <v>613</v>
      </c>
      <c r="O145" s="127">
        <v>7.0000000000000007E-2</v>
      </c>
      <c r="P145" s="127">
        <v>13.75</v>
      </c>
      <c r="R145" s="245"/>
      <c r="S145" s="127" t="s">
        <v>61</v>
      </c>
      <c r="T145" s="127">
        <v>27508073</v>
      </c>
      <c r="U145" s="127" t="s">
        <v>41</v>
      </c>
      <c r="V145" s="127">
        <v>34.119999999999997</v>
      </c>
      <c r="W145" s="127">
        <v>1</v>
      </c>
      <c r="X145" s="127" t="s">
        <v>2059</v>
      </c>
      <c r="Y145" s="127" t="s">
        <v>630</v>
      </c>
      <c r="Z145" s="127">
        <v>4948092</v>
      </c>
      <c r="AA145" s="127" t="s">
        <v>2058</v>
      </c>
      <c r="AB145" s="127" t="s">
        <v>2060</v>
      </c>
      <c r="AC145" s="127" t="s">
        <v>505</v>
      </c>
      <c r="AD145" s="127" t="s">
        <v>613</v>
      </c>
      <c r="AE145" s="127">
        <v>4.5999999999999999E-2</v>
      </c>
      <c r="AF145" s="127">
        <v>10.852</v>
      </c>
    </row>
    <row r="146" spans="1:32">
      <c r="A146" s="243"/>
      <c r="B146" s="127" t="s">
        <v>61</v>
      </c>
      <c r="C146" s="127">
        <v>27508073</v>
      </c>
      <c r="D146" s="127" t="s">
        <v>41</v>
      </c>
      <c r="E146" s="127">
        <v>34.119999999999997</v>
      </c>
      <c r="F146" s="135">
        <v>1</v>
      </c>
      <c r="G146" s="127" t="s">
        <v>1030</v>
      </c>
      <c r="H146" s="127" t="s">
        <v>45</v>
      </c>
      <c r="I146" s="127">
        <v>54985586</v>
      </c>
      <c r="J146" s="127" t="s">
        <v>1031</v>
      </c>
      <c r="K146" s="127" t="s">
        <v>1032</v>
      </c>
      <c r="L146" s="127" t="s">
        <v>1033</v>
      </c>
      <c r="M146" s="127" t="s">
        <v>505</v>
      </c>
      <c r="N146" s="127" t="s">
        <v>613</v>
      </c>
      <c r="O146" s="127">
        <v>-0.06</v>
      </c>
      <c r="P146" s="127">
        <v>11.01</v>
      </c>
      <c r="R146" s="245"/>
      <c r="S146" s="127" t="s">
        <v>61</v>
      </c>
      <c r="T146" s="127">
        <v>27508073</v>
      </c>
      <c r="U146" s="127" t="s">
        <v>41</v>
      </c>
      <c r="V146" s="127">
        <v>34.119999999999997</v>
      </c>
      <c r="W146" s="127">
        <v>1</v>
      </c>
      <c r="X146" s="127" t="s">
        <v>2062</v>
      </c>
      <c r="Y146" s="127" t="s">
        <v>797</v>
      </c>
      <c r="Z146" s="127">
        <v>19067599</v>
      </c>
      <c r="AA146" s="127" t="s">
        <v>2061</v>
      </c>
      <c r="AB146" s="127" t="s">
        <v>2063</v>
      </c>
      <c r="AC146" s="127" t="s">
        <v>505</v>
      </c>
      <c r="AD146" s="127" t="s">
        <v>613</v>
      </c>
      <c r="AE146" s="127">
        <v>0.06</v>
      </c>
      <c r="AF146" s="127">
        <v>18.169</v>
      </c>
    </row>
    <row r="147" spans="1:32">
      <c r="A147" s="243"/>
      <c r="B147" s="127" t="s">
        <v>61</v>
      </c>
      <c r="C147" s="127">
        <v>27508073</v>
      </c>
      <c r="D147" s="127" t="s">
        <v>41</v>
      </c>
      <c r="E147" s="127">
        <v>34.119999999999997</v>
      </c>
      <c r="F147" s="135">
        <v>1</v>
      </c>
      <c r="G147" s="127" t="s">
        <v>1034</v>
      </c>
      <c r="H147" s="127" t="s">
        <v>44</v>
      </c>
      <c r="I147" s="127">
        <v>65670495</v>
      </c>
      <c r="J147" s="127" t="s">
        <v>1035</v>
      </c>
      <c r="K147" s="127" t="s">
        <v>1036</v>
      </c>
      <c r="L147" s="127" t="s">
        <v>1037</v>
      </c>
      <c r="M147" s="127" t="s">
        <v>505</v>
      </c>
      <c r="N147" s="127" t="s">
        <v>613</v>
      </c>
      <c r="O147" s="127">
        <v>-0.06</v>
      </c>
      <c r="P147" s="127">
        <v>13.95</v>
      </c>
      <c r="R147" s="245"/>
      <c r="S147" s="127" t="s">
        <v>61</v>
      </c>
      <c r="T147" s="127">
        <v>27508073</v>
      </c>
      <c r="U147" s="127" t="s">
        <v>41</v>
      </c>
      <c r="V147" s="127">
        <v>34.119999999999997</v>
      </c>
      <c r="W147" s="127">
        <v>1</v>
      </c>
      <c r="X147" s="127" t="s">
        <v>2065</v>
      </c>
      <c r="Y147" s="127" t="s">
        <v>541</v>
      </c>
      <c r="Z147" s="127">
        <v>118152888</v>
      </c>
      <c r="AA147" s="127" t="s">
        <v>2064</v>
      </c>
      <c r="AB147" s="127" t="s">
        <v>2066</v>
      </c>
      <c r="AC147" s="127" t="s">
        <v>505</v>
      </c>
      <c r="AD147" s="127" t="s">
        <v>613</v>
      </c>
      <c r="AE147" s="127">
        <v>-5.5E-2</v>
      </c>
      <c r="AF147" s="127">
        <v>15.682</v>
      </c>
    </row>
    <row r="148" spans="1:32">
      <c r="A148" s="243"/>
      <c r="B148" s="127" t="s">
        <v>61</v>
      </c>
      <c r="C148" s="127">
        <v>27508073</v>
      </c>
      <c r="D148" s="127" t="s">
        <v>41</v>
      </c>
      <c r="E148" s="127">
        <v>34.119999999999997</v>
      </c>
      <c r="F148" s="135">
        <v>1</v>
      </c>
      <c r="G148" s="127" t="s">
        <v>1038</v>
      </c>
      <c r="H148" s="127" t="s">
        <v>487</v>
      </c>
      <c r="I148" s="127">
        <v>116153751</v>
      </c>
      <c r="J148" s="127" t="s">
        <v>1039</v>
      </c>
      <c r="K148" s="127" t="s">
        <v>1040</v>
      </c>
      <c r="L148" s="127" t="s">
        <v>1041</v>
      </c>
      <c r="M148" s="127" t="s">
        <v>505</v>
      </c>
      <c r="N148" s="127" t="s">
        <v>613</v>
      </c>
      <c r="O148" s="127">
        <v>-0.06</v>
      </c>
      <c r="P148" s="127">
        <v>12.68</v>
      </c>
      <c r="R148" s="245"/>
      <c r="S148" s="127" t="s">
        <v>61</v>
      </c>
      <c r="T148" s="127">
        <v>27508073</v>
      </c>
      <c r="U148" s="127" t="s">
        <v>41</v>
      </c>
      <c r="V148" s="127">
        <v>34.119999999999997</v>
      </c>
      <c r="W148" s="127">
        <v>1</v>
      </c>
      <c r="X148" s="127" t="s">
        <v>2068</v>
      </c>
      <c r="Y148" s="127" t="s">
        <v>561</v>
      </c>
      <c r="Z148" s="127">
        <v>11742366</v>
      </c>
      <c r="AA148" s="127" t="s">
        <v>2067</v>
      </c>
      <c r="AB148" s="127" t="s">
        <v>2069</v>
      </c>
      <c r="AC148" s="127" t="s">
        <v>505</v>
      </c>
      <c r="AD148" s="127" t="s">
        <v>613</v>
      </c>
      <c r="AE148" s="127">
        <v>0.05</v>
      </c>
      <c r="AF148" s="127">
        <v>13.632999999999999</v>
      </c>
    </row>
    <row r="149" spans="1:32">
      <c r="A149" s="243"/>
      <c r="B149" s="127" t="s">
        <v>61</v>
      </c>
      <c r="C149" s="127">
        <v>27508073</v>
      </c>
      <c r="D149" s="127" t="s">
        <v>41</v>
      </c>
      <c r="E149" s="127">
        <v>34.119999999999997</v>
      </c>
      <c r="F149" s="135">
        <v>1</v>
      </c>
      <c r="G149" s="127" t="s">
        <v>1027</v>
      </c>
      <c r="H149" s="127" t="s">
        <v>501</v>
      </c>
      <c r="I149" s="127">
        <v>160702192</v>
      </c>
      <c r="J149" s="127" t="s">
        <v>1042</v>
      </c>
      <c r="K149" s="127" t="s">
        <v>1042</v>
      </c>
      <c r="L149" s="127" t="s">
        <v>1029</v>
      </c>
      <c r="M149" s="127" t="s">
        <v>505</v>
      </c>
      <c r="N149" s="127" t="s">
        <v>613</v>
      </c>
      <c r="O149" s="127">
        <v>0.06</v>
      </c>
      <c r="P149" s="127">
        <v>12.52</v>
      </c>
      <c r="R149" s="245"/>
      <c r="S149" s="127" t="s">
        <v>61</v>
      </c>
      <c r="T149" s="127">
        <v>27508073</v>
      </c>
      <c r="U149" s="127" t="s">
        <v>41</v>
      </c>
      <c r="V149" s="127">
        <v>34.119999999999997</v>
      </c>
      <c r="W149" s="127">
        <v>1</v>
      </c>
      <c r="X149" s="127" t="s">
        <v>2071</v>
      </c>
      <c r="Y149" s="127" t="s">
        <v>586</v>
      </c>
      <c r="Z149" s="127">
        <v>24494107</v>
      </c>
      <c r="AA149" s="127" t="s">
        <v>2070</v>
      </c>
      <c r="AB149" s="127" t="s">
        <v>2072</v>
      </c>
      <c r="AC149" s="127" t="s">
        <v>505</v>
      </c>
      <c r="AD149" s="127" t="s">
        <v>613</v>
      </c>
      <c r="AE149" s="127">
        <v>5.3999999999999999E-2</v>
      </c>
      <c r="AF149" s="127">
        <v>14.628</v>
      </c>
    </row>
    <row r="150" spans="1:32">
      <c r="A150" s="243"/>
      <c r="B150" s="127" t="s">
        <v>61</v>
      </c>
      <c r="C150" s="127">
        <v>27508073</v>
      </c>
      <c r="D150" s="127" t="s">
        <v>41</v>
      </c>
      <c r="E150" s="127">
        <v>34.119999999999997</v>
      </c>
      <c r="F150" s="135">
        <v>1</v>
      </c>
      <c r="G150" s="127" t="s">
        <v>1043</v>
      </c>
      <c r="H150" s="127" t="s">
        <v>44</v>
      </c>
      <c r="I150" s="127">
        <v>186215713</v>
      </c>
      <c r="J150" s="127" t="s">
        <v>1044</v>
      </c>
      <c r="K150" s="127" t="s">
        <v>1045</v>
      </c>
      <c r="L150" s="127" t="s">
        <v>1046</v>
      </c>
      <c r="M150" s="127" t="s">
        <v>505</v>
      </c>
      <c r="N150" s="127" t="s">
        <v>613</v>
      </c>
      <c r="O150" s="127">
        <v>0.1</v>
      </c>
      <c r="P150" s="127">
        <v>29.13</v>
      </c>
      <c r="R150" s="245"/>
      <c r="S150" s="127" t="s">
        <v>61</v>
      </c>
      <c r="T150" s="127">
        <v>27508073</v>
      </c>
      <c r="U150" s="127" t="s">
        <v>41</v>
      </c>
      <c r="V150" s="127">
        <v>34.119999999999997</v>
      </c>
      <c r="W150" s="127">
        <v>1</v>
      </c>
      <c r="X150" s="127" t="s">
        <v>2074</v>
      </c>
      <c r="Y150" s="127" t="s">
        <v>586</v>
      </c>
      <c r="Z150" s="127">
        <v>36388018</v>
      </c>
      <c r="AA150" s="127" t="s">
        <v>2073</v>
      </c>
      <c r="AB150" s="127" t="s">
        <v>2075</v>
      </c>
      <c r="AC150" s="127" t="s">
        <v>505</v>
      </c>
      <c r="AD150" s="127" t="s">
        <v>613</v>
      </c>
      <c r="AE150" s="127">
        <v>5.0999999999999997E-2</v>
      </c>
      <c r="AF150" s="127">
        <v>13.509</v>
      </c>
    </row>
    <row r="151" spans="1:32">
      <c r="A151" s="243"/>
      <c r="B151" s="127" t="s">
        <v>61</v>
      </c>
      <c r="C151" s="127">
        <v>27508073</v>
      </c>
      <c r="D151" s="127" t="s">
        <v>41</v>
      </c>
      <c r="E151" s="127">
        <v>34.119999999999997</v>
      </c>
      <c r="F151" s="135">
        <v>1</v>
      </c>
      <c r="G151" s="127" t="s">
        <v>1047</v>
      </c>
      <c r="H151" s="127" t="s">
        <v>541</v>
      </c>
      <c r="I151" s="127">
        <v>46719165</v>
      </c>
      <c r="J151" s="127" t="s">
        <v>1048</v>
      </c>
      <c r="K151" s="127" t="s">
        <v>1048</v>
      </c>
      <c r="L151" s="127" t="s">
        <v>1049</v>
      </c>
      <c r="M151" s="127" t="s">
        <v>505</v>
      </c>
      <c r="N151" s="127" t="s">
        <v>613</v>
      </c>
      <c r="O151" s="127">
        <v>7.0000000000000007E-2</v>
      </c>
      <c r="P151" s="127">
        <v>14.81</v>
      </c>
      <c r="R151" s="245"/>
      <c r="S151" s="127" t="s">
        <v>61</v>
      </c>
      <c r="T151" s="127">
        <v>27508073</v>
      </c>
      <c r="U151" s="127" t="s">
        <v>41</v>
      </c>
      <c r="V151" s="127">
        <v>34.119999999999997</v>
      </c>
      <c r="W151" s="127">
        <v>1</v>
      </c>
      <c r="X151" s="127" t="s">
        <v>2077</v>
      </c>
      <c r="Y151" s="127" t="s">
        <v>62</v>
      </c>
      <c r="Z151" s="127">
        <v>103371515</v>
      </c>
      <c r="AA151" s="127" t="s">
        <v>2076</v>
      </c>
      <c r="AB151" s="127" t="s">
        <v>2078</v>
      </c>
      <c r="AC151" s="127" t="s">
        <v>505</v>
      </c>
      <c r="AD151" s="127" t="s">
        <v>613</v>
      </c>
      <c r="AE151" s="127">
        <v>-5.5E-2</v>
      </c>
      <c r="AF151" s="127">
        <v>15.428000000000001</v>
      </c>
    </row>
    <row r="152" spans="1:32">
      <c r="A152" s="243"/>
      <c r="B152" s="127" t="s">
        <v>61</v>
      </c>
      <c r="C152" s="127">
        <v>27508073</v>
      </c>
      <c r="D152" s="127" t="s">
        <v>41</v>
      </c>
      <c r="E152" s="127">
        <v>34.119999999999997</v>
      </c>
      <c r="F152" s="135">
        <v>1</v>
      </c>
      <c r="G152" s="127" t="s">
        <v>1050</v>
      </c>
      <c r="H152" s="127" t="s">
        <v>668</v>
      </c>
      <c r="I152" s="127">
        <v>98648538</v>
      </c>
      <c r="J152" s="127" t="s">
        <v>1051</v>
      </c>
      <c r="K152" s="127" t="s">
        <v>1052</v>
      </c>
      <c r="L152" s="127" t="s">
        <v>1053</v>
      </c>
      <c r="M152" s="127" t="s">
        <v>505</v>
      </c>
      <c r="N152" s="127" t="s">
        <v>613</v>
      </c>
      <c r="O152" s="127">
        <v>-0.06</v>
      </c>
      <c r="P152" s="127">
        <v>10.6</v>
      </c>
      <c r="R152" s="245"/>
      <c r="S152" s="127" t="s">
        <v>61</v>
      </c>
      <c r="T152" s="127">
        <v>27508073</v>
      </c>
      <c r="U152" s="127" t="s">
        <v>41</v>
      </c>
      <c r="V152" s="127">
        <v>34.119999999999997</v>
      </c>
      <c r="W152" s="127">
        <v>1</v>
      </c>
      <c r="X152" s="127" t="s">
        <v>2080</v>
      </c>
      <c r="Y152" s="127" t="s">
        <v>43</v>
      </c>
      <c r="Z152" s="127">
        <v>69961803</v>
      </c>
      <c r="AA152" s="127" t="s">
        <v>2079</v>
      </c>
      <c r="AB152" s="127" t="s">
        <v>2081</v>
      </c>
      <c r="AC152" s="127" t="s">
        <v>505</v>
      </c>
      <c r="AD152" s="127" t="s">
        <v>613</v>
      </c>
      <c r="AE152" s="127">
        <v>4.2999999999999997E-2</v>
      </c>
      <c r="AF152" s="127">
        <v>9.4114000000000004</v>
      </c>
    </row>
    <row r="153" spans="1:32">
      <c r="A153" s="243"/>
      <c r="B153" s="127" t="s">
        <v>61</v>
      </c>
      <c r="C153" s="127">
        <v>27508073</v>
      </c>
      <c r="D153" s="127" t="s">
        <v>41</v>
      </c>
      <c r="E153" s="127">
        <v>34.119999999999997</v>
      </c>
      <c r="F153" s="135">
        <v>1</v>
      </c>
      <c r="G153" s="127" t="s">
        <v>1054</v>
      </c>
      <c r="H153" s="127" t="s">
        <v>687</v>
      </c>
      <c r="I153" s="127">
        <v>153886174</v>
      </c>
      <c r="J153" s="127" t="s">
        <v>1055</v>
      </c>
      <c r="K153" s="127" t="s">
        <v>1056</v>
      </c>
      <c r="L153" s="127" t="s">
        <v>1057</v>
      </c>
      <c r="M153" s="127" t="s">
        <v>505</v>
      </c>
      <c r="N153" s="127" t="s">
        <v>613</v>
      </c>
      <c r="O153" s="127">
        <v>-7.0000000000000007E-2</v>
      </c>
      <c r="P153" s="127">
        <v>15.96</v>
      </c>
      <c r="R153" s="245"/>
      <c r="S153" s="127" t="s">
        <v>61</v>
      </c>
      <c r="T153" s="127">
        <v>27508073</v>
      </c>
      <c r="U153" s="127" t="s">
        <v>41</v>
      </c>
      <c r="V153" s="127">
        <v>34.119999999999997</v>
      </c>
      <c r="W153" s="127">
        <v>1</v>
      </c>
      <c r="X153" s="127" t="s">
        <v>2083</v>
      </c>
      <c r="Y153" s="127" t="s">
        <v>646</v>
      </c>
      <c r="Z153" s="127">
        <v>130953907</v>
      </c>
      <c r="AA153" s="127" t="s">
        <v>2082</v>
      </c>
      <c r="AB153" s="127" t="s">
        <v>2084</v>
      </c>
      <c r="AC153" s="127" t="s">
        <v>505</v>
      </c>
      <c r="AD153" s="127" t="s">
        <v>613</v>
      </c>
      <c r="AE153" s="127">
        <v>7.6999999999999999E-2</v>
      </c>
      <c r="AF153" s="127">
        <v>29.292999999999999</v>
      </c>
    </row>
    <row r="154" spans="1:32">
      <c r="A154" s="243"/>
      <c r="B154" s="127" t="s">
        <v>61</v>
      </c>
      <c r="C154" s="127">
        <v>27508073</v>
      </c>
      <c r="D154" s="127" t="s">
        <v>41</v>
      </c>
      <c r="E154" s="127">
        <v>34.119999999999997</v>
      </c>
      <c r="F154" s="135">
        <v>1</v>
      </c>
      <c r="G154" s="127" t="s">
        <v>1058</v>
      </c>
      <c r="H154" s="127" t="s">
        <v>72</v>
      </c>
      <c r="I154" s="127">
        <v>113211002</v>
      </c>
      <c r="J154" s="127" t="s">
        <v>1058</v>
      </c>
      <c r="K154" s="127" t="s">
        <v>1059</v>
      </c>
      <c r="L154" s="127" t="s">
        <v>1060</v>
      </c>
      <c r="M154" s="127" t="s">
        <v>505</v>
      </c>
      <c r="N154" s="127" t="s">
        <v>613</v>
      </c>
      <c r="O154" s="127">
        <v>-0.09</v>
      </c>
      <c r="P154" s="127">
        <v>27.63</v>
      </c>
      <c r="R154" s="245"/>
      <c r="S154" s="127" t="s">
        <v>61</v>
      </c>
      <c r="T154" s="127">
        <v>27508073</v>
      </c>
      <c r="U154" s="127" t="s">
        <v>41</v>
      </c>
      <c r="V154" s="127">
        <v>34.119999999999997</v>
      </c>
      <c r="W154" s="127">
        <v>1</v>
      </c>
      <c r="X154" s="127" t="s">
        <v>2086</v>
      </c>
      <c r="Y154" s="127" t="s">
        <v>72</v>
      </c>
      <c r="Z154" s="127">
        <v>33219215</v>
      </c>
      <c r="AA154" s="127" t="s">
        <v>2085</v>
      </c>
      <c r="AB154" s="127" t="s">
        <v>2087</v>
      </c>
      <c r="AC154" s="127" t="s">
        <v>505</v>
      </c>
      <c r="AD154" s="127" t="s">
        <v>613</v>
      </c>
      <c r="AE154" s="127">
        <v>-6.6000000000000003E-2</v>
      </c>
      <c r="AF154" s="127">
        <v>22.327999999999999</v>
      </c>
    </row>
    <row r="155" spans="1:32">
      <c r="A155" s="243"/>
      <c r="B155" s="127" t="s">
        <v>61</v>
      </c>
      <c r="C155" s="127">
        <v>27508073</v>
      </c>
      <c r="D155" s="127" t="s">
        <v>41</v>
      </c>
      <c r="E155" s="127">
        <v>34.119999999999997</v>
      </c>
      <c r="F155" s="135">
        <v>1</v>
      </c>
      <c r="G155" s="127" t="s">
        <v>1061</v>
      </c>
      <c r="H155" s="127" t="s">
        <v>46</v>
      </c>
      <c r="I155" s="127">
        <v>159714589</v>
      </c>
      <c r="J155" s="127" t="s">
        <v>1061</v>
      </c>
      <c r="K155" s="127" t="s">
        <v>1062</v>
      </c>
      <c r="L155" s="127" t="s">
        <v>1063</v>
      </c>
      <c r="M155" s="127" t="s">
        <v>505</v>
      </c>
      <c r="N155" s="127" t="s">
        <v>613</v>
      </c>
      <c r="O155" s="127">
        <v>0.05</v>
      </c>
      <c r="P155" s="127">
        <v>8.83</v>
      </c>
      <c r="R155" s="245"/>
      <c r="S155" s="127" t="s">
        <v>61</v>
      </c>
      <c r="T155" s="127">
        <v>27508073</v>
      </c>
      <c r="U155" s="127" t="s">
        <v>41</v>
      </c>
      <c r="V155" s="127">
        <v>34.119999999999997</v>
      </c>
      <c r="W155" s="127">
        <v>1</v>
      </c>
      <c r="X155" s="127" t="s">
        <v>2089</v>
      </c>
      <c r="Y155" s="127" t="s">
        <v>501</v>
      </c>
      <c r="Z155" s="127">
        <v>36948263</v>
      </c>
      <c r="AA155" s="127" t="s">
        <v>2088</v>
      </c>
      <c r="AB155" s="127" t="s">
        <v>2090</v>
      </c>
      <c r="AC155" s="127" t="s">
        <v>505</v>
      </c>
      <c r="AD155" s="127" t="s">
        <v>613</v>
      </c>
      <c r="AE155" s="127">
        <v>-5.6000000000000001E-2</v>
      </c>
      <c r="AF155" s="127">
        <v>16.25</v>
      </c>
    </row>
    <row r="156" spans="1:32">
      <c r="A156" s="243"/>
      <c r="B156" s="127" t="s">
        <v>61</v>
      </c>
      <c r="C156" s="127">
        <v>27508073</v>
      </c>
      <c r="D156" s="127" t="s">
        <v>41</v>
      </c>
      <c r="E156" s="127">
        <v>34.119999999999997</v>
      </c>
      <c r="F156" s="135">
        <v>1</v>
      </c>
      <c r="G156" s="127" t="s">
        <v>1064</v>
      </c>
      <c r="H156" s="127" t="s">
        <v>668</v>
      </c>
      <c r="I156" s="127">
        <v>88913469</v>
      </c>
      <c r="J156" s="127" t="s">
        <v>1065</v>
      </c>
      <c r="K156" s="127" t="s">
        <v>1066</v>
      </c>
      <c r="L156" s="127" t="s">
        <v>1067</v>
      </c>
      <c r="M156" s="127" t="s">
        <v>505</v>
      </c>
      <c r="N156" s="127" t="s">
        <v>613</v>
      </c>
      <c r="O156" s="127">
        <v>0.06</v>
      </c>
      <c r="P156" s="127">
        <v>12.1</v>
      </c>
      <c r="R156" s="245"/>
      <c r="S156" s="127" t="s">
        <v>61</v>
      </c>
      <c r="T156" s="127">
        <v>27508073</v>
      </c>
      <c r="U156" s="127" t="s">
        <v>41</v>
      </c>
      <c r="V156" s="127">
        <v>34.119999999999997</v>
      </c>
      <c r="W156" s="127">
        <v>1</v>
      </c>
      <c r="X156" s="127" t="s">
        <v>2092</v>
      </c>
      <c r="Y156" s="127" t="s">
        <v>44</v>
      </c>
      <c r="Z156" s="127">
        <v>24789912</v>
      </c>
      <c r="AA156" s="127" t="s">
        <v>2091</v>
      </c>
      <c r="AB156" s="127" t="s">
        <v>2093</v>
      </c>
      <c r="AC156" s="127" t="s">
        <v>505</v>
      </c>
      <c r="AD156" s="127" t="s">
        <v>613</v>
      </c>
      <c r="AE156" s="127">
        <v>-4.7E-2</v>
      </c>
      <c r="AF156" s="127">
        <v>11.651999999999999</v>
      </c>
    </row>
    <row r="157" spans="1:32">
      <c r="A157" s="243"/>
      <c r="B157" s="127" t="s">
        <v>61</v>
      </c>
      <c r="C157" s="127">
        <v>27508073</v>
      </c>
      <c r="D157" s="127" t="s">
        <v>41</v>
      </c>
      <c r="E157" s="127">
        <v>34.119999999999997</v>
      </c>
      <c r="F157" s="135">
        <v>1</v>
      </c>
      <c r="G157" s="127" t="s">
        <v>1068</v>
      </c>
      <c r="H157" s="127" t="s">
        <v>561</v>
      </c>
      <c r="I157" s="127">
        <v>124093684</v>
      </c>
      <c r="J157" s="127" t="s">
        <v>1069</v>
      </c>
      <c r="K157" s="127" t="s">
        <v>1070</v>
      </c>
      <c r="L157" s="127" t="s">
        <v>1071</v>
      </c>
      <c r="M157" s="127" t="s">
        <v>505</v>
      </c>
      <c r="N157" s="127" t="s">
        <v>613</v>
      </c>
      <c r="O157" s="127">
        <v>-0.06</v>
      </c>
      <c r="P157" s="127">
        <v>12.33</v>
      </c>
      <c r="R157" s="245"/>
      <c r="S157" s="127" t="s">
        <v>61</v>
      </c>
      <c r="T157" s="127">
        <v>27508073</v>
      </c>
      <c r="U157" s="127" t="s">
        <v>41</v>
      </c>
      <c r="V157" s="127">
        <v>34.119999999999997</v>
      </c>
      <c r="W157" s="127">
        <v>1</v>
      </c>
      <c r="X157" s="127" t="s">
        <v>1639</v>
      </c>
      <c r="Y157" s="127" t="s">
        <v>46</v>
      </c>
      <c r="Z157" s="127">
        <v>230714297</v>
      </c>
      <c r="AA157" s="127" t="s">
        <v>2094</v>
      </c>
      <c r="AB157" s="127" t="s">
        <v>1641</v>
      </c>
      <c r="AC157" s="127" t="s">
        <v>505</v>
      </c>
      <c r="AD157" s="127" t="s">
        <v>613</v>
      </c>
      <c r="AE157" s="127">
        <v>4.2000000000000003E-2</v>
      </c>
      <c r="AF157" s="127">
        <v>9.1320999999999994</v>
      </c>
    </row>
    <row r="158" spans="1:32">
      <c r="A158" s="243"/>
      <c r="B158" s="127" t="s">
        <v>61</v>
      </c>
      <c r="C158" s="127">
        <v>27508073</v>
      </c>
      <c r="D158" s="127" t="s">
        <v>41</v>
      </c>
      <c r="E158" s="127">
        <v>34.119999999999997</v>
      </c>
      <c r="F158" s="135">
        <v>1</v>
      </c>
      <c r="G158" s="127" t="s">
        <v>1072</v>
      </c>
      <c r="H158" s="127" t="s">
        <v>541</v>
      </c>
      <c r="I158" s="127">
        <v>112961246</v>
      </c>
      <c r="J158" s="127" t="s">
        <v>1073</v>
      </c>
      <c r="K158" s="127" t="s">
        <v>1074</v>
      </c>
      <c r="L158" s="127" t="s">
        <v>1075</v>
      </c>
      <c r="M158" s="127" t="s">
        <v>505</v>
      </c>
      <c r="N158" s="127" t="s">
        <v>613</v>
      </c>
      <c r="O158" s="127">
        <v>-0.08</v>
      </c>
      <c r="P158" s="127">
        <v>20.73</v>
      </c>
      <c r="R158" s="245"/>
      <c r="S158" s="127" t="s">
        <v>61</v>
      </c>
      <c r="T158" s="127">
        <v>27508073</v>
      </c>
      <c r="U158" s="127" t="s">
        <v>41</v>
      </c>
      <c r="V158" s="127">
        <v>34.119999999999997</v>
      </c>
      <c r="W158" s="127">
        <v>1</v>
      </c>
      <c r="X158" s="127" t="s">
        <v>1047</v>
      </c>
      <c r="Y158" s="127" t="s">
        <v>541</v>
      </c>
      <c r="Z158" s="127">
        <v>46719180</v>
      </c>
      <c r="AA158" s="127" t="s">
        <v>2095</v>
      </c>
      <c r="AB158" s="127" t="s">
        <v>1049</v>
      </c>
      <c r="AC158" s="127" t="s">
        <v>505</v>
      </c>
      <c r="AD158" s="127" t="s">
        <v>613</v>
      </c>
      <c r="AE158" s="127">
        <v>4.2000000000000003E-2</v>
      </c>
      <c r="AF158" s="127">
        <v>9.3467000000000002</v>
      </c>
    </row>
    <row r="159" spans="1:32">
      <c r="A159" s="243"/>
      <c r="B159" s="127" t="s">
        <v>61</v>
      </c>
      <c r="C159" s="127">
        <v>27508073</v>
      </c>
      <c r="D159" s="127" t="s">
        <v>41</v>
      </c>
      <c r="E159" s="127">
        <v>34.119999999999997</v>
      </c>
      <c r="F159" s="135">
        <v>1</v>
      </c>
      <c r="G159" s="127" t="s">
        <v>1076</v>
      </c>
      <c r="H159" s="127" t="s">
        <v>536</v>
      </c>
      <c r="I159" s="127">
        <v>87671231</v>
      </c>
      <c r="J159" s="127" t="s">
        <v>1077</v>
      </c>
      <c r="K159" s="127" t="s">
        <v>1078</v>
      </c>
      <c r="L159" s="127" t="s">
        <v>1079</v>
      </c>
      <c r="M159" s="127" t="s">
        <v>505</v>
      </c>
      <c r="N159" s="127" t="s">
        <v>613</v>
      </c>
      <c r="O159" s="127">
        <v>-0.05</v>
      </c>
      <c r="P159" s="127">
        <v>8.98</v>
      </c>
      <c r="R159" s="245"/>
      <c r="S159" s="127" t="s">
        <v>61</v>
      </c>
      <c r="T159" s="127">
        <v>27508073</v>
      </c>
      <c r="U159" s="127" t="s">
        <v>41</v>
      </c>
      <c r="V159" s="127">
        <v>34.119999999999997</v>
      </c>
      <c r="W159" s="127">
        <v>1</v>
      </c>
      <c r="X159" s="127" t="s">
        <v>2097</v>
      </c>
      <c r="Y159" s="127" t="s">
        <v>541</v>
      </c>
      <c r="Z159" s="127">
        <v>18236893</v>
      </c>
      <c r="AA159" s="127" t="s">
        <v>2096</v>
      </c>
      <c r="AB159" s="127" t="s">
        <v>2098</v>
      </c>
      <c r="AC159" s="127" t="s">
        <v>505</v>
      </c>
      <c r="AD159" s="127" t="s">
        <v>613</v>
      </c>
      <c r="AE159" s="127">
        <v>5.6000000000000001E-2</v>
      </c>
      <c r="AF159" s="127">
        <v>15.279</v>
      </c>
    </row>
    <row r="160" spans="1:32">
      <c r="A160" s="243"/>
      <c r="B160" s="127" t="s">
        <v>61</v>
      </c>
      <c r="C160" s="127">
        <v>27508073</v>
      </c>
      <c r="D160" s="127" t="s">
        <v>41</v>
      </c>
      <c r="E160" s="127">
        <v>34.119999999999997</v>
      </c>
      <c r="F160" s="135">
        <v>1</v>
      </c>
      <c r="G160" s="127" t="s">
        <v>1080</v>
      </c>
      <c r="H160" s="127" t="s">
        <v>46</v>
      </c>
      <c r="I160" s="127">
        <v>169711702</v>
      </c>
      <c r="J160" s="127" t="s">
        <v>1081</v>
      </c>
      <c r="K160" s="127" t="s">
        <v>1082</v>
      </c>
      <c r="L160" s="127" t="s">
        <v>1083</v>
      </c>
      <c r="M160" s="127" t="s">
        <v>505</v>
      </c>
      <c r="N160" s="127" t="s">
        <v>613</v>
      </c>
      <c r="O160" s="127">
        <v>-0.05</v>
      </c>
      <c r="P160" s="127">
        <v>8.82</v>
      </c>
      <c r="R160" s="245"/>
      <c r="S160" s="127" t="s">
        <v>61</v>
      </c>
      <c r="T160" s="127">
        <v>27508073</v>
      </c>
      <c r="U160" s="127" t="s">
        <v>41</v>
      </c>
      <c r="V160" s="127">
        <v>34.119999999999997</v>
      </c>
      <c r="W160" s="127">
        <v>1</v>
      </c>
      <c r="X160" s="127" t="s">
        <v>2100</v>
      </c>
      <c r="Y160" s="127" t="s">
        <v>501</v>
      </c>
      <c r="Z160" s="127">
        <v>31945650</v>
      </c>
      <c r="AA160" s="127" t="s">
        <v>2099</v>
      </c>
      <c r="AB160" s="127" t="s">
        <v>2101</v>
      </c>
      <c r="AC160" s="127" t="s">
        <v>505</v>
      </c>
      <c r="AD160" s="127" t="s">
        <v>613</v>
      </c>
      <c r="AE160" s="127">
        <v>7.2999999999999995E-2</v>
      </c>
      <c r="AF160" s="127">
        <v>29.239000000000001</v>
      </c>
    </row>
    <row r="161" spans="1:32">
      <c r="A161" s="243"/>
      <c r="B161" s="127" t="s">
        <v>61</v>
      </c>
      <c r="C161" s="127">
        <v>27508073</v>
      </c>
      <c r="D161" s="127" t="s">
        <v>41</v>
      </c>
      <c r="E161" s="127">
        <v>34.119999999999997</v>
      </c>
      <c r="F161" s="135">
        <v>1</v>
      </c>
      <c r="G161" s="127" t="s">
        <v>1084</v>
      </c>
      <c r="H161" s="127" t="s">
        <v>46</v>
      </c>
      <c r="I161" s="127">
        <v>16156109</v>
      </c>
      <c r="J161" s="127" t="s">
        <v>1085</v>
      </c>
      <c r="K161" s="127" t="s">
        <v>1086</v>
      </c>
      <c r="L161" s="127" t="s">
        <v>1087</v>
      </c>
      <c r="M161" s="127" t="s">
        <v>505</v>
      </c>
      <c r="N161" s="127" t="s">
        <v>613</v>
      </c>
      <c r="O161" s="127">
        <v>-7.0000000000000007E-2</v>
      </c>
      <c r="P161" s="127">
        <v>14.6</v>
      </c>
      <c r="R161" s="245"/>
      <c r="S161" s="127" t="s">
        <v>61</v>
      </c>
      <c r="T161" s="127">
        <v>27508073</v>
      </c>
      <c r="U161" s="127" t="s">
        <v>41</v>
      </c>
      <c r="V161" s="127">
        <v>34.119999999999997</v>
      </c>
      <c r="W161" s="127">
        <v>1</v>
      </c>
      <c r="X161" s="127" t="s">
        <v>2103</v>
      </c>
      <c r="Y161" s="127" t="s">
        <v>501</v>
      </c>
      <c r="Z161" s="127">
        <v>24646155</v>
      </c>
      <c r="AA161" s="127" t="s">
        <v>2102</v>
      </c>
      <c r="AB161" s="127" t="s">
        <v>2104</v>
      </c>
      <c r="AC161" s="127" t="s">
        <v>505</v>
      </c>
      <c r="AD161" s="127" t="s">
        <v>613</v>
      </c>
      <c r="AE161" s="127">
        <v>-4.1000000000000002E-2</v>
      </c>
      <c r="AF161" s="127">
        <v>8.7706</v>
      </c>
    </row>
    <row r="162" spans="1:32">
      <c r="A162" s="243"/>
      <c r="B162" s="127" t="s">
        <v>61</v>
      </c>
      <c r="C162" s="127">
        <v>27508073</v>
      </c>
      <c r="D162" s="127" t="s">
        <v>41</v>
      </c>
      <c r="E162" s="127">
        <v>34.119999999999997</v>
      </c>
      <c r="F162" s="135">
        <v>1</v>
      </c>
      <c r="G162" s="127" t="s">
        <v>1088</v>
      </c>
      <c r="H162" s="127" t="s">
        <v>487</v>
      </c>
      <c r="I162" s="127">
        <v>84668457</v>
      </c>
      <c r="J162" s="127" t="s">
        <v>1089</v>
      </c>
      <c r="K162" s="127" t="s">
        <v>1090</v>
      </c>
      <c r="L162" s="127" t="s">
        <v>1091</v>
      </c>
      <c r="M162" s="127" t="s">
        <v>505</v>
      </c>
      <c r="N162" s="127" t="s">
        <v>613</v>
      </c>
      <c r="O162" s="127">
        <v>-0.08</v>
      </c>
      <c r="P162" s="127">
        <v>20.72</v>
      </c>
      <c r="R162" s="245"/>
      <c r="S162" s="127" t="s">
        <v>61</v>
      </c>
      <c r="T162" s="127">
        <v>27508073</v>
      </c>
      <c r="U162" s="127" t="s">
        <v>41</v>
      </c>
      <c r="V162" s="127">
        <v>34.119999999999997</v>
      </c>
      <c r="W162" s="127">
        <v>1</v>
      </c>
      <c r="X162" s="127" t="s">
        <v>2106</v>
      </c>
      <c r="Y162" s="127" t="s">
        <v>487</v>
      </c>
      <c r="Z162" s="127">
        <v>136850943</v>
      </c>
      <c r="AA162" s="127" t="s">
        <v>2105</v>
      </c>
      <c r="AB162" s="127" t="s">
        <v>2107</v>
      </c>
      <c r="AC162" s="127" t="s">
        <v>505</v>
      </c>
      <c r="AD162" s="127" t="s">
        <v>613</v>
      </c>
      <c r="AE162" s="127">
        <v>0.14599999999999999</v>
      </c>
      <c r="AF162" s="127">
        <v>104.22</v>
      </c>
    </row>
    <row r="163" spans="1:32">
      <c r="A163" s="243"/>
      <c r="B163" s="127" t="s">
        <v>61</v>
      </c>
      <c r="C163" s="127">
        <v>27508073</v>
      </c>
      <c r="D163" s="127" t="s">
        <v>41</v>
      </c>
      <c r="E163" s="127">
        <v>34.119999999999997</v>
      </c>
      <c r="F163" s="135">
        <v>1</v>
      </c>
      <c r="G163" s="127" t="s">
        <v>1092</v>
      </c>
      <c r="H163" s="127" t="s">
        <v>687</v>
      </c>
      <c r="I163" s="127">
        <v>139530719</v>
      </c>
      <c r="J163" s="127" t="s">
        <v>1093</v>
      </c>
      <c r="K163" s="127" t="s">
        <v>1094</v>
      </c>
      <c r="L163" s="127" t="s">
        <v>1095</v>
      </c>
      <c r="M163" s="127" t="s">
        <v>505</v>
      </c>
      <c r="N163" s="127" t="s">
        <v>613</v>
      </c>
      <c r="O163" s="127">
        <v>0.1</v>
      </c>
      <c r="P163" s="127">
        <v>31.97</v>
      </c>
      <c r="R163" s="245"/>
      <c r="S163" s="127" t="s">
        <v>61</v>
      </c>
      <c r="T163" s="127">
        <v>27508073</v>
      </c>
      <c r="U163" s="127" t="s">
        <v>41</v>
      </c>
      <c r="V163" s="127">
        <v>34.119999999999997</v>
      </c>
      <c r="W163" s="127">
        <v>1</v>
      </c>
      <c r="X163" s="127" t="s">
        <v>2109</v>
      </c>
      <c r="Y163" s="127" t="s">
        <v>46</v>
      </c>
      <c r="Z163" s="127">
        <v>223364202</v>
      </c>
      <c r="AA163" s="127" t="s">
        <v>2108</v>
      </c>
      <c r="AB163" s="127" t="s">
        <v>2110</v>
      </c>
      <c r="AC163" s="127" t="s">
        <v>505</v>
      </c>
      <c r="AD163" s="127" t="s">
        <v>613</v>
      </c>
      <c r="AE163" s="127">
        <v>-5.3999999999999999E-2</v>
      </c>
      <c r="AF163" s="127">
        <v>15.028</v>
      </c>
    </row>
    <row r="164" spans="1:32">
      <c r="A164" s="243"/>
      <c r="B164" s="127" t="s">
        <v>61</v>
      </c>
      <c r="C164" s="127">
        <v>27508073</v>
      </c>
      <c r="D164" s="127" t="s">
        <v>41</v>
      </c>
      <c r="E164" s="127">
        <v>34.119999999999997</v>
      </c>
      <c r="F164" s="135">
        <v>1</v>
      </c>
      <c r="G164" s="127" t="s">
        <v>978</v>
      </c>
      <c r="H164" s="127" t="s">
        <v>536</v>
      </c>
      <c r="I164" s="127">
        <v>113122798</v>
      </c>
      <c r="J164" s="127" t="s">
        <v>1096</v>
      </c>
      <c r="K164" s="127" t="s">
        <v>1096</v>
      </c>
      <c r="L164" s="127" t="s">
        <v>981</v>
      </c>
      <c r="M164" s="127" t="s">
        <v>505</v>
      </c>
      <c r="N164" s="127" t="s">
        <v>613</v>
      </c>
      <c r="O164" s="127">
        <v>7.0000000000000007E-2</v>
      </c>
      <c r="P164" s="127">
        <v>14.19</v>
      </c>
      <c r="R164" s="245"/>
      <c r="S164" s="127" t="s">
        <v>61</v>
      </c>
      <c r="T164" s="127">
        <v>27508073</v>
      </c>
      <c r="U164" s="127" t="s">
        <v>41</v>
      </c>
      <c r="V164" s="127">
        <v>34.119999999999997</v>
      </c>
      <c r="W164" s="127">
        <v>1</v>
      </c>
      <c r="X164" s="127" t="s">
        <v>2112</v>
      </c>
      <c r="Y164" s="127" t="s">
        <v>546</v>
      </c>
      <c r="Z164" s="127">
        <v>44699151</v>
      </c>
      <c r="AA164" s="127" t="s">
        <v>2111</v>
      </c>
      <c r="AB164" s="127" t="s">
        <v>2113</v>
      </c>
      <c r="AC164" s="127" t="s">
        <v>505</v>
      </c>
      <c r="AD164" s="127" t="s">
        <v>613</v>
      </c>
      <c r="AE164" s="127">
        <v>-9.1999999999999998E-2</v>
      </c>
      <c r="AF164" s="127">
        <v>38.103000000000002</v>
      </c>
    </row>
    <row r="165" spans="1:32">
      <c r="A165" s="243"/>
      <c r="B165" s="127" t="s">
        <v>61</v>
      </c>
      <c r="C165" s="127">
        <v>27508073</v>
      </c>
      <c r="D165" s="127" t="s">
        <v>41</v>
      </c>
      <c r="E165" s="127">
        <v>34.119999999999997</v>
      </c>
      <c r="F165" s="135">
        <v>1</v>
      </c>
      <c r="G165" s="127" t="s">
        <v>1097</v>
      </c>
      <c r="H165" s="127" t="s">
        <v>630</v>
      </c>
      <c r="I165" s="127">
        <v>7614063</v>
      </c>
      <c r="J165" s="127" t="s">
        <v>1097</v>
      </c>
      <c r="K165" s="127" t="s">
        <v>1098</v>
      </c>
      <c r="L165" s="127" t="s">
        <v>1099</v>
      </c>
      <c r="M165" s="127" t="s">
        <v>505</v>
      </c>
      <c r="N165" s="127" t="s">
        <v>613</v>
      </c>
      <c r="O165" s="127">
        <v>-7.0000000000000007E-2</v>
      </c>
      <c r="P165" s="127">
        <v>17.420000000000002</v>
      </c>
      <c r="R165" s="245"/>
      <c r="S165" s="127" t="s">
        <v>61</v>
      </c>
      <c r="T165" s="127">
        <v>27508073</v>
      </c>
      <c r="U165" s="127" t="s">
        <v>41</v>
      </c>
      <c r="V165" s="127">
        <v>34.119999999999997</v>
      </c>
      <c r="W165" s="127">
        <v>1</v>
      </c>
      <c r="X165" s="127" t="s">
        <v>2115</v>
      </c>
      <c r="Y165" s="127" t="s">
        <v>546</v>
      </c>
      <c r="Z165" s="127">
        <v>708939</v>
      </c>
      <c r="AA165" s="127" t="s">
        <v>2114</v>
      </c>
      <c r="AB165" s="127" t="s">
        <v>2116</v>
      </c>
      <c r="AC165" s="127" t="s">
        <v>505</v>
      </c>
      <c r="AD165" s="127" t="s">
        <v>613</v>
      </c>
      <c r="AE165" s="127">
        <v>-5.2999999999999999E-2</v>
      </c>
      <c r="AF165" s="127">
        <v>14.217000000000001</v>
      </c>
    </row>
    <row r="166" spans="1:32">
      <c r="A166" s="243"/>
      <c r="B166" s="127" t="s">
        <v>61</v>
      </c>
      <c r="C166" s="127">
        <v>27508073</v>
      </c>
      <c r="D166" s="127" t="s">
        <v>41</v>
      </c>
      <c r="E166" s="127">
        <v>34.119999999999997</v>
      </c>
      <c r="F166" s="135">
        <v>1</v>
      </c>
      <c r="G166" s="127" t="s">
        <v>1100</v>
      </c>
      <c r="H166" s="127" t="s">
        <v>61</v>
      </c>
      <c r="I166" s="127">
        <v>162243557</v>
      </c>
      <c r="J166" s="127" t="s">
        <v>1101</v>
      </c>
      <c r="K166" s="127" t="s">
        <v>1102</v>
      </c>
      <c r="L166" s="127" t="s">
        <v>1103</v>
      </c>
      <c r="M166" s="127" t="s">
        <v>505</v>
      </c>
      <c r="N166" s="127" t="s">
        <v>613</v>
      </c>
      <c r="O166" s="127">
        <v>-0.05</v>
      </c>
      <c r="P166" s="127">
        <v>9.83</v>
      </c>
      <c r="R166" s="245"/>
      <c r="S166" s="127" t="s">
        <v>61</v>
      </c>
      <c r="T166" s="127">
        <v>27518370</v>
      </c>
      <c r="U166" s="127" t="s">
        <v>41</v>
      </c>
      <c r="V166" s="127">
        <v>33.909999999999997</v>
      </c>
      <c r="W166" s="127">
        <v>0.93842599999999998</v>
      </c>
      <c r="X166" s="127" t="s">
        <v>2118</v>
      </c>
      <c r="Y166" s="127" t="s">
        <v>72</v>
      </c>
      <c r="Z166" s="127">
        <v>3799437</v>
      </c>
      <c r="AA166" s="127" t="s">
        <v>2117</v>
      </c>
      <c r="AB166" s="127" t="s">
        <v>2119</v>
      </c>
      <c r="AC166" s="127" t="s">
        <v>505</v>
      </c>
      <c r="AD166" s="127" t="s">
        <v>1446</v>
      </c>
      <c r="AE166" s="127">
        <v>-3.9E-2</v>
      </c>
      <c r="AF166" s="127">
        <v>9.5714000000000006</v>
      </c>
    </row>
    <row r="167" spans="1:32">
      <c r="A167" s="243"/>
      <c r="B167" s="127" t="s">
        <v>61</v>
      </c>
      <c r="C167" s="127">
        <v>27508073</v>
      </c>
      <c r="D167" s="127" t="s">
        <v>41</v>
      </c>
      <c r="E167" s="127">
        <v>34.119999999999997</v>
      </c>
      <c r="F167" s="135">
        <v>1</v>
      </c>
      <c r="G167" s="127" t="s">
        <v>1104</v>
      </c>
      <c r="H167" s="127" t="s">
        <v>61</v>
      </c>
      <c r="I167" s="127">
        <v>151357591</v>
      </c>
      <c r="J167" s="127" t="s">
        <v>1105</v>
      </c>
      <c r="K167" s="127" t="s">
        <v>1106</v>
      </c>
      <c r="L167" s="127" t="s">
        <v>1107</v>
      </c>
      <c r="M167" s="127" t="s">
        <v>505</v>
      </c>
      <c r="N167" s="127" t="s">
        <v>613</v>
      </c>
      <c r="O167" s="127">
        <v>-7.0000000000000007E-2</v>
      </c>
      <c r="P167" s="127">
        <v>15.97</v>
      </c>
      <c r="R167" s="245"/>
      <c r="S167" s="127" t="s">
        <v>61</v>
      </c>
      <c r="T167" s="127">
        <v>27518370</v>
      </c>
      <c r="U167" s="127" t="s">
        <v>41</v>
      </c>
      <c r="V167" s="127">
        <v>33.909999999999997</v>
      </c>
      <c r="W167" s="127">
        <v>0.93842599999999998</v>
      </c>
      <c r="X167" s="127" t="s">
        <v>2121</v>
      </c>
      <c r="Y167" s="127" t="s">
        <v>46</v>
      </c>
      <c r="Z167" s="127">
        <v>172659018</v>
      </c>
      <c r="AA167" s="127" t="s">
        <v>2120</v>
      </c>
      <c r="AB167" s="127" t="s">
        <v>2122</v>
      </c>
      <c r="AC167" s="127" t="s">
        <v>505</v>
      </c>
      <c r="AD167" s="127" t="s">
        <v>1446</v>
      </c>
      <c r="AE167" s="127">
        <v>5.2999999999999999E-2</v>
      </c>
      <c r="AF167" s="127">
        <v>14.109</v>
      </c>
    </row>
    <row r="168" spans="1:32">
      <c r="A168" s="243"/>
      <c r="B168" s="127" t="s">
        <v>61</v>
      </c>
      <c r="C168" s="127">
        <v>27508073</v>
      </c>
      <c r="D168" s="127" t="s">
        <v>41</v>
      </c>
      <c r="E168" s="127">
        <v>34.119999999999997</v>
      </c>
      <c r="F168" s="135">
        <v>1</v>
      </c>
      <c r="G168" s="127" t="s">
        <v>1108</v>
      </c>
      <c r="H168" s="127" t="s">
        <v>46</v>
      </c>
      <c r="I168" s="127">
        <v>207321471</v>
      </c>
      <c r="J168" s="127" t="s">
        <v>1109</v>
      </c>
      <c r="K168" s="127" t="s">
        <v>1110</v>
      </c>
      <c r="L168" s="127" t="s">
        <v>1111</v>
      </c>
      <c r="M168" s="127" t="s">
        <v>505</v>
      </c>
      <c r="N168" s="127" t="s">
        <v>613</v>
      </c>
      <c r="O168" s="127">
        <v>-7.0000000000000007E-2</v>
      </c>
      <c r="P168" s="127">
        <v>16.559999999999999</v>
      </c>
      <c r="R168" s="245"/>
      <c r="S168" s="127" t="s">
        <v>61</v>
      </c>
      <c r="T168" s="127">
        <v>27518370</v>
      </c>
      <c r="U168" s="127" t="s">
        <v>41</v>
      </c>
      <c r="V168" s="127">
        <v>33.909999999999997</v>
      </c>
      <c r="W168" s="127">
        <v>0.93842599999999998</v>
      </c>
      <c r="X168" s="127" t="s">
        <v>2124</v>
      </c>
      <c r="Y168" s="127" t="s">
        <v>487</v>
      </c>
      <c r="Z168" s="127">
        <v>92424461</v>
      </c>
      <c r="AA168" s="127" t="s">
        <v>2123</v>
      </c>
      <c r="AB168" s="127" t="s">
        <v>2125</v>
      </c>
      <c r="AC168" s="127" t="s">
        <v>505</v>
      </c>
      <c r="AD168" s="127" t="s">
        <v>1446</v>
      </c>
      <c r="AE168" s="127">
        <v>-4.2000000000000003E-2</v>
      </c>
      <c r="AF168" s="127">
        <v>9.3915000000000006</v>
      </c>
    </row>
    <row r="169" spans="1:32">
      <c r="A169" s="243"/>
      <c r="B169" s="127" t="s">
        <v>61</v>
      </c>
      <c r="C169" s="127">
        <v>27508073</v>
      </c>
      <c r="D169" s="127" t="s">
        <v>41</v>
      </c>
      <c r="E169" s="127">
        <v>34.119999999999997</v>
      </c>
      <c r="F169" s="135">
        <v>1</v>
      </c>
      <c r="G169" s="127" t="s">
        <v>1112</v>
      </c>
      <c r="H169" s="127" t="s">
        <v>522</v>
      </c>
      <c r="I169" s="127">
        <v>142854638</v>
      </c>
      <c r="J169" s="127" t="s">
        <v>1113</v>
      </c>
      <c r="K169" s="127" t="s">
        <v>1114</v>
      </c>
      <c r="L169" s="127" t="s">
        <v>1115</v>
      </c>
      <c r="M169" s="127" t="s">
        <v>505</v>
      </c>
      <c r="N169" s="127" t="s">
        <v>613</v>
      </c>
      <c r="O169" s="127">
        <v>-7.0000000000000007E-2</v>
      </c>
      <c r="P169" s="127">
        <v>15.9</v>
      </c>
      <c r="R169" s="245"/>
      <c r="S169" s="127" t="s">
        <v>61</v>
      </c>
      <c r="T169" s="127">
        <v>27518370</v>
      </c>
      <c r="U169" s="127" t="s">
        <v>41</v>
      </c>
      <c r="V169" s="127">
        <v>33.909999999999997</v>
      </c>
      <c r="W169" s="127">
        <v>0.93842599999999998</v>
      </c>
      <c r="X169" s="127" t="s">
        <v>2127</v>
      </c>
      <c r="Y169" s="127" t="s">
        <v>522</v>
      </c>
      <c r="Z169" s="127">
        <v>95396368</v>
      </c>
      <c r="AA169" s="127" t="s">
        <v>2126</v>
      </c>
      <c r="AB169" s="127" t="s">
        <v>2128</v>
      </c>
      <c r="AC169" s="127" t="s">
        <v>505</v>
      </c>
      <c r="AD169" s="127" t="s">
        <v>1446</v>
      </c>
      <c r="AE169" s="127">
        <v>-4.2999999999999997E-2</v>
      </c>
      <c r="AF169" s="127">
        <v>10.048999999999999</v>
      </c>
    </row>
    <row r="170" spans="1:32">
      <c r="A170" s="243"/>
      <c r="B170" s="127" t="s">
        <v>61</v>
      </c>
      <c r="C170" s="127">
        <v>27508073</v>
      </c>
      <c r="D170" s="127" t="s">
        <v>41</v>
      </c>
      <c r="E170" s="127">
        <v>34.119999999999997</v>
      </c>
      <c r="F170" s="135">
        <v>1</v>
      </c>
      <c r="G170" s="127" t="s">
        <v>1116</v>
      </c>
      <c r="H170" s="127" t="s">
        <v>546</v>
      </c>
      <c r="I170" s="127">
        <v>54281178</v>
      </c>
      <c r="J170" s="127" t="s">
        <v>1117</v>
      </c>
      <c r="K170" s="127" t="s">
        <v>1118</v>
      </c>
      <c r="L170" s="127" t="s">
        <v>1119</v>
      </c>
      <c r="M170" s="127" t="s">
        <v>505</v>
      </c>
      <c r="N170" s="127" t="s">
        <v>613</v>
      </c>
      <c r="O170" s="127">
        <v>-0.06</v>
      </c>
      <c r="P170" s="127">
        <v>12.3</v>
      </c>
      <c r="R170" s="245"/>
      <c r="S170" s="127" t="s">
        <v>61</v>
      </c>
      <c r="T170" s="127">
        <v>27518370</v>
      </c>
      <c r="U170" s="127" t="s">
        <v>41</v>
      </c>
      <c r="V170" s="127">
        <v>33.909999999999997</v>
      </c>
      <c r="W170" s="127">
        <v>0.93842599999999998</v>
      </c>
      <c r="X170" s="127" t="s">
        <v>2130</v>
      </c>
      <c r="Y170" s="127" t="s">
        <v>46</v>
      </c>
      <c r="Z170" s="127">
        <v>207911402</v>
      </c>
      <c r="AA170" s="127" t="s">
        <v>2129</v>
      </c>
      <c r="AB170" s="127" t="s">
        <v>2131</v>
      </c>
      <c r="AC170" s="127" t="s">
        <v>505</v>
      </c>
      <c r="AD170" s="127" t="s">
        <v>1446</v>
      </c>
      <c r="AE170" s="127">
        <v>-0.05</v>
      </c>
      <c r="AF170" s="127">
        <v>12.843</v>
      </c>
    </row>
    <row r="171" spans="1:32">
      <c r="A171" s="243"/>
      <c r="B171" s="127" t="s">
        <v>61</v>
      </c>
      <c r="C171" s="127">
        <v>27508073</v>
      </c>
      <c r="D171" s="127" t="s">
        <v>41</v>
      </c>
      <c r="E171" s="127">
        <v>34.119999999999997</v>
      </c>
      <c r="F171" s="135">
        <v>1</v>
      </c>
      <c r="G171" s="127" t="s">
        <v>1120</v>
      </c>
      <c r="H171" s="127" t="s">
        <v>487</v>
      </c>
      <c r="I171" s="127">
        <v>136545786</v>
      </c>
      <c r="J171" s="127" t="s">
        <v>1121</v>
      </c>
      <c r="K171" s="127" t="s">
        <v>1122</v>
      </c>
      <c r="L171" s="127" t="s">
        <v>1123</v>
      </c>
      <c r="M171" s="127" t="s">
        <v>505</v>
      </c>
      <c r="N171" s="127" t="s">
        <v>613</v>
      </c>
      <c r="O171" s="127">
        <v>-0.09</v>
      </c>
      <c r="P171" s="127">
        <v>24.2</v>
      </c>
      <c r="R171" s="245"/>
      <c r="S171" s="127" t="s">
        <v>61</v>
      </c>
      <c r="T171" s="127">
        <v>27518370</v>
      </c>
      <c r="U171" s="127" t="s">
        <v>41</v>
      </c>
      <c r="V171" s="127">
        <v>33.909999999999997</v>
      </c>
      <c r="W171" s="127">
        <v>0.93842599999999998</v>
      </c>
      <c r="X171" s="127" t="s">
        <v>2133</v>
      </c>
      <c r="Y171" s="127" t="s">
        <v>46</v>
      </c>
      <c r="Z171" s="127">
        <v>94541800</v>
      </c>
      <c r="AA171" s="127" t="s">
        <v>2132</v>
      </c>
      <c r="AB171" s="127" t="s">
        <v>2134</v>
      </c>
      <c r="AC171" s="127" t="s">
        <v>505</v>
      </c>
      <c r="AD171" s="127" t="s">
        <v>1446</v>
      </c>
      <c r="AE171" s="127">
        <v>-5.8999999999999997E-2</v>
      </c>
      <c r="AF171" s="127">
        <v>18.395</v>
      </c>
    </row>
    <row r="172" spans="1:32">
      <c r="A172" s="243"/>
      <c r="B172" s="127" t="s">
        <v>61</v>
      </c>
      <c r="C172" s="127">
        <v>27508073</v>
      </c>
      <c r="D172" s="127" t="s">
        <v>41</v>
      </c>
      <c r="E172" s="127">
        <v>34.119999999999997</v>
      </c>
      <c r="F172" s="135">
        <v>1</v>
      </c>
      <c r="G172" s="127" t="s">
        <v>1124</v>
      </c>
      <c r="H172" s="127" t="s">
        <v>546</v>
      </c>
      <c r="I172" s="127">
        <v>15200981</v>
      </c>
      <c r="J172" s="127" t="s">
        <v>1125</v>
      </c>
      <c r="K172" s="127" t="s">
        <v>1126</v>
      </c>
      <c r="L172" s="127" t="s">
        <v>1127</v>
      </c>
      <c r="M172" s="127" t="s">
        <v>505</v>
      </c>
      <c r="N172" s="127" t="s">
        <v>613</v>
      </c>
      <c r="O172" s="127">
        <v>-7.0000000000000007E-2</v>
      </c>
      <c r="P172" s="127">
        <v>14.43</v>
      </c>
      <c r="R172" s="245"/>
      <c r="S172" s="127" t="s">
        <v>61</v>
      </c>
      <c r="T172" s="127">
        <v>27518370</v>
      </c>
      <c r="U172" s="127" t="s">
        <v>41</v>
      </c>
      <c r="V172" s="127">
        <v>33.909999999999997</v>
      </c>
      <c r="W172" s="127">
        <v>0.93842599999999998</v>
      </c>
      <c r="X172" s="127" t="s">
        <v>2136</v>
      </c>
      <c r="Y172" s="127" t="s">
        <v>72</v>
      </c>
      <c r="Z172" s="127">
        <v>9952394</v>
      </c>
      <c r="AA172" s="127" t="s">
        <v>2135</v>
      </c>
      <c r="AB172" s="127" t="s">
        <v>2137</v>
      </c>
      <c r="AC172" s="127" t="s">
        <v>505</v>
      </c>
      <c r="AD172" s="127" t="s">
        <v>1446</v>
      </c>
      <c r="AE172" s="127">
        <v>-5.2999999999999999E-2</v>
      </c>
      <c r="AF172" s="127">
        <v>13.997999999999999</v>
      </c>
    </row>
    <row r="173" spans="1:32">
      <c r="A173" s="243"/>
      <c r="B173" s="127" t="s">
        <v>61</v>
      </c>
      <c r="C173" s="127">
        <v>27508073</v>
      </c>
      <c r="D173" s="127" t="s">
        <v>41</v>
      </c>
      <c r="E173" s="127">
        <v>34.119999999999997</v>
      </c>
      <c r="F173" s="135">
        <v>1</v>
      </c>
      <c r="G173" s="127" t="s">
        <v>1128</v>
      </c>
      <c r="H173" s="127" t="s">
        <v>522</v>
      </c>
      <c r="I173" s="127">
        <v>108456442</v>
      </c>
      <c r="J173" s="127" t="s">
        <v>1129</v>
      </c>
      <c r="K173" s="127" t="s">
        <v>1130</v>
      </c>
      <c r="L173" s="127" t="s">
        <v>1131</v>
      </c>
      <c r="M173" s="127" t="s">
        <v>505</v>
      </c>
      <c r="N173" s="127" t="s">
        <v>613</v>
      </c>
      <c r="O173" s="127">
        <v>-7.0000000000000007E-2</v>
      </c>
      <c r="P173" s="127">
        <v>15.1</v>
      </c>
      <c r="R173" s="245"/>
      <c r="S173" s="127" t="s">
        <v>61</v>
      </c>
      <c r="T173" s="127">
        <v>27518370</v>
      </c>
      <c r="U173" s="127" t="s">
        <v>41</v>
      </c>
      <c r="V173" s="127">
        <v>33.909999999999997</v>
      </c>
      <c r="W173" s="127">
        <v>0.93842599999999998</v>
      </c>
      <c r="X173" s="127" t="s">
        <v>732</v>
      </c>
      <c r="Y173" s="127" t="s">
        <v>687</v>
      </c>
      <c r="Z173" s="127">
        <v>132961395</v>
      </c>
      <c r="AA173" s="127" t="s">
        <v>2138</v>
      </c>
      <c r="AB173" s="127" t="s">
        <v>735</v>
      </c>
      <c r="AC173" s="127" t="s">
        <v>505</v>
      </c>
      <c r="AD173" s="127" t="s">
        <v>1446</v>
      </c>
      <c r="AE173" s="127">
        <v>-4.9000000000000002E-2</v>
      </c>
      <c r="AF173" s="127">
        <v>12.031000000000001</v>
      </c>
    </row>
    <row r="174" spans="1:32">
      <c r="A174" s="243"/>
      <c r="B174" s="127" t="s">
        <v>61</v>
      </c>
      <c r="C174" s="127">
        <v>27508073</v>
      </c>
      <c r="D174" s="127" t="s">
        <v>41</v>
      </c>
      <c r="E174" s="127">
        <v>34.119999999999997</v>
      </c>
      <c r="F174" s="135">
        <v>1</v>
      </c>
      <c r="G174" s="127" t="s">
        <v>827</v>
      </c>
      <c r="H174" s="127" t="s">
        <v>511</v>
      </c>
      <c r="I174" s="127">
        <v>77979903</v>
      </c>
      <c r="J174" s="127" t="s">
        <v>1132</v>
      </c>
      <c r="K174" s="127" t="s">
        <v>1133</v>
      </c>
      <c r="L174" s="127" t="s">
        <v>1134</v>
      </c>
      <c r="M174" s="127" t="s">
        <v>505</v>
      </c>
      <c r="N174" s="127" t="s">
        <v>613</v>
      </c>
      <c r="O174" s="127">
        <v>-0.08</v>
      </c>
      <c r="P174" s="127">
        <v>21.79</v>
      </c>
      <c r="R174" s="245"/>
      <c r="S174" s="127" t="s">
        <v>61</v>
      </c>
      <c r="T174" s="127">
        <v>27526125</v>
      </c>
      <c r="U174" s="127" t="s">
        <v>136</v>
      </c>
      <c r="V174" s="127">
        <v>33.619999999999997</v>
      </c>
      <c r="W174" s="127">
        <v>0.90474399999999999</v>
      </c>
      <c r="X174" s="127" t="s">
        <v>2140</v>
      </c>
      <c r="Y174" s="127" t="s">
        <v>522</v>
      </c>
      <c r="Z174" s="127">
        <v>100602177</v>
      </c>
      <c r="AA174" s="127" t="s">
        <v>2139</v>
      </c>
      <c r="AB174" s="127" t="s">
        <v>2141</v>
      </c>
      <c r="AC174" s="127" t="s">
        <v>505</v>
      </c>
      <c r="AD174" s="127" t="s">
        <v>1446</v>
      </c>
      <c r="AE174" s="127">
        <v>6.4000000000000001E-2</v>
      </c>
      <c r="AF174" s="127">
        <v>20.303000000000001</v>
      </c>
    </row>
    <row r="175" spans="1:32">
      <c r="A175" s="243"/>
      <c r="B175" s="127" t="s">
        <v>61</v>
      </c>
      <c r="C175" s="127">
        <v>27508073</v>
      </c>
      <c r="D175" s="127" t="s">
        <v>41</v>
      </c>
      <c r="E175" s="127">
        <v>34.119999999999997</v>
      </c>
      <c r="F175" s="135">
        <v>1</v>
      </c>
      <c r="G175" s="127" t="s">
        <v>1135</v>
      </c>
      <c r="H175" s="127" t="s">
        <v>72</v>
      </c>
      <c r="I175" s="127">
        <v>75906674</v>
      </c>
      <c r="J175" s="127" t="s">
        <v>1135</v>
      </c>
      <c r="K175" s="127" t="s">
        <v>1136</v>
      </c>
      <c r="L175" s="127" t="s">
        <v>1137</v>
      </c>
      <c r="M175" s="127" t="s">
        <v>505</v>
      </c>
      <c r="N175" s="127" t="s">
        <v>613</v>
      </c>
      <c r="O175" s="127">
        <v>-0.09</v>
      </c>
      <c r="P175" s="127">
        <v>22.57</v>
      </c>
      <c r="R175" s="245"/>
      <c r="S175" s="127" t="s">
        <v>61</v>
      </c>
      <c r="T175" s="127">
        <v>27526125</v>
      </c>
      <c r="U175" s="127" t="s">
        <v>136</v>
      </c>
      <c r="V175" s="127">
        <v>33.619999999999997</v>
      </c>
      <c r="W175" s="127">
        <v>0.90474399999999999</v>
      </c>
      <c r="X175" s="127" t="s">
        <v>2143</v>
      </c>
      <c r="Y175" s="127" t="s">
        <v>46</v>
      </c>
      <c r="Z175" s="127">
        <v>203186749</v>
      </c>
      <c r="AA175" s="127" t="s">
        <v>2142</v>
      </c>
      <c r="AB175" s="127" t="s">
        <v>2144</v>
      </c>
      <c r="AC175" s="127" t="s">
        <v>505</v>
      </c>
      <c r="AD175" s="127" t="s">
        <v>1446</v>
      </c>
      <c r="AE175" s="127">
        <v>6.2E-2</v>
      </c>
      <c r="AF175" s="127">
        <v>18.658999999999999</v>
      </c>
    </row>
    <row r="176" spans="1:32">
      <c r="A176" s="243"/>
      <c r="B176" s="127" t="s">
        <v>61</v>
      </c>
      <c r="C176" s="127">
        <v>27508073</v>
      </c>
      <c r="D176" s="127" t="s">
        <v>41</v>
      </c>
      <c r="E176" s="127">
        <v>34.119999999999997</v>
      </c>
      <c r="F176" s="135">
        <v>1</v>
      </c>
      <c r="G176" s="127" t="s">
        <v>1138</v>
      </c>
      <c r="H176" s="127" t="s">
        <v>546</v>
      </c>
      <c r="I176" s="127">
        <v>4581484</v>
      </c>
      <c r="J176" s="127" t="s">
        <v>1139</v>
      </c>
      <c r="K176" s="127" t="s">
        <v>1140</v>
      </c>
      <c r="L176" s="127" t="s">
        <v>1141</v>
      </c>
      <c r="M176" s="127" t="s">
        <v>505</v>
      </c>
      <c r="N176" s="127" t="s">
        <v>613</v>
      </c>
      <c r="O176" s="127">
        <v>-0.06</v>
      </c>
      <c r="P176" s="127">
        <v>13.12</v>
      </c>
      <c r="R176" s="245"/>
      <c r="S176" s="127" t="s">
        <v>61</v>
      </c>
      <c r="T176" s="127">
        <v>27526125</v>
      </c>
      <c r="U176" s="127" t="s">
        <v>136</v>
      </c>
      <c r="V176" s="127">
        <v>33.619999999999997</v>
      </c>
      <c r="W176" s="127">
        <v>0.90474399999999999</v>
      </c>
      <c r="X176" s="127" t="s">
        <v>2146</v>
      </c>
      <c r="Y176" s="127" t="s">
        <v>45</v>
      </c>
      <c r="Z176" s="127">
        <v>136028895</v>
      </c>
      <c r="AA176" s="127" t="s">
        <v>2145</v>
      </c>
      <c r="AB176" s="127" t="s">
        <v>2147</v>
      </c>
      <c r="AC176" s="127" t="s">
        <v>505</v>
      </c>
      <c r="AD176" s="127" t="s">
        <v>1446</v>
      </c>
      <c r="AE176" s="127">
        <v>5.6000000000000001E-2</v>
      </c>
      <c r="AF176" s="127">
        <v>19.166</v>
      </c>
    </row>
    <row r="177" spans="1:32">
      <c r="A177" s="243"/>
      <c r="B177" s="127" t="s">
        <v>61</v>
      </c>
      <c r="C177" s="127">
        <v>27508073</v>
      </c>
      <c r="D177" s="127" t="s">
        <v>41</v>
      </c>
      <c r="E177" s="127">
        <v>34.119999999999997</v>
      </c>
      <c r="F177" s="135">
        <v>1</v>
      </c>
      <c r="G177" s="127" t="s">
        <v>483</v>
      </c>
      <c r="H177" s="127" t="s">
        <v>61</v>
      </c>
      <c r="I177" s="127">
        <v>27496838</v>
      </c>
      <c r="J177" s="127" t="s">
        <v>483</v>
      </c>
      <c r="K177" s="127" t="s">
        <v>1142</v>
      </c>
      <c r="L177" s="127" t="s">
        <v>1143</v>
      </c>
      <c r="M177" s="127" t="s">
        <v>373</v>
      </c>
      <c r="N177" s="127" t="s">
        <v>613</v>
      </c>
      <c r="O177" s="127">
        <v>-0.32</v>
      </c>
      <c r="P177" s="127">
        <v>337.2</v>
      </c>
      <c r="R177" s="245"/>
      <c r="S177" s="127" t="s">
        <v>61</v>
      </c>
      <c r="T177" s="127">
        <v>27526125</v>
      </c>
      <c r="U177" s="127" t="s">
        <v>136</v>
      </c>
      <c r="V177" s="127">
        <v>33.619999999999997</v>
      </c>
      <c r="W177" s="127">
        <v>0.90474399999999999</v>
      </c>
      <c r="X177" s="127" t="s">
        <v>2149</v>
      </c>
      <c r="Y177" s="127" t="s">
        <v>72</v>
      </c>
      <c r="Z177" s="127">
        <v>139935185</v>
      </c>
      <c r="AA177" s="127" t="s">
        <v>2148</v>
      </c>
      <c r="AB177" s="127" t="s">
        <v>2150</v>
      </c>
      <c r="AC177" s="127" t="s">
        <v>505</v>
      </c>
      <c r="AD177" s="127" t="s">
        <v>1446</v>
      </c>
      <c r="AE177" s="127">
        <v>-5.2999999999999999E-2</v>
      </c>
      <c r="AF177" s="127">
        <v>15.032</v>
      </c>
    </row>
    <row r="178" spans="1:32">
      <c r="A178" s="243"/>
      <c r="B178" s="127" t="s">
        <v>61</v>
      </c>
      <c r="C178" s="127">
        <v>27508073</v>
      </c>
      <c r="D178" s="127" t="s">
        <v>41</v>
      </c>
      <c r="E178" s="127">
        <v>34.119999999999997</v>
      </c>
      <c r="F178" s="135">
        <v>1</v>
      </c>
      <c r="G178" s="127" t="s">
        <v>1092</v>
      </c>
      <c r="H178" s="127" t="s">
        <v>687</v>
      </c>
      <c r="I178" s="127">
        <v>139530719</v>
      </c>
      <c r="J178" s="127" t="s">
        <v>1144</v>
      </c>
      <c r="K178" s="127" t="s">
        <v>1145</v>
      </c>
      <c r="L178" s="127" t="s">
        <v>1095</v>
      </c>
      <c r="M178" s="127" t="s">
        <v>505</v>
      </c>
      <c r="N178" s="127" t="s">
        <v>613</v>
      </c>
      <c r="O178" s="127">
        <v>0.11</v>
      </c>
      <c r="P178" s="127">
        <v>33.32</v>
      </c>
      <c r="R178" s="245"/>
      <c r="S178" s="127" t="s">
        <v>61</v>
      </c>
      <c r="T178" s="127">
        <v>27526125</v>
      </c>
      <c r="U178" s="127" t="s">
        <v>136</v>
      </c>
      <c r="V178" s="127">
        <v>33.619999999999997</v>
      </c>
      <c r="W178" s="127">
        <v>0.90474399999999999</v>
      </c>
      <c r="X178" s="127" t="s">
        <v>2152</v>
      </c>
      <c r="Y178" s="127" t="s">
        <v>511</v>
      </c>
      <c r="Z178" s="127">
        <v>20684100</v>
      </c>
      <c r="AA178" s="127" t="s">
        <v>2151</v>
      </c>
      <c r="AB178" s="127" t="s">
        <v>2153</v>
      </c>
      <c r="AC178" s="127" t="s">
        <v>505</v>
      </c>
      <c r="AD178" s="127" t="s">
        <v>1446</v>
      </c>
      <c r="AE178" s="127">
        <v>4.7E-2</v>
      </c>
      <c r="AF178" s="127">
        <v>11.645</v>
      </c>
    </row>
    <row r="179" spans="1:32">
      <c r="A179" s="243"/>
      <c r="B179" s="127" t="s">
        <v>61</v>
      </c>
      <c r="C179" s="127">
        <v>27508073</v>
      </c>
      <c r="D179" s="127" t="s">
        <v>41</v>
      </c>
      <c r="E179" s="127">
        <v>34.119999999999997</v>
      </c>
      <c r="F179" s="135">
        <v>1</v>
      </c>
      <c r="G179" s="127" t="s">
        <v>1146</v>
      </c>
      <c r="H179" s="127" t="s">
        <v>561</v>
      </c>
      <c r="I179" s="127">
        <v>88968428</v>
      </c>
      <c r="J179" s="127" t="s">
        <v>1147</v>
      </c>
      <c r="K179" s="127" t="s">
        <v>1148</v>
      </c>
      <c r="L179" s="127" t="s">
        <v>1149</v>
      </c>
      <c r="M179" s="127" t="s">
        <v>505</v>
      </c>
      <c r="N179" s="127" t="s">
        <v>613</v>
      </c>
      <c r="O179" s="127">
        <v>-0.06</v>
      </c>
      <c r="P179" s="127">
        <v>12.33</v>
      </c>
      <c r="R179" s="245"/>
      <c r="S179" s="127" t="s">
        <v>61</v>
      </c>
      <c r="T179" s="127">
        <v>27529596</v>
      </c>
      <c r="U179" s="127" t="s">
        <v>7</v>
      </c>
      <c r="V179" s="127">
        <v>34.340000000000003</v>
      </c>
      <c r="W179" s="127">
        <v>0.82314600000000004</v>
      </c>
      <c r="X179" s="127" t="s">
        <v>2155</v>
      </c>
      <c r="Y179" s="127" t="s">
        <v>511</v>
      </c>
      <c r="Z179" s="127">
        <v>74019399</v>
      </c>
      <c r="AA179" s="127" t="s">
        <v>2154</v>
      </c>
      <c r="AB179" s="127" t="s">
        <v>2156</v>
      </c>
      <c r="AC179" s="127" t="s">
        <v>505</v>
      </c>
      <c r="AD179" s="127" t="s">
        <v>1446</v>
      </c>
      <c r="AE179" s="127">
        <v>-3.9E-2</v>
      </c>
      <c r="AF179" s="127">
        <v>9.1689000000000007</v>
      </c>
    </row>
    <row r="180" spans="1:32">
      <c r="A180" s="243"/>
      <c r="B180" s="127" t="s">
        <v>61</v>
      </c>
      <c r="C180" s="127">
        <v>27508073</v>
      </c>
      <c r="D180" s="127" t="s">
        <v>41</v>
      </c>
      <c r="E180" s="127">
        <v>34.119999999999997</v>
      </c>
      <c r="F180" s="135">
        <v>1</v>
      </c>
      <c r="G180" s="127" t="s">
        <v>1150</v>
      </c>
      <c r="H180" s="127" t="s">
        <v>46</v>
      </c>
      <c r="I180" s="127">
        <v>65420651</v>
      </c>
      <c r="J180" s="127" t="s">
        <v>1151</v>
      </c>
      <c r="K180" s="127" t="s">
        <v>1152</v>
      </c>
      <c r="L180" s="127" t="s">
        <v>1153</v>
      </c>
      <c r="M180" s="127" t="s">
        <v>505</v>
      </c>
      <c r="N180" s="127" t="s">
        <v>613</v>
      </c>
      <c r="O180" s="127">
        <v>0.09</v>
      </c>
      <c r="P180" s="127">
        <v>41.35</v>
      </c>
      <c r="R180" s="245"/>
      <c r="S180" s="127" t="s">
        <v>61</v>
      </c>
      <c r="T180" s="127">
        <v>27529596</v>
      </c>
      <c r="U180" s="127" t="s">
        <v>7</v>
      </c>
      <c r="V180" s="127">
        <v>38.299999999999997</v>
      </c>
      <c r="W180" s="127">
        <v>0.82314600000000004</v>
      </c>
      <c r="X180" s="127" t="s">
        <v>2158</v>
      </c>
      <c r="Y180" s="127" t="s">
        <v>687</v>
      </c>
      <c r="Z180" s="127">
        <v>1336616</v>
      </c>
      <c r="AA180" s="127" t="s">
        <v>2157</v>
      </c>
      <c r="AB180" s="127" t="s">
        <v>2159</v>
      </c>
      <c r="AC180" s="127" t="s">
        <v>505</v>
      </c>
      <c r="AD180" s="127" t="s">
        <v>1446</v>
      </c>
      <c r="AE180" s="127">
        <v>-4.7E-2</v>
      </c>
      <c r="AF180" s="127">
        <v>11.824</v>
      </c>
    </row>
    <row r="181" spans="1:32">
      <c r="A181" s="243"/>
      <c r="B181" s="127" t="s">
        <v>61</v>
      </c>
      <c r="C181" s="127">
        <v>27508073</v>
      </c>
      <c r="D181" s="127" t="s">
        <v>41</v>
      </c>
      <c r="E181" s="127">
        <v>34.119999999999997</v>
      </c>
      <c r="F181" s="135">
        <v>1</v>
      </c>
      <c r="G181" s="127" t="s">
        <v>1154</v>
      </c>
      <c r="H181" s="127" t="s">
        <v>501</v>
      </c>
      <c r="I181" s="127">
        <v>47309947</v>
      </c>
      <c r="J181" s="127" t="s">
        <v>1155</v>
      </c>
      <c r="K181" s="127" t="s">
        <v>1156</v>
      </c>
      <c r="L181" s="127" t="s">
        <v>1157</v>
      </c>
      <c r="M181" s="127" t="s">
        <v>505</v>
      </c>
      <c r="N181" s="127" t="s">
        <v>613</v>
      </c>
      <c r="O181" s="127">
        <v>-0.09</v>
      </c>
      <c r="P181" s="127">
        <v>23.82</v>
      </c>
      <c r="R181" s="245"/>
      <c r="S181" s="127" t="s">
        <v>61</v>
      </c>
      <c r="T181" s="127">
        <v>27529596</v>
      </c>
      <c r="U181" s="127" t="s">
        <v>7</v>
      </c>
      <c r="V181" s="127">
        <v>38.299999999999997</v>
      </c>
      <c r="W181" s="127">
        <v>0.82314600000000004</v>
      </c>
      <c r="X181" s="127" t="s">
        <v>2161</v>
      </c>
      <c r="Y181" s="127" t="s">
        <v>46</v>
      </c>
      <c r="Z181" s="127">
        <v>205042937</v>
      </c>
      <c r="AA181" s="127" t="s">
        <v>2160</v>
      </c>
      <c r="AB181" s="127" t="s">
        <v>2162</v>
      </c>
      <c r="AC181" s="127" t="s">
        <v>505</v>
      </c>
      <c r="AD181" s="127" t="s">
        <v>1446</v>
      </c>
      <c r="AE181" s="127">
        <v>-4.3999999999999997E-2</v>
      </c>
      <c r="AF181" s="127">
        <v>12.01</v>
      </c>
    </row>
    <row r="182" spans="1:32">
      <c r="A182" s="243"/>
      <c r="B182" s="127" t="s">
        <v>61</v>
      </c>
      <c r="C182" s="127">
        <v>27508073</v>
      </c>
      <c r="D182" s="127" t="s">
        <v>41</v>
      </c>
      <c r="E182" s="127">
        <v>34.119999999999997</v>
      </c>
      <c r="F182" s="135">
        <v>1</v>
      </c>
      <c r="G182" s="127" t="s">
        <v>1158</v>
      </c>
      <c r="H182" s="127" t="s">
        <v>72</v>
      </c>
      <c r="I182" s="127">
        <v>105366712</v>
      </c>
      <c r="J182" s="127" t="s">
        <v>1158</v>
      </c>
      <c r="K182" s="127" t="s">
        <v>1159</v>
      </c>
      <c r="L182" s="127" t="s">
        <v>1160</v>
      </c>
      <c r="M182" s="127" t="s">
        <v>505</v>
      </c>
      <c r="N182" s="127" t="s">
        <v>613</v>
      </c>
      <c r="O182" s="127">
        <v>-7.0000000000000007E-2</v>
      </c>
      <c r="P182" s="127">
        <v>15.97</v>
      </c>
      <c r="R182" s="245"/>
      <c r="S182" s="127" t="s">
        <v>61</v>
      </c>
      <c r="T182" s="127">
        <v>27529596</v>
      </c>
      <c r="U182" s="127" t="s">
        <v>7</v>
      </c>
      <c r="V182" s="127">
        <v>38.299999999999997</v>
      </c>
      <c r="W182" s="127">
        <v>0.82314600000000004</v>
      </c>
      <c r="X182" s="127" t="s">
        <v>2164</v>
      </c>
      <c r="Y182" s="127" t="s">
        <v>546</v>
      </c>
      <c r="Z182" s="127">
        <v>35528351</v>
      </c>
      <c r="AA182" s="127" t="s">
        <v>2163</v>
      </c>
      <c r="AB182" s="127" t="s">
        <v>2165</v>
      </c>
      <c r="AC182" s="127" t="s">
        <v>505</v>
      </c>
      <c r="AD182" s="127" t="s">
        <v>1446</v>
      </c>
      <c r="AE182" s="127">
        <v>-0.05</v>
      </c>
      <c r="AF182" s="127">
        <v>12.010999999999999</v>
      </c>
    </row>
    <row r="183" spans="1:32">
      <c r="A183" s="243"/>
      <c r="B183" s="127" t="s">
        <v>61</v>
      </c>
      <c r="C183" s="127">
        <v>27508073</v>
      </c>
      <c r="D183" s="127" t="s">
        <v>41</v>
      </c>
      <c r="E183" s="127">
        <v>34.119999999999997</v>
      </c>
      <c r="F183" s="135">
        <v>1</v>
      </c>
      <c r="G183" s="127" t="s">
        <v>1161</v>
      </c>
      <c r="H183" s="127" t="s">
        <v>487</v>
      </c>
      <c r="I183" s="127">
        <v>86947189</v>
      </c>
      <c r="J183" s="127" t="s">
        <v>1161</v>
      </c>
      <c r="K183" s="127" t="s">
        <v>1162</v>
      </c>
      <c r="L183" s="127" t="s">
        <v>1163</v>
      </c>
      <c r="M183" s="127" t="s">
        <v>505</v>
      </c>
      <c r="N183" s="127" t="s">
        <v>613</v>
      </c>
      <c r="O183" s="127">
        <v>-7.0000000000000007E-2</v>
      </c>
      <c r="P183" s="127">
        <v>14.5</v>
      </c>
    </row>
    <row r="184" spans="1:32">
      <c r="A184" s="243"/>
      <c r="B184" s="127" t="s">
        <v>61</v>
      </c>
      <c r="C184" s="127">
        <v>27508073</v>
      </c>
      <c r="D184" s="127" t="s">
        <v>41</v>
      </c>
      <c r="E184" s="127">
        <v>34.119999999999997</v>
      </c>
      <c r="F184" s="135">
        <v>1</v>
      </c>
      <c r="G184" s="127" t="s">
        <v>1164</v>
      </c>
      <c r="H184" s="127" t="s">
        <v>668</v>
      </c>
      <c r="I184" s="127">
        <v>93089214</v>
      </c>
      <c r="J184" s="127" t="s">
        <v>1164</v>
      </c>
      <c r="K184" s="127" t="s">
        <v>1165</v>
      </c>
      <c r="L184" s="127" t="s">
        <v>1166</v>
      </c>
      <c r="M184" s="127" t="s">
        <v>505</v>
      </c>
      <c r="N184" s="127" t="s">
        <v>613</v>
      </c>
      <c r="O184" s="127">
        <v>-0.08</v>
      </c>
      <c r="P184" s="127">
        <v>21.11</v>
      </c>
    </row>
    <row r="185" spans="1:32">
      <c r="A185" s="243"/>
      <c r="B185" s="127" t="s">
        <v>61</v>
      </c>
      <c r="C185" s="127">
        <v>27508073</v>
      </c>
      <c r="D185" s="127" t="s">
        <v>41</v>
      </c>
      <c r="E185" s="127">
        <v>34.119999999999997</v>
      </c>
      <c r="F185" s="135">
        <v>1</v>
      </c>
      <c r="G185" s="127" t="s">
        <v>1167</v>
      </c>
      <c r="H185" s="127" t="s">
        <v>62</v>
      </c>
      <c r="I185" s="127">
        <v>38468834</v>
      </c>
      <c r="J185" s="127" t="s">
        <v>1168</v>
      </c>
      <c r="K185" s="127" t="s">
        <v>1169</v>
      </c>
      <c r="L185" s="127" t="s">
        <v>1170</v>
      </c>
      <c r="M185" s="127" t="s">
        <v>505</v>
      </c>
      <c r="N185" s="127" t="s">
        <v>613</v>
      </c>
      <c r="O185" s="127">
        <v>-0.1</v>
      </c>
      <c r="P185" s="127">
        <v>27.2</v>
      </c>
    </row>
    <row r="186" spans="1:32">
      <c r="A186" s="243"/>
      <c r="B186" s="127" t="s">
        <v>61</v>
      </c>
      <c r="C186" s="127">
        <v>27508073</v>
      </c>
      <c r="D186" s="127" t="s">
        <v>41</v>
      </c>
      <c r="E186" s="127">
        <v>34.119999999999997</v>
      </c>
      <c r="F186" s="135">
        <v>1</v>
      </c>
      <c r="G186" s="127" t="s">
        <v>1171</v>
      </c>
      <c r="H186" s="127" t="s">
        <v>561</v>
      </c>
      <c r="I186" s="127">
        <v>33334905</v>
      </c>
      <c r="J186" s="127" t="s">
        <v>1171</v>
      </c>
      <c r="K186" s="127" t="s">
        <v>1172</v>
      </c>
      <c r="L186" s="127" t="s">
        <v>1173</v>
      </c>
      <c r="M186" s="127" t="s">
        <v>505</v>
      </c>
      <c r="N186" s="127" t="s">
        <v>613</v>
      </c>
      <c r="O186" s="127">
        <v>-0.1</v>
      </c>
      <c r="P186" s="127">
        <v>31.88</v>
      </c>
    </row>
    <row r="187" spans="1:32">
      <c r="A187" s="243"/>
      <c r="B187" s="127" t="s">
        <v>61</v>
      </c>
      <c r="C187" s="127">
        <v>27508073</v>
      </c>
      <c r="D187" s="127" t="s">
        <v>41</v>
      </c>
      <c r="E187" s="127">
        <v>34.119999999999997</v>
      </c>
      <c r="F187" s="135">
        <v>1</v>
      </c>
      <c r="G187" s="127" t="s">
        <v>1174</v>
      </c>
      <c r="H187" s="127" t="s">
        <v>536</v>
      </c>
      <c r="I187" s="127">
        <v>52406494</v>
      </c>
      <c r="J187" s="127" t="s">
        <v>1174</v>
      </c>
      <c r="K187" s="127" t="s">
        <v>1175</v>
      </c>
      <c r="L187" s="127" t="s">
        <v>1176</v>
      </c>
      <c r="M187" s="127" t="s">
        <v>505</v>
      </c>
      <c r="N187" s="127" t="s">
        <v>613</v>
      </c>
      <c r="O187" s="127">
        <v>-0.05</v>
      </c>
      <c r="P187" s="127">
        <v>9.89</v>
      </c>
    </row>
    <row r="188" spans="1:32">
      <c r="A188" s="243"/>
      <c r="B188" s="127" t="s">
        <v>61</v>
      </c>
      <c r="C188" s="127">
        <v>27508073</v>
      </c>
      <c r="D188" s="127" t="s">
        <v>41</v>
      </c>
      <c r="E188" s="127">
        <v>34.119999999999997</v>
      </c>
      <c r="F188" s="135">
        <v>1</v>
      </c>
      <c r="G188" s="127" t="s">
        <v>1177</v>
      </c>
      <c r="H188" s="127" t="s">
        <v>630</v>
      </c>
      <c r="I188" s="127">
        <v>74466372</v>
      </c>
      <c r="J188" s="127" t="s">
        <v>1178</v>
      </c>
      <c r="K188" s="127" t="s">
        <v>1179</v>
      </c>
      <c r="L188" s="127" t="s">
        <v>1180</v>
      </c>
      <c r="M188" s="127" t="s">
        <v>505</v>
      </c>
      <c r="N188" s="127" t="s">
        <v>613</v>
      </c>
      <c r="O188" s="127">
        <v>-0.05</v>
      </c>
      <c r="P188" s="127">
        <v>9.66</v>
      </c>
    </row>
    <row r="189" spans="1:32">
      <c r="A189" s="243"/>
      <c r="B189" s="127" t="s">
        <v>61</v>
      </c>
      <c r="C189" s="127">
        <v>27508073</v>
      </c>
      <c r="D189" s="127" t="s">
        <v>41</v>
      </c>
      <c r="E189" s="127">
        <v>34.119999999999997</v>
      </c>
      <c r="F189" s="135">
        <v>1</v>
      </c>
      <c r="G189" s="127" t="s">
        <v>1181</v>
      </c>
      <c r="H189" s="127" t="s">
        <v>797</v>
      </c>
      <c r="I189" s="127">
        <v>4371847</v>
      </c>
      <c r="J189" s="127" t="s">
        <v>1181</v>
      </c>
      <c r="K189" s="127" t="s">
        <v>1182</v>
      </c>
      <c r="L189" s="127" t="s">
        <v>1183</v>
      </c>
      <c r="M189" s="127" t="s">
        <v>505</v>
      </c>
      <c r="N189" s="127" t="s">
        <v>613</v>
      </c>
      <c r="O189" s="127">
        <v>-0.13</v>
      </c>
      <c r="P189" s="127">
        <v>47.03</v>
      </c>
    </row>
    <row r="190" spans="1:32">
      <c r="A190" s="243"/>
      <c r="B190" s="127" t="s">
        <v>61</v>
      </c>
      <c r="C190" s="127">
        <v>27508073</v>
      </c>
      <c r="D190" s="127" t="s">
        <v>41</v>
      </c>
      <c r="E190" s="127">
        <v>34.119999999999997</v>
      </c>
      <c r="F190" s="135">
        <v>1</v>
      </c>
      <c r="G190" s="127" t="s">
        <v>1184</v>
      </c>
      <c r="H190" s="127" t="s">
        <v>72</v>
      </c>
      <c r="I190" s="127">
        <v>45026206</v>
      </c>
      <c r="J190" s="127" t="s">
        <v>1185</v>
      </c>
      <c r="K190" s="127" t="s">
        <v>1185</v>
      </c>
      <c r="L190" s="127" t="s">
        <v>1186</v>
      </c>
      <c r="M190" s="127" t="s">
        <v>505</v>
      </c>
      <c r="N190" s="127" t="s">
        <v>613</v>
      </c>
      <c r="O190" s="127">
        <v>-0.08</v>
      </c>
      <c r="P190" s="127">
        <v>19.899999999999999</v>
      </c>
    </row>
    <row r="191" spans="1:32">
      <c r="A191" s="243"/>
      <c r="B191" s="127" t="s">
        <v>61</v>
      </c>
      <c r="C191" s="127">
        <v>27508073</v>
      </c>
      <c r="D191" s="127" t="s">
        <v>41</v>
      </c>
      <c r="E191" s="127">
        <v>34.119999999999997</v>
      </c>
      <c r="F191" s="135">
        <v>1</v>
      </c>
      <c r="G191" s="127" t="s">
        <v>1187</v>
      </c>
      <c r="H191" s="127" t="s">
        <v>45</v>
      </c>
      <c r="I191" s="127">
        <v>132873665</v>
      </c>
      <c r="J191" s="127" t="s">
        <v>1187</v>
      </c>
      <c r="K191" s="127" t="s">
        <v>1188</v>
      </c>
      <c r="L191" s="127" t="s">
        <v>1189</v>
      </c>
      <c r="M191" s="127" t="s">
        <v>505</v>
      </c>
      <c r="N191" s="127" t="s">
        <v>613</v>
      </c>
      <c r="O191" s="127">
        <v>0.1</v>
      </c>
      <c r="P191" s="127">
        <v>30.47</v>
      </c>
    </row>
    <row r="192" spans="1:32">
      <c r="A192" s="243"/>
      <c r="B192" s="127" t="s">
        <v>61</v>
      </c>
      <c r="C192" s="127">
        <v>27508073</v>
      </c>
      <c r="D192" s="127" t="s">
        <v>41</v>
      </c>
      <c r="E192" s="127">
        <v>34.119999999999997</v>
      </c>
      <c r="F192" s="135">
        <v>1</v>
      </c>
      <c r="G192" s="127" t="s">
        <v>1190</v>
      </c>
      <c r="H192" s="127" t="s">
        <v>487</v>
      </c>
      <c r="I192" s="127">
        <v>89498065</v>
      </c>
      <c r="J192" s="127" t="s">
        <v>1191</v>
      </c>
      <c r="K192" s="127" t="s">
        <v>1192</v>
      </c>
      <c r="L192" s="127" t="s">
        <v>1193</v>
      </c>
      <c r="M192" s="127" t="s">
        <v>505</v>
      </c>
      <c r="N192" s="127" t="s">
        <v>613</v>
      </c>
      <c r="O192" s="127">
        <v>-0.05</v>
      </c>
      <c r="P192" s="127">
        <v>10.27</v>
      </c>
    </row>
    <row r="193" spans="1:16">
      <c r="A193" s="243"/>
      <c r="B193" s="127" t="s">
        <v>61</v>
      </c>
      <c r="C193" s="127">
        <v>27508073</v>
      </c>
      <c r="D193" s="127" t="s">
        <v>41</v>
      </c>
      <c r="E193" s="127">
        <v>34.119999999999997</v>
      </c>
      <c r="F193" s="135">
        <v>1</v>
      </c>
      <c r="G193" s="127" t="s">
        <v>1194</v>
      </c>
      <c r="H193" s="127" t="s">
        <v>546</v>
      </c>
      <c r="I193" s="127">
        <v>5340803</v>
      </c>
      <c r="J193" s="127" t="s">
        <v>1194</v>
      </c>
      <c r="K193" s="127" t="s">
        <v>1195</v>
      </c>
      <c r="L193" s="127" t="s">
        <v>1196</v>
      </c>
      <c r="M193" s="127" t="s">
        <v>505</v>
      </c>
      <c r="N193" s="127" t="s">
        <v>613</v>
      </c>
      <c r="O193" s="127">
        <v>-0.09</v>
      </c>
      <c r="P193" s="127">
        <v>26.84</v>
      </c>
    </row>
    <row r="194" spans="1:16">
      <c r="A194" s="243"/>
      <c r="B194" s="127" t="s">
        <v>61</v>
      </c>
      <c r="C194" s="127">
        <v>27508073</v>
      </c>
      <c r="D194" s="127" t="s">
        <v>41</v>
      </c>
      <c r="E194" s="127">
        <v>34.119999999999997</v>
      </c>
      <c r="F194" s="135">
        <v>1</v>
      </c>
      <c r="G194" s="127" t="s">
        <v>1197</v>
      </c>
      <c r="H194" s="127" t="s">
        <v>630</v>
      </c>
      <c r="I194" s="127">
        <v>49575935</v>
      </c>
      <c r="J194" s="127" t="s">
        <v>1197</v>
      </c>
      <c r="K194" s="127" t="s">
        <v>1198</v>
      </c>
      <c r="L194" s="127" t="s">
        <v>1199</v>
      </c>
      <c r="M194" s="127" t="s">
        <v>505</v>
      </c>
      <c r="N194" s="127" t="s">
        <v>613</v>
      </c>
      <c r="O194" s="127">
        <v>0.05</v>
      </c>
      <c r="P194" s="127">
        <v>9.5</v>
      </c>
    </row>
    <row r="195" spans="1:16">
      <c r="A195" s="243"/>
      <c r="B195" s="127" t="s">
        <v>61</v>
      </c>
      <c r="C195" s="127">
        <v>27508073</v>
      </c>
      <c r="D195" s="127" t="s">
        <v>41</v>
      </c>
      <c r="E195" s="127">
        <v>34.119999999999997</v>
      </c>
      <c r="F195" s="135">
        <v>1</v>
      </c>
      <c r="G195" s="127" t="s">
        <v>1200</v>
      </c>
      <c r="H195" s="127" t="s">
        <v>586</v>
      </c>
      <c r="I195" s="127">
        <v>17221854</v>
      </c>
      <c r="J195" s="127" t="s">
        <v>1200</v>
      </c>
      <c r="K195" s="127" t="s">
        <v>1201</v>
      </c>
      <c r="L195" s="127" t="s">
        <v>1202</v>
      </c>
      <c r="M195" s="127" t="s">
        <v>505</v>
      </c>
      <c r="N195" s="127" t="s">
        <v>613</v>
      </c>
      <c r="O195" s="127">
        <v>-0.06</v>
      </c>
      <c r="P195" s="127">
        <v>9.65</v>
      </c>
    </row>
    <row r="196" spans="1:16">
      <c r="A196" s="243"/>
      <c r="B196" s="127" t="s">
        <v>61</v>
      </c>
      <c r="C196" s="127">
        <v>27508073</v>
      </c>
      <c r="D196" s="127" t="s">
        <v>41</v>
      </c>
      <c r="E196" s="127">
        <v>34.119999999999997</v>
      </c>
      <c r="F196" s="135">
        <v>1</v>
      </c>
      <c r="G196" s="127" t="s">
        <v>1203</v>
      </c>
      <c r="H196" s="127" t="s">
        <v>45</v>
      </c>
      <c r="I196" s="127">
        <v>141413175</v>
      </c>
      <c r="J196" s="127" t="s">
        <v>1204</v>
      </c>
      <c r="K196" s="127" t="s">
        <v>1205</v>
      </c>
      <c r="L196" s="127" t="s">
        <v>1206</v>
      </c>
      <c r="M196" s="127" t="s">
        <v>505</v>
      </c>
      <c r="N196" s="127" t="s">
        <v>613</v>
      </c>
      <c r="O196" s="127">
        <v>-0.06</v>
      </c>
      <c r="P196" s="127">
        <v>10.75</v>
      </c>
    </row>
    <row r="197" spans="1:16">
      <c r="A197" s="243"/>
      <c r="B197" s="127" t="s">
        <v>61</v>
      </c>
      <c r="C197" s="127">
        <v>27508073</v>
      </c>
      <c r="D197" s="127" t="s">
        <v>41</v>
      </c>
      <c r="E197" s="127">
        <v>34.119999999999997</v>
      </c>
      <c r="F197" s="135">
        <v>1</v>
      </c>
      <c r="G197" s="127" t="s">
        <v>1207</v>
      </c>
      <c r="H197" s="127" t="s">
        <v>586</v>
      </c>
      <c r="I197" s="127">
        <v>21283023</v>
      </c>
      <c r="J197" s="127" t="s">
        <v>1207</v>
      </c>
      <c r="K197" s="127" t="s">
        <v>1208</v>
      </c>
      <c r="L197" s="127" t="s">
        <v>1209</v>
      </c>
      <c r="M197" s="127" t="s">
        <v>505</v>
      </c>
      <c r="N197" s="127" t="s">
        <v>613</v>
      </c>
      <c r="O197" s="127">
        <v>0.09</v>
      </c>
      <c r="P197" s="127">
        <v>23.15</v>
      </c>
    </row>
    <row r="198" spans="1:16">
      <c r="A198" s="243"/>
      <c r="B198" s="127" t="s">
        <v>61</v>
      </c>
      <c r="C198" s="127">
        <v>27508073</v>
      </c>
      <c r="D198" s="127" t="s">
        <v>41</v>
      </c>
      <c r="E198" s="127">
        <v>34.119999999999997</v>
      </c>
      <c r="F198" s="135">
        <v>1</v>
      </c>
      <c r="G198" s="127" t="s">
        <v>1210</v>
      </c>
      <c r="H198" s="127" t="s">
        <v>46</v>
      </c>
      <c r="I198" s="127">
        <v>203351429</v>
      </c>
      <c r="J198" s="127" t="s">
        <v>1211</v>
      </c>
      <c r="K198" s="127" t="s">
        <v>1211</v>
      </c>
      <c r="L198" s="127" t="s">
        <v>1212</v>
      </c>
      <c r="M198" s="127" t="s">
        <v>505</v>
      </c>
      <c r="N198" s="127" t="s">
        <v>613</v>
      </c>
      <c r="O198" s="127">
        <v>-0.06</v>
      </c>
      <c r="P198" s="127">
        <v>10.23</v>
      </c>
    </row>
    <row r="199" spans="1:16">
      <c r="A199" s="243"/>
      <c r="B199" s="127" t="s">
        <v>61</v>
      </c>
      <c r="C199" s="127">
        <v>27508073</v>
      </c>
      <c r="D199" s="127" t="s">
        <v>41</v>
      </c>
      <c r="E199" s="127">
        <v>34.119999999999997</v>
      </c>
      <c r="F199" s="135">
        <v>1</v>
      </c>
      <c r="G199" s="127" t="s">
        <v>1213</v>
      </c>
      <c r="H199" s="127" t="s">
        <v>646</v>
      </c>
      <c r="I199" s="127">
        <v>57434684</v>
      </c>
      <c r="J199" s="127" t="s">
        <v>1213</v>
      </c>
      <c r="K199" s="127" t="s">
        <v>1214</v>
      </c>
      <c r="L199" s="127" t="s">
        <v>1215</v>
      </c>
      <c r="M199" s="127" t="s">
        <v>505</v>
      </c>
      <c r="N199" s="127" t="s">
        <v>613</v>
      </c>
      <c r="O199" s="127">
        <v>0.06</v>
      </c>
      <c r="P199" s="127">
        <v>10.92</v>
      </c>
    </row>
    <row r="200" spans="1:16">
      <c r="A200" s="243"/>
      <c r="B200" s="127" t="s">
        <v>61</v>
      </c>
      <c r="C200" s="127">
        <v>27508073</v>
      </c>
      <c r="D200" s="127" t="s">
        <v>41</v>
      </c>
      <c r="E200" s="127">
        <v>34.119999999999997</v>
      </c>
      <c r="F200" s="135">
        <v>1</v>
      </c>
      <c r="G200" s="127" t="s">
        <v>1216</v>
      </c>
      <c r="H200" s="127" t="s">
        <v>541</v>
      </c>
      <c r="I200" s="127">
        <v>120210974</v>
      </c>
      <c r="J200" s="127" t="s">
        <v>1216</v>
      </c>
      <c r="K200" s="127" t="s">
        <v>1217</v>
      </c>
      <c r="L200" s="127" t="s">
        <v>1218</v>
      </c>
      <c r="M200" s="127" t="s">
        <v>505</v>
      </c>
      <c r="N200" s="127" t="s">
        <v>613</v>
      </c>
      <c r="O200" s="127">
        <v>0.09</v>
      </c>
      <c r="P200" s="127">
        <v>24.42</v>
      </c>
    </row>
    <row r="201" spans="1:16">
      <c r="A201" s="243"/>
      <c r="B201" s="127" t="s">
        <v>61</v>
      </c>
      <c r="C201" s="127">
        <v>27508073</v>
      </c>
      <c r="D201" s="127" t="s">
        <v>41</v>
      </c>
      <c r="E201" s="127">
        <v>34.119999999999997</v>
      </c>
      <c r="F201" s="135">
        <v>1</v>
      </c>
      <c r="G201" s="127" t="s">
        <v>1219</v>
      </c>
      <c r="H201" s="127" t="s">
        <v>630</v>
      </c>
      <c r="I201" s="127">
        <v>68600954</v>
      </c>
      <c r="J201" s="127" t="s">
        <v>1220</v>
      </c>
      <c r="K201" s="127" t="s">
        <v>1221</v>
      </c>
      <c r="L201" s="127" t="s">
        <v>1222</v>
      </c>
      <c r="M201" s="127" t="s">
        <v>505</v>
      </c>
      <c r="N201" s="127" t="s">
        <v>613</v>
      </c>
      <c r="O201" s="127">
        <v>0.06</v>
      </c>
      <c r="P201" s="127">
        <v>10.01</v>
      </c>
    </row>
    <row r="202" spans="1:16">
      <c r="A202" s="243"/>
      <c r="B202" s="127" t="s">
        <v>61</v>
      </c>
      <c r="C202" s="127">
        <v>27508073</v>
      </c>
      <c r="D202" s="127" t="s">
        <v>41</v>
      </c>
      <c r="E202" s="127">
        <v>34.119999999999997</v>
      </c>
      <c r="F202" s="135">
        <v>1</v>
      </c>
      <c r="G202" s="127" t="s">
        <v>1223</v>
      </c>
      <c r="H202" s="127" t="s">
        <v>630</v>
      </c>
      <c r="I202" s="127">
        <v>42844582</v>
      </c>
      <c r="J202" s="127" t="s">
        <v>1224</v>
      </c>
      <c r="K202" s="127" t="s">
        <v>1225</v>
      </c>
      <c r="L202" s="127" t="s">
        <v>1226</v>
      </c>
      <c r="M202" s="127" t="s">
        <v>505</v>
      </c>
      <c r="N202" s="127" t="s">
        <v>613</v>
      </c>
      <c r="O202" s="127">
        <v>-0.05</v>
      </c>
      <c r="P202" s="127">
        <v>9.35</v>
      </c>
    </row>
    <row r="203" spans="1:16">
      <c r="A203" s="243"/>
      <c r="B203" s="127" t="s">
        <v>61</v>
      </c>
      <c r="C203" s="127">
        <v>27508073</v>
      </c>
      <c r="D203" s="127" t="s">
        <v>41</v>
      </c>
      <c r="E203" s="127">
        <v>34.119999999999997</v>
      </c>
      <c r="F203" s="135">
        <v>1</v>
      </c>
      <c r="G203" s="127" t="s">
        <v>1227</v>
      </c>
      <c r="H203" s="127" t="s">
        <v>511</v>
      </c>
      <c r="I203" s="127">
        <v>23010201</v>
      </c>
      <c r="J203" s="127" t="s">
        <v>1228</v>
      </c>
      <c r="K203" s="127" t="s">
        <v>1229</v>
      </c>
      <c r="L203" s="127" t="s">
        <v>1230</v>
      </c>
      <c r="M203" s="127" t="s">
        <v>505</v>
      </c>
      <c r="N203" s="127" t="s">
        <v>613</v>
      </c>
      <c r="O203" s="127">
        <v>0.06</v>
      </c>
      <c r="P203" s="127">
        <v>9.98</v>
      </c>
    </row>
    <row r="204" spans="1:16">
      <c r="A204" s="243"/>
      <c r="B204" s="127" t="s">
        <v>61</v>
      </c>
      <c r="C204" s="127">
        <v>27508073</v>
      </c>
      <c r="D204" s="127" t="s">
        <v>41</v>
      </c>
      <c r="E204" s="127">
        <v>34.119999999999997</v>
      </c>
      <c r="F204" s="135">
        <v>1</v>
      </c>
      <c r="G204" s="127" t="s">
        <v>1231</v>
      </c>
      <c r="H204" s="127" t="s">
        <v>541</v>
      </c>
      <c r="I204" s="127">
        <v>116829891</v>
      </c>
      <c r="J204" s="127" t="s">
        <v>1232</v>
      </c>
      <c r="K204" s="127" t="s">
        <v>1233</v>
      </c>
      <c r="L204" s="127" t="s">
        <v>1234</v>
      </c>
      <c r="M204" s="127" t="s">
        <v>505</v>
      </c>
      <c r="N204" s="127" t="s">
        <v>613</v>
      </c>
      <c r="O204" s="127">
        <v>0.13</v>
      </c>
      <c r="P204" s="127">
        <v>51.33</v>
      </c>
    </row>
    <row r="205" spans="1:16">
      <c r="A205" s="243"/>
      <c r="B205" s="127" t="s">
        <v>61</v>
      </c>
      <c r="C205" s="127">
        <v>27508073</v>
      </c>
      <c r="D205" s="127" t="s">
        <v>41</v>
      </c>
      <c r="E205" s="127">
        <v>34.119999999999997</v>
      </c>
      <c r="F205" s="135">
        <v>1</v>
      </c>
      <c r="G205" s="127" t="s">
        <v>1235</v>
      </c>
      <c r="H205" s="127" t="s">
        <v>646</v>
      </c>
      <c r="I205" s="127">
        <v>55966712</v>
      </c>
      <c r="J205" s="127" t="s">
        <v>1236</v>
      </c>
      <c r="K205" s="127" t="s">
        <v>1237</v>
      </c>
      <c r="L205" s="127" t="s">
        <v>1238</v>
      </c>
      <c r="M205" s="127" t="s">
        <v>505</v>
      </c>
      <c r="N205" s="127" t="s">
        <v>613</v>
      </c>
      <c r="O205" s="127">
        <v>-0.06</v>
      </c>
      <c r="P205" s="127">
        <v>9.85</v>
      </c>
    </row>
    <row r="206" spans="1:16">
      <c r="A206" s="243"/>
      <c r="B206" s="127" t="s">
        <v>61</v>
      </c>
      <c r="C206" s="127">
        <v>27508073</v>
      </c>
      <c r="D206" s="127" t="s">
        <v>41</v>
      </c>
      <c r="E206" s="127">
        <v>34.119999999999997</v>
      </c>
      <c r="F206" s="135">
        <v>1</v>
      </c>
      <c r="G206" s="127" t="s">
        <v>1239</v>
      </c>
      <c r="H206" s="127" t="s">
        <v>546</v>
      </c>
      <c r="I206" s="127">
        <v>51311847</v>
      </c>
      <c r="J206" s="127" t="s">
        <v>1240</v>
      </c>
      <c r="K206" s="127" t="s">
        <v>1241</v>
      </c>
      <c r="L206" s="127" t="s">
        <v>1242</v>
      </c>
      <c r="M206" s="127" t="s">
        <v>505</v>
      </c>
      <c r="N206" s="127" t="s">
        <v>613</v>
      </c>
      <c r="O206" s="127">
        <v>-7.0000000000000007E-2</v>
      </c>
      <c r="P206" s="127">
        <v>13.73</v>
      </c>
    </row>
    <row r="207" spans="1:16">
      <c r="A207" s="243"/>
      <c r="B207" s="127" t="s">
        <v>61</v>
      </c>
      <c r="C207" s="127">
        <v>27508073</v>
      </c>
      <c r="D207" s="127" t="s">
        <v>41</v>
      </c>
      <c r="E207" s="127">
        <v>34.119999999999997</v>
      </c>
      <c r="F207" s="135">
        <v>1</v>
      </c>
      <c r="G207" s="127" t="s">
        <v>1243</v>
      </c>
      <c r="H207" s="127" t="s">
        <v>40</v>
      </c>
      <c r="I207" s="127">
        <v>20998295</v>
      </c>
      <c r="J207" s="127" t="s">
        <v>1243</v>
      </c>
      <c r="K207" s="127" t="s">
        <v>1244</v>
      </c>
      <c r="L207" s="127" t="s">
        <v>1245</v>
      </c>
      <c r="M207" s="127" t="s">
        <v>505</v>
      </c>
      <c r="N207" s="127" t="s">
        <v>613</v>
      </c>
      <c r="O207" s="127">
        <v>-0.05</v>
      </c>
      <c r="P207" s="127">
        <v>8.82</v>
      </c>
    </row>
    <row r="208" spans="1:16">
      <c r="A208" s="243"/>
      <c r="B208" s="127" t="s">
        <v>61</v>
      </c>
      <c r="C208" s="127">
        <v>27508073</v>
      </c>
      <c r="D208" s="127" t="s">
        <v>41</v>
      </c>
      <c r="E208" s="127">
        <v>34.119999999999997</v>
      </c>
      <c r="F208" s="135">
        <v>1</v>
      </c>
      <c r="G208" s="127" t="s">
        <v>1246</v>
      </c>
      <c r="H208" s="127" t="s">
        <v>61</v>
      </c>
      <c r="I208" s="127">
        <v>237566573</v>
      </c>
      <c r="J208" s="127" t="s">
        <v>1247</v>
      </c>
      <c r="K208" s="127" t="s">
        <v>1248</v>
      </c>
      <c r="L208" s="127" t="s">
        <v>1249</v>
      </c>
      <c r="M208" s="127" t="s">
        <v>505</v>
      </c>
      <c r="N208" s="127" t="s">
        <v>613</v>
      </c>
      <c r="O208" s="127">
        <v>0.05</v>
      </c>
      <c r="P208" s="127">
        <v>9.2100000000000009</v>
      </c>
    </row>
    <row r="209" spans="1:16">
      <c r="A209" s="243"/>
      <c r="B209" s="127" t="s">
        <v>61</v>
      </c>
      <c r="C209" s="127">
        <v>27508073</v>
      </c>
      <c r="D209" s="127" t="s">
        <v>41</v>
      </c>
      <c r="E209" s="127">
        <v>34.119999999999997</v>
      </c>
      <c r="F209" s="135">
        <v>1</v>
      </c>
      <c r="G209" s="127" t="s">
        <v>1250</v>
      </c>
      <c r="H209" s="127" t="s">
        <v>501</v>
      </c>
      <c r="I209" s="127">
        <v>46171010</v>
      </c>
      <c r="J209" s="127" t="s">
        <v>1250</v>
      </c>
      <c r="K209" s="127" t="s">
        <v>1251</v>
      </c>
      <c r="L209" s="127" t="s">
        <v>1252</v>
      </c>
      <c r="M209" s="127" t="s">
        <v>505</v>
      </c>
      <c r="N209" s="127" t="s">
        <v>613</v>
      </c>
      <c r="O209" s="127">
        <v>-0.06</v>
      </c>
      <c r="P209" s="127">
        <v>13.1</v>
      </c>
    </row>
    <row r="210" spans="1:16">
      <c r="A210" s="243"/>
      <c r="B210" s="127" t="s">
        <v>61</v>
      </c>
      <c r="C210" s="127">
        <v>27508073</v>
      </c>
      <c r="D210" s="127" t="s">
        <v>41</v>
      </c>
      <c r="E210" s="127">
        <v>34.119999999999997</v>
      </c>
      <c r="F210" s="135">
        <v>1</v>
      </c>
      <c r="G210" s="127" t="s">
        <v>1253</v>
      </c>
      <c r="H210" s="127" t="s">
        <v>62</v>
      </c>
      <c r="I210" s="127">
        <v>6878007</v>
      </c>
      <c r="J210" s="127" t="s">
        <v>1254</v>
      </c>
      <c r="K210" s="127" t="s">
        <v>1255</v>
      </c>
      <c r="L210" s="127" t="s">
        <v>1256</v>
      </c>
      <c r="M210" s="127" t="s">
        <v>505</v>
      </c>
      <c r="N210" s="127" t="s">
        <v>613</v>
      </c>
      <c r="O210" s="127">
        <v>0.12</v>
      </c>
      <c r="P210" s="127">
        <v>47.12</v>
      </c>
    </row>
    <row r="211" spans="1:16">
      <c r="A211" s="243"/>
      <c r="B211" s="127" t="s">
        <v>61</v>
      </c>
      <c r="C211" s="127">
        <v>27508073</v>
      </c>
      <c r="D211" s="127" t="s">
        <v>41</v>
      </c>
      <c r="E211" s="127">
        <v>34.119999999999997</v>
      </c>
      <c r="F211" s="135">
        <v>1</v>
      </c>
      <c r="G211" s="127" t="s">
        <v>1257</v>
      </c>
      <c r="H211" s="127" t="s">
        <v>501</v>
      </c>
      <c r="I211" s="127">
        <v>149864344</v>
      </c>
      <c r="J211" s="127" t="s">
        <v>1257</v>
      </c>
      <c r="K211" s="127" t="s">
        <v>1258</v>
      </c>
      <c r="L211" s="127" t="s">
        <v>1259</v>
      </c>
      <c r="M211" s="127" t="s">
        <v>505</v>
      </c>
      <c r="N211" s="127" t="s">
        <v>613</v>
      </c>
      <c r="O211" s="127">
        <v>-0.04</v>
      </c>
      <c r="P211" s="127">
        <v>10.81</v>
      </c>
    </row>
    <row r="212" spans="1:16">
      <c r="A212" s="243"/>
      <c r="B212" s="127" t="s">
        <v>61</v>
      </c>
      <c r="C212" s="127">
        <v>27508073</v>
      </c>
      <c r="D212" s="127" t="s">
        <v>41</v>
      </c>
      <c r="E212" s="127">
        <v>34.119999999999997</v>
      </c>
      <c r="F212" s="135">
        <v>1</v>
      </c>
      <c r="G212" s="127" t="s">
        <v>1260</v>
      </c>
      <c r="H212" s="127" t="s">
        <v>46</v>
      </c>
      <c r="I212" s="127">
        <v>111462026</v>
      </c>
      <c r="J212" s="127" t="s">
        <v>1261</v>
      </c>
      <c r="K212" s="127" t="s">
        <v>1262</v>
      </c>
      <c r="L212" s="127" t="s">
        <v>1263</v>
      </c>
      <c r="M212" s="127" t="s">
        <v>505</v>
      </c>
      <c r="N212" s="127" t="s">
        <v>613</v>
      </c>
      <c r="O212" s="127">
        <v>7.0000000000000007E-2</v>
      </c>
      <c r="P212" s="127">
        <v>16.329999999999998</v>
      </c>
    </row>
    <row r="213" spans="1:16">
      <c r="A213" s="243"/>
      <c r="B213" s="127" t="s">
        <v>61</v>
      </c>
      <c r="C213" s="127">
        <v>27508073</v>
      </c>
      <c r="D213" s="127" t="s">
        <v>41</v>
      </c>
      <c r="E213" s="127">
        <v>34.119999999999997</v>
      </c>
      <c r="F213" s="135">
        <v>1</v>
      </c>
      <c r="G213" s="127" t="s">
        <v>1264</v>
      </c>
      <c r="H213" s="127" t="s">
        <v>668</v>
      </c>
      <c r="I213" s="127">
        <v>74433959</v>
      </c>
      <c r="J213" s="127" t="s">
        <v>1265</v>
      </c>
      <c r="K213" s="127" t="s">
        <v>1265</v>
      </c>
      <c r="L213" s="127" t="s">
        <v>1266</v>
      </c>
      <c r="M213" s="127" t="s">
        <v>505</v>
      </c>
      <c r="N213" s="127" t="s">
        <v>613</v>
      </c>
      <c r="O213" s="127">
        <v>-0.06</v>
      </c>
      <c r="P213" s="127">
        <v>12.51</v>
      </c>
    </row>
    <row r="214" spans="1:16">
      <c r="A214" s="243"/>
      <c r="B214" s="127" t="s">
        <v>61</v>
      </c>
      <c r="C214" s="127">
        <v>27508073</v>
      </c>
      <c r="D214" s="127" t="s">
        <v>41</v>
      </c>
      <c r="E214" s="127">
        <v>34.119999999999997</v>
      </c>
      <c r="F214" s="135">
        <v>1</v>
      </c>
      <c r="G214" s="127" t="s">
        <v>1267</v>
      </c>
      <c r="H214" s="127" t="s">
        <v>46</v>
      </c>
      <c r="I214" s="127">
        <v>72282594</v>
      </c>
      <c r="J214" s="127" t="s">
        <v>1267</v>
      </c>
      <c r="K214" s="127" t="s">
        <v>1268</v>
      </c>
      <c r="L214" s="127" t="s">
        <v>1269</v>
      </c>
      <c r="M214" s="127" t="s">
        <v>505</v>
      </c>
      <c r="N214" s="127" t="s">
        <v>613</v>
      </c>
      <c r="O214" s="127">
        <v>-0.09</v>
      </c>
      <c r="P214" s="127">
        <v>26.03</v>
      </c>
    </row>
    <row r="215" spans="1:16">
      <c r="A215" s="243"/>
      <c r="B215" s="127" t="s">
        <v>61</v>
      </c>
      <c r="C215" s="127">
        <v>27508073</v>
      </c>
      <c r="D215" s="127" t="s">
        <v>41</v>
      </c>
      <c r="E215" s="127">
        <v>34.119999999999997</v>
      </c>
      <c r="F215" s="135">
        <v>1</v>
      </c>
      <c r="G215" s="127" t="s">
        <v>1270</v>
      </c>
      <c r="H215" s="127" t="s">
        <v>687</v>
      </c>
      <c r="I215" s="127">
        <v>143636107</v>
      </c>
      <c r="J215" s="127" t="s">
        <v>1271</v>
      </c>
      <c r="K215" s="127" t="s">
        <v>1272</v>
      </c>
      <c r="L215" s="127" t="s">
        <v>1273</v>
      </c>
      <c r="M215" s="127" t="s">
        <v>505</v>
      </c>
      <c r="N215" s="127" t="s">
        <v>613</v>
      </c>
      <c r="O215" s="127">
        <v>-0.06</v>
      </c>
      <c r="P215" s="127">
        <v>11.78</v>
      </c>
    </row>
    <row r="216" spans="1:16">
      <c r="A216" s="243"/>
      <c r="B216" s="127" t="s">
        <v>61</v>
      </c>
      <c r="C216" s="127">
        <v>27508073</v>
      </c>
      <c r="D216" s="127" t="s">
        <v>41</v>
      </c>
      <c r="E216" s="127">
        <v>34.119999999999997</v>
      </c>
      <c r="F216" s="135">
        <v>1</v>
      </c>
      <c r="G216" s="127" t="s">
        <v>1274</v>
      </c>
      <c r="H216" s="127" t="s">
        <v>668</v>
      </c>
      <c r="I216" s="127">
        <v>73633412</v>
      </c>
      <c r="J216" s="127" t="s">
        <v>1274</v>
      </c>
      <c r="K216" s="127" t="s">
        <v>1275</v>
      </c>
      <c r="L216" s="127" t="s">
        <v>1276</v>
      </c>
      <c r="M216" s="127" t="s">
        <v>505</v>
      </c>
      <c r="N216" s="127" t="s">
        <v>613</v>
      </c>
      <c r="O216" s="127">
        <v>-0.06</v>
      </c>
      <c r="P216" s="127">
        <v>9.9499999999999993</v>
      </c>
    </row>
    <row r="217" spans="1:16">
      <c r="A217" s="243"/>
      <c r="B217" s="127" t="s">
        <v>61</v>
      </c>
      <c r="C217" s="127">
        <v>27508073</v>
      </c>
      <c r="D217" s="127" t="s">
        <v>41</v>
      </c>
      <c r="E217" s="127">
        <v>34.119999999999997</v>
      </c>
      <c r="F217" s="135">
        <v>1</v>
      </c>
      <c r="G217" s="127" t="s">
        <v>1277</v>
      </c>
      <c r="H217" s="127" t="s">
        <v>487</v>
      </c>
      <c r="I217" s="127">
        <v>94640258</v>
      </c>
      <c r="J217" s="127" t="s">
        <v>1278</v>
      </c>
      <c r="K217" s="127" t="s">
        <v>1279</v>
      </c>
      <c r="L217" s="127" t="s">
        <v>1280</v>
      </c>
      <c r="M217" s="127" t="s">
        <v>505</v>
      </c>
      <c r="N217" s="127" t="s">
        <v>613</v>
      </c>
      <c r="O217" s="127">
        <v>0.06</v>
      </c>
      <c r="P217" s="127">
        <v>10.84</v>
      </c>
    </row>
    <row r="218" spans="1:16">
      <c r="A218" s="243"/>
      <c r="B218" s="127" t="s">
        <v>61</v>
      </c>
      <c r="C218" s="127">
        <v>27508073</v>
      </c>
      <c r="D218" s="127" t="s">
        <v>41</v>
      </c>
      <c r="E218" s="127">
        <v>34.119999999999997</v>
      </c>
      <c r="F218" s="135">
        <v>1</v>
      </c>
      <c r="G218" s="127" t="s">
        <v>1281</v>
      </c>
      <c r="H218" s="127" t="s">
        <v>541</v>
      </c>
      <c r="I218" s="127">
        <v>57390657</v>
      </c>
      <c r="J218" s="127" t="s">
        <v>1282</v>
      </c>
      <c r="K218" s="127" t="s">
        <v>1283</v>
      </c>
      <c r="L218" s="127" t="s">
        <v>1284</v>
      </c>
      <c r="M218" s="127" t="s">
        <v>505</v>
      </c>
      <c r="N218" s="127" t="s">
        <v>613</v>
      </c>
      <c r="O218" s="127">
        <v>-0.05</v>
      </c>
      <c r="P218" s="127">
        <v>8.8699999999999992</v>
      </c>
    </row>
    <row r="219" spans="1:16">
      <c r="A219" s="243"/>
      <c r="B219" s="127" t="s">
        <v>61</v>
      </c>
      <c r="C219" s="127">
        <v>27508073</v>
      </c>
      <c r="D219" s="127" t="s">
        <v>41</v>
      </c>
      <c r="E219" s="127">
        <v>34.119999999999997</v>
      </c>
      <c r="F219" s="135">
        <v>1</v>
      </c>
      <c r="G219" s="127" t="s">
        <v>1285</v>
      </c>
      <c r="H219" s="127" t="s">
        <v>45</v>
      </c>
      <c r="I219" s="127">
        <v>177351884</v>
      </c>
      <c r="J219" s="127" t="s">
        <v>1286</v>
      </c>
      <c r="K219" s="127" t="s">
        <v>1287</v>
      </c>
      <c r="L219" s="127" t="s">
        <v>1288</v>
      </c>
      <c r="M219" s="127" t="s">
        <v>505</v>
      </c>
      <c r="N219" s="127" t="s">
        <v>613</v>
      </c>
      <c r="O219" s="127">
        <v>0.09</v>
      </c>
      <c r="P219" s="127">
        <v>22.25</v>
      </c>
    </row>
    <row r="220" spans="1:16">
      <c r="A220" s="243"/>
      <c r="B220" s="127" t="s">
        <v>61</v>
      </c>
      <c r="C220" s="127">
        <v>27508073</v>
      </c>
      <c r="D220" s="127" t="s">
        <v>41</v>
      </c>
      <c r="E220" s="127">
        <v>34.119999999999997</v>
      </c>
      <c r="F220" s="135">
        <v>1</v>
      </c>
      <c r="G220" s="127" t="s">
        <v>1289</v>
      </c>
      <c r="H220" s="127" t="s">
        <v>687</v>
      </c>
      <c r="I220" s="127">
        <v>47145210</v>
      </c>
      <c r="J220" s="127" t="s">
        <v>1290</v>
      </c>
      <c r="K220" s="127" t="s">
        <v>1291</v>
      </c>
      <c r="L220" s="127" t="s">
        <v>1292</v>
      </c>
      <c r="M220" s="127" t="s">
        <v>505</v>
      </c>
      <c r="N220" s="127" t="s">
        <v>613</v>
      </c>
      <c r="O220" s="127">
        <v>0.06</v>
      </c>
      <c r="P220" s="127">
        <v>13.87</v>
      </c>
    </row>
    <row r="221" spans="1:16">
      <c r="A221" s="243"/>
      <c r="B221" s="127" t="s">
        <v>61</v>
      </c>
      <c r="C221" s="127">
        <v>27508073</v>
      </c>
      <c r="D221" s="127" t="s">
        <v>41</v>
      </c>
      <c r="E221" s="127">
        <v>34.119999999999997</v>
      </c>
      <c r="F221" s="135">
        <v>1</v>
      </c>
      <c r="G221" s="127" t="s">
        <v>793</v>
      </c>
      <c r="H221" s="127" t="s">
        <v>561</v>
      </c>
      <c r="I221" s="127">
        <v>71212534</v>
      </c>
      <c r="J221" s="127" t="s">
        <v>793</v>
      </c>
      <c r="K221" s="127" t="s">
        <v>794</v>
      </c>
      <c r="L221" s="127" t="s">
        <v>795</v>
      </c>
      <c r="M221" s="127" t="s">
        <v>505</v>
      </c>
      <c r="N221" s="127" t="s">
        <v>613</v>
      </c>
      <c r="O221" s="127">
        <v>-0.06</v>
      </c>
      <c r="P221" s="127">
        <v>9.9600000000000009</v>
      </c>
    </row>
    <row r="222" spans="1:16">
      <c r="A222" s="243"/>
      <c r="B222" s="127" t="s">
        <v>61</v>
      </c>
      <c r="C222" s="127">
        <v>27508073</v>
      </c>
      <c r="D222" s="127" t="s">
        <v>41</v>
      </c>
      <c r="E222" s="127">
        <v>34.119999999999997</v>
      </c>
      <c r="F222" s="135">
        <v>1</v>
      </c>
      <c r="G222" s="127" t="s">
        <v>1293</v>
      </c>
      <c r="H222" s="127" t="s">
        <v>487</v>
      </c>
      <c r="I222" s="127">
        <v>91950206</v>
      </c>
      <c r="J222" s="127" t="s">
        <v>1293</v>
      </c>
      <c r="K222" s="127" t="s">
        <v>1294</v>
      </c>
      <c r="L222" s="127" t="s">
        <v>1295</v>
      </c>
      <c r="M222" s="127" t="s">
        <v>505</v>
      </c>
      <c r="N222" s="127" t="s">
        <v>613</v>
      </c>
      <c r="O222" s="127">
        <v>-0.06</v>
      </c>
      <c r="P222" s="127">
        <v>13.51</v>
      </c>
    </row>
    <row r="223" spans="1:16">
      <c r="A223" s="243"/>
      <c r="B223" s="127" t="s">
        <v>61</v>
      </c>
      <c r="C223" s="127">
        <v>27508073</v>
      </c>
      <c r="D223" s="127" t="s">
        <v>41</v>
      </c>
      <c r="E223" s="127">
        <v>34.119999999999997</v>
      </c>
      <c r="F223" s="135">
        <v>1</v>
      </c>
      <c r="G223" s="127" t="s">
        <v>1296</v>
      </c>
      <c r="H223" s="127" t="s">
        <v>541</v>
      </c>
      <c r="I223" s="127">
        <v>60924440</v>
      </c>
      <c r="J223" s="127" t="s">
        <v>1297</v>
      </c>
      <c r="K223" s="127" t="s">
        <v>1298</v>
      </c>
      <c r="L223" s="127" t="s">
        <v>1299</v>
      </c>
      <c r="M223" s="127" t="s">
        <v>505</v>
      </c>
      <c r="N223" s="127" t="s">
        <v>613</v>
      </c>
      <c r="O223" s="127">
        <v>-7.0000000000000007E-2</v>
      </c>
      <c r="P223" s="127">
        <v>16.61</v>
      </c>
    </row>
    <row r="224" spans="1:16">
      <c r="A224" s="243"/>
      <c r="B224" s="127" t="s">
        <v>61</v>
      </c>
      <c r="C224" s="127">
        <v>27508073</v>
      </c>
      <c r="D224" s="127" t="s">
        <v>41</v>
      </c>
      <c r="E224" s="127">
        <v>34.119999999999997</v>
      </c>
      <c r="F224" s="135">
        <v>1</v>
      </c>
      <c r="G224" s="127" t="s">
        <v>1300</v>
      </c>
      <c r="H224" s="127" t="s">
        <v>668</v>
      </c>
      <c r="I224" s="127">
        <v>65286891</v>
      </c>
      <c r="J224" s="127" t="s">
        <v>1301</v>
      </c>
      <c r="K224" s="127" t="s">
        <v>1302</v>
      </c>
      <c r="L224" s="127" t="s">
        <v>1303</v>
      </c>
      <c r="M224" s="127" t="s">
        <v>505</v>
      </c>
      <c r="N224" s="127" t="s">
        <v>613</v>
      </c>
      <c r="O224" s="127">
        <v>0.05</v>
      </c>
      <c r="P224" s="127">
        <v>9.73</v>
      </c>
    </row>
    <row r="225" spans="1:16">
      <c r="A225" s="243"/>
      <c r="B225" s="127" t="s">
        <v>61</v>
      </c>
      <c r="C225" s="127">
        <v>27508073</v>
      </c>
      <c r="D225" s="127" t="s">
        <v>41</v>
      </c>
      <c r="E225" s="127">
        <v>34.119999999999997</v>
      </c>
      <c r="F225" s="135">
        <v>1</v>
      </c>
      <c r="G225" s="127" t="s">
        <v>967</v>
      </c>
      <c r="H225" s="127" t="s">
        <v>797</v>
      </c>
      <c r="I225" s="127">
        <v>72054591</v>
      </c>
      <c r="J225" s="127" t="s">
        <v>1304</v>
      </c>
      <c r="K225" s="127" t="s">
        <v>969</v>
      </c>
      <c r="L225" s="127" t="s">
        <v>970</v>
      </c>
      <c r="M225" s="127" t="s">
        <v>505</v>
      </c>
      <c r="N225" s="127" t="s">
        <v>613</v>
      </c>
      <c r="O225" s="127">
        <v>0.05</v>
      </c>
      <c r="P225" s="127">
        <v>8.94</v>
      </c>
    </row>
    <row r="226" spans="1:16">
      <c r="A226" s="243"/>
      <c r="B226" s="127" t="s">
        <v>61</v>
      </c>
      <c r="C226" s="127">
        <v>27508073</v>
      </c>
      <c r="D226" s="127" t="s">
        <v>41</v>
      </c>
      <c r="E226" s="127">
        <v>34.119999999999997</v>
      </c>
      <c r="F226" s="135">
        <v>1</v>
      </c>
      <c r="G226" s="127" t="s">
        <v>1305</v>
      </c>
      <c r="H226" s="127" t="s">
        <v>45</v>
      </c>
      <c r="I226" s="127">
        <v>116574926</v>
      </c>
      <c r="J226" s="127" t="s">
        <v>1306</v>
      </c>
      <c r="K226" s="127" t="s">
        <v>1306</v>
      </c>
      <c r="L226" s="127" t="s">
        <v>1307</v>
      </c>
      <c r="M226" s="127" t="s">
        <v>505</v>
      </c>
      <c r="N226" s="127" t="s">
        <v>613</v>
      </c>
      <c r="O226" s="127">
        <v>-7.0000000000000007E-2</v>
      </c>
      <c r="P226" s="127">
        <v>14.65</v>
      </c>
    </row>
    <row r="227" spans="1:16">
      <c r="A227" s="243"/>
      <c r="B227" s="127" t="s">
        <v>61</v>
      </c>
      <c r="C227" s="127">
        <v>27508073</v>
      </c>
      <c r="D227" s="127" t="s">
        <v>41</v>
      </c>
      <c r="E227" s="127">
        <v>34.119999999999997</v>
      </c>
      <c r="F227" s="135">
        <v>1</v>
      </c>
      <c r="G227" s="127" t="s">
        <v>1308</v>
      </c>
      <c r="H227" s="127" t="s">
        <v>630</v>
      </c>
      <c r="I227" s="127">
        <v>4788958</v>
      </c>
      <c r="J227" s="127" t="s">
        <v>1309</v>
      </c>
      <c r="K227" s="127" t="s">
        <v>1310</v>
      </c>
      <c r="L227" s="127" t="s">
        <v>1311</v>
      </c>
      <c r="M227" s="127" t="s">
        <v>505</v>
      </c>
      <c r="N227" s="127" t="s">
        <v>613</v>
      </c>
      <c r="O227" s="127">
        <v>0.08</v>
      </c>
      <c r="P227" s="127">
        <v>17.25</v>
      </c>
    </row>
    <row r="228" spans="1:16">
      <c r="A228" s="243"/>
      <c r="B228" s="127" t="s">
        <v>61</v>
      </c>
      <c r="C228" s="127">
        <v>27508073</v>
      </c>
      <c r="D228" s="127" t="s">
        <v>41</v>
      </c>
      <c r="E228" s="127">
        <v>34.119999999999997</v>
      </c>
      <c r="F228" s="135">
        <v>1</v>
      </c>
      <c r="G228" s="127" t="s">
        <v>1312</v>
      </c>
      <c r="H228" s="127" t="s">
        <v>668</v>
      </c>
      <c r="I228" s="127">
        <v>51681352</v>
      </c>
      <c r="J228" s="127" t="s">
        <v>1312</v>
      </c>
      <c r="K228" s="127" t="s">
        <v>1313</v>
      </c>
      <c r="L228" s="127" t="s">
        <v>1314</v>
      </c>
      <c r="M228" s="127" t="s">
        <v>505</v>
      </c>
      <c r="N228" s="127" t="s">
        <v>613</v>
      </c>
      <c r="O228" s="127">
        <v>-0.06</v>
      </c>
      <c r="P228" s="127">
        <v>13.7</v>
      </c>
    </row>
    <row r="229" spans="1:16">
      <c r="A229" s="243"/>
      <c r="B229" s="127" t="s">
        <v>61</v>
      </c>
      <c r="C229" s="127">
        <v>27508073</v>
      </c>
      <c r="D229" s="127" t="s">
        <v>41</v>
      </c>
      <c r="E229" s="127">
        <v>34.119999999999997</v>
      </c>
      <c r="F229" s="135">
        <v>1</v>
      </c>
      <c r="G229" s="127" t="s">
        <v>1315</v>
      </c>
      <c r="H229" s="127" t="s">
        <v>541</v>
      </c>
      <c r="I229" s="127">
        <v>122838418</v>
      </c>
      <c r="J229" s="127" t="s">
        <v>1315</v>
      </c>
      <c r="K229" s="127" t="s">
        <v>1316</v>
      </c>
      <c r="L229" s="127" t="s">
        <v>1317</v>
      </c>
      <c r="M229" s="127" t="s">
        <v>505</v>
      </c>
      <c r="N229" s="127" t="s">
        <v>613</v>
      </c>
      <c r="O229" s="127">
        <v>-0.06</v>
      </c>
      <c r="P229" s="127">
        <v>10.220000000000001</v>
      </c>
    </row>
    <row r="230" spans="1:16">
      <c r="A230" s="243"/>
      <c r="B230" s="127" t="s">
        <v>61</v>
      </c>
      <c r="C230" s="127">
        <v>27508073</v>
      </c>
      <c r="D230" s="127" t="s">
        <v>41</v>
      </c>
      <c r="E230" s="127">
        <v>34.119999999999997</v>
      </c>
      <c r="F230" s="135">
        <v>1</v>
      </c>
      <c r="G230" s="127" t="s">
        <v>1318</v>
      </c>
      <c r="H230" s="127" t="s">
        <v>44</v>
      </c>
      <c r="I230" s="127">
        <v>76011167</v>
      </c>
      <c r="J230" s="127" t="s">
        <v>1319</v>
      </c>
      <c r="K230" s="127" t="s">
        <v>1320</v>
      </c>
      <c r="L230" s="127" t="s">
        <v>1321</v>
      </c>
      <c r="M230" s="127" t="s">
        <v>505</v>
      </c>
      <c r="N230" s="127" t="s">
        <v>613</v>
      </c>
      <c r="O230" s="127">
        <v>-7.0000000000000007E-2</v>
      </c>
      <c r="P230" s="127">
        <v>15.06</v>
      </c>
    </row>
    <row r="231" spans="1:16">
      <c r="A231" s="243"/>
      <c r="B231" s="127" t="s">
        <v>61</v>
      </c>
      <c r="C231" s="127">
        <v>27508073</v>
      </c>
      <c r="D231" s="127" t="s">
        <v>41</v>
      </c>
      <c r="E231" s="127">
        <v>34.119999999999997</v>
      </c>
      <c r="F231" s="135">
        <v>1</v>
      </c>
      <c r="G231" s="127" t="s">
        <v>1322</v>
      </c>
      <c r="H231" s="127" t="s">
        <v>561</v>
      </c>
      <c r="I231" s="127">
        <v>95710900</v>
      </c>
      <c r="J231" s="127" t="s">
        <v>1323</v>
      </c>
      <c r="K231" s="127" t="s">
        <v>1324</v>
      </c>
      <c r="L231" s="127" t="s">
        <v>1325</v>
      </c>
      <c r="M231" s="127" t="s">
        <v>505</v>
      </c>
      <c r="N231" s="127" t="s">
        <v>613</v>
      </c>
      <c r="O231" s="127">
        <v>-0.06</v>
      </c>
      <c r="P231" s="127">
        <v>12.04</v>
      </c>
    </row>
    <row r="232" spans="1:16">
      <c r="A232" s="243"/>
      <c r="B232" s="127" t="s">
        <v>61</v>
      </c>
      <c r="C232" s="127">
        <v>27508073</v>
      </c>
      <c r="D232" s="127" t="s">
        <v>41</v>
      </c>
      <c r="E232" s="127">
        <v>34.119999999999997</v>
      </c>
      <c r="F232" s="135">
        <v>1</v>
      </c>
      <c r="G232" s="127" t="s">
        <v>1326</v>
      </c>
      <c r="H232" s="127" t="s">
        <v>630</v>
      </c>
      <c r="I232" s="127">
        <v>76711005</v>
      </c>
      <c r="J232" s="127" t="s">
        <v>1326</v>
      </c>
      <c r="K232" s="127" t="s">
        <v>1327</v>
      </c>
      <c r="L232" s="127" t="s">
        <v>1328</v>
      </c>
      <c r="M232" s="127" t="s">
        <v>505</v>
      </c>
      <c r="N232" s="127" t="s">
        <v>613</v>
      </c>
      <c r="O232" s="127">
        <v>-0.06</v>
      </c>
      <c r="P232" s="127">
        <v>11.29</v>
      </c>
    </row>
    <row r="233" spans="1:16">
      <c r="A233" s="243"/>
      <c r="B233" s="127" t="s">
        <v>61</v>
      </c>
      <c r="C233" s="127">
        <v>27508073</v>
      </c>
      <c r="D233" s="127" t="s">
        <v>41</v>
      </c>
      <c r="E233" s="127">
        <v>34.119999999999997</v>
      </c>
      <c r="F233" s="135">
        <v>1</v>
      </c>
      <c r="G233" s="127" t="s">
        <v>1329</v>
      </c>
      <c r="H233" s="127" t="s">
        <v>45</v>
      </c>
      <c r="I233" s="127">
        <v>148063971</v>
      </c>
      <c r="J233" s="127" t="s">
        <v>1329</v>
      </c>
      <c r="K233" s="127" t="s">
        <v>1330</v>
      </c>
      <c r="L233" s="127" t="s">
        <v>1331</v>
      </c>
      <c r="M233" s="127" t="s">
        <v>505</v>
      </c>
      <c r="N233" s="127" t="s">
        <v>613</v>
      </c>
      <c r="O233" s="127">
        <v>-0.06</v>
      </c>
      <c r="P233" s="127">
        <v>9.9600000000000009</v>
      </c>
    </row>
    <row r="234" spans="1:16">
      <c r="A234" s="243"/>
      <c r="B234" s="127" t="s">
        <v>61</v>
      </c>
      <c r="C234" s="127">
        <v>27508073</v>
      </c>
      <c r="D234" s="127" t="s">
        <v>41</v>
      </c>
      <c r="E234" s="127">
        <v>34.119999999999997</v>
      </c>
      <c r="F234" s="135">
        <v>1</v>
      </c>
      <c r="G234" s="127" t="s">
        <v>1332</v>
      </c>
      <c r="H234" s="127" t="s">
        <v>501</v>
      </c>
      <c r="I234" s="127">
        <v>7313314</v>
      </c>
      <c r="J234" s="127" t="s">
        <v>1333</v>
      </c>
      <c r="K234" s="127" t="s">
        <v>1334</v>
      </c>
      <c r="L234" s="127" t="s">
        <v>1335</v>
      </c>
      <c r="M234" s="127" t="s">
        <v>505</v>
      </c>
      <c r="N234" s="127" t="s">
        <v>613</v>
      </c>
      <c r="O234" s="127">
        <v>0.06</v>
      </c>
      <c r="P234" s="127">
        <v>11.66</v>
      </c>
    </row>
    <row r="235" spans="1:16">
      <c r="A235" s="243"/>
      <c r="B235" s="127" t="s">
        <v>61</v>
      </c>
      <c r="C235" s="127">
        <v>27508073</v>
      </c>
      <c r="D235" s="127" t="s">
        <v>41</v>
      </c>
      <c r="E235" s="127">
        <v>34.119999999999997</v>
      </c>
      <c r="F235" s="135">
        <v>1</v>
      </c>
      <c r="G235" s="127" t="s">
        <v>1336</v>
      </c>
      <c r="H235" s="127" t="s">
        <v>630</v>
      </c>
      <c r="I235" s="127">
        <v>81961181</v>
      </c>
      <c r="J235" s="127" t="s">
        <v>1336</v>
      </c>
      <c r="K235" s="127" t="s">
        <v>1337</v>
      </c>
      <c r="L235" s="127" t="s">
        <v>1338</v>
      </c>
      <c r="M235" s="127" t="s">
        <v>505</v>
      </c>
      <c r="N235" s="127" t="s">
        <v>613</v>
      </c>
      <c r="O235" s="127">
        <v>0.1</v>
      </c>
      <c r="P235" s="127">
        <v>32.1</v>
      </c>
    </row>
    <row r="236" spans="1:16">
      <c r="A236" s="243"/>
      <c r="B236" s="127" t="s">
        <v>61</v>
      </c>
      <c r="C236" s="127">
        <v>27508073</v>
      </c>
      <c r="D236" s="127" t="s">
        <v>41</v>
      </c>
      <c r="E236" s="127">
        <v>34.119999999999997</v>
      </c>
      <c r="F236" s="135">
        <v>1</v>
      </c>
      <c r="G236" s="127" t="s">
        <v>1339</v>
      </c>
      <c r="H236" s="127" t="s">
        <v>46</v>
      </c>
      <c r="I236" s="127">
        <v>156893696</v>
      </c>
      <c r="J236" s="127" t="s">
        <v>1339</v>
      </c>
      <c r="K236" s="127" t="s">
        <v>1340</v>
      </c>
      <c r="L236" s="127" t="s">
        <v>1341</v>
      </c>
      <c r="M236" s="127" t="s">
        <v>505</v>
      </c>
      <c r="N236" s="127" t="s">
        <v>613</v>
      </c>
      <c r="O236" s="127">
        <v>-0.06</v>
      </c>
      <c r="P236" s="127">
        <v>10.52</v>
      </c>
    </row>
    <row r="237" spans="1:16">
      <c r="A237" s="243"/>
      <c r="B237" s="127" t="s">
        <v>61</v>
      </c>
      <c r="C237" s="127">
        <v>27508073</v>
      </c>
      <c r="D237" s="127" t="s">
        <v>41</v>
      </c>
      <c r="E237" s="127">
        <v>34.119999999999997</v>
      </c>
      <c r="F237" s="135">
        <v>1</v>
      </c>
      <c r="G237" s="127" t="s">
        <v>1342</v>
      </c>
      <c r="H237" s="127" t="s">
        <v>546</v>
      </c>
      <c r="I237" s="127">
        <v>51501789</v>
      </c>
      <c r="J237" s="127" t="s">
        <v>1343</v>
      </c>
      <c r="K237" s="127" t="s">
        <v>1344</v>
      </c>
      <c r="L237" s="127" t="s">
        <v>1345</v>
      </c>
      <c r="M237" s="127" t="s">
        <v>505</v>
      </c>
      <c r="N237" s="127" t="s">
        <v>613</v>
      </c>
      <c r="O237" s="127">
        <v>0.09</v>
      </c>
      <c r="P237" s="127">
        <v>24.89</v>
      </c>
    </row>
    <row r="238" spans="1:16">
      <c r="A238" s="243"/>
      <c r="B238" s="127" t="s">
        <v>61</v>
      </c>
      <c r="C238" s="127">
        <v>27508073</v>
      </c>
      <c r="D238" s="127" t="s">
        <v>41</v>
      </c>
      <c r="E238" s="127">
        <v>34.119999999999997</v>
      </c>
      <c r="F238" s="135">
        <v>1</v>
      </c>
      <c r="G238" s="127" t="s">
        <v>1346</v>
      </c>
      <c r="H238" s="127" t="s">
        <v>501</v>
      </c>
      <c r="I238" s="127">
        <v>148745890</v>
      </c>
      <c r="J238" s="127" t="s">
        <v>1346</v>
      </c>
      <c r="K238" s="127" t="s">
        <v>1347</v>
      </c>
      <c r="L238" s="127" t="s">
        <v>1348</v>
      </c>
      <c r="M238" s="127" t="s">
        <v>505</v>
      </c>
      <c r="N238" s="127" t="s">
        <v>613</v>
      </c>
      <c r="O238" s="127">
        <v>-7.0000000000000007E-2</v>
      </c>
      <c r="P238" s="127">
        <v>14.77</v>
      </c>
    </row>
    <row r="239" spans="1:16">
      <c r="A239" s="243"/>
      <c r="B239" s="127" t="s">
        <v>61</v>
      </c>
      <c r="C239" s="127">
        <v>27508073</v>
      </c>
      <c r="D239" s="127" t="s">
        <v>41</v>
      </c>
      <c r="E239" s="127">
        <v>34.119999999999997</v>
      </c>
      <c r="F239" s="135">
        <v>1</v>
      </c>
      <c r="G239" s="127" t="s">
        <v>982</v>
      </c>
      <c r="H239" s="127" t="s">
        <v>46</v>
      </c>
      <c r="I239" s="127">
        <v>12166947</v>
      </c>
      <c r="J239" s="127" t="s">
        <v>983</v>
      </c>
      <c r="K239" s="127" t="s">
        <v>984</v>
      </c>
      <c r="L239" s="127" t="s">
        <v>985</v>
      </c>
      <c r="M239" s="127" t="s">
        <v>505</v>
      </c>
      <c r="N239" s="127" t="s">
        <v>613</v>
      </c>
      <c r="O239" s="127">
        <v>-7.0000000000000007E-2</v>
      </c>
      <c r="P239" s="127">
        <v>15.76</v>
      </c>
    </row>
    <row r="240" spans="1:16">
      <c r="A240" s="243"/>
      <c r="B240" s="127" t="s">
        <v>61</v>
      </c>
      <c r="C240" s="127">
        <v>27508073</v>
      </c>
      <c r="D240" s="127" t="s">
        <v>41</v>
      </c>
      <c r="E240" s="127">
        <v>34.119999999999997</v>
      </c>
      <c r="F240" s="135">
        <v>1</v>
      </c>
      <c r="G240" s="127" t="s">
        <v>641</v>
      </c>
      <c r="H240" s="127" t="s">
        <v>541</v>
      </c>
      <c r="I240" s="127">
        <v>131370307</v>
      </c>
      <c r="J240" s="127" t="s">
        <v>642</v>
      </c>
      <c r="K240" s="127" t="s">
        <v>643</v>
      </c>
      <c r="L240" s="127" t="s">
        <v>644</v>
      </c>
      <c r="M240" s="127" t="s">
        <v>505</v>
      </c>
      <c r="N240" s="127" t="s">
        <v>613</v>
      </c>
      <c r="O240" s="127">
        <v>-0.1</v>
      </c>
      <c r="P240" s="127">
        <v>31.3</v>
      </c>
    </row>
    <row r="241" spans="1:16">
      <c r="A241" s="243"/>
      <c r="B241" s="127" t="s">
        <v>61</v>
      </c>
      <c r="C241" s="127">
        <v>27508073</v>
      </c>
      <c r="D241" s="127" t="s">
        <v>41</v>
      </c>
      <c r="E241" s="127">
        <v>34.119999999999997</v>
      </c>
      <c r="F241" s="135">
        <v>1</v>
      </c>
      <c r="G241" s="127" t="s">
        <v>1349</v>
      </c>
      <c r="H241" s="127" t="s">
        <v>61</v>
      </c>
      <c r="I241" s="127">
        <v>216632827</v>
      </c>
      <c r="J241" s="127" t="s">
        <v>1350</v>
      </c>
      <c r="K241" s="127" t="s">
        <v>1351</v>
      </c>
      <c r="L241" s="127" t="s">
        <v>1352</v>
      </c>
      <c r="M241" s="127" t="s">
        <v>505</v>
      </c>
      <c r="N241" s="127" t="s">
        <v>613</v>
      </c>
      <c r="O241" s="127">
        <v>-7.0000000000000007E-2</v>
      </c>
      <c r="P241" s="127">
        <v>14.4</v>
      </c>
    </row>
    <row r="242" spans="1:16">
      <c r="A242" s="243"/>
      <c r="B242" s="127" t="s">
        <v>61</v>
      </c>
      <c r="C242" s="127">
        <v>27508073</v>
      </c>
      <c r="D242" s="127" t="s">
        <v>41</v>
      </c>
      <c r="E242" s="127">
        <v>34.119999999999997</v>
      </c>
      <c r="F242" s="135">
        <v>1</v>
      </c>
      <c r="G242" s="127" t="s">
        <v>1353</v>
      </c>
      <c r="H242" s="127" t="s">
        <v>61</v>
      </c>
      <c r="I242" s="127">
        <v>55924163</v>
      </c>
      <c r="J242" s="127" t="s">
        <v>1354</v>
      </c>
      <c r="K242" s="127" t="s">
        <v>1355</v>
      </c>
      <c r="L242" s="127" t="s">
        <v>1356</v>
      </c>
      <c r="M242" s="127" t="s">
        <v>505</v>
      </c>
      <c r="N242" s="127" t="s">
        <v>613</v>
      </c>
      <c r="O242" s="127">
        <v>-0.09</v>
      </c>
      <c r="P242" s="127">
        <v>26.98</v>
      </c>
    </row>
    <row r="243" spans="1:16">
      <c r="A243" s="243"/>
      <c r="B243" s="127" t="s">
        <v>61</v>
      </c>
      <c r="C243" s="127">
        <v>27508073</v>
      </c>
      <c r="D243" s="127" t="s">
        <v>41</v>
      </c>
      <c r="E243" s="127">
        <v>34.119999999999997</v>
      </c>
      <c r="F243" s="135">
        <v>1</v>
      </c>
      <c r="G243" s="127" t="s">
        <v>1357</v>
      </c>
      <c r="H243" s="127" t="s">
        <v>522</v>
      </c>
      <c r="I243" s="127">
        <v>23246696</v>
      </c>
      <c r="J243" s="127" t="s">
        <v>1357</v>
      </c>
      <c r="K243" s="127" t="s">
        <v>1358</v>
      </c>
      <c r="L243" s="127" t="s">
        <v>1359</v>
      </c>
      <c r="M243" s="127" t="s">
        <v>505</v>
      </c>
      <c r="N243" s="127" t="s">
        <v>613</v>
      </c>
      <c r="O243" s="127">
        <v>-0.06</v>
      </c>
      <c r="P243" s="127">
        <v>13.49</v>
      </c>
    </row>
    <row r="244" spans="1:16">
      <c r="A244" s="243"/>
      <c r="B244" s="127" t="s">
        <v>61</v>
      </c>
      <c r="C244" s="127">
        <v>27508073</v>
      </c>
      <c r="D244" s="127" t="s">
        <v>41</v>
      </c>
      <c r="E244" s="127">
        <v>34.119999999999997</v>
      </c>
      <c r="F244" s="135">
        <v>1</v>
      </c>
      <c r="G244" s="127" t="s">
        <v>1360</v>
      </c>
      <c r="H244" s="127" t="s">
        <v>531</v>
      </c>
      <c r="I244" s="127">
        <v>41366858</v>
      </c>
      <c r="J244" s="127" t="s">
        <v>1361</v>
      </c>
      <c r="K244" s="127" t="s">
        <v>1362</v>
      </c>
      <c r="L244" s="127" t="s">
        <v>1363</v>
      </c>
      <c r="M244" s="127" t="s">
        <v>505</v>
      </c>
      <c r="N244" s="127" t="s">
        <v>613</v>
      </c>
      <c r="O244" s="127">
        <v>-0.05</v>
      </c>
      <c r="P244" s="127">
        <v>9.17</v>
      </c>
    </row>
    <row r="245" spans="1:16">
      <c r="A245" s="243"/>
      <c r="B245" s="127" t="s">
        <v>61</v>
      </c>
      <c r="C245" s="127">
        <v>27508073</v>
      </c>
      <c r="D245" s="127" t="s">
        <v>41</v>
      </c>
      <c r="E245" s="127">
        <v>34.119999999999997</v>
      </c>
      <c r="F245" s="135">
        <v>1</v>
      </c>
      <c r="G245" s="127" t="s">
        <v>1364</v>
      </c>
      <c r="H245" s="127" t="s">
        <v>72</v>
      </c>
      <c r="I245" s="127">
        <v>54122593</v>
      </c>
      <c r="J245" s="127" t="s">
        <v>1365</v>
      </c>
      <c r="K245" s="127" t="s">
        <v>1366</v>
      </c>
      <c r="L245" s="127" t="s">
        <v>1367</v>
      </c>
      <c r="M245" s="127" t="s">
        <v>505</v>
      </c>
      <c r="N245" s="127" t="s">
        <v>613</v>
      </c>
      <c r="O245" s="127">
        <v>-7.0000000000000007E-2</v>
      </c>
      <c r="P245" s="127">
        <v>14.83</v>
      </c>
    </row>
    <row r="246" spans="1:16">
      <c r="A246" s="243"/>
      <c r="B246" s="127" t="s">
        <v>61</v>
      </c>
      <c r="C246" s="127">
        <v>27508073</v>
      </c>
      <c r="D246" s="127" t="s">
        <v>41</v>
      </c>
      <c r="E246" s="127">
        <v>34.119999999999997</v>
      </c>
      <c r="F246" s="135">
        <v>1</v>
      </c>
      <c r="G246" s="127" t="s">
        <v>1368</v>
      </c>
      <c r="H246" s="127" t="s">
        <v>668</v>
      </c>
      <c r="I246" s="127">
        <v>73051714</v>
      </c>
      <c r="J246" s="127" t="s">
        <v>1368</v>
      </c>
      <c r="K246" s="127" t="s">
        <v>1369</v>
      </c>
      <c r="L246" s="127" t="s">
        <v>1370</v>
      </c>
      <c r="M246" s="127" t="s">
        <v>505</v>
      </c>
      <c r="N246" s="127" t="s">
        <v>613</v>
      </c>
      <c r="O246" s="127">
        <v>-0.06</v>
      </c>
      <c r="P246" s="127">
        <v>12.46</v>
      </c>
    </row>
    <row r="247" spans="1:16">
      <c r="A247" s="243"/>
      <c r="B247" s="127" t="s">
        <v>61</v>
      </c>
      <c r="C247" s="127">
        <v>27508073</v>
      </c>
      <c r="D247" s="127" t="s">
        <v>41</v>
      </c>
      <c r="E247" s="127">
        <v>34.119999999999997</v>
      </c>
      <c r="F247" s="135">
        <v>1</v>
      </c>
      <c r="G247" s="127" t="s">
        <v>1371</v>
      </c>
      <c r="H247" s="127" t="s">
        <v>646</v>
      </c>
      <c r="I247" s="127">
        <v>94650562</v>
      </c>
      <c r="J247" s="127" t="s">
        <v>1371</v>
      </c>
      <c r="K247" s="127" t="s">
        <v>1372</v>
      </c>
      <c r="L247" s="127" t="s">
        <v>1373</v>
      </c>
      <c r="M247" s="127" t="s">
        <v>505</v>
      </c>
      <c r="N247" s="127" t="s">
        <v>613</v>
      </c>
      <c r="O247" s="127">
        <v>0.09</v>
      </c>
      <c r="P247" s="127">
        <v>26.5</v>
      </c>
    </row>
    <row r="248" spans="1:16">
      <c r="A248" s="243"/>
      <c r="B248" s="127" t="s">
        <v>61</v>
      </c>
      <c r="C248" s="127">
        <v>27508073</v>
      </c>
      <c r="D248" s="127" t="s">
        <v>41</v>
      </c>
      <c r="E248" s="127">
        <v>34.119999999999997</v>
      </c>
      <c r="F248" s="135">
        <v>1</v>
      </c>
      <c r="G248" s="127" t="s">
        <v>1374</v>
      </c>
      <c r="H248" s="127" t="s">
        <v>541</v>
      </c>
      <c r="I248" s="127">
        <v>68903835</v>
      </c>
      <c r="J248" s="127" t="s">
        <v>1375</v>
      </c>
      <c r="K248" s="127" t="s">
        <v>1376</v>
      </c>
      <c r="L248" s="127" t="s">
        <v>1377</v>
      </c>
      <c r="M248" s="127" t="s">
        <v>505</v>
      </c>
      <c r="N248" s="127" t="s">
        <v>613</v>
      </c>
      <c r="O248" s="127">
        <v>0.06</v>
      </c>
      <c r="P248" s="127">
        <v>13.95</v>
      </c>
    </row>
    <row r="249" spans="1:16">
      <c r="A249" s="243"/>
      <c r="B249" s="127" t="s">
        <v>61</v>
      </c>
      <c r="C249" s="127">
        <v>27508073</v>
      </c>
      <c r="D249" s="127" t="s">
        <v>41</v>
      </c>
      <c r="E249" s="127">
        <v>34.119999999999997</v>
      </c>
      <c r="F249" s="135">
        <v>1</v>
      </c>
      <c r="G249" s="127" t="s">
        <v>1378</v>
      </c>
      <c r="H249" s="127" t="s">
        <v>72</v>
      </c>
      <c r="I249" s="127">
        <v>196587</v>
      </c>
      <c r="J249" s="127" t="s">
        <v>1378</v>
      </c>
      <c r="K249" s="127" t="s">
        <v>1379</v>
      </c>
      <c r="L249" s="127" t="s">
        <v>1380</v>
      </c>
      <c r="M249" s="127" t="s">
        <v>505</v>
      </c>
      <c r="N249" s="127" t="s">
        <v>613</v>
      </c>
      <c r="O249" s="127">
        <v>-0.06</v>
      </c>
      <c r="P249" s="127">
        <v>12.3</v>
      </c>
    </row>
    <row r="250" spans="1:16">
      <c r="A250" s="243"/>
      <c r="B250" s="127" t="s">
        <v>61</v>
      </c>
      <c r="C250" s="127">
        <v>27508073</v>
      </c>
      <c r="D250" s="127" t="s">
        <v>41</v>
      </c>
      <c r="E250" s="127">
        <v>34.119999999999997</v>
      </c>
      <c r="F250" s="135">
        <v>1</v>
      </c>
      <c r="G250" s="127" t="s">
        <v>1381</v>
      </c>
      <c r="H250" s="127" t="s">
        <v>487</v>
      </c>
      <c r="I250" s="127">
        <v>98943391</v>
      </c>
      <c r="J250" s="127" t="s">
        <v>1382</v>
      </c>
      <c r="K250" s="127" t="s">
        <v>1383</v>
      </c>
      <c r="L250" s="127" t="s">
        <v>1384</v>
      </c>
      <c r="M250" s="127" t="s">
        <v>505</v>
      </c>
      <c r="N250" s="127" t="s">
        <v>613</v>
      </c>
      <c r="O250" s="127">
        <v>-0.06</v>
      </c>
      <c r="P250" s="127">
        <v>10.18</v>
      </c>
    </row>
    <row r="251" spans="1:16">
      <c r="A251" s="243"/>
      <c r="B251" s="127" t="s">
        <v>61</v>
      </c>
      <c r="C251" s="127">
        <v>27508073</v>
      </c>
      <c r="D251" s="127" t="s">
        <v>41</v>
      </c>
      <c r="E251" s="127">
        <v>34.119999999999997</v>
      </c>
      <c r="F251" s="135">
        <v>1</v>
      </c>
      <c r="G251" s="127" t="s">
        <v>1385</v>
      </c>
      <c r="H251" s="127" t="s">
        <v>586</v>
      </c>
      <c r="I251" s="127">
        <v>43343388</v>
      </c>
      <c r="J251" s="127" t="s">
        <v>1386</v>
      </c>
      <c r="K251" s="127" t="s">
        <v>1387</v>
      </c>
      <c r="L251" s="127" t="s">
        <v>1388</v>
      </c>
      <c r="M251" s="127" t="s">
        <v>505</v>
      </c>
      <c r="N251" s="127" t="s">
        <v>613</v>
      </c>
      <c r="O251" s="127">
        <v>7.0000000000000007E-2</v>
      </c>
      <c r="P251" s="127">
        <v>15.19</v>
      </c>
    </row>
    <row r="252" spans="1:16">
      <c r="A252" s="243"/>
      <c r="B252" s="127" t="s">
        <v>61</v>
      </c>
      <c r="C252" s="127">
        <v>27508073</v>
      </c>
      <c r="D252" s="127" t="s">
        <v>41</v>
      </c>
      <c r="E252" s="127">
        <v>34.119999999999997</v>
      </c>
      <c r="F252" s="135">
        <v>1</v>
      </c>
      <c r="G252" s="127" t="s">
        <v>1389</v>
      </c>
      <c r="H252" s="127" t="s">
        <v>72</v>
      </c>
      <c r="I252" s="127">
        <v>126983258</v>
      </c>
      <c r="J252" s="127" t="s">
        <v>1390</v>
      </c>
      <c r="K252" s="127" t="s">
        <v>1391</v>
      </c>
      <c r="L252" s="127" t="s">
        <v>1392</v>
      </c>
      <c r="M252" s="127" t="s">
        <v>505</v>
      </c>
      <c r="N252" s="127" t="s">
        <v>613</v>
      </c>
      <c r="O252" s="127">
        <v>-0.08</v>
      </c>
      <c r="P252" s="127">
        <v>18.53</v>
      </c>
    </row>
    <row r="253" spans="1:16">
      <c r="A253" s="243"/>
      <c r="B253" s="127" t="s">
        <v>61</v>
      </c>
      <c r="C253" s="127">
        <v>27508073</v>
      </c>
      <c r="D253" s="127" t="s">
        <v>41</v>
      </c>
      <c r="E253" s="127">
        <v>34.119999999999997</v>
      </c>
      <c r="F253" s="135">
        <v>1</v>
      </c>
      <c r="G253" s="127" t="s">
        <v>1393</v>
      </c>
      <c r="H253" s="127" t="s">
        <v>44</v>
      </c>
      <c r="I253" s="127">
        <v>133149289</v>
      </c>
      <c r="J253" s="127" t="s">
        <v>1394</v>
      </c>
      <c r="K253" s="127" t="s">
        <v>1395</v>
      </c>
      <c r="L253" s="127" t="s">
        <v>1396</v>
      </c>
      <c r="M253" s="127" t="s">
        <v>505</v>
      </c>
      <c r="N253" s="127" t="s">
        <v>613</v>
      </c>
      <c r="O253" s="127">
        <v>-0.06</v>
      </c>
      <c r="P253" s="127">
        <v>10.92</v>
      </c>
    </row>
    <row r="254" spans="1:16">
      <c r="A254" s="243"/>
      <c r="B254" s="127" t="s">
        <v>61</v>
      </c>
      <c r="C254" s="127">
        <v>27508073</v>
      </c>
      <c r="D254" s="127" t="s">
        <v>41</v>
      </c>
      <c r="E254" s="127">
        <v>34.119999999999997</v>
      </c>
      <c r="F254" s="135">
        <v>1</v>
      </c>
      <c r="G254" s="127" t="s">
        <v>1397</v>
      </c>
      <c r="H254" s="127" t="s">
        <v>40</v>
      </c>
      <c r="I254" s="127">
        <v>42366535</v>
      </c>
      <c r="J254" s="127" t="s">
        <v>1397</v>
      </c>
      <c r="K254" s="127" t="s">
        <v>1398</v>
      </c>
      <c r="L254" s="127" t="s">
        <v>1399</v>
      </c>
      <c r="M254" s="127" t="s">
        <v>505</v>
      </c>
      <c r="N254" s="127" t="s">
        <v>613</v>
      </c>
      <c r="O254" s="127">
        <v>-0.06</v>
      </c>
      <c r="P254" s="127">
        <v>10.99</v>
      </c>
    </row>
    <row r="255" spans="1:16">
      <c r="A255" s="243"/>
      <c r="B255" s="127" t="s">
        <v>61</v>
      </c>
      <c r="C255" s="127">
        <v>27508073</v>
      </c>
      <c r="D255" s="127" t="s">
        <v>41</v>
      </c>
      <c r="E255" s="127">
        <v>34.119999999999997</v>
      </c>
      <c r="F255" s="135">
        <v>1</v>
      </c>
      <c r="G255" s="127" t="s">
        <v>1400</v>
      </c>
      <c r="H255" s="127" t="s">
        <v>541</v>
      </c>
      <c r="I255" s="127">
        <v>66568576</v>
      </c>
      <c r="J255" s="127" t="s">
        <v>1401</v>
      </c>
      <c r="K255" s="127" t="s">
        <v>1402</v>
      </c>
      <c r="L255" s="127" t="s">
        <v>1403</v>
      </c>
      <c r="M255" s="127" t="s">
        <v>505</v>
      </c>
      <c r="N255" s="127" t="s">
        <v>613</v>
      </c>
      <c r="O255" s="127">
        <v>0.11</v>
      </c>
      <c r="P255" s="127">
        <v>39.14</v>
      </c>
    </row>
    <row r="256" spans="1:16">
      <c r="A256" s="243"/>
      <c r="B256" s="127" t="s">
        <v>61</v>
      </c>
      <c r="C256" s="127">
        <v>27508073</v>
      </c>
      <c r="D256" s="127" t="s">
        <v>41</v>
      </c>
      <c r="E256" s="127">
        <v>34.119999999999997</v>
      </c>
      <c r="F256" s="135">
        <v>1</v>
      </c>
      <c r="G256" s="127" t="s">
        <v>1404</v>
      </c>
      <c r="H256" s="127" t="s">
        <v>586</v>
      </c>
      <c r="I256" s="127">
        <v>50307637</v>
      </c>
      <c r="J256" s="127" t="s">
        <v>1405</v>
      </c>
      <c r="K256" s="127" t="s">
        <v>1406</v>
      </c>
      <c r="L256" s="127" t="s">
        <v>1407</v>
      </c>
      <c r="M256" s="127" t="s">
        <v>505</v>
      </c>
      <c r="N256" s="127" t="s">
        <v>613</v>
      </c>
      <c r="O256" s="127">
        <v>-0.11</v>
      </c>
      <c r="P256" s="127">
        <v>39.58</v>
      </c>
    </row>
    <row r="257" spans="1:16">
      <c r="A257" s="243"/>
      <c r="B257" s="127" t="s">
        <v>61</v>
      </c>
      <c r="C257" s="127">
        <v>27508073</v>
      </c>
      <c r="D257" s="127" t="s">
        <v>41</v>
      </c>
      <c r="E257" s="127">
        <v>34.119999999999997</v>
      </c>
      <c r="F257" s="135">
        <v>1</v>
      </c>
      <c r="G257" s="127" t="s">
        <v>1408</v>
      </c>
      <c r="H257" s="127" t="s">
        <v>62</v>
      </c>
      <c r="I257" s="127">
        <v>56993874</v>
      </c>
      <c r="J257" s="127" t="s">
        <v>1409</v>
      </c>
      <c r="K257" s="127" t="s">
        <v>1410</v>
      </c>
      <c r="L257" s="127" t="s">
        <v>1411</v>
      </c>
      <c r="M257" s="127" t="s">
        <v>505</v>
      </c>
      <c r="N257" s="127" t="s">
        <v>613</v>
      </c>
      <c r="O257" s="127">
        <v>-0.06</v>
      </c>
      <c r="P257" s="127">
        <v>12.39</v>
      </c>
    </row>
    <row r="258" spans="1:16">
      <c r="A258" s="243"/>
      <c r="B258" s="127" t="s">
        <v>61</v>
      </c>
      <c r="C258" s="127">
        <v>27508073</v>
      </c>
      <c r="D258" s="127" t="s">
        <v>41</v>
      </c>
      <c r="E258" s="127">
        <v>34.119999999999997</v>
      </c>
      <c r="F258" s="135">
        <v>1</v>
      </c>
      <c r="G258" s="127" t="s">
        <v>1412</v>
      </c>
      <c r="H258" s="127" t="s">
        <v>44</v>
      </c>
      <c r="I258" s="127">
        <v>155953896</v>
      </c>
      <c r="J258" s="127" t="s">
        <v>1413</v>
      </c>
      <c r="K258" s="127" t="s">
        <v>1414</v>
      </c>
      <c r="L258" s="127" t="s">
        <v>1415</v>
      </c>
      <c r="M258" s="127" t="s">
        <v>505</v>
      </c>
      <c r="N258" s="127" t="s">
        <v>613</v>
      </c>
      <c r="O258" s="127">
        <v>-0.05</v>
      </c>
      <c r="P258" s="127">
        <v>9.18</v>
      </c>
    </row>
    <row r="259" spans="1:16">
      <c r="A259" s="243"/>
      <c r="B259" s="127" t="s">
        <v>61</v>
      </c>
      <c r="C259" s="127">
        <v>27508073</v>
      </c>
      <c r="D259" s="127" t="s">
        <v>41</v>
      </c>
      <c r="E259" s="127">
        <v>34.119999999999997</v>
      </c>
      <c r="F259" s="135">
        <v>1</v>
      </c>
      <c r="G259" s="127" t="s">
        <v>1416</v>
      </c>
      <c r="H259" s="127" t="s">
        <v>487</v>
      </c>
      <c r="I259" s="127">
        <v>10612841</v>
      </c>
      <c r="J259" s="127" t="s">
        <v>1416</v>
      </c>
      <c r="K259" s="127" t="s">
        <v>1417</v>
      </c>
      <c r="L259" s="127" t="s">
        <v>1418</v>
      </c>
      <c r="M259" s="127" t="s">
        <v>505</v>
      </c>
      <c r="N259" s="127" t="s">
        <v>613</v>
      </c>
      <c r="O259" s="127">
        <v>-0.06</v>
      </c>
      <c r="P259" s="127">
        <v>13.43</v>
      </c>
    </row>
    <row r="260" spans="1:16">
      <c r="A260" s="243"/>
      <c r="B260" s="127" t="s">
        <v>61</v>
      </c>
      <c r="C260" s="127">
        <v>27508073</v>
      </c>
      <c r="D260" s="127" t="s">
        <v>41</v>
      </c>
      <c r="E260" s="127">
        <v>34.119999999999997</v>
      </c>
      <c r="F260" s="135">
        <v>1</v>
      </c>
      <c r="G260" s="127" t="s">
        <v>1419</v>
      </c>
      <c r="H260" s="127" t="s">
        <v>501</v>
      </c>
      <c r="I260" s="127">
        <v>43456632</v>
      </c>
      <c r="J260" s="127" t="s">
        <v>1420</v>
      </c>
      <c r="K260" s="127" t="s">
        <v>1421</v>
      </c>
      <c r="L260" s="127" t="s">
        <v>1422</v>
      </c>
      <c r="M260" s="127" t="s">
        <v>505</v>
      </c>
      <c r="N260" s="127" t="s">
        <v>613</v>
      </c>
      <c r="O260" s="127">
        <v>-0.08</v>
      </c>
      <c r="P260" s="127">
        <v>17.989999999999998</v>
      </c>
    </row>
    <row r="261" spans="1:16">
      <c r="A261" s="243"/>
      <c r="B261" s="127" t="s">
        <v>61</v>
      </c>
      <c r="C261" s="127">
        <v>27508073</v>
      </c>
      <c r="D261" s="127" t="s">
        <v>41</v>
      </c>
      <c r="E261" s="127">
        <v>34.119999999999997</v>
      </c>
      <c r="F261" s="135">
        <v>1</v>
      </c>
      <c r="G261" s="127" t="s">
        <v>1423</v>
      </c>
      <c r="H261" s="127" t="s">
        <v>541</v>
      </c>
      <c r="I261" s="127">
        <v>41460419</v>
      </c>
      <c r="J261" s="127" t="s">
        <v>1424</v>
      </c>
      <c r="K261" s="127" t="s">
        <v>1425</v>
      </c>
      <c r="L261" s="127" t="s">
        <v>1426</v>
      </c>
      <c r="M261" s="127" t="s">
        <v>505</v>
      </c>
      <c r="N261" s="127" t="s">
        <v>613</v>
      </c>
      <c r="O261" s="127">
        <v>-0.05</v>
      </c>
      <c r="P261" s="127">
        <v>9.6199999999999992</v>
      </c>
    </row>
    <row r="262" spans="1:16">
      <c r="A262" s="243"/>
      <c r="B262" s="127" t="s">
        <v>61</v>
      </c>
      <c r="C262" s="127">
        <v>27508073</v>
      </c>
      <c r="D262" s="127" t="s">
        <v>41</v>
      </c>
      <c r="E262" s="127">
        <v>34.119999999999997</v>
      </c>
      <c r="F262" s="135">
        <v>1</v>
      </c>
      <c r="G262" s="127" t="s">
        <v>1427</v>
      </c>
      <c r="H262" s="127" t="s">
        <v>46</v>
      </c>
      <c r="I262" s="127">
        <v>207104231</v>
      </c>
      <c r="J262" s="127" t="s">
        <v>1428</v>
      </c>
      <c r="K262" s="127" t="s">
        <v>1428</v>
      </c>
      <c r="L262" s="127" t="s">
        <v>1429</v>
      </c>
      <c r="M262" s="127" t="s">
        <v>505</v>
      </c>
      <c r="N262" s="127" t="s">
        <v>613</v>
      </c>
      <c r="O262" s="127">
        <v>7.0000000000000007E-2</v>
      </c>
      <c r="P262" s="127">
        <v>15.97</v>
      </c>
    </row>
    <row r="263" spans="1:16">
      <c r="A263" s="243"/>
      <c r="B263" s="127" t="s">
        <v>61</v>
      </c>
      <c r="C263" s="127">
        <v>27508073</v>
      </c>
      <c r="D263" s="127" t="s">
        <v>41</v>
      </c>
      <c r="E263" s="127">
        <v>34.119999999999997</v>
      </c>
      <c r="F263" s="135">
        <v>1</v>
      </c>
      <c r="G263" s="127" t="s">
        <v>1146</v>
      </c>
      <c r="H263" s="127" t="s">
        <v>561</v>
      </c>
      <c r="I263" s="127">
        <v>88968428</v>
      </c>
      <c r="J263" s="127" t="s">
        <v>1147</v>
      </c>
      <c r="K263" s="127" t="s">
        <v>1148</v>
      </c>
      <c r="L263" s="127" t="s">
        <v>1149</v>
      </c>
      <c r="M263" s="127" t="s">
        <v>505</v>
      </c>
      <c r="N263" s="127" t="s">
        <v>613</v>
      </c>
      <c r="O263" s="127">
        <v>-0.06</v>
      </c>
      <c r="P263" s="127">
        <v>10.96</v>
      </c>
    </row>
    <row r="264" spans="1:16">
      <c r="A264" s="243"/>
      <c r="B264" s="127" t="s">
        <v>61</v>
      </c>
      <c r="C264" s="127">
        <v>27508073</v>
      </c>
      <c r="D264" s="127" t="s">
        <v>41</v>
      </c>
      <c r="E264" s="127">
        <v>34.119999999999997</v>
      </c>
      <c r="F264" s="135">
        <v>1</v>
      </c>
      <c r="G264" s="127" t="s">
        <v>1285</v>
      </c>
      <c r="H264" s="127" t="s">
        <v>45</v>
      </c>
      <c r="I264" s="127">
        <v>177351884</v>
      </c>
      <c r="J264" s="127" t="s">
        <v>1286</v>
      </c>
      <c r="K264" s="127" t="s">
        <v>1287</v>
      </c>
      <c r="L264" s="127" t="s">
        <v>1288</v>
      </c>
      <c r="M264" s="127" t="s">
        <v>505</v>
      </c>
      <c r="N264" s="127" t="s">
        <v>613</v>
      </c>
      <c r="O264" s="127">
        <v>-0.06</v>
      </c>
      <c r="P264" s="127">
        <v>9.98</v>
      </c>
    </row>
    <row r="265" spans="1:16">
      <c r="A265" s="243"/>
      <c r="B265" s="127" t="s">
        <v>61</v>
      </c>
      <c r="C265" s="127">
        <v>27508073</v>
      </c>
      <c r="D265" s="127" t="s">
        <v>41</v>
      </c>
      <c r="E265" s="127">
        <v>34.119999999999997</v>
      </c>
      <c r="F265" s="135">
        <v>1</v>
      </c>
      <c r="G265" s="127" t="s">
        <v>1430</v>
      </c>
      <c r="H265" s="127" t="s">
        <v>501</v>
      </c>
      <c r="I265" s="127">
        <v>43076267</v>
      </c>
      <c r="J265" s="127" t="s">
        <v>1430</v>
      </c>
      <c r="K265" s="127" t="s">
        <v>1431</v>
      </c>
      <c r="L265" s="127" t="s">
        <v>1432</v>
      </c>
      <c r="M265" s="127" t="s">
        <v>505</v>
      </c>
      <c r="N265" s="127" t="s">
        <v>613</v>
      </c>
      <c r="O265" s="127">
        <v>-0.1</v>
      </c>
      <c r="P265" s="127">
        <v>31.12</v>
      </c>
    </row>
    <row r="266" spans="1:16">
      <c r="A266" s="243"/>
      <c r="B266" s="127" t="s">
        <v>61</v>
      </c>
      <c r="C266" s="127">
        <v>27508073</v>
      </c>
      <c r="D266" s="127" t="s">
        <v>41</v>
      </c>
      <c r="E266" s="127">
        <v>34.119999999999997</v>
      </c>
      <c r="F266" s="135">
        <v>1</v>
      </c>
      <c r="G266" s="127" t="s">
        <v>1433</v>
      </c>
      <c r="H266" s="127" t="s">
        <v>646</v>
      </c>
      <c r="I266" s="127">
        <v>12350243</v>
      </c>
      <c r="J266" s="127" t="s">
        <v>1434</v>
      </c>
      <c r="K266" s="127" t="s">
        <v>1435</v>
      </c>
      <c r="L266" s="127" t="s">
        <v>1436</v>
      </c>
      <c r="M266" s="127" t="s">
        <v>505</v>
      </c>
      <c r="N266" s="127" t="s">
        <v>613</v>
      </c>
      <c r="O266" s="127">
        <v>-0.09</v>
      </c>
      <c r="P266" s="127">
        <v>25.92</v>
      </c>
    </row>
    <row r="267" spans="1:16">
      <c r="A267" s="243"/>
      <c r="B267" s="127" t="s">
        <v>61</v>
      </c>
      <c r="C267" s="127">
        <v>27508073</v>
      </c>
      <c r="D267" s="127" t="s">
        <v>41</v>
      </c>
      <c r="E267" s="127">
        <v>34.119999999999997</v>
      </c>
      <c r="F267" s="135">
        <v>1</v>
      </c>
      <c r="G267" s="127" t="s">
        <v>1437</v>
      </c>
      <c r="H267" s="127" t="s">
        <v>46</v>
      </c>
      <c r="I267" s="127">
        <v>116667755</v>
      </c>
      <c r="J267" s="127" t="s">
        <v>1437</v>
      </c>
      <c r="K267" s="127" t="s">
        <v>1438</v>
      </c>
      <c r="L267" s="127" t="s">
        <v>1439</v>
      </c>
      <c r="M267" s="127" t="s">
        <v>505</v>
      </c>
      <c r="N267" s="127" t="s">
        <v>613</v>
      </c>
      <c r="O267" s="127">
        <v>-7.0000000000000007E-2</v>
      </c>
      <c r="P267" s="127">
        <v>16.440000000000001</v>
      </c>
    </row>
    <row r="268" spans="1:16">
      <c r="A268" s="243"/>
      <c r="B268" s="127" t="s">
        <v>61</v>
      </c>
      <c r="C268" s="127">
        <v>27508073</v>
      </c>
      <c r="D268" s="127" t="s">
        <v>41</v>
      </c>
      <c r="E268" s="127">
        <v>34.119999999999997</v>
      </c>
      <c r="F268" s="135">
        <v>1</v>
      </c>
      <c r="G268" s="127" t="s">
        <v>1440</v>
      </c>
      <c r="H268" s="127" t="s">
        <v>797</v>
      </c>
      <c r="I268" s="127">
        <v>2019519</v>
      </c>
      <c r="J268" s="127" t="s">
        <v>1441</v>
      </c>
      <c r="K268" s="127" t="s">
        <v>1441</v>
      </c>
      <c r="L268" s="127" t="s">
        <v>1442</v>
      </c>
      <c r="M268" s="127" t="s">
        <v>505</v>
      </c>
      <c r="N268" s="127" t="s">
        <v>613</v>
      </c>
      <c r="O268" s="127">
        <v>-7.0000000000000007E-2</v>
      </c>
      <c r="P268" s="127">
        <v>16.52</v>
      </c>
    </row>
    <row r="269" spans="1:16">
      <c r="A269" s="243"/>
      <c r="B269" s="127" t="s">
        <v>61</v>
      </c>
      <c r="C269" s="127">
        <v>27518370</v>
      </c>
      <c r="D269" s="127" t="s">
        <v>41</v>
      </c>
      <c r="E269" s="127">
        <v>33.909999999999997</v>
      </c>
      <c r="F269" s="135">
        <v>0.93842599999999998</v>
      </c>
      <c r="G269" s="127" t="s">
        <v>1443</v>
      </c>
      <c r="H269" s="127" t="s">
        <v>546</v>
      </c>
      <c r="I269" s="127">
        <v>48900049</v>
      </c>
      <c r="J269" s="127" t="s">
        <v>1443</v>
      </c>
      <c r="K269" s="127" t="s">
        <v>1444</v>
      </c>
      <c r="L269" s="127" t="s">
        <v>1445</v>
      </c>
      <c r="M269" s="127" t="s">
        <v>505</v>
      </c>
      <c r="N269" s="127" t="s">
        <v>1446</v>
      </c>
      <c r="O269" s="127">
        <v>0.05</v>
      </c>
      <c r="P269" s="127">
        <v>8.9499999999999993</v>
      </c>
    </row>
    <row r="270" spans="1:16">
      <c r="A270" s="243"/>
      <c r="B270" s="127" t="s">
        <v>61</v>
      </c>
      <c r="C270" s="127">
        <v>27518370</v>
      </c>
      <c r="D270" s="127" t="s">
        <v>41</v>
      </c>
      <c r="E270" s="127">
        <v>33.909999999999997</v>
      </c>
      <c r="F270" s="135">
        <v>0.93842599999999998</v>
      </c>
      <c r="G270" s="127" t="s">
        <v>1447</v>
      </c>
      <c r="H270" s="127" t="s">
        <v>43</v>
      </c>
      <c r="I270" s="127">
        <v>27185364</v>
      </c>
      <c r="J270" s="127" t="s">
        <v>1448</v>
      </c>
      <c r="K270" s="127" t="s">
        <v>1448</v>
      </c>
      <c r="L270" s="127" t="s">
        <v>1449</v>
      </c>
      <c r="M270" s="127" t="s">
        <v>505</v>
      </c>
      <c r="N270" s="127" t="s">
        <v>1446</v>
      </c>
      <c r="O270" s="127">
        <v>0.06</v>
      </c>
      <c r="P270" s="127">
        <v>13.62</v>
      </c>
    </row>
    <row r="271" spans="1:16">
      <c r="A271" s="243"/>
      <c r="B271" s="127" t="s">
        <v>61</v>
      </c>
      <c r="C271" s="127">
        <v>27518370</v>
      </c>
      <c r="D271" s="127" t="s">
        <v>41</v>
      </c>
      <c r="E271" s="127">
        <v>33.909999999999997</v>
      </c>
      <c r="F271" s="135">
        <v>0.93842599999999998</v>
      </c>
      <c r="G271" s="127" t="s">
        <v>1450</v>
      </c>
      <c r="H271" s="127" t="s">
        <v>646</v>
      </c>
      <c r="I271" s="127">
        <v>91111765</v>
      </c>
      <c r="J271" s="127" t="s">
        <v>1451</v>
      </c>
      <c r="K271" s="127" t="s">
        <v>1451</v>
      </c>
      <c r="L271" s="127" t="s">
        <v>1452</v>
      </c>
      <c r="M271" s="127" t="s">
        <v>505</v>
      </c>
      <c r="N271" s="127" t="s">
        <v>1446</v>
      </c>
      <c r="O271" s="127">
        <v>-7.0000000000000007E-2</v>
      </c>
      <c r="P271" s="127">
        <v>14.99</v>
      </c>
    </row>
    <row r="272" spans="1:16">
      <c r="A272" s="243"/>
      <c r="B272" s="127" t="s">
        <v>61</v>
      </c>
      <c r="C272" s="127">
        <v>27518370</v>
      </c>
      <c r="D272" s="127" t="s">
        <v>41</v>
      </c>
      <c r="E272" s="127">
        <v>33.909999999999997</v>
      </c>
      <c r="F272" s="135">
        <v>0.93842599999999998</v>
      </c>
      <c r="G272" s="127" t="s">
        <v>1453</v>
      </c>
      <c r="H272" s="127" t="s">
        <v>43</v>
      </c>
      <c r="I272" s="127">
        <v>31102432</v>
      </c>
      <c r="J272" s="127" t="s">
        <v>1453</v>
      </c>
      <c r="K272" s="127" t="s">
        <v>1454</v>
      </c>
      <c r="L272" s="127" t="s">
        <v>1455</v>
      </c>
      <c r="M272" s="127" t="s">
        <v>505</v>
      </c>
      <c r="N272" s="127" t="s">
        <v>1446</v>
      </c>
      <c r="O272" s="127">
        <v>-0.06</v>
      </c>
      <c r="P272" s="127">
        <v>12.24</v>
      </c>
    </row>
    <row r="273" spans="1:16">
      <c r="A273" s="243"/>
      <c r="B273" s="127" t="s">
        <v>61</v>
      </c>
      <c r="C273" s="127">
        <v>27518370</v>
      </c>
      <c r="D273" s="127" t="s">
        <v>41</v>
      </c>
      <c r="E273" s="127">
        <v>33.909999999999997</v>
      </c>
      <c r="F273" s="135">
        <v>0.93842599999999998</v>
      </c>
      <c r="G273" s="127" t="s">
        <v>1456</v>
      </c>
      <c r="H273" s="127" t="s">
        <v>72</v>
      </c>
      <c r="I273" s="127">
        <v>55505261</v>
      </c>
      <c r="J273" s="127" t="s">
        <v>1456</v>
      </c>
      <c r="K273" s="127" t="s">
        <v>1457</v>
      </c>
      <c r="L273" s="127" t="s">
        <v>1458</v>
      </c>
      <c r="M273" s="127" t="s">
        <v>505</v>
      </c>
      <c r="N273" s="127" t="s">
        <v>1446</v>
      </c>
      <c r="O273" s="127">
        <v>0.09</v>
      </c>
      <c r="P273" s="127">
        <v>25.95</v>
      </c>
    </row>
    <row r="274" spans="1:16">
      <c r="A274" s="243"/>
      <c r="B274" s="127" t="s">
        <v>61</v>
      </c>
      <c r="C274" s="127">
        <v>27518370</v>
      </c>
      <c r="D274" s="127" t="s">
        <v>41</v>
      </c>
      <c r="E274" s="127">
        <v>33.909999999999997</v>
      </c>
      <c r="F274" s="135">
        <v>0.93842599999999998</v>
      </c>
      <c r="G274" s="127" t="s">
        <v>1459</v>
      </c>
      <c r="H274" s="127" t="s">
        <v>541</v>
      </c>
      <c r="I274" s="127">
        <v>116792420</v>
      </c>
      <c r="J274" s="127" t="s">
        <v>1460</v>
      </c>
      <c r="K274" s="127" t="s">
        <v>1461</v>
      </c>
      <c r="L274" s="127" t="s">
        <v>1462</v>
      </c>
      <c r="M274" s="127" t="s">
        <v>505</v>
      </c>
      <c r="N274" s="127" t="s">
        <v>1446</v>
      </c>
      <c r="O274" s="127">
        <v>0.08</v>
      </c>
      <c r="P274" s="127">
        <v>19.3</v>
      </c>
    </row>
    <row r="275" spans="1:16">
      <c r="A275" s="243"/>
      <c r="B275" s="127" t="s">
        <v>61</v>
      </c>
      <c r="C275" s="127">
        <v>27518370</v>
      </c>
      <c r="D275" s="127" t="s">
        <v>41</v>
      </c>
      <c r="E275" s="127">
        <v>33.909999999999997</v>
      </c>
      <c r="F275" s="135">
        <v>0.93842599999999998</v>
      </c>
      <c r="G275" s="127" t="s">
        <v>1463</v>
      </c>
      <c r="H275" s="127" t="s">
        <v>45</v>
      </c>
      <c r="I275" s="127">
        <v>156963255</v>
      </c>
      <c r="J275" s="127" t="s">
        <v>1464</v>
      </c>
      <c r="K275" s="127" t="s">
        <v>1465</v>
      </c>
      <c r="L275" s="127" t="s">
        <v>1466</v>
      </c>
      <c r="M275" s="127" t="s">
        <v>505</v>
      </c>
      <c r="N275" s="127" t="s">
        <v>1446</v>
      </c>
      <c r="O275" s="127">
        <v>-0.08</v>
      </c>
      <c r="P275" s="127">
        <v>17.11</v>
      </c>
    </row>
    <row r="276" spans="1:16">
      <c r="A276" s="243"/>
      <c r="B276" s="127" t="s">
        <v>61</v>
      </c>
      <c r="C276" s="127">
        <v>27518370</v>
      </c>
      <c r="D276" s="127" t="s">
        <v>41</v>
      </c>
      <c r="E276" s="127">
        <v>33.909999999999997</v>
      </c>
      <c r="F276" s="135">
        <v>0.93842599999999998</v>
      </c>
      <c r="G276" s="127" t="s">
        <v>1467</v>
      </c>
      <c r="H276" s="127" t="s">
        <v>487</v>
      </c>
      <c r="I276" s="127">
        <v>36136535</v>
      </c>
      <c r="J276" s="127" t="s">
        <v>1468</v>
      </c>
      <c r="K276" s="127" t="s">
        <v>1469</v>
      </c>
      <c r="L276" s="127" t="s">
        <v>1470</v>
      </c>
      <c r="M276" s="127" t="s">
        <v>505</v>
      </c>
      <c r="N276" s="127" t="s">
        <v>1446</v>
      </c>
      <c r="O276" s="127">
        <v>-0.06</v>
      </c>
      <c r="P276" s="127">
        <v>11.56</v>
      </c>
    </row>
    <row r="277" spans="1:16">
      <c r="A277" s="243"/>
      <c r="B277" s="127" t="s">
        <v>61</v>
      </c>
      <c r="C277" s="127">
        <v>27518370</v>
      </c>
      <c r="D277" s="127" t="s">
        <v>41</v>
      </c>
      <c r="E277" s="127">
        <v>33.909999999999997</v>
      </c>
      <c r="F277" s="135">
        <v>0.93842599999999998</v>
      </c>
      <c r="G277" s="127" t="s">
        <v>1471</v>
      </c>
      <c r="H277" s="127" t="s">
        <v>541</v>
      </c>
      <c r="I277" s="127">
        <v>72216772</v>
      </c>
      <c r="J277" s="127" t="s">
        <v>1471</v>
      </c>
      <c r="K277" s="127" t="s">
        <v>1472</v>
      </c>
      <c r="L277" s="127" t="s">
        <v>1473</v>
      </c>
      <c r="M277" s="127" t="s">
        <v>505</v>
      </c>
      <c r="N277" s="127" t="s">
        <v>1446</v>
      </c>
      <c r="O277" s="127">
        <v>-0.09</v>
      </c>
      <c r="P277" s="127">
        <v>22.52</v>
      </c>
    </row>
    <row r="278" spans="1:16">
      <c r="A278" s="243"/>
      <c r="B278" s="127" t="s">
        <v>61</v>
      </c>
      <c r="C278" s="127">
        <v>27518370</v>
      </c>
      <c r="D278" s="127" t="s">
        <v>41</v>
      </c>
      <c r="E278" s="127">
        <v>33.909999999999997</v>
      </c>
      <c r="F278" s="135">
        <v>0.93842599999999998</v>
      </c>
      <c r="G278" s="127" t="s">
        <v>1474</v>
      </c>
      <c r="H278" s="127" t="s">
        <v>45</v>
      </c>
      <c r="I278" s="127">
        <v>135955034</v>
      </c>
      <c r="J278" s="127" t="s">
        <v>1474</v>
      </c>
      <c r="K278" s="127" t="s">
        <v>1475</v>
      </c>
      <c r="L278" s="127" t="s">
        <v>1476</v>
      </c>
      <c r="M278" s="127" t="s">
        <v>505</v>
      </c>
      <c r="N278" s="127" t="s">
        <v>1446</v>
      </c>
      <c r="O278" s="127">
        <v>0.05</v>
      </c>
      <c r="P278" s="127">
        <v>11.47</v>
      </c>
    </row>
    <row r="279" spans="1:16">
      <c r="A279" s="243"/>
      <c r="B279" s="127" t="s">
        <v>61</v>
      </c>
      <c r="C279" s="127">
        <v>27518370</v>
      </c>
      <c r="D279" s="127" t="s">
        <v>41</v>
      </c>
      <c r="E279" s="127">
        <v>33.909999999999997</v>
      </c>
      <c r="F279" s="135">
        <v>0.93842599999999998</v>
      </c>
      <c r="G279" s="127" t="s">
        <v>1477</v>
      </c>
      <c r="H279" s="127" t="s">
        <v>522</v>
      </c>
      <c r="I279" s="127">
        <v>37916923</v>
      </c>
      <c r="J279" s="127" t="s">
        <v>1477</v>
      </c>
      <c r="K279" s="127" t="s">
        <v>1478</v>
      </c>
      <c r="L279" s="127" t="s">
        <v>1479</v>
      </c>
      <c r="M279" s="127" t="s">
        <v>505</v>
      </c>
      <c r="N279" s="127" t="s">
        <v>1446</v>
      </c>
      <c r="O279" s="127">
        <v>-0.06</v>
      </c>
      <c r="P279" s="127">
        <v>12.96</v>
      </c>
    </row>
    <row r="280" spans="1:16">
      <c r="A280" s="243"/>
      <c r="B280" s="127" t="s">
        <v>61</v>
      </c>
      <c r="C280" s="127">
        <v>27518370</v>
      </c>
      <c r="D280" s="127" t="s">
        <v>41</v>
      </c>
      <c r="E280" s="127">
        <v>33.909999999999997</v>
      </c>
      <c r="F280" s="135">
        <v>0.93842599999999998</v>
      </c>
      <c r="G280" s="127" t="s">
        <v>1480</v>
      </c>
      <c r="H280" s="127" t="s">
        <v>46</v>
      </c>
      <c r="I280" s="127">
        <v>207752037</v>
      </c>
      <c r="J280" s="127" t="s">
        <v>1480</v>
      </c>
      <c r="K280" s="127" t="s">
        <v>1481</v>
      </c>
      <c r="L280" s="127" t="s">
        <v>1482</v>
      </c>
      <c r="M280" s="127" t="s">
        <v>505</v>
      </c>
      <c r="N280" s="127" t="s">
        <v>1446</v>
      </c>
      <c r="O280" s="127">
        <v>-0.08</v>
      </c>
      <c r="P280" s="127">
        <v>20.149999999999999</v>
      </c>
    </row>
    <row r="281" spans="1:16">
      <c r="A281" s="243"/>
      <c r="B281" s="127" t="s">
        <v>61</v>
      </c>
      <c r="C281" s="127">
        <v>27518370</v>
      </c>
      <c r="D281" s="127" t="s">
        <v>41</v>
      </c>
      <c r="E281" s="127">
        <v>33.909999999999997</v>
      </c>
      <c r="F281" s="135">
        <v>0.93842599999999998</v>
      </c>
      <c r="G281" s="127" t="s">
        <v>1483</v>
      </c>
      <c r="H281" s="127" t="s">
        <v>45</v>
      </c>
      <c r="I281" s="127">
        <v>123036730</v>
      </c>
      <c r="J281" s="127" t="s">
        <v>1483</v>
      </c>
      <c r="K281" s="127" t="s">
        <v>1484</v>
      </c>
      <c r="L281" s="127" t="s">
        <v>1485</v>
      </c>
      <c r="M281" s="127" t="s">
        <v>505</v>
      </c>
      <c r="N281" s="127" t="s">
        <v>1446</v>
      </c>
      <c r="O281" s="127">
        <v>-0.05</v>
      </c>
      <c r="P281" s="127">
        <v>9.77</v>
      </c>
    </row>
    <row r="282" spans="1:16">
      <c r="A282" s="243"/>
      <c r="B282" s="127" t="s">
        <v>61</v>
      </c>
      <c r="C282" s="127">
        <v>27518370</v>
      </c>
      <c r="D282" s="127" t="s">
        <v>41</v>
      </c>
      <c r="E282" s="127">
        <v>33.909999999999997</v>
      </c>
      <c r="F282" s="135">
        <v>0.93842599999999998</v>
      </c>
      <c r="G282" s="127" t="s">
        <v>1486</v>
      </c>
      <c r="H282" s="127" t="s">
        <v>487</v>
      </c>
      <c r="I282" s="127">
        <v>121075174</v>
      </c>
      <c r="J282" s="127" t="s">
        <v>1486</v>
      </c>
      <c r="K282" s="127" t="s">
        <v>1487</v>
      </c>
      <c r="L282" s="127" t="s">
        <v>1488</v>
      </c>
      <c r="M282" s="127" t="s">
        <v>505</v>
      </c>
      <c r="N282" s="127" t="s">
        <v>1446</v>
      </c>
      <c r="O282" s="127">
        <v>0.06</v>
      </c>
      <c r="P282" s="127">
        <v>10.47</v>
      </c>
    </row>
    <row r="283" spans="1:16">
      <c r="A283" s="243"/>
      <c r="B283" s="127" t="s">
        <v>61</v>
      </c>
      <c r="C283" s="127">
        <v>27518370</v>
      </c>
      <c r="D283" s="127" t="s">
        <v>41</v>
      </c>
      <c r="E283" s="127">
        <v>33.909999999999997</v>
      </c>
      <c r="F283" s="135">
        <v>0.93842599999999998</v>
      </c>
      <c r="G283" s="127" t="s">
        <v>1489</v>
      </c>
      <c r="H283" s="127" t="s">
        <v>546</v>
      </c>
      <c r="I283" s="127">
        <v>676388</v>
      </c>
      <c r="J283" s="127" t="s">
        <v>1489</v>
      </c>
      <c r="K283" s="127" t="s">
        <v>1490</v>
      </c>
      <c r="L283" s="127" t="s">
        <v>1491</v>
      </c>
      <c r="M283" s="127" t="s">
        <v>505</v>
      </c>
      <c r="N283" s="127" t="s">
        <v>1446</v>
      </c>
      <c r="O283" s="127">
        <v>-7.0000000000000007E-2</v>
      </c>
      <c r="P283" s="127">
        <v>14.53</v>
      </c>
    </row>
    <row r="284" spans="1:16">
      <c r="A284" s="243"/>
      <c r="B284" s="127" t="s">
        <v>61</v>
      </c>
      <c r="C284" s="127">
        <v>27518370</v>
      </c>
      <c r="D284" s="127" t="s">
        <v>41</v>
      </c>
      <c r="E284" s="127">
        <v>33.909999999999997</v>
      </c>
      <c r="F284" s="135">
        <v>0.93842599999999998</v>
      </c>
      <c r="G284" s="127" t="s">
        <v>1492</v>
      </c>
      <c r="H284" s="127" t="s">
        <v>487</v>
      </c>
      <c r="I284" s="127">
        <v>121201482</v>
      </c>
      <c r="J284" s="127" t="s">
        <v>1493</v>
      </c>
      <c r="K284" s="127" t="s">
        <v>1493</v>
      </c>
      <c r="L284" s="127" t="s">
        <v>1494</v>
      </c>
      <c r="M284" s="127" t="s">
        <v>505</v>
      </c>
      <c r="N284" s="127" t="s">
        <v>1446</v>
      </c>
      <c r="O284" s="127">
        <v>-0.06</v>
      </c>
      <c r="P284" s="127">
        <v>10.33</v>
      </c>
    </row>
    <row r="285" spans="1:16">
      <c r="A285" s="243"/>
      <c r="B285" s="127" t="s">
        <v>61</v>
      </c>
      <c r="C285" s="127">
        <v>27518370</v>
      </c>
      <c r="D285" s="127" t="s">
        <v>41</v>
      </c>
      <c r="E285" s="127">
        <v>33.909999999999997</v>
      </c>
      <c r="F285" s="135">
        <v>0.93842599999999998</v>
      </c>
      <c r="G285" s="127" t="s">
        <v>1495</v>
      </c>
      <c r="H285" s="127" t="s">
        <v>586</v>
      </c>
      <c r="I285" s="127">
        <v>41926817</v>
      </c>
      <c r="J285" s="127" t="s">
        <v>1496</v>
      </c>
      <c r="K285" s="127" t="s">
        <v>1497</v>
      </c>
      <c r="L285" s="127" t="s">
        <v>1498</v>
      </c>
      <c r="M285" s="127" t="s">
        <v>505</v>
      </c>
      <c r="N285" s="127" t="s">
        <v>1446</v>
      </c>
      <c r="O285" s="127">
        <v>0.06</v>
      </c>
      <c r="P285" s="127">
        <v>10.59</v>
      </c>
    </row>
    <row r="286" spans="1:16">
      <c r="A286" s="243"/>
      <c r="B286" s="127" t="s">
        <v>61</v>
      </c>
      <c r="C286" s="127">
        <v>27518370</v>
      </c>
      <c r="D286" s="127" t="s">
        <v>41</v>
      </c>
      <c r="E286" s="127">
        <v>33.909999999999997</v>
      </c>
      <c r="F286" s="135">
        <v>0.93842599999999998</v>
      </c>
      <c r="G286" s="127" t="s">
        <v>1499</v>
      </c>
      <c r="H286" s="127" t="s">
        <v>45</v>
      </c>
      <c r="I286" s="127">
        <v>141476001</v>
      </c>
      <c r="J286" s="127" t="s">
        <v>1500</v>
      </c>
      <c r="K286" s="127" t="s">
        <v>1501</v>
      </c>
      <c r="L286" s="127" t="s">
        <v>1502</v>
      </c>
      <c r="M286" s="127" t="s">
        <v>505</v>
      </c>
      <c r="N286" s="127" t="s">
        <v>1446</v>
      </c>
      <c r="O286" s="127">
        <v>0.08</v>
      </c>
      <c r="P286" s="127">
        <v>18.510000000000002</v>
      </c>
    </row>
    <row r="287" spans="1:16">
      <c r="A287" s="243"/>
      <c r="B287" s="127" t="s">
        <v>61</v>
      </c>
      <c r="C287" s="127">
        <v>27518370</v>
      </c>
      <c r="D287" s="127" t="s">
        <v>41</v>
      </c>
      <c r="E287" s="127">
        <v>33.909999999999997</v>
      </c>
      <c r="F287" s="135">
        <v>0.93842599999999998</v>
      </c>
      <c r="G287" s="127" t="s">
        <v>1357</v>
      </c>
      <c r="H287" s="127" t="s">
        <v>522</v>
      </c>
      <c r="I287" s="127">
        <v>23246696</v>
      </c>
      <c r="J287" s="127" t="s">
        <v>1357</v>
      </c>
      <c r="K287" s="127" t="s">
        <v>1358</v>
      </c>
      <c r="L287" s="127" t="s">
        <v>1359</v>
      </c>
      <c r="M287" s="127" t="s">
        <v>505</v>
      </c>
      <c r="N287" s="127" t="s">
        <v>1446</v>
      </c>
      <c r="O287" s="127">
        <v>-0.08</v>
      </c>
      <c r="P287" s="127">
        <v>17.32</v>
      </c>
    </row>
    <row r="288" spans="1:16">
      <c r="A288" s="243"/>
      <c r="B288" s="127" t="s">
        <v>61</v>
      </c>
      <c r="C288" s="127">
        <v>27518370</v>
      </c>
      <c r="D288" s="127" t="s">
        <v>41</v>
      </c>
      <c r="E288" s="127">
        <v>33.909999999999997</v>
      </c>
      <c r="F288" s="135">
        <v>0.93842599999999998</v>
      </c>
      <c r="G288" s="127" t="s">
        <v>1503</v>
      </c>
      <c r="H288" s="127" t="s">
        <v>46</v>
      </c>
      <c r="I288" s="127">
        <v>155209180</v>
      </c>
      <c r="J288" s="127" t="s">
        <v>1504</v>
      </c>
      <c r="K288" s="127" t="s">
        <v>1505</v>
      </c>
      <c r="L288" s="127" t="s">
        <v>1506</v>
      </c>
      <c r="M288" s="127" t="s">
        <v>505</v>
      </c>
      <c r="N288" s="127" t="s">
        <v>1446</v>
      </c>
      <c r="O288" s="127">
        <v>-0.05</v>
      </c>
      <c r="P288" s="127">
        <v>8.9700000000000006</v>
      </c>
    </row>
    <row r="289" spans="1:16">
      <c r="A289" s="243"/>
      <c r="B289" s="127" t="s">
        <v>61</v>
      </c>
      <c r="C289" s="127">
        <v>27518370</v>
      </c>
      <c r="D289" s="127" t="s">
        <v>41</v>
      </c>
      <c r="E289" s="127">
        <v>33.909999999999997</v>
      </c>
      <c r="F289" s="135">
        <v>0.93842599999999998</v>
      </c>
      <c r="G289" s="127" t="s">
        <v>1507</v>
      </c>
      <c r="H289" s="127" t="s">
        <v>40</v>
      </c>
      <c r="I289" s="127">
        <v>33641854</v>
      </c>
      <c r="J289" s="127" t="s">
        <v>1508</v>
      </c>
      <c r="K289" s="127" t="s">
        <v>1509</v>
      </c>
      <c r="L289" s="127" t="s">
        <v>1510</v>
      </c>
      <c r="M289" s="127" t="s">
        <v>505</v>
      </c>
      <c r="N289" s="127" t="s">
        <v>1446</v>
      </c>
      <c r="O289" s="127">
        <v>0.1</v>
      </c>
      <c r="P289" s="127">
        <v>32.17</v>
      </c>
    </row>
    <row r="290" spans="1:16">
      <c r="A290" s="243"/>
      <c r="B290" s="127" t="s">
        <v>61</v>
      </c>
      <c r="C290" s="127">
        <v>27518370</v>
      </c>
      <c r="D290" s="127" t="s">
        <v>41</v>
      </c>
      <c r="E290" s="127">
        <v>33.909999999999997</v>
      </c>
      <c r="F290" s="135">
        <v>0.93842599999999998</v>
      </c>
      <c r="G290" s="127" t="s">
        <v>1511</v>
      </c>
      <c r="H290" s="127" t="s">
        <v>43</v>
      </c>
      <c r="I290" s="127">
        <v>9334766</v>
      </c>
      <c r="J290" s="127" t="s">
        <v>1511</v>
      </c>
      <c r="K290" s="127" t="s">
        <v>1512</v>
      </c>
      <c r="L290" s="127" t="s">
        <v>1513</v>
      </c>
      <c r="M290" s="127" t="s">
        <v>505</v>
      </c>
      <c r="N290" s="127" t="s">
        <v>1446</v>
      </c>
      <c r="O290" s="127">
        <v>-7.0000000000000007E-2</v>
      </c>
      <c r="P290" s="127">
        <v>13.81</v>
      </c>
    </row>
    <row r="291" spans="1:16">
      <c r="A291" s="243"/>
      <c r="B291" s="127" t="s">
        <v>61</v>
      </c>
      <c r="C291" s="127">
        <v>27519736</v>
      </c>
      <c r="D291" s="127" t="s">
        <v>41</v>
      </c>
      <c r="E291" s="127">
        <v>34.15</v>
      </c>
      <c r="F291" s="135">
        <v>0.92819499999999999</v>
      </c>
      <c r="G291" s="127" t="s">
        <v>1514</v>
      </c>
      <c r="H291" s="127" t="s">
        <v>531</v>
      </c>
      <c r="I291" s="127">
        <v>63272784</v>
      </c>
      <c r="J291" s="127" t="s">
        <v>1515</v>
      </c>
      <c r="K291" s="127" t="s">
        <v>1516</v>
      </c>
      <c r="L291" s="127" t="s">
        <v>1517</v>
      </c>
      <c r="M291" s="127" t="s">
        <v>505</v>
      </c>
      <c r="N291" s="127" t="s">
        <v>1446</v>
      </c>
      <c r="O291" s="127">
        <v>0.08</v>
      </c>
      <c r="P291" s="127">
        <v>21.77</v>
      </c>
    </row>
    <row r="292" spans="1:16">
      <c r="A292" s="243"/>
      <c r="B292" s="127" t="s">
        <v>61</v>
      </c>
      <c r="C292" s="127">
        <v>27519736</v>
      </c>
      <c r="D292" s="127" t="s">
        <v>41</v>
      </c>
      <c r="E292" s="127">
        <v>34.15</v>
      </c>
      <c r="F292" s="135">
        <v>0.92819499999999999</v>
      </c>
      <c r="G292" s="127" t="s">
        <v>1518</v>
      </c>
      <c r="H292" s="127" t="s">
        <v>646</v>
      </c>
      <c r="I292" s="127">
        <v>57772131</v>
      </c>
      <c r="J292" s="127" t="s">
        <v>1518</v>
      </c>
      <c r="K292" s="127" t="s">
        <v>1519</v>
      </c>
      <c r="L292" s="127" t="s">
        <v>1520</v>
      </c>
      <c r="M292" s="127" t="s">
        <v>505</v>
      </c>
      <c r="N292" s="127" t="s">
        <v>1446</v>
      </c>
      <c r="O292" s="127">
        <v>0.06</v>
      </c>
      <c r="P292" s="127">
        <v>13.94</v>
      </c>
    </row>
    <row r="293" spans="1:16">
      <c r="A293" s="243"/>
      <c r="B293" s="127" t="s">
        <v>61</v>
      </c>
      <c r="C293" s="127">
        <v>27519736</v>
      </c>
      <c r="D293" s="127" t="s">
        <v>41</v>
      </c>
      <c r="E293" s="127">
        <v>34.15</v>
      </c>
      <c r="F293" s="135">
        <v>0.92819499999999999</v>
      </c>
      <c r="G293" s="127" t="s">
        <v>1267</v>
      </c>
      <c r="H293" s="127" t="s">
        <v>46</v>
      </c>
      <c r="I293" s="127">
        <v>72282594</v>
      </c>
      <c r="J293" s="127" t="s">
        <v>1267</v>
      </c>
      <c r="K293" s="127" t="s">
        <v>1268</v>
      </c>
      <c r="L293" s="127" t="s">
        <v>1269</v>
      </c>
      <c r="M293" s="127" t="s">
        <v>505</v>
      </c>
      <c r="N293" s="127" t="s">
        <v>1446</v>
      </c>
      <c r="O293" s="127">
        <v>-0.1</v>
      </c>
      <c r="P293" s="127">
        <v>28.69</v>
      </c>
    </row>
    <row r="294" spans="1:16">
      <c r="A294" s="243"/>
      <c r="B294" s="127" t="s">
        <v>61</v>
      </c>
      <c r="C294" s="127">
        <v>27519736</v>
      </c>
      <c r="D294" s="127" t="s">
        <v>41</v>
      </c>
      <c r="E294" s="127">
        <v>34.15</v>
      </c>
      <c r="F294" s="135">
        <v>0.92819499999999999</v>
      </c>
      <c r="G294" s="127" t="s">
        <v>1521</v>
      </c>
      <c r="H294" s="127" t="s">
        <v>72</v>
      </c>
      <c r="I294" s="127">
        <v>120451071</v>
      </c>
      <c r="J294" s="127" t="s">
        <v>1521</v>
      </c>
      <c r="K294" s="127" t="s">
        <v>1522</v>
      </c>
      <c r="L294" s="127" t="s">
        <v>1523</v>
      </c>
      <c r="M294" s="127" t="s">
        <v>505</v>
      </c>
      <c r="N294" s="127" t="s">
        <v>1446</v>
      </c>
      <c r="O294" s="127">
        <v>-0.09</v>
      </c>
      <c r="P294" s="127">
        <v>25.73</v>
      </c>
    </row>
    <row r="295" spans="1:16">
      <c r="A295" s="243"/>
      <c r="B295" s="127" t="s">
        <v>61</v>
      </c>
      <c r="C295" s="127">
        <v>27519736</v>
      </c>
      <c r="D295" s="127" t="s">
        <v>41</v>
      </c>
      <c r="E295" s="127">
        <v>34.15</v>
      </c>
      <c r="F295" s="135">
        <v>0.92819499999999999</v>
      </c>
      <c r="G295" s="127" t="s">
        <v>1524</v>
      </c>
      <c r="H295" s="127" t="s">
        <v>531</v>
      </c>
      <c r="I295" s="127">
        <v>14337847</v>
      </c>
      <c r="J295" s="127" t="s">
        <v>1524</v>
      </c>
      <c r="K295" s="127" t="s">
        <v>1525</v>
      </c>
      <c r="L295" s="127" t="s">
        <v>1526</v>
      </c>
      <c r="M295" s="127" t="s">
        <v>505</v>
      </c>
      <c r="N295" s="127" t="s">
        <v>1446</v>
      </c>
      <c r="O295" s="127">
        <v>-0.06</v>
      </c>
      <c r="P295" s="127">
        <v>11.94</v>
      </c>
    </row>
    <row r="296" spans="1:16">
      <c r="A296" s="243"/>
      <c r="B296" s="127" t="s">
        <v>61</v>
      </c>
      <c r="C296" s="127">
        <v>27519736</v>
      </c>
      <c r="D296" s="127" t="s">
        <v>41</v>
      </c>
      <c r="E296" s="127">
        <v>34.15</v>
      </c>
      <c r="F296" s="135">
        <v>0.92819499999999999</v>
      </c>
      <c r="G296" s="127" t="s">
        <v>1527</v>
      </c>
      <c r="H296" s="127" t="s">
        <v>511</v>
      </c>
      <c r="I296" s="127">
        <v>104724196</v>
      </c>
      <c r="J296" s="127" t="s">
        <v>1528</v>
      </c>
      <c r="K296" s="127" t="s">
        <v>1529</v>
      </c>
      <c r="L296" s="127" t="s">
        <v>1530</v>
      </c>
      <c r="M296" s="127" t="s">
        <v>505</v>
      </c>
      <c r="N296" s="127" t="s">
        <v>1446</v>
      </c>
      <c r="O296" s="127">
        <v>0.05</v>
      </c>
      <c r="P296" s="127">
        <v>8.7799999999999994</v>
      </c>
    </row>
    <row r="297" spans="1:16">
      <c r="A297" s="243"/>
      <c r="B297" s="127" t="s">
        <v>61</v>
      </c>
      <c r="C297" s="127">
        <v>27519736</v>
      </c>
      <c r="D297" s="127" t="s">
        <v>41</v>
      </c>
      <c r="E297" s="127">
        <v>34.15</v>
      </c>
      <c r="F297" s="135">
        <v>0.92819499999999999</v>
      </c>
      <c r="G297" s="127" t="s">
        <v>1531</v>
      </c>
      <c r="H297" s="127" t="s">
        <v>536</v>
      </c>
      <c r="I297" s="127">
        <v>113864103</v>
      </c>
      <c r="J297" s="127" t="s">
        <v>1532</v>
      </c>
      <c r="K297" s="127" t="s">
        <v>1533</v>
      </c>
      <c r="L297" s="127" t="s">
        <v>1534</v>
      </c>
      <c r="M297" s="127" t="s">
        <v>505</v>
      </c>
      <c r="N297" s="127" t="s">
        <v>1446</v>
      </c>
      <c r="O297" s="127">
        <v>-7.0000000000000007E-2</v>
      </c>
      <c r="P297" s="127">
        <v>15.88</v>
      </c>
    </row>
    <row r="298" spans="1:16">
      <c r="A298" s="243"/>
      <c r="B298" s="127" t="s">
        <v>61</v>
      </c>
      <c r="C298" s="127">
        <v>27519736</v>
      </c>
      <c r="D298" s="127" t="s">
        <v>41</v>
      </c>
      <c r="E298" s="127">
        <v>34.15</v>
      </c>
      <c r="F298" s="135">
        <v>0.92819499999999999</v>
      </c>
      <c r="G298" s="127" t="s">
        <v>1535</v>
      </c>
      <c r="H298" s="127" t="s">
        <v>45</v>
      </c>
      <c r="I298" s="127">
        <v>151253051</v>
      </c>
      <c r="J298" s="127" t="s">
        <v>1536</v>
      </c>
      <c r="K298" s="127" t="s">
        <v>1537</v>
      </c>
      <c r="L298" s="127" t="s">
        <v>1538</v>
      </c>
      <c r="M298" s="127" t="s">
        <v>505</v>
      </c>
      <c r="N298" s="127" t="s">
        <v>1446</v>
      </c>
      <c r="O298" s="127">
        <v>-0.06</v>
      </c>
      <c r="P298" s="127">
        <v>9.3800000000000008</v>
      </c>
    </row>
    <row r="299" spans="1:16">
      <c r="A299" s="243"/>
      <c r="B299" s="127" t="s">
        <v>61</v>
      </c>
      <c r="C299" s="127">
        <v>27519736</v>
      </c>
      <c r="D299" s="127" t="s">
        <v>41</v>
      </c>
      <c r="E299" s="127">
        <v>34.15</v>
      </c>
      <c r="F299" s="135">
        <v>0.92819499999999999</v>
      </c>
      <c r="G299" s="127" t="s">
        <v>1257</v>
      </c>
      <c r="H299" s="127" t="s">
        <v>501</v>
      </c>
      <c r="I299" s="127">
        <v>149864344</v>
      </c>
      <c r="J299" s="127" t="s">
        <v>1257</v>
      </c>
      <c r="K299" s="127" t="s">
        <v>1258</v>
      </c>
      <c r="L299" s="127" t="s">
        <v>1259</v>
      </c>
      <c r="M299" s="127" t="s">
        <v>505</v>
      </c>
      <c r="N299" s="127" t="s">
        <v>1446</v>
      </c>
      <c r="O299" s="127">
        <v>-0.06</v>
      </c>
      <c r="P299" s="127">
        <v>14.58</v>
      </c>
    </row>
    <row r="300" spans="1:16">
      <c r="A300" s="243"/>
      <c r="B300" s="127" t="s">
        <v>61</v>
      </c>
      <c r="C300" s="127">
        <v>27519736</v>
      </c>
      <c r="D300" s="127" t="s">
        <v>41</v>
      </c>
      <c r="E300" s="127">
        <v>34.15</v>
      </c>
      <c r="F300" s="135">
        <v>0.92819499999999999</v>
      </c>
      <c r="G300" s="127" t="s">
        <v>1539</v>
      </c>
      <c r="H300" s="127" t="s">
        <v>541</v>
      </c>
      <c r="I300" s="127">
        <v>133532612</v>
      </c>
      <c r="J300" s="127" t="s">
        <v>1540</v>
      </c>
      <c r="K300" s="127" t="s">
        <v>1541</v>
      </c>
      <c r="L300" s="127" t="s">
        <v>1542</v>
      </c>
      <c r="M300" s="127" t="s">
        <v>505</v>
      </c>
      <c r="N300" s="127" t="s">
        <v>1446</v>
      </c>
      <c r="O300" s="127">
        <v>-7.0000000000000007E-2</v>
      </c>
      <c r="P300" s="127">
        <v>14.41</v>
      </c>
    </row>
    <row r="301" spans="1:16">
      <c r="A301" s="243"/>
      <c r="B301" s="127" t="s">
        <v>61</v>
      </c>
      <c r="C301" s="127">
        <v>27519736</v>
      </c>
      <c r="D301" s="127" t="s">
        <v>41</v>
      </c>
      <c r="E301" s="127">
        <v>34.15</v>
      </c>
      <c r="F301" s="135">
        <v>0.92819499999999999</v>
      </c>
      <c r="G301" s="127" t="s">
        <v>1543</v>
      </c>
      <c r="H301" s="127" t="s">
        <v>541</v>
      </c>
      <c r="I301" s="127">
        <v>70203162</v>
      </c>
      <c r="J301" s="127" t="s">
        <v>1543</v>
      </c>
      <c r="K301" s="127" t="s">
        <v>1544</v>
      </c>
      <c r="L301" s="127" t="s">
        <v>1545</v>
      </c>
      <c r="M301" s="127" t="s">
        <v>505</v>
      </c>
      <c r="N301" s="127" t="s">
        <v>1446</v>
      </c>
      <c r="O301" s="127">
        <v>0.06</v>
      </c>
      <c r="P301" s="127">
        <v>11.74</v>
      </c>
    </row>
    <row r="302" spans="1:16">
      <c r="A302" s="243"/>
      <c r="B302" s="127" t="s">
        <v>61</v>
      </c>
      <c r="C302" s="127">
        <v>27519736</v>
      </c>
      <c r="D302" s="127" t="s">
        <v>41</v>
      </c>
      <c r="E302" s="127">
        <v>34.15</v>
      </c>
      <c r="F302" s="135">
        <v>0.92819499999999999</v>
      </c>
      <c r="G302" s="127" t="s">
        <v>1546</v>
      </c>
      <c r="H302" s="127" t="s">
        <v>511</v>
      </c>
      <c r="I302" s="127">
        <v>105486919</v>
      </c>
      <c r="J302" s="127" t="s">
        <v>1546</v>
      </c>
      <c r="K302" s="127" t="s">
        <v>1547</v>
      </c>
      <c r="L302" s="127" t="s">
        <v>1548</v>
      </c>
      <c r="M302" s="127" t="s">
        <v>505</v>
      </c>
      <c r="N302" s="127" t="s">
        <v>1446</v>
      </c>
      <c r="O302" s="127">
        <v>0.06</v>
      </c>
      <c r="P302" s="127">
        <v>12.43</v>
      </c>
    </row>
    <row r="303" spans="1:16">
      <c r="A303" s="243"/>
      <c r="B303" s="127" t="s">
        <v>61</v>
      </c>
      <c r="C303" s="127">
        <v>27519736</v>
      </c>
      <c r="D303" s="127" t="s">
        <v>41</v>
      </c>
      <c r="E303" s="127">
        <v>34.15</v>
      </c>
      <c r="F303" s="135">
        <v>0.92819499999999999</v>
      </c>
      <c r="G303" s="127" t="s">
        <v>1549</v>
      </c>
      <c r="H303" s="127" t="s">
        <v>487</v>
      </c>
      <c r="I303" s="127">
        <v>33750465</v>
      </c>
      <c r="J303" s="127" t="s">
        <v>1550</v>
      </c>
      <c r="K303" s="127" t="s">
        <v>1551</v>
      </c>
      <c r="L303" s="127" t="s">
        <v>1552</v>
      </c>
      <c r="M303" s="127" t="s">
        <v>505</v>
      </c>
      <c r="N303" s="127" t="s">
        <v>1446</v>
      </c>
      <c r="O303" s="127">
        <v>-0.05</v>
      </c>
      <c r="P303" s="127">
        <v>9.2799999999999994</v>
      </c>
    </row>
    <row r="304" spans="1:16">
      <c r="A304" s="243"/>
      <c r="B304" s="127" t="s">
        <v>61</v>
      </c>
      <c r="C304" s="127">
        <v>27519736</v>
      </c>
      <c r="D304" s="127" t="s">
        <v>41</v>
      </c>
      <c r="E304" s="127">
        <v>34.15</v>
      </c>
      <c r="F304" s="135">
        <v>0.92819499999999999</v>
      </c>
      <c r="G304" s="127" t="s">
        <v>1553</v>
      </c>
      <c r="H304" s="127" t="s">
        <v>546</v>
      </c>
      <c r="I304" s="127">
        <v>43670346</v>
      </c>
      <c r="J304" s="127" t="s">
        <v>1554</v>
      </c>
      <c r="K304" s="127" t="s">
        <v>1555</v>
      </c>
      <c r="L304" s="127" t="s">
        <v>1556</v>
      </c>
      <c r="M304" s="127" t="s">
        <v>505</v>
      </c>
      <c r="N304" s="127" t="s">
        <v>1446</v>
      </c>
      <c r="O304" s="127">
        <v>-0.06</v>
      </c>
      <c r="P304" s="127">
        <v>10.6</v>
      </c>
    </row>
    <row r="305" spans="1:16">
      <c r="A305" s="243"/>
      <c r="B305" s="127" t="s">
        <v>61</v>
      </c>
      <c r="C305" s="127">
        <v>27519736</v>
      </c>
      <c r="D305" s="127" t="s">
        <v>41</v>
      </c>
      <c r="E305" s="127">
        <v>34.15</v>
      </c>
      <c r="F305" s="135">
        <v>0.92819499999999999</v>
      </c>
      <c r="G305" s="127" t="s">
        <v>1557</v>
      </c>
      <c r="H305" s="127" t="s">
        <v>522</v>
      </c>
      <c r="I305" s="127">
        <v>99784188</v>
      </c>
      <c r="J305" s="127" t="s">
        <v>1558</v>
      </c>
      <c r="K305" s="127" t="s">
        <v>1558</v>
      </c>
      <c r="L305" s="127" t="s">
        <v>1559</v>
      </c>
      <c r="M305" s="127" t="s">
        <v>505</v>
      </c>
      <c r="N305" s="127" t="s">
        <v>1446</v>
      </c>
      <c r="O305" s="127">
        <v>7.0000000000000007E-2</v>
      </c>
      <c r="P305" s="127">
        <v>15.19</v>
      </c>
    </row>
    <row r="306" spans="1:16">
      <c r="A306" s="243"/>
      <c r="B306" s="127" t="s">
        <v>61</v>
      </c>
      <c r="C306" s="127">
        <v>27519736</v>
      </c>
      <c r="D306" s="127" t="s">
        <v>41</v>
      </c>
      <c r="E306" s="127">
        <v>34.15</v>
      </c>
      <c r="F306" s="135">
        <v>0.92819499999999999</v>
      </c>
      <c r="G306" s="127" t="s">
        <v>1560</v>
      </c>
      <c r="H306" s="127" t="s">
        <v>46</v>
      </c>
      <c r="I306" s="127">
        <v>19643228</v>
      </c>
      <c r="J306" s="127" t="s">
        <v>1561</v>
      </c>
      <c r="K306" s="127" t="s">
        <v>1562</v>
      </c>
      <c r="L306" s="127" t="s">
        <v>1563</v>
      </c>
      <c r="M306" s="127" t="s">
        <v>505</v>
      </c>
      <c r="N306" s="127" t="s">
        <v>1446</v>
      </c>
      <c r="O306" s="127">
        <v>-7.0000000000000007E-2</v>
      </c>
      <c r="P306" s="127">
        <v>16.3</v>
      </c>
    </row>
    <row r="307" spans="1:16">
      <c r="A307" s="243"/>
      <c r="B307" s="127" t="s">
        <v>61</v>
      </c>
      <c r="C307" s="127">
        <v>27519736</v>
      </c>
      <c r="D307" s="127" t="s">
        <v>41</v>
      </c>
      <c r="E307" s="127">
        <v>34.15</v>
      </c>
      <c r="F307" s="135">
        <v>0.92819499999999999</v>
      </c>
      <c r="G307" s="127" t="s">
        <v>1564</v>
      </c>
      <c r="H307" s="127" t="s">
        <v>46</v>
      </c>
      <c r="I307" s="127">
        <v>91906002</v>
      </c>
      <c r="J307" s="127" t="s">
        <v>1565</v>
      </c>
      <c r="K307" s="127" t="s">
        <v>1566</v>
      </c>
      <c r="L307" s="127" t="s">
        <v>1567</v>
      </c>
      <c r="M307" s="127" t="s">
        <v>505</v>
      </c>
      <c r="N307" s="127" t="s">
        <v>1446</v>
      </c>
      <c r="O307" s="127">
        <v>-0.06</v>
      </c>
      <c r="P307" s="127">
        <v>10.86</v>
      </c>
    </row>
    <row r="308" spans="1:16">
      <c r="A308" s="243"/>
      <c r="B308" s="127" t="s">
        <v>61</v>
      </c>
      <c r="C308" s="127">
        <v>27519736</v>
      </c>
      <c r="D308" s="127" t="s">
        <v>41</v>
      </c>
      <c r="E308" s="127">
        <v>34.15</v>
      </c>
      <c r="F308" s="135">
        <v>0.92819499999999999</v>
      </c>
      <c r="G308" s="127" t="s">
        <v>1568</v>
      </c>
      <c r="H308" s="127" t="s">
        <v>45</v>
      </c>
      <c r="I308" s="127">
        <v>98768385</v>
      </c>
      <c r="J308" s="127" t="s">
        <v>1568</v>
      </c>
      <c r="K308" s="127" t="s">
        <v>1569</v>
      </c>
      <c r="L308" s="127" t="s">
        <v>1570</v>
      </c>
      <c r="M308" s="127" t="s">
        <v>505</v>
      </c>
      <c r="N308" s="127" t="s">
        <v>1446</v>
      </c>
      <c r="O308" s="127">
        <v>-0.09</v>
      </c>
      <c r="P308" s="127">
        <v>22.31</v>
      </c>
    </row>
    <row r="309" spans="1:16">
      <c r="A309" s="243"/>
      <c r="B309" s="127" t="s">
        <v>61</v>
      </c>
      <c r="C309" s="127">
        <v>27519736</v>
      </c>
      <c r="D309" s="127" t="s">
        <v>41</v>
      </c>
      <c r="E309" s="127">
        <v>34.15</v>
      </c>
      <c r="F309" s="135">
        <v>0.92819499999999999</v>
      </c>
      <c r="G309" s="127" t="s">
        <v>1571</v>
      </c>
      <c r="H309" s="127" t="s">
        <v>511</v>
      </c>
      <c r="I309" s="127">
        <v>94390692</v>
      </c>
      <c r="J309" s="127" t="s">
        <v>1572</v>
      </c>
      <c r="K309" s="127" t="s">
        <v>1573</v>
      </c>
      <c r="L309" s="127" t="s">
        <v>1574</v>
      </c>
      <c r="M309" s="127" t="s">
        <v>505</v>
      </c>
      <c r="N309" s="127" t="s">
        <v>1446</v>
      </c>
      <c r="O309" s="127">
        <v>-0.08</v>
      </c>
      <c r="P309" s="127">
        <v>20.5</v>
      </c>
    </row>
    <row r="310" spans="1:16">
      <c r="A310" s="243"/>
      <c r="B310" s="127" t="s">
        <v>61</v>
      </c>
      <c r="C310" s="127">
        <v>27519736</v>
      </c>
      <c r="D310" s="127" t="s">
        <v>41</v>
      </c>
      <c r="E310" s="127">
        <v>34.15</v>
      </c>
      <c r="F310" s="135">
        <v>0.92819499999999999</v>
      </c>
      <c r="G310" s="127" t="s">
        <v>1575</v>
      </c>
      <c r="H310" s="127" t="s">
        <v>536</v>
      </c>
      <c r="I310" s="127">
        <v>52455359</v>
      </c>
      <c r="J310" s="127" t="s">
        <v>1575</v>
      </c>
      <c r="K310" s="127" t="s">
        <v>1576</v>
      </c>
      <c r="L310" s="127" t="s">
        <v>1577</v>
      </c>
      <c r="M310" s="127" t="s">
        <v>505</v>
      </c>
      <c r="N310" s="127" t="s">
        <v>1446</v>
      </c>
      <c r="O310" s="127">
        <v>7.0000000000000007E-2</v>
      </c>
      <c r="P310" s="127">
        <v>14.18</v>
      </c>
    </row>
    <row r="311" spans="1:16">
      <c r="A311" s="243"/>
      <c r="B311" s="127" t="s">
        <v>61</v>
      </c>
      <c r="C311" s="127">
        <v>27519736</v>
      </c>
      <c r="D311" s="127" t="s">
        <v>41</v>
      </c>
      <c r="E311" s="127">
        <v>34.15</v>
      </c>
      <c r="F311" s="135">
        <v>0.92819499999999999</v>
      </c>
      <c r="G311" s="127" t="s">
        <v>1578</v>
      </c>
      <c r="H311" s="127" t="s">
        <v>501</v>
      </c>
      <c r="I311" s="127">
        <v>31897707</v>
      </c>
      <c r="J311" s="127" t="s">
        <v>1579</v>
      </c>
      <c r="K311" s="127" t="s">
        <v>1580</v>
      </c>
      <c r="L311" s="127" t="s">
        <v>1581</v>
      </c>
      <c r="M311" s="127" t="s">
        <v>505</v>
      </c>
      <c r="N311" s="127" t="s">
        <v>1446</v>
      </c>
      <c r="O311" s="127">
        <v>-7.0000000000000007E-2</v>
      </c>
      <c r="P311" s="127">
        <v>15.6</v>
      </c>
    </row>
    <row r="312" spans="1:16">
      <c r="A312" s="243"/>
      <c r="B312" s="127" t="s">
        <v>61</v>
      </c>
      <c r="C312" s="127">
        <v>27519736</v>
      </c>
      <c r="D312" s="127" t="s">
        <v>41</v>
      </c>
      <c r="E312" s="127">
        <v>34.15</v>
      </c>
      <c r="F312" s="135">
        <v>0.92819499999999999</v>
      </c>
      <c r="G312" s="127" t="s">
        <v>1582</v>
      </c>
      <c r="H312" s="127" t="s">
        <v>72</v>
      </c>
      <c r="I312" s="127">
        <v>194351387</v>
      </c>
      <c r="J312" s="127" t="s">
        <v>1582</v>
      </c>
      <c r="K312" s="127" t="s">
        <v>1583</v>
      </c>
      <c r="L312" s="127" t="s">
        <v>1584</v>
      </c>
      <c r="M312" s="127" t="s">
        <v>505</v>
      </c>
      <c r="N312" s="127" t="s">
        <v>1446</v>
      </c>
      <c r="O312" s="127">
        <v>0.06</v>
      </c>
      <c r="P312" s="127">
        <v>13.24</v>
      </c>
    </row>
    <row r="313" spans="1:16">
      <c r="A313" s="243"/>
      <c r="B313" s="127" t="s">
        <v>61</v>
      </c>
      <c r="C313" s="127">
        <v>27519736</v>
      </c>
      <c r="D313" s="127" t="s">
        <v>41</v>
      </c>
      <c r="E313" s="127">
        <v>34.15</v>
      </c>
      <c r="F313" s="135">
        <v>0.92819499999999999</v>
      </c>
      <c r="G313" s="127" t="s">
        <v>1585</v>
      </c>
      <c r="H313" s="127" t="s">
        <v>546</v>
      </c>
      <c r="I313" s="127">
        <v>18791305</v>
      </c>
      <c r="J313" s="127" t="s">
        <v>1585</v>
      </c>
      <c r="K313" s="127" t="s">
        <v>1586</v>
      </c>
      <c r="L313" s="127" t="s">
        <v>1587</v>
      </c>
      <c r="M313" s="127" t="s">
        <v>505</v>
      </c>
      <c r="N313" s="127" t="s">
        <v>1446</v>
      </c>
      <c r="O313" s="127">
        <v>-0.06</v>
      </c>
      <c r="P313" s="127">
        <v>9.9499999999999993</v>
      </c>
    </row>
    <row r="314" spans="1:16">
      <c r="A314" s="243"/>
      <c r="B314" s="127" t="s">
        <v>61</v>
      </c>
      <c r="C314" s="127">
        <v>27519736</v>
      </c>
      <c r="D314" s="127" t="s">
        <v>41</v>
      </c>
      <c r="E314" s="127">
        <v>34.15</v>
      </c>
      <c r="F314" s="135">
        <v>0.92819499999999999</v>
      </c>
      <c r="G314" s="127" t="s">
        <v>1588</v>
      </c>
      <c r="H314" s="127" t="s">
        <v>541</v>
      </c>
      <c r="I314" s="127">
        <v>103092215</v>
      </c>
      <c r="J314" s="127" t="s">
        <v>1589</v>
      </c>
      <c r="K314" s="127" t="s">
        <v>1590</v>
      </c>
      <c r="L314" s="127" t="s">
        <v>1591</v>
      </c>
      <c r="M314" s="127" t="s">
        <v>505</v>
      </c>
      <c r="N314" s="127" t="s">
        <v>1446</v>
      </c>
      <c r="O314" s="127">
        <v>0.09</v>
      </c>
      <c r="P314" s="127">
        <v>23.44</v>
      </c>
    </row>
    <row r="315" spans="1:16">
      <c r="A315" s="243"/>
      <c r="B315" s="127" t="s">
        <v>61</v>
      </c>
      <c r="C315" s="127">
        <v>27526125</v>
      </c>
      <c r="D315" s="127" t="s">
        <v>136</v>
      </c>
      <c r="E315" s="127">
        <v>33.619999999999997</v>
      </c>
      <c r="F315" s="135">
        <v>0.90474399999999999</v>
      </c>
      <c r="G315" s="127" t="s">
        <v>1592</v>
      </c>
      <c r="H315" s="127" t="s">
        <v>62</v>
      </c>
      <c r="I315" s="127">
        <v>27992852</v>
      </c>
      <c r="J315" s="127" t="s">
        <v>1593</v>
      </c>
      <c r="K315" s="127" t="s">
        <v>1594</v>
      </c>
      <c r="L315" s="127" t="s">
        <v>1595</v>
      </c>
      <c r="M315" s="127" t="s">
        <v>505</v>
      </c>
      <c r="N315" s="127" t="s">
        <v>1446</v>
      </c>
      <c r="O315" s="127">
        <v>-7.0000000000000007E-2</v>
      </c>
      <c r="P315" s="127">
        <v>15.12</v>
      </c>
    </row>
    <row r="316" spans="1:16">
      <c r="A316" s="243"/>
      <c r="B316" s="127" t="s">
        <v>61</v>
      </c>
      <c r="C316" s="127">
        <v>27526125</v>
      </c>
      <c r="D316" s="127" t="s">
        <v>136</v>
      </c>
      <c r="E316" s="127">
        <v>33.619999999999997</v>
      </c>
      <c r="F316" s="135">
        <v>0.90474399999999999</v>
      </c>
      <c r="G316" s="127" t="s">
        <v>1596</v>
      </c>
      <c r="H316" s="127" t="s">
        <v>561</v>
      </c>
      <c r="I316" s="127">
        <v>4963261</v>
      </c>
      <c r="J316" s="127" t="s">
        <v>1597</v>
      </c>
      <c r="K316" s="127" t="s">
        <v>1598</v>
      </c>
      <c r="L316" s="127" t="s">
        <v>1599</v>
      </c>
      <c r="M316" s="127" t="s">
        <v>505</v>
      </c>
      <c r="N316" s="127" t="s">
        <v>1446</v>
      </c>
      <c r="O316" s="127">
        <v>0.05</v>
      </c>
      <c r="P316" s="127">
        <v>9.8000000000000007</v>
      </c>
    </row>
    <row r="317" spans="1:16">
      <c r="A317" s="243"/>
      <c r="B317" s="127" t="s">
        <v>61</v>
      </c>
      <c r="C317" s="127">
        <v>27526125</v>
      </c>
      <c r="D317" s="127" t="s">
        <v>136</v>
      </c>
      <c r="E317" s="127">
        <v>33.619999999999997</v>
      </c>
      <c r="F317" s="135">
        <v>0.90474399999999999</v>
      </c>
      <c r="G317" s="127" t="s">
        <v>1600</v>
      </c>
      <c r="H317" s="127" t="s">
        <v>541</v>
      </c>
      <c r="I317" s="127">
        <v>66317044</v>
      </c>
      <c r="J317" s="127" t="s">
        <v>1600</v>
      </c>
      <c r="K317" s="127" t="s">
        <v>1601</v>
      </c>
      <c r="L317" s="127" t="s">
        <v>1602</v>
      </c>
      <c r="M317" s="127" t="s">
        <v>505</v>
      </c>
      <c r="N317" s="127" t="s">
        <v>1446</v>
      </c>
      <c r="O317" s="127">
        <v>-0.09</v>
      </c>
      <c r="P317" s="127">
        <v>21.9</v>
      </c>
    </row>
    <row r="318" spans="1:16">
      <c r="A318" s="243"/>
      <c r="B318" s="127" t="s">
        <v>61</v>
      </c>
      <c r="C318" s="127">
        <v>27526125</v>
      </c>
      <c r="D318" s="127" t="s">
        <v>136</v>
      </c>
      <c r="E318" s="127">
        <v>33.619999999999997</v>
      </c>
      <c r="F318" s="135">
        <v>0.90474399999999999</v>
      </c>
      <c r="G318" s="127" t="s">
        <v>1603</v>
      </c>
      <c r="H318" s="127" t="s">
        <v>46</v>
      </c>
      <c r="I318" s="127">
        <v>171652633</v>
      </c>
      <c r="J318" s="127" t="s">
        <v>1603</v>
      </c>
      <c r="K318" s="127" t="s">
        <v>1604</v>
      </c>
      <c r="L318" s="127" t="s">
        <v>1605</v>
      </c>
      <c r="M318" s="127" t="s">
        <v>505</v>
      </c>
      <c r="N318" s="127" t="s">
        <v>1446</v>
      </c>
      <c r="O318" s="127">
        <v>-0.06</v>
      </c>
      <c r="P318" s="127">
        <v>10.52</v>
      </c>
    </row>
    <row r="319" spans="1:16">
      <c r="A319" s="243"/>
      <c r="B319" s="127" t="s">
        <v>61</v>
      </c>
      <c r="C319" s="127">
        <v>27526125</v>
      </c>
      <c r="D319" s="127" t="s">
        <v>136</v>
      </c>
      <c r="E319" s="127">
        <v>33.619999999999997</v>
      </c>
      <c r="F319" s="135">
        <v>0.90474399999999999</v>
      </c>
      <c r="G319" s="127" t="s">
        <v>1492</v>
      </c>
      <c r="H319" s="127" t="s">
        <v>487</v>
      </c>
      <c r="I319" s="127">
        <v>121201482</v>
      </c>
      <c r="J319" s="127" t="s">
        <v>1493</v>
      </c>
      <c r="K319" s="127" t="s">
        <v>1493</v>
      </c>
      <c r="L319" s="127" t="s">
        <v>1494</v>
      </c>
      <c r="M319" s="127" t="s">
        <v>505</v>
      </c>
      <c r="N319" s="127" t="s">
        <v>1446</v>
      </c>
      <c r="O319" s="127">
        <v>-0.06</v>
      </c>
      <c r="P319" s="127">
        <v>12.81</v>
      </c>
    </row>
    <row r="320" spans="1:16">
      <c r="A320" s="243"/>
      <c r="B320" s="127" t="s">
        <v>61</v>
      </c>
      <c r="C320" s="127">
        <v>27526125</v>
      </c>
      <c r="D320" s="127" t="s">
        <v>136</v>
      </c>
      <c r="E320" s="127">
        <v>33.619999999999997</v>
      </c>
      <c r="F320" s="135">
        <v>0.90474399999999999</v>
      </c>
      <c r="G320" s="127" t="s">
        <v>1606</v>
      </c>
      <c r="H320" s="127" t="s">
        <v>536</v>
      </c>
      <c r="I320" s="127">
        <v>85799348</v>
      </c>
      <c r="J320" s="127" t="s">
        <v>1607</v>
      </c>
      <c r="K320" s="127" t="s">
        <v>1608</v>
      </c>
      <c r="L320" s="127" t="s">
        <v>1609</v>
      </c>
      <c r="M320" s="127" t="s">
        <v>505</v>
      </c>
      <c r="N320" s="127" t="s">
        <v>1446</v>
      </c>
      <c r="O320" s="127">
        <v>-0.09</v>
      </c>
      <c r="P320" s="127">
        <v>25.62</v>
      </c>
    </row>
    <row r="321" spans="1:16">
      <c r="A321" s="243"/>
      <c r="B321" s="127" t="s">
        <v>61</v>
      </c>
      <c r="C321" s="127">
        <v>27526125</v>
      </c>
      <c r="D321" s="127" t="s">
        <v>136</v>
      </c>
      <c r="E321" s="127">
        <v>33.619999999999997</v>
      </c>
      <c r="F321" s="135">
        <v>0.90474399999999999</v>
      </c>
      <c r="G321" s="127" t="s">
        <v>1610</v>
      </c>
      <c r="H321" s="127" t="s">
        <v>487</v>
      </c>
      <c r="I321" s="127">
        <v>92404699</v>
      </c>
      <c r="J321" s="127" t="s">
        <v>1611</v>
      </c>
      <c r="K321" s="127" t="s">
        <v>1612</v>
      </c>
      <c r="L321" s="127" t="s">
        <v>1613</v>
      </c>
      <c r="M321" s="127" t="s">
        <v>505</v>
      </c>
      <c r="N321" s="127" t="s">
        <v>1446</v>
      </c>
      <c r="O321" s="127">
        <v>-0.06</v>
      </c>
      <c r="P321" s="127">
        <v>13.56</v>
      </c>
    </row>
    <row r="322" spans="1:16">
      <c r="A322" s="243"/>
      <c r="B322" s="127" t="s">
        <v>61</v>
      </c>
      <c r="C322" s="127">
        <v>27526125</v>
      </c>
      <c r="D322" s="127" t="s">
        <v>136</v>
      </c>
      <c r="E322" s="127">
        <v>33.619999999999997</v>
      </c>
      <c r="F322" s="135">
        <v>0.90474399999999999</v>
      </c>
      <c r="G322" s="127" t="s">
        <v>1614</v>
      </c>
      <c r="H322" s="127" t="s">
        <v>44</v>
      </c>
      <c r="I322" s="127">
        <v>73404238</v>
      </c>
      <c r="J322" s="127" t="s">
        <v>1615</v>
      </c>
      <c r="K322" s="127" t="s">
        <v>1616</v>
      </c>
      <c r="L322" s="127" t="s">
        <v>1617</v>
      </c>
      <c r="M322" s="127" t="s">
        <v>505</v>
      </c>
      <c r="N322" s="127" t="s">
        <v>1446</v>
      </c>
      <c r="O322" s="127">
        <v>-0.06</v>
      </c>
      <c r="P322" s="127">
        <v>12.86</v>
      </c>
    </row>
    <row r="323" spans="1:16">
      <c r="A323" s="243"/>
      <c r="B323" s="127" t="s">
        <v>61</v>
      </c>
      <c r="C323" s="127">
        <v>27526125</v>
      </c>
      <c r="D323" s="127" t="s">
        <v>136</v>
      </c>
      <c r="E323" s="127">
        <v>33.619999999999997</v>
      </c>
      <c r="F323" s="135">
        <v>0.90474399999999999</v>
      </c>
      <c r="G323" s="127" t="s">
        <v>1618</v>
      </c>
      <c r="H323" s="127" t="s">
        <v>630</v>
      </c>
      <c r="I323" s="127">
        <v>78925390</v>
      </c>
      <c r="J323" s="127" t="s">
        <v>1619</v>
      </c>
      <c r="K323" s="127" t="s">
        <v>1620</v>
      </c>
      <c r="L323" s="127" t="s">
        <v>1621</v>
      </c>
      <c r="M323" s="127" t="s">
        <v>505</v>
      </c>
      <c r="N323" s="127" t="s">
        <v>1446</v>
      </c>
      <c r="O323" s="127">
        <v>-0.08</v>
      </c>
      <c r="P323" s="127">
        <v>21.1</v>
      </c>
    </row>
    <row r="324" spans="1:16">
      <c r="A324" s="243"/>
      <c r="B324" s="127" t="s">
        <v>61</v>
      </c>
      <c r="C324" s="127">
        <v>27526125</v>
      </c>
      <c r="D324" s="127" t="s">
        <v>136</v>
      </c>
      <c r="E324" s="127">
        <v>33.619999999999997</v>
      </c>
      <c r="F324" s="135">
        <v>0.90474399999999999</v>
      </c>
      <c r="G324" s="127" t="s">
        <v>1622</v>
      </c>
      <c r="H324" s="127" t="s">
        <v>546</v>
      </c>
      <c r="I324" s="127">
        <v>44905748</v>
      </c>
      <c r="J324" s="127" t="s">
        <v>1623</v>
      </c>
      <c r="K324" s="127" t="s">
        <v>1624</v>
      </c>
      <c r="L324" s="127" t="s">
        <v>1625</v>
      </c>
      <c r="M324" s="127" t="s">
        <v>505</v>
      </c>
      <c r="N324" s="127" t="s">
        <v>1446</v>
      </c>
      <c r="O324" s="127">
        <v>7.0000000000000007E-2</v>
      </c>
      <c r="P324" s="127">
        <v>17.399999999999999</v>
      </c>
    </row>
    <row r="325" spans="1:16">
      <c r="A325" s="243"/>
      <c r="B325" s="127" t="s">
        <v>61</v>
      </c>
      <c r="C325" s="127">
        <v>27526125</v>
      </c>
      <c r="D325" s="127" t="s">
        <v>136</v>
      </c>
      <c r="E325" s="127">
        <v>33.619999999999997</v>
      </c>
      <c r="F325" s="135">
        <v>0.90474399999999999</v>
      </c>
      <c r="G325" s="127" t="s">
        <v>1626</v>
      </c>
      <c r="H325" s="127" t="s">
        <v>45</v>
      </c>
      <c r="I325" s="127">
        <v>55994993</v>
      </c>
      <c r="J325" s="127" t="s">
        <v>1627</v>
      </c>
      <c r="K325" s="127" t="s">
        <v>1628</v>
      </c>
      <c r="L325" s="127" t="s">
        <v>1629</v>
      </c>
      <c r="M325" s="127" t="s">
        <v>505</v>
      </c>
      <c r="N325" s="127" t="s">
        <v>1446</v>
      </c>
      <c r="O325" s="127">
        <v>-7.0000000000000007E-2</v>
      </c>
      <c r="P325" s="127">
        <v>16.559999999999999</v>
      </c>
    </row>
    <row r="326" spans="1:16">
      <c r="A326" s="243"/>
      <c r="B326" s="127" t="s">
        <v>61</v>
      </c>
      <c r="C326" s="127">
        <v>27526125</v>
      </c>
      <c r="D326" s="127" t="s">
        <v>136</v>
      </c>
      <c r="E326" s="127">
        <v>33.619999999999997</v>
      </c>
      <c r="F326" s="135">
        <v>0.90474399999999999</v>
      </c>
      <c r="G326" s="127" t="s">
        <v>1630</v>
      </c>
      <c r="H326" s="127" t="s">
        <v>541</v>
      </c>
      <c r="I326" s="127">
        <v>10568818</v>
      </c>
      <c r="J326" s="127" t="s">
        <v>1630</v>
      </c>
      <c r="K326" s="127" t="s">
        <v>1631</v>
      </c>
      <c r="L326" s="127" t="s">
        <v>1632</v>
      </c>
      <c r="M326" s="127" t="s">
        <v>505</v>
      </c>
      <c r="N326" s="127" t="s">
        <v>1446</v>
      </c>
      <c r="O326" s="127">
        <v>-0.06</v>
      </c>
      <c r="P326" s="127">
        <v>9.81</v>
      </c>
    </row>
    <row r="327" spans="1:16">
      <c r="A327" s="243"/>
      <c r="B327" s="127" t="s">
        <v>61</v>
      </c>
      <c r="C327" s="127">
        <v>27526125</v>
      </c>
      <c r="D327" s="127" t="s">
        <v>136</v>
      </c>
      <c r="E327" s="127">
        <v>33.619999999999997</v>
      </c>
      <c r="F327" s="135">
        <v>0.90474399999999999</v>
      </c>
      <c r="G327" s="127" t="s">
        <v>1633</v>
      </c>
      <c r="H327" s="127" t="s">
        <v>501</v>
      </c>
      <c r="I327" s="127">
        <v>73696084</v>
      </c>
      <c r="J327" s="127" t="s">
        <v>1633</v>
      </c>
      <c r="K327" s="127" t="s">
        <v>1634</v>
      </c>
      <c r="L327" s="127" t="s">
        <v>1635</v>
      </c>
      <c r="M327" s="127" t="s">
        <v>505</v>
      </c>
      <c r="N327" s="127" t="s">
        <v>1446</v>
      </c>
      <c r="O327" s="127">
        <v>-0.06</v>
      </c>
      <c r="P327" s="127">
        <v>17.41</v>
      </c>
    </row>
    <row r="328" spans="1:16">
      <c r="A328" s="243"/>
      <c r="B328" s="127" t="s">
        <v>61</v>
      </c>
      <c r="C328" s="127">
        <v>27526125</v>
      </c>
      <c r="D328" s="127" t="s">
        <v>136</v>
      </c>
      <c r="E328" s="127">
        <v>33.619999999999997</v>
      </c>
      <c r="F328" s="135">
        <v>0.90474399999999999</v>
      </c>
      <c r="G328" s="127" t="s">
        <v>1636</v>
      </c>
      <c r="H328" s="127" t="s">
        <v>72</v>
      </c>
      <c r="I328" s="127">
        <v>51983283</v>
      </c>
      <c r="J328" s="127" t="s">
        <v>1637</v>
      </c>
      <c r="K328" s="127" t="s">
        <v>1637</v>
      </c>
      <c r="L328" s="127" t="s">
        <v>1638</v>
      </c>
      <c r="M328" s="127" t="s">
        <v>505</v>
      </c>
      <c r="N328" s="127" t="s">
        <v>1446</v>
      </c>
      <c r="O328" s="127">
        <v>7.0000000000000007E-2</v>
      </c>
      <c r="P328" s="127">
        <v>15.04</v>
      </c>
    </row>
    <row r="329" spans="1:16">
      <c r="A329" s="243"/>
      <c r="B329" s="127" t="s">
        <v>61</v>
      </c>
      <c r="C329" s="127">
        <v>27526125</v>
      </c>
      <c r="D329" s="127" t="s">
        <v>136</v>
      </c>
      <c r="E329" s="127">
        <v>33.619999999999997</v>
      </c>
      <c r="F329" s="135">
        <v>0.90474399999999999</v>
      </c>
      <c r="G329" s="127" t="s">
        <v>1639</v>
      </c>
      <c r="H329" s="127" t="s">
        <v>46</v>
      </c>
      <c r="I329" s="127">
        <v>230714590</v>
      </c>
      <c r="J329" s="127" t="s">
        <v>1640</v>
      </c>
      <c r="K329" s="127" t="s">
        <v>1640</v>
      </c>
      <c r="L329" s="127" t="s">
        <v>1641</v>
      </c>
      <c r="M329" s="127" t="s">
        <v>505</v>
      </c>
      <c r="N329" s="127" t="s">
        <v>1446</v>
      </c>
      <c r="O329" s="127">
        <v>7.0000000000000007E-2</v>
      </c>
      <c r="P329" s="127">
        <v>17.239999999999998</v>
      </c>
    </row>
    <row r="330" spans="1:16">
      <c r="A330" s="243"/>
      <c r="B330" s="127" t="s">
        <v>61</v>
      </c>
      <c r="C330" s="127">
        <v>27526125</v>
      </c>
      <c r="D330" s="127" t="s">
        <v>136</v>
      </c>
      <c r="E330" s="127">
        <v>33.619999999999997</v>
      </c>
      <c r="F330" s="135">
        <v>0.90474399999999999</v>
      </c>
      <c r="G330" s="127" t="s">
        <v>1642</v>
      </c>
      <c r="H330" s="127" t="s">
        <v>797</v>
      </c>
      <c r="I330" s="127">
        <v>55478829</v>
      </c>
      <c r="J330" s="127" t="s">
        <v>1643</v>
      </c>
      <c r="K330" s="127" t="s">
        <v>1644</v>
      </c>
      <c r="L330" s="127" t="s">
        <v>1645</v>
      </c>
      <c r="M330" s="127" t="s">
        <v>505</v>
      </c>
      <c r="N330" s="127" t="s">
        <v>1446</v>
      </c>
      <c r="O330" s="127">
        <v>-0.08</v>
      </c>
      <c r="P330" s="127">
        <v>19.77</v>
      </c>
    </row>
    <row r="331" spans="1:16">
      <c r="A331" s="243"/>
      <c r="B331" s="127" t="s">
        <v>61</v>
      </c>
      <c r="C331" s="127">
        <v>27526125</v>
      </c>
      <c r="D331" s="127" t="s">
        <v>136</v>
      </c>
      <c r="E331" s="127">
        <v>33.619999999999997</v>
      </c>
      <c r="F331" s="135">
        <v>0.90474399999999999</v>
      </c>
      <c r="G331" s="127" t="s">
        <v>1646</v>
      </c>
      <c r="H331" s="127" t="s">
        <v>536</v>
      </c>
      <c r="I331" s="127">
        <v>23570247</v>
      </c>
      <c r="J331" s="127" t="s">
        <v>1647</v>
      </c>
      <c r="K331" s="127" t="s">
        <v>1648</v>
      </c>
      <c r="L331" s="127" t="s">
        <v>1649</v>
      </c>
      <c r="M331" s="127" t="s">
        <v>505</v>
      </c>
      <c r="N331" s="127" t="s">
        <v>1446</v>
      </c>
      <c r="O331" s="127">
        <v>-0.06</v>
      </c>
      <c r="P331" s="127">
        <v>12.6</v>
      </c>
    </row>
    <row r="332" spans="1:16">
      <c r="A332" s="243"/>
      <c r="B332" s="127" t="s">
        <v>61</v>
      </c>
      <c r="C332" s="127">
        <v>27526125</v>
      </c>
      <c r="D332" s="127" t="s">
        <v>136</v>
      </c>
      <c r="E332" s="127">
        <v>33.619999999999997</v>
      </c>
      <c r="F332" s="135">
        <v>0.90474399999999999</v>
      </c>
      <c r="G332" s="127" t="s">
        <v>1650</v>
      </c>
      <c r="H332" s="127" t="s">
        <v>45</v>
      </c>
      <c r="I332" s="127">
        <v>2751939</v>
      </c>
      <c r="J332" s="127" t="s">
        <v>1651</v>
      </c>
      <c r="K332" s="127" t="s">
        <v>1652</v>
      </c>
      <c r="L332" s="127" t="s">
        <v>1653</v>
      </c>
      <c r="M332" s="127" t="s">
        <v>505</v>
      </c>
      <c r="N332" s="127" t="s">
        <v>1446</v>
      </c>
      <c r="O332" s="127">
        <v>0.09</v>
      </c>
      <c r="P332" s="127">
        <v>23.18</v>
      </c>
    </row>
    <row r="333" spans="1:16">
      <c r="A333" s="243"/>
      <c r="B333" s="127" t="s">
        <v>61</v>
      </c>
      <c r="C333" s="127">
        <v>27526125</v>
      </c>
      <c r="D333" s="127" t="s">
        <v>136</v>
      </c>
      <c r="E333" s="127">
        <v>33.619999999999997</v>
      </c>
      <c r="F333" s="135">
        <v>0.90474399999999999</v>
      </c>
      <c r="G333" s="127" t="s">
        <v>1654</v>
      </c>
      <c r="H333" s="127" t="s">
        <v>61</v>
      </c>
      <c r="I333" s="127">
        <v>70258098</v>
      </c>
      <c r="J333" s="127" t="s">
        <v>1655</v>
      </c>
      <c r="K333" s="127" t="s">
        <v>1656</v>
      </c>
      <c r="L333" s="127" t="s">
        <v>1657</v>
      </c>
      <c r="M333" s="127" t="s">
        <v>505</v>
      </c>
      <c r="N333" s="127" t="s">
        <v>1446</v>
      </c>
      <c r="O333" s="127">
        <v>0.06</v>
      </c>
      <c r="P333" s="127">
        <v>15.2</v>
      </c>
    </row>
    <row r="334" spans="1:16">
      <c r="A334" s="243"/>
      <c r="B334" s="127" t="s">
        <v>61</v>
      </c>
      <c r="C334" s="127">
        <v>27526125</v>
      </c>
      <c r="D334" s="127" t="s">
        <v>136</v>
      </c>
      <c r="E334" s="127">
        <v>33.619999999999997</v>
      </c>
      <c r="F334" s="135">
        <v>0.90474399999999999</v>
      </c>
      <c r="G334" s="127" t="s">
        <v>1658</v>
      </c>
      <c r="H334" s="127" t="s">
        <v>586</v>
      </c>
      <c r="I334" s="127">
        <v>45502838</v>
      </c>
      <c r="J334" s="127" t="s">
        <v>1659</v>
      </c>
      <c r="K334" s="127" t="s">
        <v>1660</v>
      </c>
      <c r="L334" s="127" t="s">
        <v>1661</v>
      </c>
      <c r="M334" s="127" t="s">
        <v>505</v>
      </c>
      <c r="N334" s="127" t="s">
        <v>1446</v>
      </c>
      <c r="O334" s="127">
        <v>-0.08</v>
      </c>
      <c r="P334" s="127">
        <v>18.37</v>
      </c>
    </row>
    <row r="335" spans="1:16">
      <c r="A335" s="243"/>
      <c r="B335" s="127" t="s">
        <v>61</v>
      </c>
      <c r="C335" s="127">
        <v>27526125</v>
      </c>
      <c r="D335" s="127" t="s">
        <v>136</v>
      </c>
      <c r="E335" s="127">
        <v>33.619999999999997</v>
      </c>
      <c r="F335" s="135">
        <v>0.90474399999999999</v>
      </c>
      <c r="G335" s="127" t="s">
        <v>1662</v>
      </c>
      <c r="H335" s="127" t="s">
        <v>487</v>
      </c>
      <c r="I335" s="127">
        <v>127906764</v>
      </c>
      <c r="J335" s="127" t="s">
        <v>1663</v>
      </c>
      <c r="K335" s="127" t="s">
        <v>1664</v>
      </c>
      <c r="L335" s="127" t="s">
        <v>1665</v>
      </c>
      <c r="M335" s="127" t="s">
        <v>505</v>
      </c>
      <c r="N335" s="127" t="s">
        <v>1446</v>
      </c>
      <c r="O335" s="127">
        <v>-0.06</v>
      </c>
      <c r="P335" s="127">
        <v>11.99</v>
      </c>
    </row>
    <row r="336" spans="1:16">
      <c r="A336" s="243"/>
      <c r="B336" s="127" t="s">
        <v>61</v>
      </c>
      <c r="C336" s="127">
        <v>27526125</v>
      </c>
      <c r="D336" s="127" t="s">
        <v>136</v>
      </c>
      <c r="E336" s="127">
        <v>33.619999999999997</v>
      </c>
      <c r="F336" s="135">
        <v>0.90474399999999999</v>
      </c>
      <c r="G336" s="127" t="s">
        <v>1666</v>
      </c>
      <c r="H336" s="127" t="s">
        <v>541</v>
      </c>
      <c r="I336" s="127">
        <v>76670941</v>
      </c>
      <c r="J336" s="127" t="s">
        <v>1667</v>
      </c>
      <c r="K336" s="127" t="s">
        <v>1668</v>
      </c>
      <c r="L336" s="127" t="s">
        <v>1669</v>
      </c>
      <c r="M336" s="127" t="s">
        <v>505</v>
      </c>
      <c r="N336" s="127" t="s">
        <v>1446</v>
      </c>
      <c r="O336" s="127">
        <v>-0.06</v>
      </c>
      <c r="P336" s="127">
        <v>11.76</v>
      </c>
    </row>
    <row r="337" spans="1:18">
      <c r="A337" s="243"/>
      <c r="B337" s="127" t="s">
        <v>61</v>
      </c>
      <c r="C337" s="127">
        <v>27526125</v>
      </c>
      <c r="D337" s="127" t="s">
        <v>136</v>
      </c>
      <c r="E337" s="127">
        <v>33.619999999999997</v>
      </c>
      <c r="F337" s="135">
        <v>0.90474399999999999</v>
      </c>
      <c r="G337" s="127" t="s">
        <v>1670</v>
      </c>
      <c r="H337" s="127" t="s">
        <v>522</v>
      </c>
      <c r="I337" s="127">
        <v>87934142</v>
      </c>
      <c r="J337" s="127" t="s">
        <v>1671</v>
      </c>
      <c r="K337" s="127" t="s">
        <v>1672</v>
      </c>
      <c r="L337" s="127" t="s">
        <v>1673</v>
      </c>
      <c r="M337" s="127" t="s">
        <v>505</v>
      </c>
      <c r="N337" s="127" t="s">
        <v>1446</v>
      </c>
      <c r="O337" s="127">
        <v>-0.05</v>
      </c>
      <c r="P337" s="127">
        <v>9.0500000000000007</v>
      </c>
    </row>
    <row r="338" spans="1:18">
      <c r="A338" s="243"/>
      <c r="B338" s="127" t="s">
        <v>61</v>
      </c>
      <c r="C338" s="127">
        <v>27526125</v>
      </c>
      <c r="D338" s="127" t="s">
        <v>136</v>
      </c>
      <c r="E338" s="127">
        <v>33.619999999999997</v>
      </c>
      <c r="F338" s="135">
        <v>0.90474399999999999</v>
      </c>
      <c r="G338" s="127" t="s">
        <v>1674</v>
      </c>
      <c r="H338" s="127" t="s">
        <v>586</v>
      </c>
      <c r="I338" s="127">
        <v>20437859</v>
      </c>
      <c r="J338" s="127" t="s">
        <v>1675</v>
      </c>
      <c r="K338" s="127" t="s">
        <v>1676</v>
      </c>
      <c r="L338" s="127" t="s">
        <v>1677</v>
      </c>
      <c r="M338" s="127" t="s">
        <v>505</v>
      </c>
      <c r="N338" s="127" t="s">
        <v>1446</v>
      </c>
      <c r="O338" s="127">
        <v>-0.05</v>
      </c>
      <c r="P338" s="127">
        <v>9.17</v>
      </c>
    </row>
    <row r="339" spans="1:18">
      <c r="A339" s="243"/>
      <c r="B339" s="127" t="s">
        <v>61</v>
      </c>
      <c r="C339" s="127">
        <v>27526125</v>
      </c>
      <c r="D339" s="127" t="s">
        <v>136</v>
      </c>
      <c r="E339" s="127">
        <v>33.619999999999997</v>
      </c>
      <c r="F339" s="135">
        <v>0.90474399999999999</v>
      </c>
      <c r="G339" s="127" t="s">
        <v>1678</v>
      </c>
      <c r="H339" s="127" t="s">
        <v>46</v>
      </c>
      <c r="I339" s="127">
        <v>16981586</v>
      </c>
      <c r="J339" s="127" t="s">
        <v>1678</v>
      </c>
      <c r="K339" s="127" t="s">
        <v>1679</v>
      </c>
      <c r="L339" s="127" t="s">
        <v>1680</v>
      </c>
      <c r="M339" s="127" t="s">
        <v>505</v>
      </c>
      <c r="N339" s="127" t="s">
        <v>1446</v>
      </c>
      <c r="O339" s="127">
        <v>-0.06</v>
      </c>
      <c r="P339" s="127">
        <v>11.25</v>
      </c>
    </row>
    <row r="340" spans="1:18">
      <c r="A340" s="243"/>
      <c r="B340" s="127" t="s">
        <v>61</v>
      </c>
      <c r="C340" s="127">
        <v>27526125</v>
      </c>
      <c r="D340" s="127" t="s">
        <v>136</v>
      </c>
      <c r="E340" s="127">
        <v>33.619999999999997</v>
      </c>
      <c r="F340" s="135">
        <v>0.90474399999999999</v>
      </c>
      <c r="G340" s="127" t="s">
        <v>1681</v>
      </c>
      <c r="H340" s="127" t="s">
        <v>62</v>
      </c>
      <c r="I340" s="127">
        <v>63039051</v>
      </c>
      <c r="J340" s="127" t="s">
        <v>1681</v>
      </c>
      <c r="K340" s="127" t="s">
        <v>1682</v>
      </c>
      <c r="L340" s="127" t="s">
        <v>1683</v>
      </c>
      <c r="M340" s="127" t="s">
        <v>505</v>
      </c>
      <c r="N340" s="127" t="s">
        <v>1446</v>
      </c>
      <c r="O340" s="127">
        <v>-0.06</v>
      </c>
      <c r="P340" s="127">
        <v>15.22</v>
      </c>
    </row>
    <row r="341" spans="1:18">
      <c r="A341" s="243"/>
      <c r="B341" s="127" t="s">
        <v>61</v>
      </c>
      <c r="C341" s="127">
        <v>27526125</v>
      </c>
      <c r="D341" s="127" t="s">
        <v>136</v>
      </c>
      <c r="E341" s="127">
        <v>33.619999999999997</v>
      </c>
      <c r="F341" s="135">
        <v>0.90474399999999999</v>
      </c>
      <c r="G341" s="127" t="s">
        <v>1684</v>
      </c>
      <c r="H341" s="127" t="s">
        <v>61</v>
      </c>
      <c r="I341" s="127">
        <v>229714570</v>
      </c>
      <c r="J341" s="127" t="s">
        <v>1684</v>
      </c>
      <c r="K341" s="127" t="s">
        <v>1685</v>
      </c>
      <c r="L341" s="127" t="s">
        <v>1686</v>
      </c>
      <c r="M341" s="127" t="s">
        <v>505</v>
      </c>
      <c r="N341" s="127" t="s">
        <v>1446</v>
      </c>
      <c r="O341" s="127">
        <v>-7.0000000000000007E-2</v>
      </c>
      <c r="P341" s="127">
        <v>17.59</v>
      </c>
    </row>
    <row r="342" spans="1:18">
      <c r="A342" s="243"/>
      <c r="B342" s="127" t="s">
        <v>61</v>
      </c>
      <c r="C342" s="127">
        <v>27526125</v>
      </c>
      <c r="D342" s="127" t="s">
        <v>136</v>
      </c>
      <c r="E342" s="127">
        <v>33.619999999999997</v>
      </c>
      <c r="F342" s="135">
        <v>0.90474399999999999</v>
      </c>
      <c r="G342" s="127" t="s">
        <v>1687</v>
      </c>
      <c r="H342" s="127" t="s">
        <v>668</v>
      </c>
      <c r="I342" s="127">
        <v>65423072</v>
      </c>
      <c r="J342" s="127" t="s">
        <v>1688</v>
      </c>
      <c r="K342" s="127" t="s">
        <v>1689</v>
      </c>
      <c r="L342" s="127" t="s">
        <v>1690</v>
      </c>
      <c r="M342" s="127" t="s">
        <v>505</v>
      </c>
      <c r="N342" s="127" t="s">
        <v>1446</v>
      </c>
      <c r="O342" s="127">
        <v>-7.0000000000000007E-2</v>
      </c>
      <c r="P342" s="127">
        <v>14.53</v>
      </c>
    </row>
    <row r="343" spans="1:18">
      <c r="A343" s="243"/>
      <c r="B343" s="127" t="s">
        <v>61</v>
      </c>
      <c r="C343" s="127">
        <v>27529596</v>
      </c>
      <c r="D343" s="127" t="s">
        <v>7</v>
      </c>
      <c r="F343" s="135">
        <v>0.82314600000000004</v>
      </c>
      <c r="G343" s="127" t="s">
        <v>1691</v>
      </c>
      <c r="H343" s="127" t="s">
        <v>668</v>
      </c>
      <c r="I343" s="127">
        <v>49155657</v>
      </c>
      <c r="J343" s="127" t="s">
        <v>1692</v>
      </c>
      <c r="K343" s="127" t="s">
        <v>1693</v>
      </c>
      <c r="L343" s="127" t="s">
        <v>1694</v>
      </c>
      <c r="M343" s="127" t="s">
        <v>505</v>
      </c>
      <c r="N343" s="127" t="s">
        <v>1446</v>
      </c>
      <c r="O343" s="127">
        <v>7.0000000000000007E-2</v>
      </c>
      <c r="P343" s="127">
        <v>14.85</v>
      </c>
    </row>
    <row r="344" spans="1:18">
      <c r="A344" s="243"/>
      <c r="B344" s="127" t="s">
        <v>61</v>
      </c>
      <c r="C344" s="127">
        <v>27529596</v>
      </c>
      <c r="D344" s="127" t="s">
        <v>7</v>
      </c>
      <c r="E344" s="127">
        <v>34.340000000000003</v>
      </c>
      <c r="F344" s="135">
        <v>0.82314600000000004</v>
      </c>
      <c r="G344" s="127" t="s">
        <v>1695</v>
      </c>
      <c r="H344" s="127" t="s">
        <v>72</v>
      </c>
      <c r="I344" s="127">
        <v>112332223</v>
      </c>
      <c r="J344" s="127" t="s">
        <v>1696</v>
      </c>
      <c r="K344" s="127" t="s">
        <v>1697</v>
      </c>
      <c r="L344" s="127" t="s">
        <v>1698</v>
      </c>
      <c r="M344" s="127" t="s">
        <v>505</v>
      </c>
      <c r="N344" s="127" t="s">
        <v>1446</v>
      </c>
      <c r="O344" s="127">
        <v>-0.05</v>
      </c>
      <c r="P344" s="127">
        <v>8.82</v>
      </c>
    </row>
    <row r="345" spans="1:18" s="112" customFormat="1" ht="15.75" thickBot="1">
      <c r="A345" s="244"/>
      <c r="B345" s="112" t="s">
        <v>61</v>
      </c>
      <c r="C345" s="112">
        <v>27529596</v>
      </c>
      <c r="D345" s="112" t="s">
        <v>7</v>
      </c>
      <c r="E345" s="112">
        <v>34.340000000000003</v>
      </c>
      <c r="F345" s="207">
        <v>0.82314600000000004</v>
      </c>
      <c r="G345" s="112" t="s">
        <v>1699</v>
      </c>
      <c r="H345" s="112" t="s">
        <v>61</v>
      </c>
      <c r="I345" s="112">
        <v>206443543</v>
      </c>
      <c r="J345" s="112" t="s">
        <v>1700</v>
      </c>
      <c r="K345" s="112" t="s">
        <v>1701</v>
      </c>
      <c r="L345" s="112" t="s">
        <v>1702</v>
      </c>
      <c r="M345" s="112" t="s">
        <v>505</v>
      </c>
      <c r="N345" s="112" t="s">
        <v>1446</v>
      </c>
      <c r="O345" s="112">
        <v>-0.05</v>
      </c>
      <c r="P345" s="112">
        <v>9.73</v>
      </c>
      <c r="Q345" s="209"/>
      <c r="R345" s="210"/>
    </row>
  </sheetData>
  <mergeCells count="2">
    <mergeCell ref="A3:A345"/>
    <mergeCell ref="R3:R18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upp. Data 1</vt:lpstr>
      <vt:lpstr>Supp. Data 2</vt:lpstr>
      <vt:lpstr>Supp. Data 3</vt:lpstr>
      <vt:lpstr>Supp. Data 4</vt:lpstr>
      <vt:lpstr>Supp. Data 5</vt:lpstr>
      <vt:lpstr>Supp. Data 6</vt:lpstr>
      <vt:lpstr>Supp. Data 7</vt:lpstr>
      <vt:lpstr>Supp. Data 8</vt:lpstr>
      <vt:lpstr>Supp. Data 9</vt:lpstr>
      <vt:lpstr>Supp. Data 10</vt:lpstr>
      <vt:lpstr>Supp. Data 11</vt:lpstr>
      <vt:lpstr>Supp. Data 12</vt:lpstr>
      <vt:lpstr>Supp. Data 13</vt:lpstr>
      <vt:lpstr>Supp. Data 14</vt:lpstr>
      <vt:lpstr>Supp. Data 15</vt:lpstr>
    </vt:vector>
  </TitlesOfParts>
  <Company>deCODE genetic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Ástrós Skúladóttir</dc:creator>
  <cp:lastModifiedBy>Ástrós Th. Skúladóttir</cp:lastModifiedBy>
  <dcterms:created xsi:type="dcterms:W3CDTF">2022-08-10T16:06:27Z</dcterms:created>
  <dcterms:modified xsi:type="dcterms:W3CDTF">2024-03-25T13:27:09Z</dcterms:modified>
</cp:coreProperties>
</file>